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S:\ICH_9_Sowden_Lab_Shared\DATA SHARING\Aara Tamoxifen paper\TIFFS\scRNAseq\"/>
    </mc:Choice>
  </mc:AlternateContent>
  <xr:revisionPtr revIDLastSave="0" documentId="13_ncr:1_{EC7CCC22-0FF7-4B92-8373-542249DAE19A}" xr6:coauthVersionLast="47" xr6:coauthVersionMax="47" xr10:uidLastSave="{00000000-0000-0000-0000-000000000000}"/>
  <bookViews>
    <workbookView xWindow="2235" yWindow="930" windowWidth="23295" windowHeight="14310" xr2:uid="{62A06AF7-2FE7-D142-AC7E-91139EA17EF9}"/>
  </bookViews>
  <sheets>
    <sheet name="soupx20pcw2co.combined.allmarke" sheetId="2" r:id="rId1"/>
    <sheet name="Sheet1" sheetId="1" r:id="rId2"/>
  </sheets>
  <definedNames>
    <definedName name="_xlnm._FilterDatabase" localSheetId="0" hidden="1">'soupx20pcw2co.combined.allmarke'!$A$1:$I$27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1" l="1"/>
</calcChain>
</file>

<file path=xl/sharedStrings.xml><?xml version="1.0" encoding="utf-8"?>
<sst xmlns="http://schemas.openxmlformats.org/spreadsheetml/2006/main" count="8295" uniqueCount="2793">
  <si>
    <t>cochlea_15wks</t>
  </si>
  <si>
    <t>p_val</t>
  </si>
  <si>
    <t>avg_log2FC</t>
  </si>
  <si>
    <t>pct.1</t>
  </si>
  <si>
    <t>pct.2</t>
  </si>
  <si>
    <t>p_val_adj</t>
  </si>
  <si>
    <t>cluster</t>
  </si>
  <si>
    <t>gene</t>
  </si>
  <si>
    <t>NREP</t>
  </si>
  <si>
    <t>TXN</t>
  </si>
  <si>
    <t>COL1A2</t>
  </si>
  <si>
    <t>PTN</t>
  </si>
  <si>
    <t>COL3A1</t>
  </si>
  <si>
    <t>OGN</t>
  </si>
  <si>
    <t>OTOR</t>
  </si>
  <si>
    <t>COL1A1</t>
  </si>
  <si>
    <t>SPARC</t>
  </si>
  <si>
    <t>MGP</t>
  </si>
  <si>
    <t>NREP1</t>
  </si>
  <si>
    <t>S100B</t>
  </si>
  <si>
    <t>CA3</t>
  </si>
  <si>
    <t>OTOR1</t>
  </si>
  <si>
    <t>TPM1</t>
  </si>
  <si>
    <t>C2orf40</t>
  </si>
  <si>
    <t>CRYM</t>
  </si>
  <si>
    <t>PTGDS</t>
  </si>
  <si>
    <t>DAB2</t>
  </si>
  <si>
    <t>CST3</t>
  </si>
  <si>
    <t>OGN1</t>
  </si>
  <si>
    <t>CNN3</t>
  </si>
  <si>
    <t>TXNIP</t>
  </si>
  <si>
    <t>TMSB10</t>
  </si>
  <si>
    <t>ACTG1</t>
  </si>
  <si>
    <t>RPLP0</t>
  </si>
  <si>
    <t>LGALS1</t>
  </si>
  <si>
    <t>ID3</t>
  </si>
  <si>
    <t>DSTN</t>
  </si>
  <si>
    <t>S100A11</t>
  </si>
  <si>
    <t>DDIT4</t>
  </si>
  <si>
    <t>RNASE1</t>
  </si>
  <si>
    <t>AIF1</t>
  </si>
  <si>
    <t>C1QA</t>
  </si>
  <si>
    <t>TYROBP</t>
  </si>
  <si>
    <t>FTL</t>
  </si>
  <si>
    <t>FTH1</t>
  </si>
  <si>
    <t>SRGN</t>
  </si>
  <si>
    <t>B2M</t>
  </si>
  <si>
    <t>SAT1</t>
  </si>
  <si>
    <t>TPT1</t>
  </si>
  <si>
    <t>TMSB4X</t>
  </si>
  <si>
    <t>SELENOP</t>
  </si>
  <si>
    <t>GAPDH</t>
  </si>
  <si>
    <t>DAB21</t>
  </si>
  <si>
    <t>LDHA</t>
  </si>
  <si>
    <t>CEBPD</t>
  </si>
  <si>
    <t>ARPC3</t>
  </si>
  <si>
    <t>OAZ1</t>
  </si>
  <si>
    <t>EEF1B2</t>
  </si>
  <si>
    <t>HBG1</t>
  </si>
  <si>
    <t>HBB</t>
  </si>
  <si>
    <t>ALAS2</t>
  </si>
  <si>
    <t>HBZ</t>
  </si>
  <si>
    <t>HBM</t>
  </si>
  <si>
    <t>SLC25A37</t>
  </si>
  <si>
    <t>AHSP</t>
  </si>
  <si>
    <t>HBA1</t>
  </si>
  <si>
    <t>HBG2</t>
  </si>
  <si>
    <t>HBA2</t>
  </si>
  <si>
    <t>SNCA</t>
  </si>
  <si>
    <t>FAM210B</t>
  </si>
  <si>
    <t>GYPC</t>
  </si>
  <si>
    <t>SLC25A39</t>
  </si>
  <si>
    <t>BLVRB</t>
  </si>
  <si>
    <t>RBP4</t>
  </si>
  <si>
    <t>ACAN</t>
  </si>
  <si>
    <t>HHIP</t>
  </si>
  <si>
    <t>TENM2</t>
  </si>
  <si>
    <t>TNC</t>
  </si>
  <si>
    <t>NDNF</t>
  </si>
  <si>
    <t>PDGFRB</t>
  </si>
  <si>
    <t>GDF10</t>
  </si>
  <si>
    <t>MXRA5</t>
  </si>
  <si>
    <t>CXCL14</t>
  </si>
  <si>
    <t>TPBG</t>
  </si>
  <si>
    <t>RSPO3</t>
  </si>
  <si>
    <t>VASN</t>
  </si>
  <si>
    <t>COL16A1</t>
  </si>
  <si>
    <t>NCAM1</t>
  </si>
  <si>
    <t>FLRT2</t>
  </si>
  <si>
    <t>SOCS1</t>
  </si>
  <si>
    <t>PTCH1</t>
  </si>
  <si>
    <t>CPXM2</t>
  </si>
  <si>
    <t>CDH11</t>
  </si>
  <si>
    <t>PCDH18</t>
  </si>
  <si>
    <t>IRX2</t>
  </si>
  <si>
    <t>CRISPLD1</t>
  </si>
  <si>
    <t>RUNX2</t>
  </si>
  <si>
    <t>EMID1</t>
  </si>
  <si>
    <t>HTRA1</t>
  </si>
  <si>
    <t>ANGPT1</t>
  </si>
  <si>
    <t>CYP1B1</t>
  </si>
  <si>
    <t>CCDC80</t>
  </si>
  <si>
    <t>MYC</t>
  </si>
  <si>
    <t>EML4</t>
  </si>
  <si>
    <t>MXRA8</t>
  </si>
  <si>
    <t>SDC2</t>
  </si>
  <si>
    <t>EFEMP1</t>
  </si>
  <si>
    <t>SRPX</t>
  </si>
  <si>
    <t>PTH1R</t>
  </si>
  <si>
    <t>TMEM98</t>
  </si>
  <si>
    <t>KCNQ1OT1</t>
  </si>
  <si>
    <t>EMP2</t>
  </si>
  <si>
    <t>OMD</t>
  </si>
  <si>
    <t>FAT1</t>
  </si>
  <si>
    <t>SERPINH1</t>
  </si>
  <si>
    <t>MEG3</t>
  </si>
  <si>
    <t>FGFR1</t>
  </si>
  <si>
    <t>COL12A1</t>
  </si>
  <si>
    <t>ERRFI1</t>
  </si>
  <si>
    <t>RRBP1</t>
  </si>
  <si>
    <t>TWIST1</t>
  </si>
  <si>
    <t>IER5L</t>
  </si>
  <si>
    <t>FN1</t>
  </si>
  <si>
    <t>SERTAD1</t>
  </si>
  <si>
    <t>CYR61</t>
  </si>
  <si>
    <t>EMP1</t>
  </si>
  <si>
    <t>COLEC12</t>
  </si>
  <si>
    <t>PCOLCE</t>
  </si>
  <si>
    <t>DLX5</t>
  </si>
  <si>
    <t>DNAJB4</t>
  </si>
  <si>
    <t>COL11A1</t>
  </si>
  <si>
    <t>ITM2A</t>
  </si>
  <si>
    <t>COL6A2</t>
  </si>
  <si>
    <t>HES1</t>
  </si>
  <si>
    <t>SKIL</t>
  </si>
  <si>
    <t>COL6A1</t>
  </si>
  <si>
    <t>IRF1</t>
  </si>
  <si>
    <t>RND3</t>
  </si>
  <si>
    <t>JMJD1C</t>
  </si>
  <si>
    <t>KLF4</t>
  </si>
  <si>
    <t>WSB1</t>
  </si>
  <si>
    <t>TRA2A</t>
  </si>
  <si>
    <t>CCNL1</t>
  </si>
  <si>
    <t>TOB1</t>
  </si>
  <si>
    <t>XIST</t>
  </si>
  <si>
    <t>PMEPA1</t>
  </si>
  <si>
    <t>TRA2B</t>
  </si>
  <si>
    <t>BASP1</t>
  </si>
  <si>
    <t>KLF2</t>
  </si>
  <si>
    <t>BTG3</t>
  </si>
  <si>
    <t>BRD2</t>
  </si>
  <si>
    <t>SOX4</t>
  </si>
  <si>
    <t>FOSB</t>
  </si>
  <si>
    <t>CPE</t>
  </si>
  <si>
    <t>FUS</t>
  </si>
  <si>
    <t>EGR1</t>
  </si>
  <si>
    <t>SOCS3</t>
  </si>
  <si>
    <t>HSPA1B</t>
  </si>
  <si>
    <t>SLC38A2</t>
  </si>
  <si>
    <t>VCAN</t>
  </si>
  <si>
    <t>COL9A2</t>
  </si>
  <si>
    <t>FOXC1</t>
  </si>
  <si>
    <t>DCN</t>
  </si>
  <si>
    <t>MFAP4</t>
  </si>
  <si>
    <t>RTN4</t>
  </si>
  <si>
    <t>IGFBP4</t>
  </si>
  <si>
    <t>MALAT1</t>
  </si>
  <si>
    <t>CTGF</t>
  </si>
  <si>
    <t>JUNB</t>
  </si>
  <si>
    <t>FOS</t>
  </si>
  <si>
    <t>ZFP36</t>
  </si>
  <si>
    <t>JUN</t>
  </si>
  <si>
    <t>DUSP1</t>
  </si>
  <si>
    <t>IER2</t>
  </si>
  <si>
    <t>PTN1</t>
  </si>
  <si>
    <t>LAPTM4A</t>
  </si>
  <si>
    <t>HSPA5</t>
  </si>
  <si>
    <t>IGFBP5</t>
  </si>
  <si>
    <t>APP</t>
  </si>
  <si>
    <t>LMO4</t>
  </si>
  <si>
    <t>NR2F1</t>
  </si>
  <si>
    <t>COL1A21</t>
  </si>
  <si>
    <t>COL1A11</t>
  </si>
  <si>
    <t>ID31</t>
  </si>
  <si>
    <t>BTG1</t>
  </si>
  <si>
    <t>MGP1</t>
  </si>
  <si>
    <t>JUND</t>
  </si>
  <si>
    <t>DDX5</t>
  </si>
  <si>
    <t>COL2A1</t>
  </si>
  <si>
    <t>MPZ</t>
  </si>
  <si>
    <t>PLP1</t>
  </si>
  <si>
    <t>MBP</t>
  </si>
  <si>
    <t>PMP22</t>
  </si>
  <si>
    <t>PLEKHA4</t>
  </si>
  <si>
    <t>CRYAB</t>
  </si>
  <si>
    <t>S100B1</t>
  </si>
  <si>
    <t>MT-CO2</t>
  </si>
  <si>
    <t>MTRNR2L12</t>
  </si>
  <si>
    <t>MT-ND4</t>
  </si>
  <si>
    <t>MT-CO3</t>
  </si>
  <si>
    <t>MT-ND4L</t>
  </si>
  <si>
    <t>TUBA1A</t>
  </si>
  <si>
    <t>PEBP1</t>
  </si>
  <si>
    <t>ANXA2</t>
  </si>
  <si>
    <t>STMN1</t>
  </si>
  <si>
    <t>TNFRSF11B</t>
  </si>
  <si>
    <t>PDGFRL</t>
  </si>
  <si>
    <t>P4HA3</t>
  </si>
  <si>
    <t>SEMA3E</t>
  </si>
  <si>
    <t>IL11RA</t>
  </si>
  <si>
    <t>THSD4</t>
  </si>
  <si>
    <t>FST</t>
  </si>
  <si>
    <t>MFAP41</t>
  </si>
  <si>
    <t>MFAP2</t>
  </si>
  <si>
    <t>FRZB</t>
  </si>
  <si>
    <t>SPINT2</t>
  </si>
  <si>
    <t>CTGF1</t>
  </si>
  <si>
    <t>ELN</t>
  </si>
  <si>
    <t>ZIC2</t>
  </si>
  <si>
    <t>GEM</t>
  </si>
  <si>
    <t>TBX18</t>
  </si>
  <si>
    <t>PDGFRA</t>
  </si>
  <si>
    <t>GAS1</t>
  </si>
  <si>
    <t>HSPA2</t>
  </si>
  <si>
    <t>PLPP3</t>
  </si>
  <si>
    <t>FAM171B</t>
  </si>
  <si>
    <t>ZFHX4</t>
  </si>
  <si>
    <t>CYR611</t>
  </si>
  <si>
    <t>C2orf401</t>
  </si>
  <si>
    <t>NOVA1</t>
  </si>
  <si>
    <t>GJB2</t>
  </si>
  <si>
    <t>SMOC2</t>
  </si>
  <si>
    <t>IRX21</t>
  </si>
  <si>
    <t>SIX1</t>
  </si>
  <si>
    <t>PCDH181</t>
  </si>
  <si>
    <t>TWIST11</t>
  </si>
  <si>
    <t>CTSF</t>
  </si>
  <si>
    <t>MIR99AHG</t>
  </si>
  <si>
    <t>SLC5A3</t>
  </si>
  <si>
    <t>CLDN11</t>
  </si>
  <si>
    <t>CPXM1</t>
  </si>
  <si>
    <t>FBLN1</t>
  </si>
  <si>
    <t>IGFBP2</t>
  </si>
  <si>
    <t>TIPARP</t>
  </si>
  <si>
    <t>TIMP3</t>
  </si>
  <si>
    <t>IER3</t>
  </si>
  <si>
    <t>BMP5</t>
  </si>
  <si>
    <t>CDH111</t>
  </si>
  <si>
    <t>CPXM21</t>
  </si>
  <si>
    <t>MEG31</t>
  </si>
  <si>
    <t>CFH</t>
  </si>
  <si>
    <t>NDNF1</t>
  </si>
  <si>
    <t>COCH</t>
  </si>
  <si>
    <t>MIR22HG</t>
  </si>
  <si>
    <t>INTS6</t>
  </si>
  <si>
    <t>SOCS31</t>
  </si>
  <si>
    <t>ALCAM</t>
  </si>
  <si>
    <t>CRISPLD11</t>
  </si>
  <si>
    <t>CNTN1</t>
  </si>
  <si>
    <t>ADAMTS1</t>
  </si>
  <si>
    <t>FSTL1</t>
  </si>
  <si>
    <t>MMP2</t>
  </si>
  <si>
    <t>POU3F4</t>
  </si>
  <si>
    <t>ID4</t>
  </si>
  <si>
    <t>PDPN</t>
  </si>
  <si>
    <t>TOB11</t>
  </si>
  <si>
    <t>BOC</t>
  </si>
  <si>
    <t>LRP1</t>
  </si>
  <si>
    <t>NID1</t>
  </si>
  <si>
    <t>THUMPD3-AS1</t>
  </si>
  <si>
    <t>CPE1</t>
  </si>
  <si>
    <t>COL6A11</t>
  </si>
  <si>
    <t>ATP1B1</t>
  </si>
  <si>
    <t>KCNQ1OT11</t>
  </si>
  <si>
    <t>POSTN</t>
  </si>
  <si>
    <t>TSPAN3</t>
  </si>
  <si>
    <t>TM4SF1</t>
  </si>
  <si>
    <t>COL9A1</t>
  </si>
  <si>
    <t>ITM2C</t>
  </si>
  <si>
    <t>ID2</t>
  </si>
  <si>
    <t>IFI6</t>
  </si>
  <si>
    <t>AMD1</t>
  </si>
  <si>
    <t>IFRD1</t>
  </si>
  <si>
    <t>COL6A21</t>
  </si>
  <si>
    <t>ARID5B</t>
  </si>
  <si>
    <t>HES11</t>
  </si>
  <si>
    <t>RCN2</t>
  </si>
  <si>
    <t>COL9A21</t>
  </si>
  <si>
    <t>SLC38A21</t>
  </si>
  <si>
    <t>RBBP6</t>
  </si>
  <si>
    <t>WSB11</t>
  </si>
  <si>
    <t>RRBP11</t>
  </si>
  <si>
    <t>KLF41</t>
  </si>
  <si>
    <t>DNAJB41</t>
  </si>
  <si>
    <t>CLU</t>
  </si>
  <si>
    <t>RTN41</t>
  </si>
  <si>
    <t>COLEC121</t>
  </si>
  <si>
    <t>CCNL11</t>
  </si>
  <si>
    <t>FOSB1</t>
  </si>
  <si>
    <t>IRF11</t>
  </si>
  <si>
    <t>COL11A2</t>
  </si>
  <si>
    <t>CA31</t>
  </si>
  <si>
    <t>IGFBP41</t>
  </si>
  <si>
    <t>NUFIP2</t>
  </si>
  <si>
    <t>IGFBP51</t>
  </si>
  <si>
    <t>NDRG1</t>
  </si>
  <si>
    <t>SERTAD11</t>
  </si>
  <si>
    <t>BTG2</t>
  </si>
  <si>
    <t>HERPUD1</t>
  </si>
  <si>
    <t>EGR11</t>
  </si>
  <si>
    <t>COL9A3</t>
  </si>
  <si>
    <t>COL2A11</t>
  </si>
  <si>
    <t>MAFF</t>
  </si>
  <si>
    <t>EMCN</t>
  </si>
  <si>
    <t>FOXC11</t>
  </si>
  <si>
    <t>OGN2</t>
  </si>
  <si>
    <t>IER21</t>
  </si>
  <si>
    <t>BRD21</t>
  </si>
  <si>
    <t>GADD45B</t>
  </si>
  <si>
    <t>MIA</t>
  </si>
  <si>
    <t>CRYM1</t>
  </si>
  <si>
    <t>JUNB1</t>
  </si>
  <si>
    <t>MALAT11</t>
  </si>
  <si>
    <t>FOS1</t>
  </si>
  <si>
    <t>ZFP361</t>
  </si>
  <si>
    <t>KLF21</t>
  </si>
  <si>
    <t>ID1</t>
  </si>
  <si>
    <t>HSPA51</t>
  </si>
  <si>
    <t>TSC22D1</t>
  </si>
  <si>
    <t>APP1</t>
  </si>
  <si>
    <t>CALD1</t>
  </si>
  <si>
    <t>LAPTM4A1</t>
  </si>
  <si>
    <t>CD81</t>
  </si>
  <si>
    <t>TPM11</t>
  </si>
  <si>
    <t>ITM2B</t>
  </si>
  <si>
    <t>ID32</t>
  </si>
  <si>
    <t>MGP2</t>
  </si>
  <si>
    <t>H3F3B</t>
  </si>
  <si>
    <t>PTGDS1</t>
  </si>
  <si>
    <t>IGF1</t>
  </si>
  <si>
    <t>S100B2</t>
  </si>
  <si>
    <t>OTOR2</t>
  </si>
  <si>
    <t>SERPINE2</t>
  </si>
  <si>
    <t>HMGB2</t>
  </si>
  <si>
    <t>HIST1H1D</t>
  </si>
  <si>
    <t>HIST1H4C</t>
  </si>
  <si>
    <t>H2AFZ</t>
  </si>
  <si>
    <t>HIST1H1C</t>
  </si>
  <si>
    <t>HMGB1</t>
  </si>
  <si>
    <t>PTMA</t>
  </si>
  <si>
    <t>TUBA1B</t>
  </si>
  <si>
    <t>H2AFV</t>
  </si>
  <si>
    <t>HMGN2</t>
  </si>
  <si>
    <t>HIST1H1E</t>
  </si>
  <si>
    <t>PFN1</t>
  </si>
  <si>
    <t>TUBB4B</t>
  </si>
  <si>
    <t>EEF1B21</t>
  </si>
  <si>
    <t>STMN11</t>
  </si>
  <si>
    <t>TUBB</t>
  </si>
  <si>
    <t>H1FX</t>
  </si>
  <si>
    <t>SLC25A5</t>
  </si>
  <si>
    <t>DEK</t>
  </si>
  <si>
    <t>B2M1</t>
  </si>
  <si>
    <t>ACTB</t>
  </si>
  <si>
    <t>HNRNPA2B1</t>
  </si>
  <si>
    <t>ANP32B</t>
  </si>
  <si>
    <t>NUCKS1</t>
  </si>
  <si>
    <t>IFITM5</t>
  </si>
  <si>
    <t>IBSP</t>
  </si>
  <si>
    <t>COL1A12</t>
  </si>
  <si>
    <t>PTH1R1</t>
  </si>
  <si>
    <t>SPARC1</t>
  </si>
  <si>
    <t>SERPINF1</t>
  </si>
  <si>
    <t>COL1A22</t>
  </si>
  <si>
    <t>CPE2</t>
  </si>
  <si>
    <t>S100A13</t>
  </si>
  <si>
    <t>MEF2C</t>
  </si>
  <si>
    <t>DCN1</t>
  </si>
  <si>
    <t>GSN</t>
  </si>
  <si>
    <t>OST4</t>
  </si>
  <si>
    <t>SEC61G</t>
  </si>
  <si>
    <t>PPIB</t>
  </si>
  <si>
    <t>GSTP1</t>
  </si>
  <si>
    <t>SCN7A</t>
  </si>
  <si>
    <t>NRXN1</t>
  </si>
  <si>
    <t>CDH19</t>
  </si>
  <si>
    <t>EDNRB</t>
  </si>
  <si>
    <t>SOX2</t>
  </si>
  <si>
    <t>SEMA3B</t>
  </si>
  <si>
    <t>FOXD3</t>
  </si>
  <si>
    <t>BCAN</t>
  </si>
  <si>
    <t>ITGA6</t>
  </si>
  <si>
    <t>ITGB8</t>
  </si>
  <si>
    <t>SFRP1</t>
  </si>
  <si>
    <t>SOX10</t>
  </si>
  <si>
    <t>FSTL5</t>
  </si>
  <si>
    <t>FOXD3-AS1</t>
  </si>
  <si>
    <t>TNFAIP6</t>
  </si>
  <si>
    <t>ERBB3</t>
  </si>
  <si>
    <t>AATK</t>
  </si>
  <si>
    <t>RIMS2</t>
  </si>
  <si>
    <t>NKAIN3</t>
  </si>
  <si>
    <t>SLC35F1</t>
  </si>
  <si>
    <t>SCN9A</t>
  </si>
  <si>
    <t>L1CAM</t>
  </si>
  <si>
    <t>PRIMA1</t>
  </si>
  <si>
    <t>GRIK3</t>
  </si>
  <si>
    <t>CLMN</t>
  </si>
  <si>
    <t>RELN</t>
  </si>
  <si>
    <t>PTPRZ1</t>
  </si>
  <si>
    <t>ARC</t>
  </si>
  <si>
    <t>TSPAN15</t>
  </si>
  <si>
    <t>DMD</t>
  </si>
  <si>
    <t>OLFML2A</t>
  </si>
  <si>
    <t>ADAM23</t>
  </si>
  <si>
    <t>CMTM5</t>
  </si>
  <si>
    <t>PLLP</t>
  </si>
  <si>
    <t>HSPA12A</t>
  </si>
  <si>
    <t>TMPRSS5</t>
  </si>
  <si>
    <t>PLP11</t>
  </si>
  <si>
    <t>MPZ1</t>
  </si>
  <si>
    <t>RETREG1</t>
  </si>
  <si>
    <t>SORCS1</t>
  </si>
  <si>
    <t>MCAM</t>
  </si>
  <si>
    <t>MEGF9</t>
  </si>
  <si>
    <t>CRABP1</t>
  </si>
  <si>
    <t>RARRES2</t>
  </si>
  <si>
    <t>KHDRBS3</t>
  </si>
  <si>
    <t>TTYH1</t>
  </si>
  <si>
    <t>GAS7</t>
  </si>
  <si>
    <t>PCDH9</t>
  </si>
  <si>
    <t>PLAT</t>
  </si>
  <si>
    <t>ARHGAP15</t>
  </si>
  <si>
    <t>CADM4</t>
  </si>
  <si>
    <t>GAS2L3</t>
  </si>
  <si>
    <t>LGI4</t>
  </si>
  <si>
    <t>FAM19A5</t>
  </si>
  <si>
    <t>LRRC4C</t>
  </si>
  <si>
    <t>PMP2</t>
  </si>
  <si>
    <t>CADM1</t>
  </si>
  <si>
    <t>SYT11</t>
  </si>
  <si>
    <t>GATM</t>
  </si>
  <si>
    <t>CHL1</t>
  </si>
  <si>
    <t>TMOD2</t>
  </si>
  <si>
    <t>CREB5</t>
  </si>
  <si>
    <t>UGT8</t>
  </si>
  <si>
    <t>CCND1</t>
  </si>
  <si>
    <t>CD9</t>
  </si>
  <si>
    <t>PPP1R1C</t>
  </si>
  <si>
    <t>PPP2R2B</t>
  </si>
  <si>
    <t>THSD7A</t>
  </si>
  <si>
    <t>PDLIM4</t>
  </si>
  <si>
    <t>HSPG2</t>
  </si>
  <si>
    <t>GPM6B</t>
  </si>
  <si>
    <t>LRRC8B</t>
  </si>
  <si>
    <t>PLEKHA41</t>
  </si>
  <si>
    <t>SOX8</t>
  </si>
  <si>
    <t>SORBS1</t>
  </si>
  <si>
    <t>RDH10</t>
  </si>
  <si>
    <t>LAMC1</t>
  </si>
  <si>
    <t>TNFRSF12A</t>
  </si>
  <si>
    <t>F3</t>
  </si>
  <si>
    <t>NR2F2</t>
  </si>
  <si>
    <t>LAMB1</t>
  </si>
  <si>
    <t>INSC</t>
  </si>
  <si>
    <t>SIPA1L2</t>
  </si>
  <si>
    <t>SCD</t>
  </si>
  <si>
    <t>FBLN2</t>
  </si>
  <si>
    <t>VWA1</t>
  </si>
  <si>
    <t>LAMA2</t>
  </si>
  <si>
    <t>PDGFC</t>
  </si>
  <si>
    <t>ZNF503</t>
  </si>
  <si>
    <t>TBX2</t>
  </si>
  <si>
    <t>DUSP8</t>
  </si>
  <si>
    <t>PLA2G16</t>
  </si>
  <si>
    <t>DAG1</t>
  </si>
  <si>
    <t>FXYD1</t>
  </si>
  <si>
    <t>ANK3</t>
  </si>
  <si>
    <t>PCBP4</t>
  </si>
  <si>
    <t>CNP</t>
  </si>
  <si>
    <t>CSRP1</t>
  </si>
  <si>
    <t>GNG2</t>
  </si>
  <si>
    <t>TEAD1</t>
  </si>
  <si>
    <t>DST</t>
  </si>
  <si>
    <t>PHLDA3</t>
  </si>
  <si>
    <t>NRP2</t>
  </si>
  <si>
    <t>NCAM11</t>
  </si>
  <si>
    <t>FAM198B</t>
  </si>
  <si>
    <t>SAMHD1</t>
  </si>
  <si>
    <t>COL14A1</t>
  </si>
  <si>
    <t>C1orf198</t>
  </si>
  <si>
    <t>AFAP1L2</t>
  </si>
  <si>
    <t>MEG32</t>
  </si>
  <si>
    <t>ALCAM1</t>
  </si>
  <si>
    <t>COL4A2</t>
  </si>
  <si>
    <t>BICD1</t>
  </si>
  <si>
    <t>ZEB2</t>
  </si>
  <si>
    <t>ID41</t>
  </si>
  <si>
    <t>TUBB2B</t>
  </si>
  <si>
    <t>RGCC</t>
  </si>
  <si>
    <t>WWP1</t>
  </si>
  <si>
    <t>FLRT3</t>
  </si>
  <si>
    <t>CTNNAL1</t>
  </si>
  <si>
    <t>CELF2</t>
  </si>
  <si>
    <t>ARPC1B</t>
  </si>
  <si>
    <t>C9orf3</t>
  </si>
  <si>
    <t>AP1S2</t>
  </si>
  <si>
    <t>METRN</t>
  </si>
  <si>
    <t>TSC22D4</t>
  </si>
  <si>
    <t>TRPM3</t>
  </si>
  <si>
    <t>PMP221</t>
  </si>
  <si>
    <t>NR4A1</t>
  </si>
  <si>
    <t>CRYAB1</t>
  </si>
  <si>
    <t>GLTP</t>
  </si>
  <si>
    <t>DLC1</t>
  </si>
  <si>
    <t>ABCA8</t>
  </si>
  <si>
    <t>SQLE</t>
  </si>
  <si>
    <t>NDRG2</t>
  </si>
  <si>
    <t>POU3F1</t>
  </si>
  <si>
    <t>PCDH7</t>
  </si>
  <si>
    <t>TNS3</t>
  </si>
  <si>
    <t>ADCY6</t>
  </si>
  <si>
    <t>EMP21</t>
  </si>
  <si>
    <t>STARD13</t>
  </si>
  <si>
    <t>TENM3</t>
  </si>
  <si>
    <t>UBXN2A</t>
  </si>
  <si>
    <t>MT3</t>
  </si>
  <si>
    <t>FADS1</t>
  </si>
  <si>
    <t>RAP2B</t>
  </si>
  <si>
    <t>MAFF1</t>
  </si>
  <si>
    <t>LSAMP</t>
  </si>
  <si>
    <t>IGF2BP2</t>
  </si>
  <si>
    <t>COL4A1</t>
  </si>
  <si>
    <t>GRASP</t>
  </si>
  <si>
    <t>PRNP</t>
  </si>
  <si>
    <t>SECISBP2L</t>
  </si>
  <si>
    <t>MSMO1</t>
  </si>
  <si>
    <t>SMTN</t>
  </si>
  <si>
    <t>PPP1R15A</t>
  </si>
  <si>
    <t>TLE1</t>
  </si>
  <si>
    <t>CXXC5</t>
  </si>
  <si>
    <t>C11orf96</t>
  </si>
  <si>
    <t>DICER1</t>
  </si>
  <si>
    <t>BZW2</t>
  </si>
  <si>
    <t>MINDY2</t>
  </si>
  <si>
    <t>PON2</t>
  </si>
  <si>
    <t>HMGCS1</t>
  </si>
  <si>
    <t>MAP4K5</t>
  </si>
  <si>
    <t>CLIC4</t>
  </si>
  <si>
    <t>MYADM</t>
  </si>
  <si>
    <t>SSFA2</t>
  </si>
  <si>
    <t>FRYL</t>
  </si>
  <si>
    <t>SRGAP2B</t>
  </si>
  <si>
    <t>FOSB2</t>
  </si>
  <si>
    <t>RHOB</t>
  </si>
  <si>
    <t>PMEPA11</t>
  </si>
  <si>
    <t>PUF60</t>
  </si>
  <si>
    <t>HMGCR</t>
  </si>
  <si>
    <t>GAB1</t>
  </si>
  <si>
    <t>OAF</t>
  </si>
  <si>
    <t>PLXDC2</t>
  </si>
  <si>
    <t>HSPA1B1</t>
  </si>
  <si>
    <t>HSPA1A</t>
  </si>
  <si>
    <t>CUEDC2</t>
  </si>
  <si>
    <t>KLF6</t>
  </si>
  <si>
    <t>SCCPDH</t>
  </si>
  <si>
    <t>WSB12</t>
  </si>
  <si>
    <t>NR4A2</t>
  </si>
  <si>
    <t>RAB32</t>
  </si>
  <si>
    <t>CNKSR3</t>
  </si>
  <si>
    <t>MT2A</t>
  </si>
  <si>
    <t>TERF1</t>
  </si>
  <si>
    <t>FAM107B</t>
  </si>
  <si>
    <t>QKI</t>
  </si>
  <si>
    <t>INSIG1</t>
  </si>
  <si>
    <t>ATF3</t>
  </si>
  <si>
    <t>LDLR</t>
  </si>
  <si>
    <t>UBL3</t>
  </si>
  <si>
    <t>COMT</t>
  </si>
  <si>
    <t>JUND1</t>
  </si>
  <si>
    <t>ETS1</t>
  </si>
  <si>
    <t>PPFIBP1</t>
  </si>
  <si>
    <t>PGRMC1</t>
  </si>
  <si>
    <t>MLF1</t>
  </si>
  <si>
    <t>LAMA4</t>
  </si>
  <si>
    <t>FERMT2</t>
  </si>
  <si>
    <t>TSC22D2</t>
  </si>
  <si>
    <t>SPTBN1</t>
  </si>
  <si>
    <t>LMNA</t>
  </si>
  <si>
    <t>NR2F11</t>
  </si>
  <si>
    <t>KLF13</t>
  </si>
  <si>
    <t>ERF</t>
  </si>
  <si>
    <t>CDC42SE1</t>
  </si>
  <si>
    <t>MAML2</t>
  </si>
  <si>
    <t>USP53</t>
  </si>
  <si>
    <t>LGALS3</t>
  </si>
  <si>
    <t>CUX1</t>
  </si>
  <si>
    <t>EIF5</t>
  </si>
  <si>
    <t>MALAT12</t>
  </si>
  <si>
    <t>NUDT4</t>
  </si>
  <si>
    <t>SERTAD12</t>
  </si>
  <si>
    <t>DNAJB1</t>
  </si>
  <si>
    <t>VMP1</t>
  </si>
  <si>
    <t>PTEN</t>
  </si>
  <si>
    <t>ALDH1A1</t>
  </si>
  <si>
    <t>ANXA1</t>
  </si>
  <si>
    <t>S100A6</t>
  </si>
  <si>
    <t>TCEAL7</t>
  </si>
  <si>
    <t>THUMPD3-AS11</t>
  </si>
  <si>
    <t>PNISR</t>
  </si>
  <si>
    <t>CYR612</t>
  </si>
  <si>
    <t>FAM133B</t>
  </si>
  <si>
    <t>SLC38A22</t>
  </si>
  <si>
    <t>EPB41L2</t>
  </si>
  <si>
    <t>VAMP2</t>
  </si>
  <si>
    <t>CNPY2</t>
  </si>
  <si>
    <t>FUS1</t>
  </si>
  <si>
    <t>KLF9</t>
  </si>
  <si>
    <t>KMT2E</t>
  </si>
  <si>
    <t>ODC1</t>
  </si>
  <si>
    <t>IRF12</t>
  </si>
  <si>
    <t>SLC3A2</t>
  </si>
  <si>
    <t>TUBA1A1</t>
  </si>
  <si>
    <t>NFKBIA</t>
  </si>
  <si>
    <t>AHNAK</t>
  </si>
  <si>
    <t>DDIT3</t>
  </si>
  <si>
    <t>ZFAND5</t>
  </si>
  <si>
    <t>SBDS</t>
  </si>
  <si>
    <t>S100A10</t>
  </si>
  <si>
    <t>UBE2S</t>
  </si>
  <si>
    <t>TRA2B1</t>
  </si>
  <si>
    <t>SFPQ</t>
  </si>
  <si>
    <t>PIK3R1</t>
  </si>
  <si>
    <t>KLF42</t>
  </si>
  <si>
    <t>IFRD11</t>
  </si>
  <si>
    <t>EIF1B</t>
  </si>
  <si>
    <t>CCNL12</t>
  </si>
  <si>
    <t>HSPB1</t>
  </si>
  <si>
    <t>CHORDC1</t>
  </si>
  <si>
    <t>H2AFZ1</t>
  </si>
  <si>
    <t>HSPA52</t>
  </si>
  <si>
    <t>VAPA</t>
  </si>
  <si>
    <t>SON</t>
  </si>
  <si>
    <t>DDX3X</t>
  </si>
  <si>
    <t>CD811</t>
  </si>
  <si>
    <t>VIM</t>
  </si>
  <si>
    <t>CNN31</t>
  </si>
  <si>
    <t>PEBP11</t>
  </si>
  <si>
    <t>SYNE1</t>
  </si>
  <si>
    <t>IER22</t>
  </si>
  <si>
    <t>NFE2L2</t>
  </si>
  <si>
    <t>XIST1</t>
  </si>
  <si>
    <t>HSP90AA1</t>
  </si>
  <si>
    <t>ANXA21</t>
  </si>
  <si>
    <t>S100B3</t>
  </si>
  <si>
    <t>DBI</t>
  </si>
  <si>
    <t>SOX41</t>
  </si>
  <si>
    <t>HSP90B1</t>
  </si>
  <si>
    <t>DNAJA1</t>
  </si>
  <si>
    <t>JUNB2</t>
  </si>
  <si>
    <t>HSPH1</t>
  </si>
  <si>
    <t>DDX51</t>
  </si>
  <si>
    <t>PNRC1</t>
  </si>
  <si>
    <t>MARCKS</t>
  </si>
  <si>
    <t>HSPE1</t>
  </si>
  <si>
    <t>FOS2</t>
  </si>
  <si>
    <t>H3F3B1</t>
  </si>
  <si>
    <t>HBM1</t>
  </si>
  <si>
    <t>AHSP1</t>
  </si>
  <si>
    <t>ALAS21</t>
  </si>
  <si>
    <t>HEMGN</t>
  </si>
  <si>
    <t>GYPA</t>
  </si>
  <si>
    <t>SLC4A1</t>
  </si>
  <si>
    <t>MYL4</t>
  </si>
  <si>
    <t>GYPB</t>
  </si>
  <si>
    <t>EPB42</t>
  </si>
  <si>
    <t>HBQ1</t>
  </si>
  <si>
    <t>HBZ1</t>
  </si>
  <si>
    <t>TRIM58</t>
  </si>
  <si>
    <t>FECH</t>
  </si>
  <si>
    <t>SELENBP1</t>
  </si>
  <si>
    <t>TESC</t>
  </si>
  <si>
    <t>SMIM1</t>
  </si>
  <si>
    <t>TENT5C</t>
  </si>
  <si>
    <t>HBG11</t>
  </si>
  <si>
    <t>STRADB</t>
  </si>
  <si>
    <t>EPB41</t>
  </si>
  <si>
    <t>MPP1</t>
  </si>
  <si>
    <t>LYL1</t>
  </si>
  <si>
    <t>RBM38</t>
  </si>
  <si>
    <t>SLC25A371</t>
  </si>
  <si>
    <t>BCL2L1</t>
  </si>
  <si>
    <t>SLC25A391</t>
  </si>
  <si>
    <t>HBB1</t>
  </si>
  <si>
    <t>DCAF12</t>
  </si>
  <si>
    <t>SNCA1</t>
  </si>
  <si>
    <t>BPGM</t>
  </si>
  <si>
    <t>BLVRB1</t>
  </si>
  <si>
    <t>FAM210B1</t>
  </si>
  <si>
    <t>CCNDBP1</t>
  </si>
  <si>
    <t>HBA11</t>
  </si>
  <si>
    <t>GYPC1</t>
  </si>
  <si>
    <t>HAGH</t>
  </si>
  <si>
    <t>CDKN2D</t>
  </si>
  <si>
    <t>GLRX5</t>
  </si>
  <si>
    <t>HBG21</t>
  </si>
  <si>
    <t>ADIPOR1</t>
  </si>
  <si>
    <t>HBA21</t>
  </si>
  <si>
    <t>NCOA4</t>
  </si>
  <si>
    <t>FBXO7</t>
  </si>
  <si>
    <t>MKRN1</t>
  </si>
  <si>
    <t>BSG</t>
  </si>
  <si>
    <t>PIM1</t>
  </si>
  <si>
    <t>RIOK3</t>
  </si>
  <si>
    <t>PRDX2</t>
  </si>
  <si>
    <t>CAT</t>
  </si>
  <si>
    <t>UBB</t>
  </si>
  <si>
    <t>EGFL7</t>
  </si>
  <si>
    <t>TMSB4X1</t>
  </si>
  <si>
    <t>GNG11</t>
  </si>
  <si>
    <t>TMSB101</t>
  </si>
  <si>
    <t>ACTB1</t>
  </si>
  <si>
    <t>CALM1</t>
  </si>
  <si>
    <t>MYL6</t>
  </si>
  <si>
    <t>FKBP1A</t>
  </si>
  <si>
    <t>B2M2</t>
  </si>
  <si>
    <t>ID33</t>
  </si>
  <si>
    <t>MYL12A</t>
  </si>
  <si>
    <t>SNX3</t>
  </si>
  <si>
    <t>CFL1</t>
  </si>
  <si>
    <t>IFITM3</t>
  </si>
  <si>
    <t>CXCL8</t>
  </si>
  <si>
    <t>CCL4</t>
  </si>
  <si>
    <t>GPR183</t>
  </si>
  <si>
    <t>CCL4L2</t>
  </si>
  <si>
    <t>CCL3</t>
  </si>
  <si>
    <t>CCL3L1</t>
  </si>
  <si>
    <t>CD83</t>
  </si>
  <si>
    <t>CD14</t>
  </si>
  <si>
    <t>LYVE1</t>
  </si>
  <si>
    <t>MRC1</t>
  </si>
  <si>
    <t>PLEK</t>
  </si>
  <si>
    <t>IL1B</t>
  </si>
  <si>
    <t>C1QA1</t>
  </si>
  <si>
    <t>STAB1</t>
  </si>
  <si>
    <t>CD163</t>
  </si>
  <si>
    <t>C1QC</t>
  </si>
  <si>
    <t>F13A1</t>
  </si>
  <si>
    <t>MS4A7</t>
  </si>
  <si>
    <t>FCGR2A</t>
  </si>
  <si>
    <t>C5AR1</t>
  </si>
  <si>
    <t>CSF1R</t>
  </si>
  <si>
    <t>FOLR2</t>
  </si>
  <si>
    <t>CTSS</t>
  </si>
  <si>
    <t>PRDM1</t>
  </si>
  <si>
    <t>MS4A6A</t>
  </si>
  <si>
    <t>PTPRC</t>
  </si>
  <si>
    <t>PLAUR</t>
  </si>
  <si>
    <t>ICAM1</t>
  </si>
  <si>
    <t>MS4A4A</t>
  </si>
  <si>
    <t>TNFRSF1B</t>
  </si>
  <si>
    <t>MSR1</t>
  </si>
  <si>
    <t>LILRB5</t>
  </si>
  <si>
    <t>CYBB</t>
  </si>
  <si>
    <t>C1QB</t>
  </si>
  <si>
    <t>LCP2</t>
  </si>
  <si>
    <t>SAMSN1</t>
  </si>
  <si>
    <t>ITGB2</t>
  </si>
  <si>
    <t>MPEG1</t>
  </si>
  <si>
    <t>TAGAP</t>
  </si>
  <si>
    <t>IL10RA</t>
  </si>
  <si>
    <t>C3AR1</t>
  </si>
  <si>
    <t>ADAP2</t>
  </si>
  <si>
    <t>LCP1</t>
  </si>
  <si>
    <t>CSF2RA</t>
  </si>
  <si>
    <t>SLCO2B1</t>
  </si>
  <si>
    <t>CLEC7A</t>
  </si>
  <si>
    <t>NLRP3</t>
  </si>
  <si>
    <t>CD86</t>
  </si>
  <si>
    <t>TLR4</t>
  </si>
  <si>
    <t>LY96</t>
  </si>
  <si>
    <t>HAVCR2</t>
  </si>
  <si>
    <t>SH2B3</t>
  </si>
  <si>
    <t>GNA15</t>
  </si>
  <si>
    <t>EVI2A</t>
  </si>
  <si>
    <t>RBM47</t>
  </si>
  <si>
    <t>NCF2</t>
  </si>
  <si>
    <t>CD53</t>
  </si>
  <si>
    <t>TLR2</t>
  </si>
  <si>
    <t>CD4</t>
  </si>
  <si>
    <t>CD28</t>
  </si>
  <si>
    <t>VSIG4</t>
  </si>
  <si>
    <t>THEMIS2</t>
  </si>
  <si>
    <t>WAS</t>
  </si>
  <si>
    <t>GPR34</t>
  </si>
  <si>
    <t>DOK2</t>
  </si>
  <si>
    <t>HPGDS</t>
  </si>
  <si>
    <t>NCF4</t>
  </si>
  <si>
    <t>NCKAP1L</t>
  </si>
  <si>
    <t>RNASE6</t>
  </si>
  <si>
    <t>TBXAS1</t>
  </si>
  <si>
    <t>LY86</t>
  </si>
  <si>
    <t>SYK</t>
  </si>
  <si>
    <t>CD300A</t>
  </si>
  <si>
    <t>CYTH4</t>
  </si>
  <si>
    <t>TFEC</t>
  </si>
  <si>
    <t>MAN1A1</t>
  </si>
  <si>
    <t>CD93</t>
  </si>
  <si>
    <t>CASP1</t>
  </si>
  <si>
    <t>CXCR4</t>
  </si>
  <si>
    <t>FMNL1</t>
  </si>
  <si>
    <t>RUNX1</t>
  </si>
  <si>
    <t>NCF1</t>
  </si>
  <si>
    <t>CXCL16</t>
  </si>
  <si>
    <t>FGL2</t>
  </si>
  <si>
    <t>PHACTR1</t>
  </si>
  <si>
    <t>DOCK2</t>
  </si>
  <si>
    <t>ABCG1</t>
  </si>
  <si>
    <t>PLAU</t>
  </si>
  <si>
    <t>LAPTM5</t>
  </si>
  <si>
    <t>PTPRE</t>
  </si>
  <si>
    <t>NAIP</t>
  </si>
  <si>
    <t>TNFAIP2</t>
  </si>
  <si>
    <t>HCST</t>
  </si>
  <si>
    <t>CD68</t>
  </si>
  <si>
    <t>CD36</t>
  </si>
  <si>
    <t>HMOX1</t>
  </si>
  <si>
    <t>ZNF267</t>
  </si>
  <si>
    <t>LYN</t>
  </si>
  <si>
    <t>GNA13</t>
  </si>
  <si>
    <t>VSIR</t>
  </si>
  <si>
    <t>ACSL1</t>
  </si>
  <si>
    <t>FCER1G</t>
  </si>
  <si>
    <t>NFKBID</t>
  </si>
  <si>
    <t>GLIPR1</t>
  </si>
  <si>
    <t>TYROBP1</t>
  </si>
  <si>
    <t>DOCK4</t>
  </si>
  <si>
    <t>FAM49A</t>
  </si>
  <si>
    <t>SPI1</t>
  </si>
  <si>
    <t>B3GNT5</t>
  </si>
  <si>
    <t>ARRB2</t>
  </si>
  <si>
    <t>TBC1D9</t>
  </si>
  <si>
    <t>TYMP</t>
  </si>
  <si>
    <t>IL6R</t>
  </si>
  <si>
    <t>USP36</t>
  </si>
  <si>
    <t>CD74</t>
  </si>
  <si>
    <t>AP1B1</t>
  </si>
  <si>
    <t>RNASET2</t>
  </si>
  <si>
    <t>C9orf72</t>
  </si>
  <si>
    <t>RNASE11</t>
  </si>
  <si>
    <t>NPL</t>
  </si>
  <si>
    <t>TNFAIP3</t>
  </si>
  <si>
    <t>MYO5A</t>
  </si>
  <si>
    <t>SOD2</t>
  </si>
  <si>
    <t>CD37</t>
  </si>
  <si>
    <t>CPVL</t>
  </si>
  <si>
    <t>ALOX5AP</t>
  </si>
  <si>
    <t>NFKBIE</t>
  </si>
  <si>
    <t>IRF8</t>
  </si>
  <si>
    <t>A2M</t>
  </si>
  <si>
    <t>ARHGAP18</t>
  </si>
  <si>
    <t>MAP3K8</t>
  </si>
  <si>
    <t>ITPR2</t>
  </si>
  <si>
    <t>RNF144B</t>
  </si>
  <si>
    <t>LGMN</t>
  </si>
  <si>
    <t>PMAIP1</t>
  </si>
  <si>
    <t>MFSD1</t>
  </si>
  <si>
    <t>FNIP2</t>
  </si>
  <si>
    <t>PYGL</t>
  </si>
  <si>
    <t>AIF11</t>
  </si>
  <si>
    <t>OTUD1</t>
  </si>
  <si>
    <t>RAB20</t>
  </si>
  <si>
    <t>GAS6</t>
  </si>
  <si>
    <t>VAMP8</t>
  </si>
  <si>
    <t>TGFB1</t>
  </si>
  <si>
    <t>BID</t>
  </si>
  <si>
    <t>SRGN1</t>
  </si>
  <si>
    <t>RNF149</t>
  </si>
  <si>
    <t>RILPL2</t>
  </si>
  <si>
    <t>RELT</t>
  </si>
  <si>
    <t>TRIB1</t>
  </si>
  <si>
    <t>CREG1</t>
  </si>
  <si>
    <t>SGK1</t>
  </si>
  <si>
    <t>ARID3A</t>
  </si>
  <si>
    <t>SMAP2</t>
  </si>
  <si>
    <t>CLEC2B</t>
  </si>
  <si>
    <t>ABCA1</t>
  </si>
  <si>
    <t>RASGEF1B</t>
  </si>
  <si>
    <t>IFI16</t>
  </si>
  <si>
    <t>ELF1</t>
  </si>
  <si>
    <t>TPP1</t>
  </si>
  <si>
    <t>EPB41L3</t>
  </si>
  <si>
    <t>BST2</t>
  </si>
  <si>
    <t>PLSCR1</t>
  </si>
  <si>
    <t>ETS2</t>
  </si>
  <si>
    <t>SLC9A9</t>
  </si>
  <si>
    <t>CYTH1</t>
  </si>
  <si>
    <t>PLIN2</t>
  </si>
  <si>
    <t>TNFAIP8</t>
  </si>
  <si>
    <t>TNFRSF14</t>
  </si>
  <si>
    <t>BCAT1</t>
  </si>
  <si>
    <t>REL</t>
  </si>
  <si>
    <t>IER5</t>
  </si>
  <si>
    <t>PI4K2A</t>
  </si>
  <si>
    <t>HLA-DRA</t>
  </si>
  <si>
    <t>FAM13A</t>
  </si>
  <si>
    <t>MYO9B</t>
  </si>
  <si>
    <t>ADAM9</t>
  </si>
  <si>
    <t>HLA-C</t>
  </si>
  <si>
    <t>EGFL71</t>
  </si>
  <si>
    <t>PDE4B</t>
  </si>
  <si>
    <t>MCOLN1</t>
  </si>
  <si>
    <t>NFKB1</t>
  </si>
  <si>
    <t>TTYH3</t>
  </si>
  <si>
    <t>EMILIN2</t>
  </si>
  <si>
    <t>HBEGF</t>
  </si>
  <si>
    <t>MTSS1</t>
  </si>
  <si>
    <t>DEDD2</t>
  </si>
  <si>
    <t>CREM</t>
  </si>
  <si>
    <t>NABP1</t>
  </si>
  <si>
    <t>PELI1</t>
  </si>
  <si>
    <t>GATM1</t>
  </si>
  <si>
    <t>NEAT1</t>
  </si>
  <si>
    <t>MGAT1</t>
  </si>
  <si>
    <t>CTSB</t>
  </si>
  <si>
    <t>HLA-B</t>
  </si>
  <si>
    <t>OGFRL1</t>
  </si>
  <si>
    <t>PDE4DIP</t>
  </si>
  <si>
    <t>GMFG</t>
  </si>
  <si>
    <t>BAZ1A</t>
  </si>
  <si>
    <t>SLC16A3</t>
  </si>
  <si>
    <t>HSPH11</t>
  </si>
  <si>
    <t>CTSL</t>
  </si>
  <si>
    <t>ELL</t>
  </si>
  <si>
    <t>DUSP2</t>
  </si>
  <si>
    <t>MAP2K3</t>
  </si>
  <si>
    <t>PLXND1</t>
  </si>
  <si>
    <t>CFLAR</t>
  </si>
  <si>
    <t>RGS10</t>
  </si>
  <si>
    <t>SLC7A8</t>
  </si>
  <si>
    <t>KDM6B</t>
  </si>
  <si>
    <t>RAP2B1</t>
  </si>
  <si>
    <t>WIPF1</t>
  </si>
  <si>
    <t>HSPA1B2</t>
  </si>
  <si>
    <t>PNP</t>
  </si>
  <si>
    <t>PLTP</t>
  </si>
  <si>
    <t>ANXA11</t>
  </si>
  <si>
    <t>ATP13A3</t>
  </si>
  <si>
    <t>ANKH</t>
  </si>
  <si>
    <t>NR4A21</t>
  </si>
  <si>
    <t>RIPK2</t>
  </si>
  <si>
    <t>CREBRF</t>
  </si>
  <si>
    <t>TGFBI</t>
  </si>
  <si>
    <t>SERPINB9</t>
  </si>
  <si>
    <t>HSPA1A1</t>
  </si>
  <si>
    <t>IQGAP1</t>
  </si>
  <si>
    <t>ARL4C</t>
  </si>
  <si>
    <t>CTSZ</t>
  </si>
  <si>
    <t>NINJ1</t>
  </si>
  <si>
    <t>LPAR6</t>
  </si>
  <si>
    <t>ATP6V1B2</t>
  </si>
  <si>
    <t>EZR</t>
  </si>
  <si>
    <t>PFKFB3</t>
  </si>
  <si>
    <t>NAMPT</t>
  </si>
  <si>
    <t>B4GALT1</t>
  </si>
  <si>
    <t>PPIF</t>
  </si>
  <si>
    <t>DUSP6</t>
  </si>
  <si>
    <t>MCL1</t>
  </si>
  <si>
    <t>ASAH1</t>
  </si>
  <si>
    <t>CD55</t>
  </si>
  <si>
    <t>RAPH1</t>
  </si>
  <si>
    <t>IQGAP2</t>
  </si>
  <si>
    <t>RAB11FIP1</t>
  </si>
  <si>
    <t>MAFB</t>
  </si>
  <si>
    <t>ITSN2</t>
  </si>
  <si>
    <t>LIPA</t>
  </si>
  <si>
    <t>DPP7</t>
  </si>
  <si>
    <t>MALT1</t>
  </si>
  <si>
    <t>AFF1</t>
  </si>
  <si>
    <t>FAM49B</t>
  </si>
  <si>
    <t>WDR26</t>
  </si>
  <si>
    <t>BAG3</t>
  </si>
  <si>
    <t>STX7</t>
  </si>
  <si>
    <t>IER31</t>
  </si>
  <si>
    <t>PPP1R15B</t>
  </si>
  <si>
    <t>AKAP13</t>
  </si>
  <si>
    <t>ZFAND2A</t>
  </si>
  <si>
    <t>HLA-A</t>
  </si>
  <si>
    <t>MYLIP</t>
  </si>
  <si>
    <t>CPEB4</t>
  </si>
  <si>
    <t>SESN1</t>
  </si>
  <si>
    <t>HECA</t>
  </si>
  <si>
    <t>GRN</t>
  </si>
  <si>
    <t>CTSC</t>
  </si>
  <si>
    <t>HEXB</t>
  </si>
  <si>
    <t>IPMK</t>
  </si>
  <si>
    <t>GRB2</t>
  </si>
  <si>
    <t>PSAP</t>
  </si>
  <si>
    <t>MPP11</t>
  </si>
  <si>
    <t>TFRC</t>
  </si>
  <si>
    <t>CHD2</t>
  </si>
  <si>
    <t>KLF61</t>
  </si>
  <si>
    <t>CDKN1A</t>
  </si>
  <si>
    <t>AHR</t>
  </si>
  <si>
    <t>CLN8</t>
  </si>
  <si>
    <t>CNPY3</t>
  </si>
  <si>
    <t>TUBA1C</t>
  </si>
  <si>
    <t>MXD1</t>
  </si>
  <si>
    <t>NFKBIA1</t>
  </si>
  <si>
    <t>TUT7</t>
  </si>
  <si>
    <t>DNAJB11</t>
  </si>
  <si>
    <t>ATP6V0A1</t>
  </si>
  <si>
    <t>RGS2</t>
  </si>
  <si>
    <t>NPC2</t>
  </si>
  <si>
    <t>HEXA</t>
  </si>
  <si>
    <t>CEBPB</t>
  </si>
  <si>
    <t>VEGFA</t>
  </si>
  <si>
    <t>ANKRD12</t>
  </si>
  <si>
    <t>OSBPL11</t>
  </si>
  <si>
    <t>PLEKHO1</t>
  </si>
  <si>
    <t>FOSL2</t>
  </si>
  <si>
    <t>PPP1R15A1</t>
  </si>
  <si>
    <t>LRRFIP1</t>
  </si>
  <si>
    <t>MAT2A</t>
  </si>
  <si>
    <t>JMJD1C1</t>
  </si>
  <si>
    <t>ARID5A</t>
  </si>
  <si>
    <t>PLEKHB2</t>
  </si>
  <si>
    <t>ETF1</t>
  </si>
  <si>
    <t>NEU1</t>
  </si>
  <si>
    <t>XBP1</t>
  </si>
  <si>
    <t>IRS2</t>
  </si>
  <si>
    <t>SELENOP1</t>
  </si>
  <si>
    <t>TENT5A</t>
  </si>
  <si>
    <t>RNF130</t>
  </si>
  <si>
    <t>TACC1</t>
  </si>
  <si>
    <t>RB1</t>
  </si>
  <si>
    <t>CHD1</t>
  </si>
  <si>
    <t>ELL2</t>
  </si>
  <si>
    <t>ARL8B</t>
  </si>
  <si>
    <t>METRNL</t>
  </si>
  <si>
    <t>C16orf72</t>
  </si>
  <si>
    <t>FCGRT</t>
  </si>
  <si>
    <t>DRAM2</t>
  </si>
  <si>
    <t>HIF1A</t>
  </si>
  <si>
    <t>RAB8B</t>
  </si>
  <si>
    <t>ATF6</t>
  </si>
  <si>
    <t>CSRNP1</t>
  </si>
  <si>
    <t>NRIP1</t>
  </si>
  <si>
    <t>PER1</t>
  </si>
  <si>
    <t>DNAJB6</t>
  </si>
  <si>
    <t>NRP21</t>
  </si>
  <si>
    <t>ZEB21</t>
  </si>
  <si>
    <t>HSP90AA11</t>
  </si>
  <si>
    <t>YTHDF3</t>
  </si>
  <si>
    <t>FTL1</t>
  </si>
  <si>
    <t>WSB13</t>
  </si>
  <si>
    <t>NR4A11</t>
  </si>
  <si>
    <t>INSIG11</t>
  </si>
  <si>
    <t>CCDC88A</t>
  </si>
  <si>
    <t>ATP2B1</t>
  </si>
  <si>
    <t>TMED5</t>
  </si>
  <si>
    <t>RANBP2</t>
  </si>
  <si>
    <t>ZSWIM6</t>
  </si>
  <si>
    <t>PIM3</t>
  </si>
  <si>
    <t>TAOK3</t>
  </si>
  <si>
    <t>BACH1</t>
  </si>
  <si>
    <t>SAT11</t>
  </si>
  <si>
    <t>CYBA</t>
  </si>
  <si>
    <t>ATP1B3</t>
  </si>
  <si>
    <t>CTSD</t>
  </si>
  <si>
    <t>CITED2</t>
  </si>
  <si>
    <t>STX4</t>
  </si>
  <si>
    <t>CDV3</t>
  </si>
  <si>
    <t>DNTTIP2</t>
  </si>
  <si>
    <t>SLC3A21</t>
  </si>
  <si>
    <t>FRMD4B</t>
  </si>
  <si>
    <t>MYADM1</t>
  </si>
  <si>
    <t>AFF4</t>
  </si>
  <si>
    <t>AP2A2</t>
  </si>
  <si>
    <t>CMTM6</t>
  </si>
  <si>
    <t>HLA-E</t>
  </si>
  <si>
    <t>NRP1</t>
  </si>
  <si>
    <t>ATP6V0B</t>
  </si>
  <si>
    <t>CHORDC11</t>
  </si>
  <si>
    <t>MAFG</t>
  </si>
  <si>
    <t>MIR22HG1</t>
  </si>
  <si>
    <t>SQSTM1</t>
  </si>
  <si>
    <t>PRNP1</t>
  </si>
  <si>
    <t>APLP2</t>
  </si>
  <si>
    <t>STK17B</t>
  </si>
  <si>
    <t>ATP1B11</t>
  </si>
  <si>
    <t>EIF51</t>
  </si>
  <si>
    <t>FOXO3</t>
  </si>
  <si>
    <t>PNPLA8</t>
  </si>
  <si>
    <t>NUFIP21</t>
  </si>
  <si>
    <t>LDLR1</t>
  </si>
  <si>
    <t>FNIP1</t>
  </si>
  <si>
    <t>VPS13C</t>
  </si>
  <si>
    <t>CD302</t>
  </si>
  <si>
    <t>HSPD1</t>
  </si>
  <si>
    <t>CHMP1B</t>
  </si>
  <si>
    <t>PICALM</t>
  </si>
  <si>
    <t>ARHGAP21</t>
  </si>
  <si>
    <t>IFRD12</t>
  </si>
  <si>
    <t>AAK1</t>
  </si>
  <si>
    <t>PNRC11</t>
  </si>
  <si>
    <t>TMEM123</t>
  </si>
  <si>
    <t>UBE2D3</t>
  </si>
  <si>
    <t>SDCBP</t>
  </si>
  <si>
    <t>MEF2C1</t>
  </si>
  <si>
    <t>ZFP362</t>
  </si>
  <si>
    <t>DDX21</t>
  </si>
  <si>
    <t>MAF</t>
  </si>
  <si>
    <t>HIPK3</t>
  </si>
  <si>
    <t>ADAM10</t>
  </si>
  <si>
    <t>VMP11</t>
  </si>
  <si>
    <t>AC020916.1</t>
  </si>
  <si>
    <t>TANK</t>
  </si>
  <si>
    <t>TSC22D3</t>
  </si>
  <si>
    <t>DAB22</t>
  </si>
  <si>
    <t>SNHG12</t>
  </si>
  <si>
    <t>PPP1R10</t>
  </si>
  <si>
    <t>KLF43</t>
  </si>
  <si>
    <t>STIP1</t>
  </si>
  <si>
    <t>B2M3</t>
  </si>
  <si>
    <t>CACYBP</t>
  </si>
  <si>
    <t>MKNK2</t>
  </si>
  <si>
    <t>ATF31</t>
  </si>
  <si>
    <t>SMCHD1</t>
  </si>
  <si>
    <t>KIF1B</t>
  </si>
  <si>
    <t>FAM53C</t>
  </si>
  <si>
    <t>DSE</t>
  </si>
  <si>
    <t>HSPE11</t>
  </si>
  <si>
    <t>MAFF2</t>
  </si>
  <si>
    <t>FKBP4</t>
  </si>
  <si>
    <t>PLD3</t>
  </si>
  <si>
    <t>FTH11</t>
  </si>
  <si>
    <t>SLC38A23</t>
  </si>
  <si>
    <t>NCOA41</t>
  </si>
  <si>
    <t>FAM107B1</t>
  </si>
  <si>
    <t>TIMP2</t>
  </si>
  <si>
    <t>PABPC1</t>
  </si>
  <si>
    <t>PCF11</t>
  </si>
  <si>
    <t>PDK4</t>
  </si>
  <si>
    <t>MALAT13</t>
  </si>
  <si>
    <t>WDR45B</t>
  </si>
  <si>
    <t>TLE4</t>
  </si>
  <si>
    <t>ZBTB10</t>
  </si>
  <si>
    <t>SNX6</t>
  </si>
  <si>
    <t>EIF4E</t>
  </si>
  <si>
    <t>HSPA9</t>
  </si>
  <si>
    <t>FOSB3</t>
  </si>
  <si>
    <t>TPM3</t>
  </si>
  <si>
    <t>NFE2L21</t>
  </si>
  <si>
    <t>IVNS1ABP</t>
  </si>
  <si>
    <t>YPEL5</t>
  </si>
  <si>
    <t>EIF4A3</t>
  </si>
  <si>
    <t>DYNC1H1</t>
  </si>
  <si>
    <t>CCNL13</t>
  </si>
  <si>
    <t>GADD45B1</t>
  </si>
  <si>
    <t>DDX3X1</t>
  </si>
  <si>
    <t>SPRED1</t>
  </si>
  <si>
    <t>CLK1</t>
  </si>
  <si>
    <t>GLS</t>
  </si>
  <si>
    <t>MIDN</t>
  </si>
  <si>
    <t>HERPUD11</t>
  </si>
  <si>
    <t>MRPL18</t>
  </si>
  <si>
    <t>SRSF5</t>
  </si>
  <si>
    <t>TRA2B2</t>
  </si>
  <si>
    <t>ATP1A1</t>
  </si>
  <si>
    <t>ARID4A</t>
  </si>
  <si>
    <t>SFPQ1</t>
  </si>
  <si>
    <t>KLF22</t>
  </si>
  <si>
    <t>SLC2A3</t>
  </si>
  <si>
    <t>SPAG9</t>
  </si>
  <si>
    <t>TCP1</t>
  </si>
  <si>
    <t>BRI3</t>
  </si>
  <si>
    <t>BTG21</t>
  </si>
  <si>
    <t>DNAJB9</t>
  </si>
  <si>
    <t>EMP3</t>
  </si>
  <si>
    <t>DNAJA11</t>
  </si>
  <si>
    <t>ZFYVE16</t>
  </si>
  <si>
    <t>DNAJB42</t>
  </si>
  <si>
    <t>MAP1LC3B</t>
  </si>
  <si>
    <t>DDX52</t>
  </si>
  <si>
    <t>HSPA8</t>
  </si>
  <si>
    <t>HNRNPU</t>
  </si>
  <si>
    <t>HSPA53</t>
  </si>
  <si>
    <t>ARL5B</t>
  </si>
  <si>
    <t>ARRDC3</t>
  </si>
  <si>
    <t>GLUL</t>
  </si>
  <si>
    <t>SELENOK</t>
  </si>
  <si>
    <t>RBBP61</t>
  </si>
  <si>
    <t>UBC</t>
  </si>
  <si>
    <t>YBX3</t>
  </si>
  <si>
    <t>JUND2</t>
  </si>
  <si>
    <t>DDIT31</t>
  </si>
  <si>
    <t>ID21</t>
  </si>
  <si>
    <t>DUSP11</t>
  </si>
  <si>
    <t>HSP90AB1</t>
  </si>
  <si>
    <t>HSPB11</t>
  </si>
  <si>
    <t>BNIP3L</t>
  </si>
  <si>
    <t>BTG11</t>
  </si>
  <si>
    <t>SLCO1C1</t>
  </si>
  <si>
    <t>TRIL</t>
  </si>
  <si>
    <t>SCRG1</t>
  </si>
  <si>
    <t>TF</t>
  </si>
  <si>
    <t>NMNAT2</t>
  </si>
  <si>
    <t>CCDC192</t>
  </si>
  <si>
    <t>ABI3BP</t>
  </si>
  <si>
    <t>MMP16</t>
  </si>
  <si>
    <t>ISLR</t>
  </si>
  <si>
    <t>SPRY4</t>
  </si>
  <si>
    <t>EDNRA</t>
  </si>
  <si>
    <t>ITGA10</t>
  </si>
  <si>
    <t>ABCA10</t>
  </si>
  <si>
    <t>MXRA51</t>
  </si>
  <si>
    <t>TM4SF11</t>
  </si>
  <si>
    <t>PLAGL1</t>
  </si>
  <si>
    <t>CYGB</t>
  </si>
  <si>
    <t>TSHZ2</t>
  </si>
  <si>
    <t>CHST2</t>
  </si>
  <si>
    <t>EGFR</t>
  </si>
  <si>
    <t>OAF1</t>
  </si>
  <si>
    <t>TNFRSF19</t>
  </si>
  <si>
    <t>COL4A11</t>
  </si>
  <si>
    <t>APOD</t>
  </si>
  <si>
    <t>EBF1</t>
  </si>
  <si>
    <t>FMOD</t>
  </si>
  <si>
    <t>GPRC5B</t>
  </si>
  <si>
    <t>CTHRC1</t>
  </si>
  <si>
    <t>MATN2</t>
  </si>
  <si>
    <t>COL4A21</t>
  </si>
  <si>
    <t>NID11</t>
  </si>
  <si>
    <t>PDGFRA1</t>
  </si>
  <si>
    <t>SNED1</t>
  </si>
  <si>
    <t>COL6A3</t>
  </si>
  <si>
    <t>ABCA81</t>
  </si>
  <si>
    <t>EMCN1</t>
  </si>
  <si>
    <t>SLC1A3</t>
  </si>
  <si>
    <t>TSPAN5</t>
  </si>
  <si>
    <t>PKDCC</t>
  </si>
  <si>
    <t>KAZALD1</t>
  </si>
  <si>
    <t>IGSF10</t>
  </si>
  <si>
    <t>FAM171B1</t>
  </si>
  <si>
    <t>GLT8D2</t>
  </si>
  <si>
    <t>SLC12A2</t>
  </si>
  <si>
    <t>EPHX1</t>
  </si>
  <si>
    <t>FRZB1</t>
  </si>
  <si>
    <t>EDN3</t>
  </si>
  <si>
    <t>WNT5A</t>
  </si>
  <si>
    <t>ATP1A2</t>
  </si>
  <si>
    <t>CFH1</t>
  </si>
  <si>
    <t>PTX3</t>
  </si>
  <si>
    <t>CHL11</t>
  </si>
  <si>
    <t>HEY1</t>
  </si>
  <si>
    <t>SRPX1</t>
  </si>
  <si>
    <t>LAMA21</t>
  </si>
  <si>
    <t>PLOD1</t>
  </si>
  <si>
    <t>COL9A11</t>
  </si>
  <si>
    <t>NRP11</t>
  </si>
  <si>
    <t>GEM1</t>
  </si>
  <si>
    <t>TRIB11</t>
  </si>
  <si>
    <t>IFIT3</t>
  </si>
  <si>
    <t>MEG33</t>
  </si>
  <si>
    <t>COL27A1</t>
  </si>
  <si>
    <t>DDR2</t>
  </si>
  <si>
    <t>SERPING1</t>
  </si>
  <si>
    <t>EFEMP11</t>
  </si>
  <si>
    <t>COL9A31</t>
  </si>
  <si>
    <t>SERPINE21</t>
  </si>
  <si>
    <t>MX1</t>
  </si>
  <si>
    <t>CCL2</t>
  </si>
  <si>
    <t>IFIT1</t>
  </si>
  <si>
    <t>ST3GAL4</t>
  </si>
  <si>
    <t>EMID11</t>
  </si>
  <si>
    <t>FIBIN</t>
  </si>
  <si>
    <t>SPARCL1</t>
  </si>
  <si>
    <t>CYP1B11</t>
  </si>
  <si>
    <t>IFI61</t>
  </si>
  <si>
    <t>MPZL1</t>
  </si>
  <si>
    <t>ISG15</t>
  </si>
  <si>
    <t>CRISPLD12</t>
  </si>
  <si>
    <t>SDC21</t>
  </si>
  <si>
    <t>STOM</t>
  </si>
  <si>
    <t>LRP11</t>
  </si>
  <si>
    <t>SLC2A31</t>
  </si>
  <si>
    <t>TGFBI1</t>
  </si>
  <si>
    <t>CDO1</t>
  </si>
  <si>
    <t>ZIC21</t>
  </si>
  <si>
    <t>COL9A22</t>
  </si>
  <si>
    <t>ZBTB20</t>
  </si>
  <si>
    <t>FGFR11</t>
  </si>
  <si>
    <t>CPXM11</t>
  </si>
  <si>
    <t>KCNQ1OT12</t>
  </si>
  <si>
    <t>HES4</t>
  </si>
  <si>
    <t>LHFPL6</t>
  </si>
  <si>
    <t>FOXD1</t>
  </si>
  <si>
    <t>TOPORS</t>
  </si>
  <si>
    <t>C11orf961</t>
  </si>
  <si>
    <t>ADAMTS11</t>
  </si>
  <si>
    <t>BTG22</t>
  </si>
  <si>
    <t>DUSP5</t>
  </si>
  <si>
    <t>COL6A12</t>
  </si>
  <si>
    <t>COL2A12</t>
  </si>
  <si>
    <t>ACSL3</t>
  </si>
  <si>
    <t>NFIL3</t>
  </si>
  <si>
    <t>SLC25A33</t>
  </si>
  <si>
    <t>RND31</t>
  </si>
  <si>
    <t>PCOLCE1</t>
  </si>
  <si>
    <t>NFIB</t>
  </si>
  <si>
    <t>IRF13</t>
  </si>
  <si>
    <t>DNAJB43</t>
  </si>
  <si>
    <t>CYR613</t>
  </si>
  <si>
    <t>HES12</t>
  </si>
  <si>
    <t>COL11A11</t>
  </si>
  <si>
    <t>MAFF3</t>
  </si>
  <si>
    <t>MMP21</t>
  </si>
  <si>
    <t>IGFBP7</t>
  </si>
  <si>
    <t>AMD11</t>
  </si>
  <si>
    <t>IER5L1</t>
  </si>
  <si>
    <t>COL6A22</t>
  </si>
  <si>
    <t>POSTN1</t>
  </si>
  <si>
    <t>DIO2</t>
  </si>
  <si>
    <t>XBP11</t>
  </si>
  <si>
    <t>HLA-E1</t>
  </si>
  <si>
    <t>RBBP62</t>
  </si>
  <si>
    <t>INTS61</t>
  </si>
  <si>
    <t>SERTAD13</t>
  </si>
  <si>
    <t>APOE</t>
  </si>
  <si>
    <t>PTN2</t>
  </si>
  <si>
    <t>SPTBN11</t>
  </si>
  <si>
    <t>ITM2C1</t>
  </si>
  <si>
    <t>CCNL14</t>
  </si>
  <si>
    <t>TRA2A1</t>
  </si>
  <si>
    <t>ZFP363</t>
  </si>
  <si>
    <t>EGR12</t>
  </si>
  <si>
    <t>APP2</t>
  </si>
  <si>
    <t>ARID5B1</t>
  </si>
  <si>
    <t>IER32</t>
  </si>
  <si>
    <t>WSB14</t>
  </si>
  <si>
    <t>SOCS32</t>
  </si>
  <si>
    <t>IER23</t>
  </si>
  <si>
    <t>FOSB4</t>
  </si>
  <si>
    <t>CPE3</t>
  </si>
  <si>
    <t>ATF32</t>
  </si>
  <si>
    <t>BRD22</t>
  </si>
  <si>
    <t>OTOR3</t>
  </si>
  <si>
    <t>JUNB3</t>
  </si>
  <si>
    <t>FUS2</t>
  </si>
  <si>
    <t>HERPUD12</t>
  </si>
  <si>
    <t>PDIA3</t>
  </si>
  <si>
    <t>HSPA54</t>
  </si>
  <si>
    <t>LAPTM4A2</t>
  </si>
  <si>
    <t>NR2F12</t>
  </si>
  <si>
    <t>CD812</t>
  </si>
  <si>
    <t>FOXC12</t>
  </si>
  <si>
    <t>MALAT14</t>
  </si>
  <si>
    <t>FOS3</t>
  </si>
  <si>
    <t>COL3A11</t>
  </si>
  <si>
    <t>CEBPD1</t>
  </si>
  <si>
    <t>ITGB1</t>
  </si>
  <si>
    <t>OGN3</t>
  </si>
  <si>
    <t>ITM2B1</t>
  </si>
  <si>
    <t>COL1A23</t>
  </si>
  <si>
    <t>MGP3</t>
  </si>
  <si>
    <t>CALR</t>
  </si>
  <si>
    <t>HSP90B11</t>
  </si>
  <si>
    <t>DDX53</t>
  </si>
  <si>
    <t>JUND3</t>
  </si>
  <si>
    <t>BTG12</t>
  </si>
  <si>
    <t>DNAJA12</t>
  </si>
  <si>
    <t>POU3F11</t>
  </si>
  <si>
    <t>GJC3</t>
  </si>
  <si>
    <t>GLDN</t>
  </si>
  <si>
    <t>CLDN19</t>
  </si>
  <si>
    <t>PLLP1</t>
  </si>
  <si>
    <t>MAG</t>
  </si>
  <si>
    <t>UGT81</t>
  </si>
  <si>
    <t>APOA1</t>
  </si>
  <si>
    <t>AATK1</t>
  </si>
  <si>
    <t>MAL</t>
  </si>
  <si>
    <t>AZGP1</t>
  </si>
  <si>
    <t>KANK4</t>
  </si>
  <si>
    <t>BCAS1</t>
  </si>
  <si>
    <t>KCNK12</t>
  </si>
  <si>
    <t>MLIP</t>
  </si>
  <si>
    <t>TMPRSS51</t>
  </si>
  <si>
    <t>GPR37L1</t>
  </si>
  <si>
    <t>FSTL51</t>
  </si>
  <si>
    <t>CDH7</t>
  </si>
  <si>
    <t>SORCS11</t>
  </si>
  <si>
    <t>GAL3ST1</t>
  </si>
  <si>
    <t>CDH1</t>
  </si>
  <si>
    <t>FA2H</t>
  </si>
  <si>
    <t>CAMK2B</t>
  </si>
  <si>
    <t>SHC4</t>
  </si>
  <si>
    <t>FGF1</t>
  </si>
  <si>
    <t>NCMAP</t>
  </si>
  <si>
    <t>LIMS2</t>
  </si>
  <si>
    <t>PRRG3</t>
  </si>
  <si>
    <t>DCLK3</t>
  </si>
  <si>
    <t>KIF19</t>
  </si>
  <si>
    <t>PLEKHA7</t>
  </si>
  <si>
    <t>NFASC</t>
  </si>
  <si>
    <t>BIRC7</t>
  </si>
  <si>
    <t>B3GAT1</t>
  </si>
  <si>
    <t>DHCR24</t>
  </si>
  <si>
    <t>POU3F2</t>
  </si>
  <si>
    <t>ARHGAP19</t>
  </si>
  <si>
    <t>ITGA7</t>
  </si>
  <si>
    <t>TNFAIP61</t>
  </si>
  <si>
    <t>FGFBP3</t>
  </si>
  <si>
    <t>GALNT17</t>
  </si>
  <si>
    <t>MAPK8IP1</t>
  </si>
  <si>
    <t>HSPA12A1</t>
  </si>
  <si>
    <t>PRX</t>
  </si>
  <si>
    <t>CASKIN2</t>
  </si>
  <si>
    <t>COL5A3</t>
  </si>
  <si>
    <t>ARHGEF16</t>
  </si>
  <si>
    <t>TTC9</t>
  </si>
  <si>
    <t>DMD1</t>
  </si>
  <si>
    <t>SMTN1</t>
  </si>
  <si>
    <t>CADM41</t>
  </si>
  <si>
    <t>SEMA3B1</t>
  </si>
  <si>
    <t>ITGA61</t>
  </si>
  <si>
    <t>SOX101</t>
  </si>
  <si>
    <t>DHH</t>
  </si>
  <si>
    <t>RAP1GAP</t>
  </si>
  <si>
    <t>TSPAN151</t>
  </si>
  <si>
    <t>MEGF91</t>
  </si>
  <si>
    <t>FOXD3-AS11</t>
  </si>
  <si>
    <t>GAS2L31</t>
  </si>
  <si>
    <t>ITGB81</t>
  </si>
  <si>
    <t>BCAN1</t>
  </si>
  <si>
    <t>RELN1</t>
  </si>
  <si>
    <t>PMP21</t>
  </si>
  <si>
    <t>DUSP15</t>
  </si>
  <si>
    <t>CDH191</t>
  </si>
  <si>
    <t>ERBB31</t>
  </si>
  <si>
    <t>RASAL2</t>
  </si>
  <si>
    <t>SOX21</t>
  </si>
  <si>
    <t>SOX81</t>
  </si>
  <si>
    <t>PCBP41</t>
  </si>
  <si>
    <t>ARHGAP24</t>
  </si>
  <si>
    <t>BICD11</t>
  </si>
  <si>
    <t>MPZ2</t>
  </si>
  <si>
    <t>KCTD11</t>
  </si>
  <si>
    <t>GATM2</t>
  </si>
  <si>
    <t>TTYH11</t>
  </si>
  <si>
    <t>PLEKHG3</t>
  </si>
  <si>
    <t>ABCA2</t>
  </si>
  <si>
    <t>NKAIN2</t>
  </si>
  <si>
    <t>SYT111</t>
  </si>
  <si>
    <t>MVB12B</t>
  </si>
  <si>
    <t>PLAT1</t>
  </si>
  <si>
    <t>CAHM</t>
  </si>
  <si>
    <t>NPR3</t>
  </si>
  <si>
    <t>ELOVL1</t>
  </si>
  <si>
    <t>SCRN1</t>
  </si>
  <si>
    <t>CMTM51</t>
  </si>
  <si>
    <t>MCAM1</t>
  </si>
  <si>
    <t>DAG11</t>
  </si>
  <si>
    <t>NAV3</t>
  </si>
  <si>
    <t>MYL9</t>
  </si>
  <si>
    <t>GAS71</t>
  </si>
  <si>
    <t>SEMA4C</t>
  </si>
  <si>
    <t>KIF1A</t>
  </si>
  <si>
    <t>MT31</t>
  </si>
  <si>
    <t>SORBS11</t>
  </si>
  <si>
    <t>FGF7</t>
  </si>
  <si>
    <t>PLP12</t>
  </si>
  <si>
    <t>SCD1</t>
  </si>
  <si>
    <t>FRMD8</t>
  </si>
  <si>
    <t>PPP1R1C1</t>
  </si>
  <si>
    <t>AIF1L</t>
  </si>
  <si>
    <t>DUSP4</t>
  </si>
  <si>
    <t>SRGAP2C</t>
  </si>
  <si>
    <t>MBP1</t>
  </si>
  <si>
    <t>COL14A11</t>
  </si>
  <si>
    <t>HSPG21</t>
  </si>
  <si>
    <t>ADO</t>
  </si>
  <si>
    <t>GNG21</t>
  </si>
  <si>
    <t>VWA11</t>
  </si>
  <si>
    <t>NRCAM</t>
  </si>
  <si>
    <t>CLIP4</t>
  </si>
  <si>
    <t>NEK1</t>
  </si>
  <si>
    <t>DUSP81</t>
  </si>
  <si>
    <t>HMGCR1</t>
  </si>
  <si>
    <t>MMP15</t>
  </si>
  <si>
    <t>NRBP2</t>
  </si>
  <si>
    <t>SRGAP2B1</t>
  </si>
  <si>
    <t>PHLDA31</t>
  </si>
  <si>
    <t>CD91</t>
  </si>
  <si>
    <t>SVIP</t>
  </si>
  <si>
    <t>SHTN1</t>
  </si>
  <si>
    <t>DHCR7</t>
  </si>
  <si>
    <t>SECISBP2L1</t>
  </si>
  <si>
    <t>PLA2G161</t>
  </si>
  <si>
    <t>DOCK10</t>
  </si>
  <si>
    <t>RAP1GDS1</t>
  </si>
  <si>
    <t>COL18A1</t>
  </si>
  <si>
    <t>SQLE1</t>
  </si>
  <si>
    <t>SHISA4</t>
  </si>
  <si>
    <t>SRGAP2</t>
  </si>
  <si>
    <t>DNAJB2</t>
  </si>
  <si>
    <t>OLFML2A1</t>
  </si>
  <si>
    <t>COL28A1</t>
  </si>
  <si>
    <t>MSMO11</t>
  </si>
  <si>
    <t>C1orf1981</t>
  </si>
  <si>
    <t>NRXN11</t>
  </si>
  <si>
    <t>TAX1BP3</t>
  </si>
  <si>
    <t>PLEKHA42</t>
  </si>
  <si>
    <t>CYP51A1</t>
  </si>
  <si>
    <t>TEAD11</t>
  </si>
  <si>
    <t>RCAN1</t>
  </si>
  <si>
    <t>ACER3</t>
  </si>
  <si>
    <t>TOM1L2</t>
  </si>
  <si>
    <t>PRSS35</t>
  </si>
  <si>
    <t>FAM19A51</t>
  </si>
  <si>
    <t>TMEM97</t>
  </si>
  <si>
    <t>FASN</t>
  </si>
  <si>
    <t>STK10</t>
  </si>
  <si>
    <t>NKAIN31</t>
  </si>
  <si>
    <t>CNP1</t>
  </si>
  <si>
    <t>CUEDC21</t>
  </si>
  <si>
    <t>EMP22</t>
  </si>
  <si>
    <t>CRYAB2</t>
  </si>
  <si>
    <t>BZW21</t>
  </si>
  <si>
    <t>C9orf31</t>
  </si>
  <si>
    <t>FUT8</t>
  </si>
  <si>
    <t>PMP222</t>
  </si>
  <si>
    <t>LGI41</t>
  </si>
  <si>
    <t>PTPN14</t>
  </si>
  <si>
    <t>MICAL3</t>
  </si>
  <si>
    <t>PPP1R9A</t>
  </si>
  <si>
    <t>ARHGEF10</t>
  </si>
  <si>
    <t>FADS11</t>
  </si>
  <si>
    <t>CHST3</t>
  </si>
  <si>
    <t>SC5D</t>
  </si>
  <si>
    <t>DOK6</t>
  </si>
  <si>
    <t>RAI14</t>
  </si>
  <si>
    <t>SIRT2</t>
  </si>
  <si>
    <t>HMGCS11</t>
  </si>
  <si>
    <t>CELF21</t>
  </si>
  <si>
    <t>ACAT2</t>
  </si>
  <si>
    <t>INSIG12</t>
  </si>
  <si>
    <t>COL4A22</t>
  </si>
  <si>
    <t>EDNRB1</t>
  </si>
  <si>
    <t>LRRC8B1</t>
  </si>
  <si>
    <t>INF2</t>
  </si>
  <si>
    <t>ZNF516</t>
  </si>
  <si>
    <t>LAMB11</t>
  </si>
  <si>
    <t>CTNNAL11</t>
  </si>
  <si>
    <t>CUX11</t>
  </si>
  <si>
    <t>LDLR2</t>
  </si>
  <si>
    <t>LAMA22</t>
  </si>
  <si>
    <t>SPIRE1</t>
  </si>
  <si>
    <t>TSPAN14</t>
  </si>
  <si>
    <t>DUSP16</t>
  </si>
  <si>
    <t>SSFA21</t>
  </si>
  <si>
    <t>LIMCH1</t>
  </si>
  <si>
    <t>PDRG1</t>
  </si>
  <si>
    <t>MME</t>
  </si>
  <si>
    <t>HIST3H2A</t>
  </si>
  <si>
    <t>FGD4</t>
  </si>
  <si>
    <t>GPR137B</t>
  </si>
  <si>
    <t>IGSF8</t>
  </si>
  <si>
    <t>TSC22D41</t>
  </si>
  <si>
    <t>COL4A12</t>
  </si>
  <si>
    <t>NES</t>
  </si>
  <si>
    <t>FAM213A</t>
  </si>
  <si>
    <t>PFKL</t>
  </si>
  <si>
    <t>SPTAN1</t>
  </si>
  <si>
    <t>FBLN21</t>
  </si>
  <si>
    <t>HES41</t>
  </si>
  <si>
    <t>SYNGR1</t>
  </si>
  <si>
    <t>UACA</t>
  </si>
  <si>
    <t>GLTP1</t>
  </si>
  <si>
    <t>SGCD</t>
  </si>
  <si>
    <t>ARHGEF40</t>
  </si>
  <si>
    <t>ENDOD1</t>
  </si>
  <si>
    <t>TUBB2B1</t>
  </si>
  <si>
    <t>DLC11</t>
  </si>
  <si>
    <t>CLN81</t>
  </si>
  <si>
    <t>MVD</t>
  </si>
  <si>
    <t>PLEC</t>
  </si>
  <si>
    <t>EVI5</t>
  </si>
  <si>
    <t>CEMIP2</t>
  </si>
  <si>
    <t>COX19</t>
  </si>
  <si>
    <t>TRPM31</t>
  </si>
  <si>
    <t>RBM43</t>
  </si>
  <si>
    <t>PLEKHB21</t>
  </si>
  <si>
    <t>GPM6B1</t>
  </si>
  <si>
    <t>MID1IP1</t>
  </si>
  <si>
    <t>SGCB</t>
  </si>
  <si>
    <t>SCCPDH1</t>
  </si>
  <si>
    <t>CARS</t>
  </si>
  <si>
    <t>AFAP1L21</t>
  </si>
  <si>
    <t>CAVIN3</t>
  </si>
  <si>
    <t>SERPINB91</t>
  </si>
  <si>
    <t>MPRIP</t>
  </si>
  <si>
    <t>YPEL2</t>
  </si>
  <si>
    <t>DST1</t>
  </si>
  <si>
    <t>EMID12</t>
  </si>
  <si>
    <t>FBLN5</t>
  </si>
  <si>
    <t>CSRP2</t>
  </si>
  <si>
    <t>TMEM87A</t>
  </si>
  <si>
    <t>SLC12A21</t>
  </si>
  <si>
    <t>MAP3K4</t>
  </si>
  <si>
    <t>LAMC11</t>
  </si>
  <si>
    <t>UTRN</t>
  </si>
  <si>
    <t>NR4A12</t>
  </si>
  <si>
    <t>LCORL</t>
  </si>
  <si>
    <t>ETFB</t>
  </si>
  <si>
    <t>ARHGAP10</t>
  </si>
  <si>
    <t>MATN21</t>
  </si>
  <si>
    <t>ANKRD28</t>
  </si>
  <si>
    <t>MTHFR</t>
  </si>
  <si>
    <t>GRASP1</t>
  </si>
  <si>
    <t>CDC42SE11</t>
  </si>
  <si>
    <t>NEDD9</t>
  </si>
  <si>
    <t>ATP1A21</t>
  </si>
  <si>
    <t>PGP</t>
  </si>
  <si>
    <t>CAP1</t>
  </si>
  <si>
    <t>CLIC41</t>
  </si>
  <si>
    <t>ABHD17A</t>
  </si>
  <si>
    <t>MAP3K11</t>
  </si>
  <si>
    <t>ZNF706</t>
  </si>
  <si>
    <t>FNTA</t>
  </si>
  <si>
    <t>RASGEF1B1</t>
  </si>
  <si>
    <t>EGR2</t>
  </si>
  <si>
    <t>PLOD3</t>
  </si>
  <si>
    <t>CSRP11</t>
  </si>
  <si>
    <t>METRNL1</t>
  </si>
  <si>
    <t>IP6K2</t>
  </si>
  <si>
    <t>SELENOS</t>
  </si>
  <si>
    <t>PON21</t>
  </si>
  <si>
    <t>FDFT1</t>
  </si>
  <si>
    <t>UBXN2A1</t>
  </si>
  <si>
    <t>TUBB2A</t>
  </si>
  <si>
    <t>ADAMTS9</t>
  </si>
  <si>
    <t>IDI1</t>
  </si>
  <si>
    <t>QKI1</t>
  </si>
  <si>
    <t>GTF2F2</t>
  </si>
  <si>
    <t>FRYL1</t>
  </si>
  <si>
    <t>RHOBTB3</t>
  </si>
  <si>
    <t>MGLL</t>
  </si>
  <si>
    <t>MRPL43</t>
  </si>
  <si>
    <t>PUF601</t>
  </si>
  <si>
    <t>CD151</t>
  </si>
  <si>
    <t>USP531</t>
  </si>
  <si>
    <t>VCAN1</t>
  </si>
  <si>
    <t>FXYD6</t>
  </si>
  <si>
    <t>ARPC1B1</t>
  </si>
  <si>
    <t>CERS2</t>
  </si>
  <si>
    <t>IGF2BP21</t>
  </si>
  <si>
    <t>KLF131</t>
  </si>
  <si>
    <t>NEAT11</t>
  </si>
  <si>
    <t>TGFBR3</t>
  </si>
  <si>
    <t>SLC22A17</t>
  </si>
  <si>
    <t>HAGH1</t>
  </si>
  <si>
    <t>ID42</t>
  </si>
  <si>
    <t>ERG28</t>
  </si>
  <si>
    <t>FEZ1</t>
  </si>
  <si>
    <t>USF2</t>
  </si>
  <si>
    <t>GAB11</t>
  </si>
  <si>
    <t>POMGNT1</t>
  </si>
  <si>
    <t>TMEM30A</t>
  </si>
  <si>
    <t>OSBPL1A</t>
  </si>
  <si>
    <t>MALAT15</t>
  </si>
  <si>
    <t>CLDND1</t>
  </si>
  <si>
    <t>UTP11</t>
  </si>
  <si>
    <t>STARD3</t>
  </si>
  <si>
    <t>MAP1LC3A</t>
  </si>
  <si>
    <t>TJP1</t>
  </si>
  <si>
    <t>KATNBL1</t>
  </si>
  <si>
    <t>FXYD11</t>
  </si>
  <si>
    <t>ATP9B</t>
  </si>
  <si>
    <t>PTGDS2</t>
  </si>
  <si>
    <t>EPB41L21</t>
  </si>
  <si>
    <t>OXR1</t>
  </si>
  <si>
    <t>HSD17B12</t>
  </si>
  <si>
    <t>USP16</t>
  </si>
  <si>
    <t>FDPS</t>
  </si>
  <si>
    <t>SLC25A25</t>
  </si>
  <si>
    <t>PGRMC11</t>
  </si>
  <si>
    <t>CSNK1G3</t>
  </si>
  <si>
    <t>ZKSCAN1</t>
  </si>
  <si>
    <t>CDKN1C</t>
  </si>
  <si>
    <t>KRAS</t>
  </si>
  <si>
    <t>RDH11</t>
  </si>
  <si>
    <t>ATP1A11</t>
  </si>
  <si>
    <t>ZEB22</t>
  </si>
  <si>
    <t>COMT1</t>
  </si>
  <si>
    <t>AHNAK1</t>
  </si>
  <si>
    <t>FMNL2</t>
  </si>
  <si>
    <t>MAP4</t>
  </si>
  <si>
    <t>HPF1</t>
  </si>
  <si>
    <t>METRN1</t>
  </si>
  <si>
    <t>PITHD1</t>
  </si>
  <si>
    <t>SLC6A8</t>
  </si>
  <si>
    <t>NR2F21</t>
  </si>
  <si>
    <t>CRYBG3</t>
  </si>
  <si>
    <t>MAML21</t>
  </si>
  <si>
    <t>MEG34</t>
  </si>
  <si>
    <t>UBL31</t>
  </si>
  <si>
    <t>SH3BP5</t>
  </si>
  <si>
    <t>TMED10</t>
  </si>
  <si>
    <t>KCNQ1OT13</t>
  </si>
  <si>
    <t>TMBIM6</t>
  </si>
  <si>
    <t>GABPB1-AS1</t>
  </si>
  <si>
    <t>PRNP2</t>
  </si>
  <si>
    <t>ACSL31</t>
  </si>
  <si>
    <t>SERTAD14</t>
  </si>
  <si>
    <t>C11orf962</t>
  </si>
  <si>
    <t>TCF25</t>
  </si>
  <si>
    <t>POLR2F</t>
  </si>
  <si>
    <t>TNRC6B</t>
  </si>
  <si>
    <t>FIS1</t>
  </si>
  <si>
    <t>RDX</t>
  </si>
  <si>
    <t>ARID5B2</t>
  </si>
  <si>
    <t>NRP22</t>
  </si>
  <si>
    <t>LITAF</t>
  </si>
  <si>
    <t>PFDN2</t>
  </si>
  <si>
    <t>PARP1</t>
  </si>
  <si>
    <t>ERF1</t>
  </si>
  <si>
    <t>SLC38A24</t>
  </si>
  <si>
    <t>UBE2S1</t>
  </si>
  <si>
    <t>RHEB</t>
  </si>
  <si>
    <t>FLRT31</t>
  </si>
  <si>
    <t>S100A61</t>
  </si>
  <si>
    <t>SPCS2</t>
  </si>
  <si>
    <t>IFRD13</t>
  </si>
  <si>
    <t>VAMP21</t>
  </si>
  <si>
    <t>H2AFJ</t>
  </si>
  <si>
    <t>MAF1</t>
  </si>
  <si>
    <t>RHOB1</t>
  </si>
  <si>
    <t>XIST2</t>
  </si>
  <si>
    <t>ZFAND51</t>
  </si>
  <si>
    <t>LMNA1</t>
  </si>
  <si>
    <t>DYNLRB1</t>
  </si>
  <si>
    <t>KIF5B</t>
  </si>
  <si>
    <t>SBDS1</t>
  </si>
  <si>
    <t>SEMA5A</t>
  </si>
  <si>
    <t>CD813</t>
  </si>
  <si>
    <t>SARAF</t>
  </si>
  <si>
    <t>PEBP12</t>
  </si>
  <si>
    <t>DDX17</t>
  </si>
  <si>
    <t>PPP1R15A2</t>
  </si>
  <si>
    <t>TUBA1A2</t>
  </si>
  <si>
    <t>VDAC2</t>
  </si>
  <si>
    <t>MLF11</t>
  </si>
  <si>
    <t>KLF62</t>
  </si>
  <si>
    <t>SLC3A22</t>
  </si>
  <si>
    <t>ANXA22</t>
  </si>
  <si>
    <t>FOSB5</t>
  </si>
  <si>
    <t>EIF52</t>
  </si>
  <si>
    <t>DYNLL1</t>
  </si>
  <si>
    <t>JUND4</t>
  </si>
  <si>
    <t>H2AFZ2</t>
  </si>
  <si>
    <t>ZFP36L2</t>
  </si>
  <si>
    <t>EIF1B1</t>
  </si>
  <si>
    <t>MAFF4</t>
  </si>
  <si>
    <t>SON1</t>
  </si>
  <si>
    <t>PLCG2</t>
  </si>
  <si>
    <t>STMN12</t>
  </si>
  <si>
    <t>ATF33</t>
  </si>
  <si>
    <t>DDX54</t>
  </si>
  <si>
    <t>CALM2</t>
  </si>
  <si>
    <t>GPC3</t>
  </si>
  <si>
    <t>C7</t>
  </si>
  <si>
    <t>CLDN111</t>
  </si>
  <si>
    <t>COL6A31</t>
  </si>
  <si>
    <t>APOD1</t>
  </si>
  <si>
    <t>ISLR1</t>
  </si>
  <si>
    <t>SPARCL11</t>
  </si>
  <si>
    <t>DCN2</t>
  </si>
  <si>
    <t>COLEC122</t>
  </si>
  <si>
    <t>COL3A12</t>
  </si>
  <si>
    <t>OGN4</t>
  </si>
  <si>
    <t>LUM</t>
  </si>
  <si>
    <t>COL1A13</t>
  </si>
  <si>
    <t>COL1A24</t>
  </si>
  <si>
    <t>CXCL12</t>
  </si>
  <si>
    <t>CYP1B12</t>
  </si>
  <si>
    <t>PDGFRA2</t>
  </si>
  <si>
    <t>CLU1</t>
  </si>
  <si>
    <t>FIBIN1</t>
  </si>
  <si>
    <t>PTGDS3</t>
  </si>
  <si>
    <t>MGP4</t>
  </si>
  <si>
    <t>OLFML3</t>
  </si>
  <si>
    <t>CFH2</t>
  </si>
  <si>
    <t>PLTP1</t>
  </si>
  <si>
    <t>CPE4</t>
  </si>
  <si>
    <t>ABCA82</t>
  </si>
  <si>
    <t>PCOLCE2</t>
  </si>
  <si>
    <t>LAMA23</t>
  </si>
  <si>
    <t>COL6A13</t>
  </si>
  <si>
    <t>FN11</t>
  </si>
  <si>
    <t>COL6A23</t>
  </si>
  <si>
    <t>ARL4A</t>
  </si>
  <si>
    <t>CPXM12</t>
  </si>
  <si>
    <t>PTN3</t>
  </si>
  <si>
    <t>COL5A2</t>
  </si>
  <si>
    <t>ZIC22</t>
  </si>
  <si>
    <t>ATP1A22</t>
  </si>
  <si>
    <t>LRP12</t>
  </si>
  <si>
    <t>LHFPL61</t>
  </si>
  <si>
    <t>MMP22</t>
  </si>
  <si>
    <t>PGRMC12</t>
  </si>
  <si>
    <t>NR2F13</t>
  </si>
  <si>
    <t>MDK</t>
  </si>
  <si>
    <t>APOE1</t>
  </si>
  <si>
    <t>LAPTM4A3</t>
  </si>
  <si>
    <t>GMDS</t>
  </si>
  <si>
    <t>IFITM31</t>
  </si>
  <si>
    <t>CALR1</t>
  </si>
  <si>
    <t>CEBPD2</t>
  </si>
  <si>
    <t>VIM1</t>
  </si>
  <si>
    <t>IGFBP21</t>
  </si>
  <si>
    <t>CD814</t>
  </si>
  <si>
    <t>P4HA1</t>
  </si>
  <si>
    <t>FOS4</t>
  </si>
  <si>
    <t>TMEM59</t>
  </si>
  <si>
    <t>HSPA55</t>
  </si>
  <si>
    <t>ADD3</t>
  </si>
  <si>
    <t>JUNB4</t>
  </si>
  <si>
    <t>PDIA31</t>
  </si>
  <si>
    <t>MALAT16</t>
  </si>
  <si>
    <t>S100A1</t>
  </si>
  <si>
    <t>FBXO2</t>
  </si>
  <si>
    <t>EPCAM</t>
  </si>
  <si>
    <t>CD24</t>
  </si>
  <si>
    <t>SCG5</t>
  </si>
  <si>
    <t>S100A131</t>
  </si>
  <si>
    <t>CKB</t>
  </si>
  <si>
    <t>SYNE2</t>
  </si>
  <si>
    <t>ATP1B12</t>
  </si>
  <si>
    <t>SPARCL12</t>
  </si>
  <si>
    <t>SKP1</t>
  </si>
  <si>
    <t>TUBB4B1</t>
  </si>
  <si>
    <t>ATP1A12</t>
  </si>
  <si>
    <t>MIA1</t>
  </si>
  <si>
    <t>CANX</t>
  </si>
  <si>
    <t>HSP90B12</t>
  </si>
  <si>
    <t>HSPA56</t>
  </si>
  <si>
    <t>METRN2</t>
  </si>
  <si>
    <t>PDIA32</t>
  </si>
  <si>
    <t>CALM21</t>
  </si>
  <si>
    <t>PRDX1</t>
  </si>
  <si>
    <t>CALM11</t>
  </si>
  <si>
    <t>CALR2</t>
  </si>
  <si>
    <t>ITM2B2</t>
  </si>
  <si>
    <t>SARAF1</t>
  </si>
  <si>
    <t>YWHAZ</t>
  </si>
  <si>
    <t>TMEM591</t>
  </si>
  <si>
    <t>MTRNR2L8</t>
  </si>
  <si>
    <t>YWHAB</t>
  </si>
  <si>
    <t>UQCRQ</t>
  </si>
  <si>
    <t>ACP5</t>
  </si>
  <si>
    <t>MMP9</t>
  </si>
  <si>
    <t>CD681</t>
  </si>
  <si>
    <t>RGS101</t>
  </si>
  <si>
    <t>CKB1</t>
  </si>
  <si>
    <t>CTSK</t>
  </si>
  <si>
    <t>S100A4</t>
  </si>
  <si>
    <t>SPP1</t>
  </si>
  <si>
    <t>CST31</t>
  </si>
  <si>
    <t>CSTB</t>
  </si>
  <si>
    <t>TYROBP2</t>
  </si>
  <si>
    <t>NPC21</t>
  </si>
  <si>
    <t>LGALS31</t>
  </si>
  <si>
    <t>ATP6V1F</t>
  </si>
  <si>
    <t>ATP6V1G1</t>
  </si>
  <si>
    <t>ATP6V1E1</t>
  </si>
  <si>
    <t>SLC25A51</t>
  </si>
  <si>
    <t>B2M4</t>
  </si>
  <si>
    <t>UQCRB</t>
  </si>
  <si>
    <t>GAPDH1</t>
  </si>
  <si>
    <t>COX4I1</t>
  </si>
  <si>
    <t>UQCRH</t>
  </si>
  <si>
    <t>ATP5MG</t>
  </si>
  <si>
    <t>ATP6V0E1</t>
  </si>
  <si>
    <t>CTSD1</t>
  </si>
  <si>
    <t>YBX1</t>
  </si>
  <si>
    <t>RPL8</t>
  </si>
  <si>
    <t>COX7C</t>
  </si>
  <si>
    <t>COX7B</t>
  </si>
  <si>
    <t>ARPC31</t>
  </si>
  <si>
    <t>SLC25A6</t>
  </si>
  <si>
    <t>UBA52</t>
  </si>
  <si>
    <t>ATP5MD</t>
  </si>
  <si>
    <t>ARPC2</t>
  </si>
  <si>
    <t>ATOX1</t>
  </si>
  <si>
    <t>ATP5F1E</t>
  </si>
  <si>
    <t>ATP5MC2</t>
  </si>
  <si>
    <t>EIF3K</t>
  </si>
  <si>
    <t>S100A101</t>
  </si>
  <si>
    <t>COX5B</t>
  </si>
  <si>
    <t>ATP5ME</t>
  </si>
  <si>
    <t>ATP5F1B</t>
  </si>
  <si>
    <t>ATP5MC3</t>
  </si>
  <si>
    <t>EEF1B22</t>
  </si>
  <si>
    <t>ATP5PO</t>
  </si>
  <si>
    <t>COX6B1</t>
  </si>
  <si>
    <t>ENO1</t>
  </si>
  <si>
    <t>PFN11</t>
  </si>
  <si>
    <t>ATP5MF</t>
  </si>
  <si>
    <t>NDUFA4</t>
  </si>
  <si>
    <t>COX8A</t>
  </si>
  <si>
    <t>S100A8</t>
  </si>
  <si>
    <t>S100A9</t>
  </si>
  <si>
    <t>LYZ</t>
  </si>
  <si>
    <t>MNDA</t>
  </si>
  <si>
    <t>RETN</t>
  </si>
  <si>
    <t>CSF3R</t>
  </si>
  <si>
    <t>S100P</t>
  </si>
  <si>
    <t>MS4A3</t>
  </si>
  <si>
    <t>AC245128.3</t>
  </si>
  <si>
    <t>CLEC12A</t>
  </si>
  <si>
    <t>NKG7</t>
  </si>
  <si>
    <t>CSTA</t>
  </si>
  <si>
    <t>AC020656.1</t>
  </si>
  <si>
    <t>AZU1</t>
  </si>
  <si>
    <t>EVI2B</t>
  </si>
  <si>
    <t>EMB</t>
  </si>
  <si>
    <t>MYO1F</t>
  </si>
  <si>
    <t>LCP11</t>
  </si>
  <si>
    <t>STXBP2</t>
  </si>
  <si>
    <t>PTPRC1</t>
  </si>
  <si>
    <t>ICAM3</t>
  </si>
  <si>
    <t>CORO1A</t>
  </si>
  <si>
    <t>CYBB1</t>
  </si>
  <si>
    <t>NCF11</t>
  </si>
  <si>
    <t>RAB27A</t>
  </si>
  <si>
    <t>RAC2</t>
  </si>
  <si>
    <t>LST1</t>
  </si>
  <si>
    <t>GCA</t>
  </si>
  <si>
    <t>NCF21</t>
  </si>
  <si>
    <t>PLEK1</t>
  </si>
  <si>
    <t>PTPRE1</t>
  </si>
  <si>
    <t>ANXA12</t>
  </si>
  <si>
    <t>LYST</t>
  </si>
  <si>
    <t>SRGN2</t>
  </si>
  <si>
    <t>IRAK3</t>
  </si>
  <si>
    <t>RAB11FIP11</t>
  </si>
  <si>
    <t>MAPK14</t>
  </si>
  <si>
    <t>SERPINB1</t>
  </si>
  <si>
    <t>SPI11</t>
  </si>
  <si>
    <t>CTSS1</t>
  </si>
  <si>
    <t>LAPTM51</t>
  </si>
  <si>
    <t>ARHGDIB</t>
  </si>
  <si>
    <t>ABHD5</t>
  </si>
  <si>
    <t>DMXL2</t>
  </si>
  <si>
    <t>S100A41</t>
  </si>
  <si>
    <t>LRRFIP11</t>
  </si>
  <si>
    <t>CD551</t>
  </si>
  <si>
    <t>ATP11B</t>
  </si>
  <si>
    <t>PTBP3</t>
  </si>
  <si>
    <t>MBNL1</t>
  </si>
  <si>
    <t>GMFG1</t>
  </si>
  <si>
    <t>RHOG</t>
  </si>
  <si>
    <t>CSGALNACT2</t>
  </si>
  <si>
    <t>FCER1G1</t>
  </si>
  <si>
    <t>RNF1491</t>
  </si>
  <si>
    <t>TKT</t>
  </si>
  <si>
    <t>STK4</t>
  </si>
  <si>
    <t>NEAT12</t>
  </si>
  <si>
    <t>MAP3K2</t>
  </si>
  <si>
    <t>BAZ1A1</t>
  </si>
  <si>
    <t>SMCHD11</t>
  </si>
  <si>
    <t>TMEM1231</t>
  </si>
  <si>
    <t>ACTR2</t>
  </si>
  <si>
    <t>ACTN1</t>
  </si>
  <si>
    <t>ELF11</t>
  </si>
  <si>
    <t>ANKRD281</t>
  </si>
  <si>
    <t>BASP11</t>
  </si>
  <si>
    <t>YTHDF31</t>
  </si>
  <si>
    <t>TYROBP3</t>
  </si>
  <si>
    <t>FAM107B2</t>
  </si>
  <si>
    <t>NIPBL</t>
  </si>
  <si>
    <t>CFLAR1</t>
  </si>
  <si>
    <t>DAZAP2</t>
  </si>
  <si>
    <t>LTA4H</t>
  </si>
  <si>
    <t>GPI</t>
  </si>
  <si>
    <t>CELF22</t>
  </si>
  <si>
    <t>HSPH12</t>
  </si>
  <si>
    <t>BIRC6</t>
  </si>
  <si>
    <t>ACTR3</t>
  </si>
  <si>
    <t>MXD11</t>
  </si>
  <si>
    <t>ZNF207</t>
  </si>
  <si>
    <t>TGOLN2</t>
  </si>
  <si>
    <t>HIPK1</t>
  </si>
  <si>
    <t>TSPO</t>
  </si>
  <si>
    <t>TPM31</t>
  </si>
  <si>
    <t>CHD11</t>
  </si>
  <si>
    <t>PHF20L1</t>
  </si>
  <si>
    <t>IQGAP11</t>
  </si>
  <si>
    <t>WDR261</t>
  </si>
  <si>
    <t>CD46</t>
  </si>
  <si>
    <t>FAM49B1</t>
  </si>
  <si>
    <t>IRS21</t>
  </si>
  <si>
    <t>CEP350</t>
  </si>
  <si>
    <t>RTN3</t>
  </si>
  <si>
    <t>HSP90AA12</t>
  </si>
  <si>
    <t>CAT1</t>
  </si>
  <si>
    <t>SOD21</t>
  </si>
  <si>
    <t>KDM5A</t>
  </si>
  <si>
    <t>CREBRF1</t>
  </si>
  <si>
    <t>SCAF11</t>
  </si>
  <si>
    <t>TANK1</t>
  </si>
  <si>
    <t>PABPC11</t>
  </si>
  <si>
    <t>CYSTM1</t>
  </si>
  <si>
    <t>DCP2</t>
  </si>
  <si>
    <t>ACAP2</t>
  </si>
  <si>
    <t>PFN12</t>
  </si>
  <si>
    <t>SHOC2</t>
  </si>
  <si>
    <t>ROCK1</t>
  </si>
  <si>
    <t>CAP11</t>
  </si>
  <si>
    <t>NAMPT1</t>
  </si>
  <si>
    <t>COTL1</t>
  </si>
  <si>
    <t>MCL11</t>
  </si>
  <si>
    <t>USP15</t>
  </si>
  <si>
    <t>HMGB21</t>
  </si>
  <si>
    <t>KLF63</t>
  </si>
  <si>
    <t>CCNL15</t>
  </si>
  <si>
    <t>WSB15</t>
  </si>
  <si>
    <t>HSPA1A2</t>
  </si>
  <si>
    <t>REL1</t>
  </si>
  <si>
    <t>IRF2BP2</t>
  </si>
  <si>
    <t>PPP1R12A</t>
  </si>
  <si>
    <t>BOD1L1</t>
  </si>
  <si>
    <t>CMTM61</t>
  </si>
  <si>
    <t>H2AFY</t>
  </si>
  <si>
    <t>CYBA1</t>
  </si>
  <si>
    <t>WAC</t>
  </si>
  <si>
    <t>SF1</t>
  </si>
  <si>
    <t>ASAH11</t>
  </si>
  <si>
    <t>VPS35</t>
  </si>
  <si>
    <t>MALAT17</t>
  </si>
  <si>
    <t>LAMP2</t>
  </si>
  <si>
    <t>NCOA42</t>
  </si>
  <si>
    <t>GLS1</t>
  </si>
  <si>
    <t>PNN</t>
  </si>
  <si>
    <t>RIOK31</t>
  </si>
  <si>
    <t>HNRNPU1</t>
  </si>
  <si>
    <t>MT-ND1</t>
  </si>
  <si>
    <t>ZNF292</t>
  </si>
  <si>
    <t>UGP2</t>
  </si>
  <si>
    <t>PRRC2C</t>
  </si>
  <si>
    <t>KMT2E1</t>
  </si>
  <si>
    <t>GRB21</t>
  </si>
  <si>
    <t>JMJD1C2</t>
  </si>
  <si>
    <t>MTDH</t>
  </si>
  <si>
    <t>TLE41</t>
  </si>
  <si>
    <t>CHORDC12</t>
  </si>
  <si>
    <t>SRSF51</t>
  </si>
  <si>
    <t>NUFIP22</t>
  </si>
  <si>
    <t>HIF1A1</t>
  </si>
  <si>
    <t>ATP6V0B1</t>
  </si>
  <si>
    <t>UBE2D31</t>
  </si>
  <si>
    <t>YWHAZ1</t>
  </si>
  <si>
    <t>RBM25</t>
  </si>
  <si>
    <t>HSPA1B3</t>
  </si>
  <si>
    <t>ACTB2</t>
  </si>
  <si>
    <t>ANP32E</t>
  </si>
  <si>
    <t>ANKRD121</t>
  </si>
  <si>
    <t>SFPQ2</t>
  </si>
  <si>
    <t>S100A62</t>
  </si>
  <si>
    <t>BRI31</t>
  </si>
  <si>
    <t>ANP32A</t>
  </si>
  <si>
    <t>RAP1B</t>
  </si>
  <si>
    <t>B2M5</t>
  </si>
  <si>
    <t>DNAJB61</t>
  </si>
  <si>
    <t>BTG13</t>
  </si>
  <si>
    <t>HNRNPH1</t>
  </si>
  <si>
    <t>ARID4B</t>
  </si>
  <si>
    <t>FOXO31</t>
  </si>
  <si>
    <t>YPEL51</t>
  </si>
  <si>
    <t>RBPJ</t>
  </si>
  <si>
    <t>HLA-E2</t>
  </si>
  <si>
    <t>DDX211</t>
  </si>
  <si>
    <t>S100A111</t>
  </si>
  <si>
    <t>GNAI3</t>
  </si>
  <si>
    <t>DDX171</t>
  </si>
  <si>
    <t>DNAJB12</t>
  </si>
  <si>
    <t>ZFAND52</t>
  </si>
  <si>
    <t>PNRC12</t>
  </si>
  <si>
    <t>SH3BGRL3</t>
  </si>
  <si>
    <t>DDX3X2</t>
  </si>
  <si>
    <t>MT-CO21</t>
  </si>
  <si>
    <t>CLDN5</t>
  </si>
  <si>
    <t>FLT1</t>
  </si>
  <si>
    <t>PECAM1</t>
  </si>
  <si>
    <t>CLEC14A</t>
  </si>
  <si>
    <t>VWF</t>
  </si>
  <si>
    <t>ESAM</t>
  </si>
  <si>
    <t>MMRN1</t>
  </si>
  <si>
    <t>CAVIN2</t>
  </si>
  <si>
    <t>SOX18</t>
  </si>
  <si>
    <t>C2CD4B</t>
  </si>
  <si>
    <t>CLEC3B</t>
  </si>
  <si>
    <t>CDH5</t>
  </si>
  <si>
    <t>PLVAP</t>
  </si>
  <si>
    <t>ECSCR</t>
  </si>
  <si>
    <t>CD34</t>
  </si>
  <si>
    <t>SOX17</t>
  </si>
  <si>
    <t>ADGRF5</t>
  </si>
  <si>
    <t>TNFSF10</t>
  </si>
  <si>
    <t>APLNR</t>
  </si>
  <si>
    <t>ADGRL4</t>
  </si>
  <si>
    <t>PTPRB</t>
  </si>
  <si>
    <t>TIE1</t>
  </si>
  <si>
    <t>SOX7</t>
  </si>
  <si>
    <t>ROBO4</t>
  </si>
  <si>
    <t>PODXL</t>
  </si>
  <si>
    <t>KANK3</t>
  </si>
  <si>
    <t>PCAT19</t>
  </si>
  <si>
    <t>NOSTRIN</t>
  </si>
  <si>
    <t>GIMAP1</t>
  </si>
  <si>
    <t>MYCT1</t>
  </si>
  <si>
    <t>TINAGL1</t>
  </si>
  <si>
    <t>ABCB1</t>
  </si>
  <si>
    <t>MMRN2</t>
  </si>
  <si>
    <t>MYRIP</t>
  </si>
  <si>
    <t>TEK</t>
  </si>
  <si>
    <t>LRRC32</t>
  </si>
  <si>
    <t>CXorf36</t>
  </si>
  <si>
    <t>GIMAP8</t>
  </si>
  <si>
    <t>SLC35F2</t>
  </si>
  <si>
    <t>IL32</t>
  </si>
  <si>
    <t>SHANK3</t>
  </si>
  <si>
    <t>PCDH17</t>
  </si>
  <si>
    <t>ICAM2</t>
  </si>
  <si>
    <t>TMEM88</t>
  </si>
  <si>
    <t>GIMAP7</t>
  </si>
  <si>
    <t>CAV1</t>
  </si>
  <si>
    <t>SCARF1</t>
  </si>
  <si>
    <t>KDR</t>
  </si>
  <si>
    <t>FILIP1</t>
  </si>
  <si>
    <t>ENTPD1</t>
  </si>
  <si>
    <t>C1orf115</t>
  </si>
  <si>
    <t>PROCR</t>
  </si>
  <si>
    <t>NOTCH4</t>
  </si>
  <si>
    <t>ACVRL1</t>
  </si>
  <si>
    <t>CD931</t>
  </si>
  <si>
    <t>STC1</t>
  </si>
  <si>
    <t>LDB2</t>
  </si>
  <si>
    <t>GIMAP4</t>
  </si>
  <si>
    <t>PRKCH</t>
  </si>
  <si>
    <t>PALMD</t>
  </si>
  <si>
    <t>AFAP1L1</t>
  </si>
  <si>
    <t>BCAM</t>
  </si>
  <si>
    <t>IL3RA</t>
  </si>
  <si>
    <t>RAPGEF5</t>
  </si>
  <si>
    <t>HEG1</t>
  </si>
  <si>
    <t>TCIM</t>
  </si>
  <si>
    <t>MSX1</t>
  </si>
  <si>
    <t>TM4SF18</t>
  </si>
  <si>
    <t>RASIP1</t>
  </si>
  <si>
    <t>THBD</t>
  </si>
  <si>
    <t>COL15A1</t>
  </si>
  <si>
    <t>RASGRP3</t>
  </si>
  <si>
    <t>CAV2</t>
  </si>
  <si>
    <t>PDGFB</t>
  </si>
  <si>
    <t>EPAS1</t>
  </si>
  <si>
    <t>APOLD1</t>
  </si>
  <si>
    <t>CLEC2B1</t>
  </si>
  <si>
    <t>ABCG2</t>
  </si>
  <si>
    <t>SLCO2B11</t>
  </si>
  <si>
    <t>CALCRL</t>
  </si>
  <si>
    <t>TGM2</t>
  </si>
  <si>
    <t>CHST15</t>
  </si>
  <si>
    <t>KITLG</t>
  </si>
  <si>
    <t>TSPAN12</t>
  </si>
  <si>
    <t>ITGA5</t>
  </si>
  <si>
    <t>DOCK9</t>
  </si>
  <si>
    <t>ADAM15</t>
  </si>
  <si>
    <t>TNFAIP8L1</t>
  </si>
  <si>
    <t>TNFRSF10D</t>
  </si>
  <si>
    <t>EGFL72</t>
  </si>
  <si>
    <t>ENG</t>
  </si>
  <si>
    <t>IGFBP71</t>
  </si>
  <si>
    <t>PLEKHG1</t>
  </si>
  <si>
    <t>S1PR1</t>
  </si>
  <si>
    <t>FAM110D</t>
  </si>
  <si>
    <t>DUSP61</t>
  </si>
  <si>
    <t>A2M1</t>
  </si>
  <si>
    <t>EHD4</t>
  </si>
  <si>
    <t>GATA2</t>
  </si>
  <si>
    <t>GRB10</t>
  </si>
  <si>
    <t>ECE1</t>
  </si>
  <si>
    <t>FAM241A</t>
  </si>
  <si>
    <t>FAM69B</t>
  </si>
  <si>
    <t>CYYR1</t>
  </si>
  <si>
    <t>ABLIM1</t>
  </si>
  <si>
    <t>F2R</t>
  </si>
  <si>
    <t>THY1</t>
  </si>
  <si>
    <t>PLXND11</t>
  </si>
  <si>
    <t>RAMP2</t>
  </si>
  <si>
    <t>TFPI</t>
  </si>
  <si>
    <t>JUP</t>
  </si>
  <si>
    <t>HDAC7</t>
  </si>
  <si>
    <t>ITGA62</t>
  </si>
  <si>
    <t>MAST4</t>
  </si>
  <si>
    <t>CARD8</t>
  </si>
  <si>
    <t>LXN</t>
  </si>
  <si>
    <t>ELK3</t>
  </si>
  <si>
    <t>TM4SF12</t>
  </si>
  <si>
    <t>DEPP1</t>
  </si>
  <si>
    <t>IFI161</t>
  </si>
  <si>
    <t>EFNB2</t>
  </si>
  <si>
    <t>NRP12</t>
  </si>
  <si>
    <t>HSPG22</t>
  </si>
  <si>
    <t>COL18A11</t>
  </si>
  <si>
    <t>PLAT2</t>
  </si>
  <si>
    <t>EFNA1</t>
  </si>
  <si>
    <t>SMAD1</t>
  </si>
  <si>
    <t>TCN2</t>
  </si>
  <si>
    <t>SLC2A1</t>
  </si>
  <si>
    <t>PRCP</t>
  </si>
  <si>
    <t>LMO2</t>
  </si>
  <si>
    <t>ITM2A1</t>
  </si>
  <si>
    <t>FAM198B1</t>
  </si>
  <si>
    <t>ADGRL2</t>
  </si>
  <si>
    <t>DUSP51</t>
  </si>
  <si>
    <t>LPAR61</t>
  </si>
  <si>
    <t>MTUS1</t>
  </si>
  <si>
    <t>GNG111</t>
  </si>
  <si>
    <t>RALGAPA2</t>
  </si>
  <si>
    <t>ARHGAP29</t>
  </si>
  <si>
    <t>JAM2</t>
  </si>
  <si>
    <t>TSPAN141</t>
  </si>
  <si>
    <t>EMP11</t>
  </si>
  <si>
    <t>TAGLN2</t>
  </si>
  <si>
    <t>MAGI1</t>
  </si>
  <si>
    <t>CRIM1</t>
  </si>
  <si>
    <t>ADM</t>
  </si>
  <si>
    <t>TGFBR2</t>
  </si>
  <si>
    <t>CRIP2</t>
  </si>
  <si>
    <t>EMCN2</t>
  </si>
  <si>
    <t>MYO1B</t>
  </si>
  <si>
    <t>MGST2</t>
  </si>
  <si>
    <t>FOXP1</t>
  </si>
  <si>
    <t>HYAL2</t>
  </si>
  <si>
    <t>SPRY1</t>
  </si>
  <si>
    <t>COL4A13</t>
  </si>
  <si>
    <t>CASP4</t>
  </si>
  <si>
    <t>NECTIN2</t>
  </si>
  <si>
    <t>SULT1C4</t>
  </si>
  <si>
    <t>HLA-C1</t>
  </si>
  <si>
    <t>LMCD1</t>
  </si>
  <si>
    <t>ITPRIP</t>
  </si>
  <si>
    <t>FOXO1</t>
  </si>
  <si>
    <t>PLS3</t>
  </si>
  <si>
    <t>UTRN1</t>
  </si>
  <si>
    <t>SNRK</t>
  </si>
  <si>
    <t>S100A16</t>
  </si>
  <si>
    <t>HLA-B1</t>
  </si>
  <si>
    <t>HLA-E3</t>
  </si>
  <si>
    <t>KIAA0355</t>
  </si>
  <si>
    <t>SMAD7</t>
  </si>
  <si>
    <t>TCF4</t>
  </si>
  <si>
    <t>DLC12</t>
  </si>
  <si>
    <t>SPARCL13</t>
  </si>
  <si>
    <t>NPDC1</t>
  </si>
  <si>
    <t>FAM43A</t>
  </si>
  <si>
    <t>HLA-A1</t>
  </si>
  <si>
    <t>MACF1</t>
  </si>
  <si>
    <t>SLC39A10</t>
  </si>
  <si>
    <t>CD320</t>
  </si>
  <si>
    <t>HIC1</t>
  </si>
  <si>
    <t>BMPR2</t>
  </si>
  <si>
    <t>RALB</t>
  </si>
  <si>
    <t>ZEB1</t>
  </si>
  <si>
    <t>COL4A23</t>
  </si>
  <si>
    <t>UACA1</t>
  </si>
  <si>
    <t>CAVIN1</t>
  </si>
  <si>
    <t>YPEL21</t>
  </si>
  <si>
    <t>TSPAN18</t>
  </si>
  <si>
    <t>VAMP5</t>
  </si>
  <si>
    <t>CD552</t>
  </si>
  <si>
    <t>TACC11</t>
  </si>
  <si>
    <t>ARHGAP181</t>
  </si>
  <si>
    <t>PON22</t>
  </si>
  <si>
    <t>MSN</t>
  </si>
  <si>
    <t>SOCS33</t>
  </si>
  <si>
    <t>SASH1</t>
  </si>
  <si>
    <t>EGLN1</t>
  </si>
  <si>
    <t>ETS11</t>
  </si>
  <si>
    <t>PIM31</t>
  </si>
  <si>
    <t>BCAR1</t>
  </si>
  <si>
    <t>IL6ST</t>
  </si>
  <si>
    <t>SEMA6A</t>
  </si>
  <si>
    <t>VWA12</t>
  </si>
  <si>
    <t>NFIB1</t>
  </si>
  <si>
    <t>CCDC85B</t>
  </si>
  <si>
    <t>MCAM2</t>
  </si>
  <si>
    <t>MYH9</t>
  </si>
  <si>
    <t>SLC2A32</t>
  </si>
  <si>
    <t>FXYD61</t>
  </si>
  <si>
    <t>FAM213A1</t>
  </si>
  <si>
    <t>KLF23</t>
  </si>
  <si>
    <t>YES1</t>
  </si>
  <si>
    <t>HBEGF1</t>
  </si>
  <si>
    <t>SOS1</t>
  </si>
  <si>
    <t>ARGLU1</t>
  </si>
  <si>
    <t>MIDN1</t>
  </si>
  <si>
    <t>STOM1</t>
  </si>
  <si>
    <t>RGCC1</t>
  </si>
  <si>
    <t>SLC9A3R2</t>
  </si>
  <si>
    <t>ETS21</t>
  </si>
  <si>
    <t>LIMS1</t>
  </si>
  <si>
    <t>LUZP1</t>
  </si>
  <si>
    <t>NCOA7</t>
  </si>
  <si>
    <t>ADAMTS12</t>
  </si>
  <si>
    <t>CDKN1A1</t>
  </si>
  <si>
    <t>ACTN4</t>
  </si>
  <si>
    <t>CD461</t>
  </si>
  <si>
    <t>NEAT13</t>
  </si>
  <si>
    <t>CEMIP21</t>
  </si>
  <si>
    <t>SEC14L1</t>
  </si>
  <si>
    <t>AKAP12</t>
  </si>
  <si>
    <t>LDLR3</t>
  </si>
  <si>
    <t>WWTR1</t>
  </si>
  <si>
    <t>SLC3A23</t>
  </si>
  <si>
    <t>BHLHE40</t>
  </si>
  <si>
    <t>SLC38A25</t>
  </si>
  <si>
    <t>TJP11</t>
  </si>
  <si>
    <t>ANKRD37</t>
  </si>
  <si>
    <t>JMJD1C3</t>
  </si>
  <si>
    <t>NRP23</t>
  </si>
  <si>
    <t>IGFBP42</t>
  </si>
  <si>
    <t>SERTAD15</t>
  </si>
  <si>
    <t>KLF64</t>
  </si>
  <si>
    <t>ATP1A13</t>
  </si>
  <si>
    <t>FN12</t>
  </si>
  <si>
    <t>IER33</t>
  </si>
  <si>
    <t>ARL5B1</t>
  </si>
  <si>
    <t>B2M6</t>
  </si>
  <si>
    <t>INSR</t>
  </si>
  <si>
    <t>JAK1</t>
  </si>
  <si>
    <t>RERE</t>
  </si>
  <si>
    <t>CD59</t>
  </si>
  <si>
    <t>SPTBN12</t>
  </si>
  <si>
    <t>WSB16</t>
  </si>
  <si>
    <t>RBBP63</t>
  </si>
  <si>
    <t>ARID4B1</t>
  </si>
  <si>
    <t>CHD12</t>
  </si>
  <si>
    <t>NSUN6</t>
  </si>
  <si>
    <t>PLK2</t>
  </si>
  <si>
    <t>LRP10</t>
  </si>
  <si>
    <t>GNAI2</t>
  </si>
  <si>
    <t>IER5L2</t>
  </si>
  <si>
    <t>MAFF5</t>
  </si>
  <si>
    <t>ARL4A1</t>
  </si>
  <si>
    <t>RDX1</t>
  </si>
  <si>
    <t>NFKBIA2</t>
  </si>
  <si>
    <t>IVNS1ABP1</t>
  </si>
  <si>
    <t>ARRDC31</t>
  </si>
  <si>
    <t>FKBP1A1</t>
  </si>
  <si>
    <t>DUSP12</t>
  </si>
  <si>
    <t>RHOB2</t>
  </si>
  <si>
    <t>FAM118A</t>
  </si>
  <si>
    <t>KLF44</t>
  </si>
  <si>
    <t>NR2F22</t>
  </si>
  <si>
    <t>CSNK1A1</t>
  </si>
  <si>
    <t>TMSB4X2</t>
  </si>
  <si>
    <t>IFITM2</t>
  </si>
  <si>
    <t>IER24</t>
  </si>
  <si>
    <t>CCNL16</t>
  </si>
  <si>
    <t>KTN1</t>
  </si>
  <si>
    <t>ZFP364</t>
  </si>
  <si>
    <t>ITGB11</t>
  </si>
  <si>
    <t>GPCPD1</t>
  </si>
  <si>
    <t>PPP1R15A3</t>
  </si>
  <si>
    <t>HSPA57</t>
  </si>
  <si>
    <t>JUNB5</t>
  </si>
  <si>
    <t>ATF34</t>
  </si>
  <si>
    <t>ID11</t>
  </si>
  <si>
    <t>PDIA33</t>
  </si>
  <si>
    <t>CALM12</t>
  </si>
  <si>
    <t>MYL12A1</t>
  </si>
  <si>
    <t>HES13</t>
  </si>
  <si>
    <t>CLIC1</t>
  </si>
  <si>
    <t>HSPA1A3</t>
  </si>
  <si>
    <t>TMSB102</t>
  </si>
  <si>
    <t>NR4A13</t>
  </si>
  <si>
    <t>MALAT18</t>
  </si>
  <si>
    <t>DNAJA13</t>
  </si>
  <si>
    <t>NOV</t>
  </si>
  <si>
    <t>SERPINE22</t>
  </si>
  <si>
    <t>PTX31</t>
  </si>
  <si>
    <t>POSTN2</t>
  </si>
  <si>
    <t>NR2F14</t>
  </si>
  <si>
    <t>AKAP121</t>
  </si>
  <si>
    <t>PTN4</t>
  </si>
  <si>
    <t>ALDH1A11</t>
  </si>
  <si>
    <t>CRYM2</t>
  </si>
  <si>
    <t>ATP1A23</t>
  </si>
  <si>
    <t>EMCN3</t>
  </si>
  <si>
    <t>IGFBP52</t>
  </si>
  <si>
    <t>RHOBTB31</t>
  </si>
  <si>
    <t>RAB11A</t>
  </si>
  <si>
    <t>CLU2</t>
  </si>
  <si>
    <t>ZIC23</t>
  </si>
  <si>
    <t>TJP12</t>
  </si>
  <si>
    <t>COLEC123</t>
  </si>
  <si>
    <t>DCN3</t>
  </si>
  <si>
    <t>LAPTM4A4</t>
  </si>
  <si>
    <t>COX6C</t>
  </si>
  <si>
    <t>MAGED2</t>
  </si>
  <si>
    <t>WWTR11</t>
  </si>
  <si>
    <t>TIMP31</t>
  </si>
  <si>
    <t>MGP5</t>
  </si>
  <si>
    <t>UBE2E3</t>
  </si>
  <si>
    <t>TUBA1A3</t>
  </si>
  <si>
    <t>CIRBP</t>
  </si>
  <si>
    <t>GNG5</t>
  </si>
  <si>
    <t>APP3</t>
  </si>
  <si>
    <t>PAIP2</t>
  </si>
  <si>
    <t>JUNB6</t>
  </si>
  <si>
    <t>NDUFA4L2</t>
  </si>
  <si>
    <t>RGS5</t>
  </si>
  <si>
    <t>TAGLN</t>
  </si>
  <si>
    <t>IGFBP72</t>
  </si>
  <si>
    <t>TPM2</t>
  </si>
  <si>
    <t>BGN</t>
  </si>
  <si>
    <t>TMSB103</t>
  </si>
  <si>
    <t>CALD11</t>
  </si>
  <si>
    <t>APOE2</t>
  </si>
  <si>
    <t>MGP6</t>
  </si>
  <si>
    <t>MYL61</t>
  </si>
  <si>
    <t>IFITM32</t>
  </si>
  <si>
    <t>SLC25A61</t>
  </si>
  <si>
    <t>COX7B1</t>
  </si>
  <si>
    <t>SEM1</t>
  </si>
  <si>
    <t>DCT</t>
  </si>
  <si>
    <t>PMEL</t>
  </si>
  <si>
    <t>TYRP1</t>
  </si>
  <si>
    <t>MLANA</t>
  </si>
  <si>
    <t>MLPH</t>
  </si>
  <si>
    <t>TRPM1</t>
  </si>
  <si>
    <t>TYR</t>
  </si>
  <si>
    <t>KCNJ13</t>
  </si>
  <si>
    <t>PAX3</t>
  </si>
  <si>
    <t>BHLHE41</t>
  </si>
  <si>
    <t>MET</t>
  </si>
  <si>
    <t>CITED1</t>
  </si>
  <si>
    <t>NSG1</t>
  </si>
  <si>
    <t>PIR</t>
  </si>
  <si>
    <t>CD44</t>
  </si>
  <si>
    <t>GPNMB</t>
  </si>
  <si>
    <t>STK32A</t>
  </si>
  <si>
    <t>HACD1</t>
  </si>
  <si>
    <t>RAB38</t>
  </si>
  <si>
    <t>TSPAN10</t>
  </si>
  <si>
    <t>CHCHD6</t>
  </si>
  <si>
    <t>EDNRB2</t>
  </si>
  <si>
    <t>APOC1</t>
  </si>
  <si>
    <t>SLC7A5</t>
  </si>
  <si>
    <t>BCAN2</t>
  </si>
  <si>
    <t>PLXNC1</t>
  </si>
  <si>
    <t>MITF</t>
  </si>
  <si>
    <t>HES6</t>
  </si>
  <si>
    <t>TNFRSF141</t>
  </si>
  <si>
    <t>MYO5A1</t>
  </si>
  <si>
    <t>CAV11</t>
  </si>
  <si>
    <t>RAB27A1</t>
  </si>
  <si>
    <t>TBC1D7</t>
  </si>
  <si>
    <t>CDH192</t>
  </si>
  <si>
    <t>CYP27A1</t>
  </si>
  <si>
    <t>PLEKHA5</t>
  </si>
  <si>
    <t>WDFY1</t>
  </si>
  <si>
    <t>STXBP1</t>
  </si>
  <si>
    <t>CLCN7</t>
  </si>
  <si>
    <t>GNPTAB</t>
  </si>
  <si>
    <t>SOX102</t>
  </si>
  <si>
    <t>IFI162</t>
  </si>
  <si>
    <t>EMP12</t>
  </si>
  <si>
    <t>ZNF106</t>
  </si>
  <si>
    <t>OSTM1</t>
  </si>
  <si>
    <t>MYO10</t>
  </si>
  <si>
    <t>SGCD1</t>
  </si>
  <si>
    <t>SDCBP1</t>
  </si>
  <si>
    <t>GPR137B1</t>
  </si>
  <si>
    <t>VAT1</t>
  </si>
  <si>
    <t>FARP1</t>
  </si>
  <si>
    <t>SERPINF11</t>
  </si>
  <si>
    <t>ASAH12</t>
  </si>
  <si>
    <t>NBL1</t>
  </si>
  <si>
    <t>AFF3</t>
  </si>
  <si>
    <t>ST3GAL6</t>
  </si>
  <si>
    <t>SDF2L1</t>
  </si>
  <si>
    <t>ETS12</t>
  </si>
  <si>
    <t>SLC39A6</t>
  </si>
  <si>
    <t>CRYL1</t>
  </si>
  <si>
    <t>ST3GAL41</t>
  </si>
  <si>
    <t>APOE3</t>
  </si>
  <si>
    <t>IGFBP73</t>
  </si>
  <si>
    <t>LONP2</t>
  </si>
  <si>
    <t>AEBP1</t>
  </si>
  <si>
    <t>RAB321</t>
  </si>
  <si>
    <t>RAP2B2</t>
  </si>
  <si>
    <t>ATP6V1B21</t>
  </si>
  <si>
    <t>ZNF330</t>
  </si>
  <si>
    <t>STAM</t>
  </si>
  <si>
    <t>METTL9</t>
  </si>
  <si>
    <t>PCDH71</t>
  </si>
  <si>
    <t>TRIB2</t>
  </si>
  <si>
    <t>ATP1A14</t>
  </si>
  <si>
    <t>AP1S21</t>
  </si>
  <si>
    <t>PIP4K2A</t>
  </si>
  <si>
    <t>CD591</t>
  </si>
  <si>
    <t>VMP12</t>
  </si>
  <si>
    <t>CYSTM11</t>
  </si>
  <si>
    <t>ITGB1BP1</t>
  </si>
  <si>
    <t>UBL32</t>
  </si>
  <si>
    <t>SLC3A24</t>
  </si>
  <si>
    <t>NUPR1</t>
  </si>
  <si>
    <t>ZFYVE161</t>
  </si>
  <si>
    <t>ANXA5</t>
  </si>
  <si>
    <t>REL2</t>
  </si>
  <si>
    <t>LMNA2</t>
  </si>
  <si>
    <t>CPEB41</t>
  </si>
  <si>
    <t>ZEB23</t>
  </si>
  <si>
    <t>CMC2</t>
  </si>
  <si>
    <t>H2AFZ3</t>
  </si>
  <si>
    <t>CTSL1</t>
  </si>
  <si>
    <t>NRP24</t>
  </si>
  <si>
    <t>NEAT14</t>
  </si>
  <si>
    <t>HSP90AA13</t>
  </si>
  <si>
    <t>MAT2A1</t>
  </si>
  <si>
    <t>CD63</t>
  </si>
  <si>
    <t>RLF</t>
  </si>
  <si>
    <t>KANK2</t>
  </si>
  <si>
    <t>KLF45</t>
  </si>
  <si>
    <t>STX71</t>
  </si>
  <si>
    <t>AFF41</t>
  </si>
  <si>
    <t>SPTAN11</t>
  </si>
  <si>
    <t>SQSTM11</t>
  </si>
  <si>
    <t>REV3L</t>
  </si>
  <si>
    <t>MYADM2</t>
  </si>
  <si>
    <t>TMEM87A1</t>
  </si>
  <si>
    <t>NAMPT2</t>
  </si>
  <si>
    <t>HSPA1A4</t>
  </si>
  <si>
    <t>HSPH13</t>
  </si>
  <si>
    <t>STIP11</t>
  </si>
  <si>
    <t>C11orf963</t>
  </si>
  <si>
    <t>HSPA1B4</t>
  </si>
  <si>
    <t>FMNL21</t>
  </si>
  <si>
    <t>CRYAB3</t>
  </si>
  <si>
    <t>ARF6</t>
  </si>
  <si>
    <t>UPF2</t>
  </si>
  <si>
    <t>BRI32</t>
  </si>
  <si>
    <t>AMD12</t>
  </si>
  <si>
    <t>HSPA58</t>
  </si>
  <si>
    <t>SNHG7</t>
  </si>
  <si>
    <t>PTTG1IP</t>
  </si>
  <si>
    <t>PPP2R2A</t>
  </si>
  <si>
    <t>ETF11</t>
  </si>
  <si>
    <t>WSB17</t>
  </si>
  <si>
    <t>DNAJB44</t>
  </si>
  <si>
    <t>SAT2</t>
  </si>
  <si>
    <t>SLC38A26</t>
  </si>
  <si>
    <t>DNAJB13</t>
  </si>
  <si>
    <t>SSU72</t>
  </si>
  <si>
    <t>HSPB12</t>
  </si>
  <si>
    <t>ARID5B3</t>
  </si>
  <si>
    <t>GOLGA4</t>
  </si>
  <si>
    <t>PTEN1</t>
  </si>
  <si>
    <t>HSPD11</t>
  </si>
  <si>
    <t>COX7A2L</t>
  </si>
  <si>
    <t>HSPE12</t>
  </si>
  <si>
    <t>SLC25A52</t>
  </si>
  <si>
    <t>SYAP1</t>
  </si>
  <si>
    <t>H2AFJ1</t>
  </si>
  <si>
    <t>FOSB6</t>
  </si>
  <si>
    <t>MALAT19</t>
  </si>
  <si>
    <t>NSD3</t>
  </si>
  <si>
    <t>KTN11</t>
  </si>
  <si>
    <t>TCEAL9</t>
  </si>
  <si>
    <t>PDIA34</t>
  </si>
  <si>
    <t>JUND5</t>
  </si>
  <si>
    <t>HSPA81</t>
  </si>
  <si>
    <t>RPL36AL</t>
  </si>
  <si>
    <t>TCEA1</t>
  </si>
  <si>
    <t>CALR3</t>
  </si>
  <si>
    <t>PABPC12</t>
  </si>
  <si>
    <t>COL22A1</t>
  </si>
  <si>
    <t>COL13A1</t>
  </si>
  <si>
    <t>RHBDL2</t>
  </si>
  <si>
    <t>ANO5</t>
  </si>
  <si>
    <t>CDH15</t>
  </si>
  <si>
    <t>COL24A1</t>
  </si>
  <si>
    <t>AOC2</t>
  </si>
  <si>
    <t>SLC8A3</t>
  </si>
  <si>
    <t>CGREF1</t>
  </si>
  <si>
    <t>SOST</t>
  </si>
  <si>
    <t>SMPD3</t>
  </si>
  <si>
    <t>SGMS2</t>
  </si>
  <si>
    <t>SATB2</t>
  </si>
  <si>
    <t>SPNS2</t>
  </si>
  <si>
    <t>CYP24A1</t>
  </si>
  <si>
    <t>GALNT3</t>
  </si>
  <si>
    <t>ADAMTS6</t>
  </si>
  <si>
    <t>CHAD</t>
  </si>
  <si>
    <t>SDK2</t>
  </si>
  <si>
    <t>UNC5B</t>
  </si>
  <si>
    <t>PANX3</t>
  </si>
  <si>
    <t>SYTL2</t>
  </si>
  <si>
    <t>KALRN</t>
  </si>
  <si>
    <t>IFITM51</t>
  </si>
  <si>
    <t>RAMP1</t>
  </si>
  <si>
    <t>PRSS351</t>
  </si>
  <si>
    <t>PHOSPHO1</t>
  </si>
  <si>
    <t>PTPRZ11</t>
  </si>
  <si>
    <t>GPC4</t>
  </si>
  <si>
    <t>GPRC5C</t>
  </si>
  <si>
    <t>PHEX</t>
  </si>
  <si>
    <t>MYO101</t>
  </si>
  <si>
    <t>P4HA2</t>
  </si>
  <si>
    <t>TMEM119</t>
  </si>
  <si>
    <t>DMP1</t>
  </si>
  <si>
    <t>CD241</t>
  </si>
  <si>
    <t>FGFBP2</t>
  </si>
  <si>
    <t>GJA1</t>
  </si>
  <si>
    <t>TP53I11</t>
  </si>
  <si>
    <t>NUAK1</t>
  </si>
  <si>
    <t>NKX3-2</t>
  </si>
  <si>
    <t>CREB3L1</t>
  </si>
  <si>
    <t>KDELR3</t>
  </si>
  <si>
    <t>PREB</t>
  </si>
  <si>
    <t>GXYLT2</t>
  </si>
  <si>
    <t>LOX</t>
  </si>
  <si>
    <t>ALPL</t>
  </si>
  <si>
    <t>PTH1R2</t>
  </si>
  <si>
    <t>CERCAM</t>
  </si>
  <si>
    <t>BMP2</t>
  </si>
  <si>
    <t>SNCAIP</t>
  </si>
  <si>
    <t>LTBP1</t>
  </si>
  <si>
    <t>TGFB11</t>
  </si>
  <si>
    <t>C1QTNF1</t>
  </si>
  <si>
    <t>ANGPT11</t>
  </si>
  <si>
    <t>CDH2</t>
  </si>
  <si>
    <t>GNAI1</t>
  </si>
  <si>
    <t>INTU</t>
  </si>
  <si>
    <t>IBSP1</t>
  </si>
  <si>
    <t>MRC2</t>
  </si>
  <si>
    <t>BMP2K</t>
  </si>
  <si>
    <t>MYO1B1</t>
  </si>
  <si>
    <t>FKBP11</t>
  </si>
  <si>
    <t>FRMD4B1</t>
  </si>
  <si>
    <t>RCN3</t>
  </si>
  <si>
    <t>ITGA101</t>
  </si>
  <si>
    <t>TNC1</t>
  </si>
  <si>
    <t>KAZALD11</t>
  </si>
  <si>
    <t>VASN1</t>
  </si>
  <si>
    <t>DLX51</t>
  </si>
  <si>
    <t>MINDY21</t>
  </si>
  <si>
    <t>ASPH</t>
  </si>
  <si>
    <t>OMD1</t>
  </si>
  <si>
    <t>NCAM12</t>
  </si>
  <si>
    <t>COL5A1</t>
  </si>
  <si>
    <t>COL5A21</t>
  </si>
  <si>
    <t>HPCAL1</t>
  </si>
  <si>
    <t>LUM1</t>
  </si>
  <si>
    <t>PYCR1</t>
  </si>
  <si>
    <t>SLC16A31</t>
  </si>
  <si>
    <t>PGM3</t>
  </si>
  <si>
    <t>RASD1</t>
  </si>
  <si>
    <t>CLEC11A</t>
  </si>
  <si>
    <t>PLOD2</t>
  </si>
  <si>
    <t>CADM11</t>
  </si>
  <si>
    <t>PLS31</t>
  </si>
  <si>
    <t>LMO7</t>
  </si>
  <si>
    <t>GPSM2</t>
  </si>
  <si>
    <t>COL11A21</t>
  </si>
  <si>
    <t>FAT11</t>
  </si>
  <si>
    <t>FKBP10</t>
  </si>
  <si>
    <t>RUNX21</t>
  </si>
  <si>
    <t>SDC3</t>
  </si>
  <si>
    <t>ITGB5</t>
  </si>
  <si>
    <t>FAM43A1</t>
  </si>
  <si>
    <t>TENT5A1</t>
  </si>
  <si>
    <t>LRRFIP2</t>
  </si>
  <si>
    <t>MXRA81</t>
  </si>
  <si>
    <t>SERPINF12</t>
  </si>
  <si>
    <t>ZBTB16</t>
  </si>
  <si>
    <t>COPZ2</t>
  </si>
  <si>
    <t>INSC1</t>
  </si>
  <si>
    <t>SURF4</t>
  </si>
  <si>
    <t>PPIC</t>
  </si>
  <si>
    <t>BAMBI</t>
  </si>
  <si>
    <t>PDGFRA3</t>
  </si>
  <si>
    <t>TRPS1</t>
  </si>
  <si>
    <t>LMAN1</t>
  </si>
  <si>
    <t>CPE5</t>
  </si>
  <si>
    <t>MYO6</t>
  </si>
  <si>
    <t>CD1511</t>
  </si>
  <si>
    <t>BGN1</t>
  </si>
  <si>
    <t>GLG1</t>
  </si>
  <si>
    <t>ERRFI11</t>
  </si>
  <si>
    <t>ATP2B11</t>
  </si>
  <si>
    <t>TPBG1</t>
  </si>
  <si>
    <t>MEF2C2</t>
  </si>
  <si>
    <t>PTCH11</t>
  </si>
  <si>
    <t>CDH112</t>
  </si>
  <si>
    <t>A2M2</t>
  </si>
  <si>
    <t>CDC42EP3</t>
  </si>
  <si>
    <t>IRX5</t>
  </si>
  <si>
    <t>FN13</t>
  </si>
  <si>
    <t>KLF24</t>
  </si>
  <si>
    <t>NUCB2</t>
  </si>
  <si>
    <t>SLC29A1</t>
  </si>
  <si>
    <t>PCOLCE3</t>
  </si>
  <si>
    <t>SERPINH11</t>
  </si>
  <si>
    <t>LRRC59</t>
  </si>
  <si>
    <t>CXADR</t>
  </si>
  <si>
    <t>PDPN1</t>
  </si>
  <si>
    <t>COL1A14</t>
  </si>
  <si>
    <t>KCNQ1OT14</t>
  </si>
  <si>
    <t>COL11A12</t>
  </si>
  <si>
    <t>COL1A25</t>
  </si>
  <si>
    <t>FGFR12</t>
  </si>
  <si>
    <t>GSN1</t>
  </si>
  <si>
    <t>NEAT15</t>
  </si>
  <si>
    <t>RRBP12</t>
  </si>
  <si>
    <t>P4HB</t>
  </si>
  <si>
    <t>JTB</t>
  </si>
  <si>
    <t>MYDGF</t>
  </si>
  <si>
    <t>NRP25</t>
  </si>
  <si>
    <t>ZFHX41</t>
  </si>
  <si>
    <t>AC118549.1</t>
  </si>
  <si>
    <t>RGS3</t>
  </si>
  <si>
    <t>TIMM13</t>
  </si>
  <si>
    <t>SPARC2</t>
  </si>
  <si>
    <t>S100A132</t>
  </si>
  <si>
    <t>PRDX4</t>
  </si>
  <si>
    <t>TIMP21</t>
  </si>
  <si>
    <t>CALU</t>
  </si>
  <si>
    <t>P4HA11</t>
  </si>
  <si>
    <t>ATP1B31</t>
  </si>
  <si>
    <t>TMEM50A</t>
  </si>
  <si>
    <t>RABAC1</t>
  </si>
  <si>
    <t>TMEM592</t>
  </si>
  <si>
    <t>KDELR2</t>
  </si>
  <si>
    <t>GADD45B2</t>
  </si>
  <si>
    <t>KLF46</t>
  </si>
  <si>
    <t>MALAT110</t>
  </si>
  <si>
    <t>TIMP1</t>
  </si>
  <si>
    <t>DCN4</t>
  </si>
  <si>
    <t>CYR614</t>
  </si>
  <si>
    <t>IER25</t>
  </si>
  <si>
    <t>PSMD12</t>
  </si>
  <si>
    <t>ARF4</t>
  </si>
  <si>
    <t>CDKN1C1</t>
  </si>
  <si>
    <t>BTG31</t>
  </si>
  <si>
    <t>SOX42</t>
  </si>
  <si>
    <t>DUSP13</t>
  </si>
  <si>
    <t>PPIB1</t>
  </si>
  <si>
    <t>CD631</t>
  </si>
  <si>
    <t>SPP11</t>
  </si>
  <si>
    <t>MTRNR2L81</t>
  </si>
  <si>
    <t>SPARCL14</t>
  </si>
  <si>
    <t>POM</t>
  </si>
  <si>
    <t>PVM/M</t>
  </si>
  <si>
    <t>MAC 1</t>
  </si>
  <si>
    <t>MAC 2</t>
  </si>
  <si>
    <t>F/O 3</t>
  </si>
  <si>
    <t>F/O 1</t>
  </si>
  <si>
    <t>GLI 1</t>
  </si>
  <si>
    <t>F/O 4</t>
  </si>
  <si>
    <t>PM</t>
  </si>
  <si>
    <t>OSC</t>
  </si>
  <si>
    <t>RBC 1</t>
  </si>
  <si>
    <t>RBC 2</t>
  </si>
  <si>
    <t>OST 1</t>
  </si>
  <si>
    <t>OST 2</t>
  </si>
  <si>
    <t>BAS</t>
  </si>
  <si>
    <t>T-I F</t>
  </si>
  <si>
    <t>F/O 2</t>
  </si>
  <si>
    <t>T-III F</t>
  </si>
  <si>
    <t>VE 2</t>
  </si>
  <si>
    <t>VE 1</t>
  </si>
  <si>
    <t>SE</t>
  </si>
  <si>
    <t>GLI 3</t>
  </si>
  <si>
    <t>GLI 2</t>
  </si>
  <si>
    <t>INT</t>
  </si>
  <si>
    <t>PER</t>
  </si>
  <si>
    <t>BM</t>
  </si>
  <si>
    <t>Assigned cel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C7EE9-2D9D-554D-B654-F06DC1C597FD}">
  <dimension ref="A1:I2766"/>
  <sheetViews>
    <sheetView tabSelected="1" workbookViewId="0">
      <selection activeCell="I2" sqref="I2"/>
    </sheetView>
  </sheetViews>
  <sheetFormatPr defaultColWidth="11" defaultRowHeight="15.75" x14ac:dyDescent="0.25"/>
  <sheetData>
    <row r="1" spans="1:9" x14ac:dyDescent="0.25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792</v>
      </c>
    </row>
    <row r="2" spans="1:9" x14ac:dyDescent="0.25">
      <c r="A2" t="s">
        <v>8</v>
      </c>
      <c r="B2" s="1">
        <v>1.20958359507636E-25</v>
      </c>
      <c r="C2">
        <v>1.08151703053739</v>
      </c>
      <c r="D2">
        <v>0.53700000000000003</v>
      </c>
      <c r="E2">
        <v>0.45500000000000002</v>
      </c>
      <c r="F2" s="1">
        <v>2.4636798664515301E-21</v>
      </c>
      <c r="G2">
        <v>0</v>
      </c>
      <c r="H2" t="s">
        <v>8</v>
      </c>
      <c r="I2" t="s">
        <v>2766</v>
      </c>
    </row>
    <row r="3" spans="1:9" x14ac:dyDescent="0.25">
      <c r="A3" t="s">
        <v>9</v>
      </c>
      <c r="B3" s="1">
        <v>1.9723698415478801E-24</v>
      </c>
      <c r="C3">
        <v>1.06867837989431</v>
      </c>
      <c r="D3">
        <v>0.55000000000000004</v>
      </c>
      <c r="E3">
        <v>0.5</v>
      </c>
      <c r="F3" s="1">
        <v>4.0173228932647199E-20</v>
      </c>
      <c r="G3">
        <v>0</v>
      </c>
      <c r="H3" t="s">
        <v>9</v>
      </c>
      <c r="I3" t="s">
        <v>2766</v>
      </c>
    </row>
    <row r="4" spans="1:9" x14ac:dyDescent="0.25">
      <c r="A4" t="s">
        <v>10</v>
      </c>
      <c r="B4" s="1">
        <v>1.7158073214511399E-175</v>
      </c>
      <c r="C4">
        <v>2.0117402467193402</v>
      </c>
      <c r="D4">
        <v>0.96199999999999997</v>
      </c>
      <c r="E4">
        <v>0.56000000000000005</v>
      </c>
      <c r="F4" s="1">
        <v>3.49475635233169E-171</v>
      </c>
      <c r="G4">
        <v>1</v>
      </c>
      <c r="H4" t="s">
        <v>10</v>
      </c>
      <c r="I4" t="s">
        <v>2771</v>
      </c>
    </row>
    <row r="5" spans="1:9" x14ac:dyDescent="0.25">
      <c r="A5" t="s">
        <v>11</v>
      </c>
      <c r="B5" s="1">
        <v>6.22901709645092E-120</v>
      </c>
      <c r="C5">
        <v>1.53566168700996</v>
      </c>
      <c r="D5">
        <v>0.873</v>
      </c>
      <c r="E5">
        <v>0.51100000000000001</v>
      </c>
      <c r="F5" s="1">
        <v>1.26872620220512E-115</v>
      </c>
      <c r="G5">
        <v>1</v>
      </c>
      <c r="H5" t="s">
        <v>11</v>
      </c>
      <c r="I5" t="s">
        <v>2771</v>
      </c>
    </row>
    <row r="6" spans="1:9" x14ac:dyDescent="0.25">
      <c r="A6" t="s">
        <v>12</v>
      </c>
      <c r="B6" s="1">
        <v>2.29817839887135E-118</v>
      </c>
      <c r="C6">
        <v>2.6472508311828702</v>
      </c>
      <c r="D6">
        <v>0.74299999999999999</v>
      </c>
      <c r="E6">
        <v>0.38400000000000001</v>
      </c>
      <c r="F6" s="1">
        <v>4.68092976282117E-114</v>
      </c>
      <c r="G6">
        <v>1</v>
      </c>
      <c r="H6" t="s">
        <v>12</v>
      </c>
      <c r="I6" t="s">
        <v>2771</v>
      </c>
    </row>
    <row r="7" spans="1:9" x14ac:dyDescent="0.25">
      <c r="A7" t="s">
        <v>13</v>
      </c>
      <c r="B7" s="1">
        <v>1.7546472497602299E-100</v>
      </c>
      <c r="C7">
        <v>1.4550075079025999</v>
      </c>
      <c r="D7">
        <v>0.69199999999999995</v>
      </c>
      <c r="E7">
        <v>0.308</v>
      </c>
      <c r="F7" s="1">
        <v>3.5738655183116399E-96</v>
      </c>
      <c r="G7">
        <v>1</v>
      </c>
      <c r="H7" t="s">
        <v>13</v>
      </c>
      <c r="I7" t="s">
        <v>2771</v>
      </c>
    </row>
    <row r="8" spans="1:9" x14ac:dyDescent="0.25">
      <c r="A8" t="s">
        <v>14</v>
      </c>
      <c r="B8" s="1">
        <v>1.7309247039390099E-69</v>
      </c>
      <c r="C8">
        <v>1.1507007207020601</v>
      </c>
      <c r="D8">
        <v>0.74199999999999999</v>
      </c>
      <c r="E8">
        <v>0.42599999999999999</v>
      </c>
      <c r="F8" s="1">
        <v>3.5255474369829799E-65</v>
      </c>
      <c r="G8">
        <v>1</v>
      </c>
      <c r="H8" t="s">
        <v>14</v>
      </c>
      <c r="I8" t="s">
        <v>2771</v>
      </c>
    </row>
    <row r="9" spans="1:9" x14ac:dyDescent="0.25">
      <c r="A9" t="s">
        <v>15</v>
      </c>
      <c r="B9" s="1">
        <v>2.03795437877613E-63</v>
      </c>
      <c r="C9">
        <v>1.57958884491575</v>
      </c>
      <c r="D9">
        <v>0.70099999999999996</v>
      </c>
      <c r="E9">
        <v>0.44900000000000001</v>
      </c>
      <c r="F9" s="1">
        <v>4.15090547869123E-59</v>
      </c>
      <c r="G9">
        <v>1</v>
      </c>
      <c r="H9" t="s">
        <v>15</v>
      </c>
      <c r="I9" t="s">
        <v>2771</v>
      </c>
    </row>
    <row r="10" spans="1:9" x14ac:dyDescent="0.25">
      <c r="A10" t="s">
        <v>16</v>
      </c>
      <c r="B10" s="1">
        <v>1.29233686997835E-53</v>
      </c>
      <c r="C10">
        <v>1.2323234440838999</v>
      </c>
      <c r="D10">
        <v>0.745</v>
      </c>
      <c r="E10">
        <v>0.51900000000000002</v>
      </c>
      <c r="F10" s="1">
        <v>2.63223173677189E-49</v>
      </c>
      <c r="G10">
        <v>1</v>
      </c>
      <c r="H10" t="s">
        <v>16</v>
      </c>
      <c r="I10" t="s">
        <v>2771</v>
      </c>
    </row>
    <row r="11" spans="1:9" x14ac:dyDescent="0.25">
      <c r="A11" t="s">
        <v>17</v>
      </c>
      <c r="B11" s="1">
        <v>1.93230369340721E-51</v>
      </c>
      <c r="C11">
        <v>1.11291082616168</v>
      </c>
      <c r="D11">
        <v>0.58399999999999996</v>
      </c>
      <c r="E11">
        <v>0.31900000000000001</v>
      </c>
      <c r="F11" s="1">
        <v>3.9357161627318098E-47</v>
      </c>
      <c r="G11">
        <v>1</v>
      </c>
      <c r="H11" t="s">
        <v>17</v>
      </c>
      <c r="I11" t="s">
        <v>2771</v>
      </c>
    </row>
    <row r="12" spans="1:9" x14ac:dyDescent="0.25">
      <c r="A12" t="s">
        <v>18</v>
      </c>
      <c r="B12" s="1">
        <v>1.2411743764626E-32</v>
      </c>
      <c r="C12">
        <v>1.14769117411224</v>
      </c>
      <c r="D12">
        <v>0.59199999999999997</v>
      </c>
      <c r="E12">
        <v>0.45100000000000001</v>
      </c>
      <c r="F12" s="1">
        <v>2.5280239699790301E-28</v>
      </c>
      <c r="G12">
        <v>1</v>
      </c>
      <c r="H12" t="s">
        <v>8</v>
      </c>
      <c r="I12" t="s">
        <v>2771</v>
      </c>
    </row>
    <row r="13" spans="1:9" x14ac:dyDescent="0.25">
      <c r="A13" t="s">
        <v>19</v>
      </c>
      <c r="B13" s="1">
        <v>3.7931008550820098E-176</v>
      </c>
      <c r="C13">
        <v>2.2977804620820499</v>
      </c>
      <c r="D13">
        <v>0.92200000000000004</v>
      </c>
      <c r="E13">
        <v>0.55400000000000005</v>
      </c>
      <c r="F13" s="1">
        <v>7.7257878216310401E-172</v>
      </c>
      <c r="G13">
        <v>2</v>
      </c>
      <c r="H13" t="s">
        <v>19</v>
      </c>
      <c r="I13" t="s">
        <v>2782</v>
      </c>
    </row>
    <row r="14" spans="1:9" x14ac:dyDescent="0.25">
      <c r="A14" t="s">
        <v>20</v>
      </c>
      <c r="B14" s="1">
        <v>4.4208310008417404E-167</v>
      </c>
      <c r="C14">
        <v>3.2842022681613399</v>
      </c>
      <c r="D14">
        <v>0.621</v>
      </c>
      <c r="E14">
        <v>0.185</v>
      </c>
      <c r="F14" s="1">
        <v>9.0043485825144595E-163</v>
      </c>
      <c r="G14">
        <v>2</v>
      </c>
      <c r="H14" t="s">
        <v>20</v>
      </c>
      <c r="I14" t="s">
        <v>2782</v>
      </c>
    </row>
    <row r="15" spans="1:9" x14ac:dyDescent="0.25">
      <c r="A15" t="s">
        <v>21</v>
      </c>
      <c r="B15" s="1">
        <v>8.2329922595456805E-149</v>
      </c>
      <c r="C15">
        <v>2.0664741903675399</v>
      </c>
      <c r="D15">
        <v>0.85499999999999998</v>
      </c>
      <c r="E15">
        <v>0.41499999999999998</v>
      </c>
      <c r="F15" s="1">
        <v>1.67689586342426E-144</v>
      </c>
      <c r="G15">
        <v>2</v>
      </c>
      <c r="H15" t="s">
        <v>14</v>
      </c>
      <c r="I15" t="s">
        <v>2782</v>
      </c>
    </row>
    <row r="16" spans="1:9" x14ac:dyDescent="0.25">
      <c r="A16" t="s">
        <v>22</v>
      </c>
      <c r="B16" s="1">
        <v>1.3124490586142499E-136</v>
      </c>
      <c r="C16">
        <v>2.4045963967923298</v>
      </c>
      <c r="D16">
        <v>0.67900000000000005</v>
      </c>
      <c r="E16">
        <v>0.29499999999999998</v>
      </c>
      <c r="F16" s="1">
        <v>2.6731962425855001E-132</v>
      </c>
      <c r="G16">
        <v>2</v>
      </c>
      <c r="H16" t="s">
        <v>22</v>
      </c>
      <c r="I16" t="s">
        <v>2782</v>
      </c>
    </row>
    <row r="17" spans="1:9" x14ac:dyDescent="0.25">
      <c r="A17" t="s">
        <v>23</v>
      </c>
      <c r="B17" s="1">
        <v>1.5285160931556101E-106</v>
      </c>
      <c r="C17">
        <v>2.00351095873968</v>
      </c>
      <c r="D17">
        <v>0.53900000000000003</v>
      </c>
      <c r="E17">
        <v>0.19400000000000001</v>
      </c>
      <c r="F17" s="1">
        <v>3.11328157853934E-102</v>
      </c>
      <c r="G17">
        <v>2</v>
      </c>
      <c r="H17" t="s">
        <v>23</v>
      </c>
      <c r="I17" t="s">
        <v>2782</v>
      </c>
    </row>
    <row r="18" spans="1:9" x14ac:dyDescent="0.25">
      <c r="A18" t="s">
        <v>24</v>
      </c>
      <c r="B18" s="1">
        <v>9.3340546596582503E-94</v>
      </c>
      <c r="C18">
        <v>1.8036945771609201</v>
      </c>
      <c r="D18">
        <v>0.66400000000000003</v>
      </c>
      <c r="E18">
        <v>0.32300000000000001</v>
      </c>
      <c r="F18" s="1">
        <v>1.9011602530791898E-89</v>
      </c>
      <c r="G18">
        <v>2</v>
      </c>
      <c r="H18" t="s">
        <v>24</v>
      </c>
      <c r="I18" t="s">
        <v>2782</v>
      </c>
    </row>
    <row r="19" spans="1:9" x14ac:dyDescent="0.25">
      <c r="A19" t="s">
        <v>25</v>
      </c>
      <c r="B19" s="1">
        <v>5.9935231548223801E-82</v>
      </c>
      <c r="C19">
        <v>1.7631917646970801</v>
      </c>
      <c r="D19">
        <v>0.54900000000000004</v>
      </c>
      <c r="E19">
        <v>0.23400000000000001</v>
      </c>
      <c r="F19" s="1">
        <v>1.22076079617422E-77</v>
      </c>
      <c r="G19">
        <v>2</v>
      </c>
      <c r="H19" t="s">
        <v>25</v>
      </c>
      <c r="I19" t="s">
        <v>2782</v>
      </c>
    </row>
    <row r="20" spans="1:9" x14ac:dyDescent="0.25">
      <c r="A20" t="s">
        <v>26</v>
      </c>
      <c r="B20" s="1">
        <v>7.6545045333290402E-34</v>
      </c>
      <c r="C20">
        <v>1.22306295407391</v>
      </c>
      <c r="D20">
        <v>0.50600000000000001</v>
      </c>
      <c r="E20">
        <v>0.32900000000000001</v>
      </c>
      <c r="F20" s="1">
        <v>1.5590694833484599E-29</v>
      </c>
      <c r="G20">
        <v>2</v>
      </c>
      <c r="H20" t="s">
        <v>26</v>
      </c>
      <c r="I20" t="s">
        <v>2782</v>
      </c>
    </row>
    <row r="21" spans="1:9" x14ac:dyDescent="0.25">
      <c r="A21" t="s">
        <v>27</v>
      </c>
      <c r="B21" s="1">
        <v>4.6759908184180796E-25</v>
      </c>
      <c r="C21">
        <v>0.98749703096982899</v>
      </c>
      <c r="D21">
        <v>0.63400000000000001</v>
      </c>
      <c r="E21">
        <v>0.51900000000000002</v>
      </c>
      <c r="F21" s="1">
        <v>9.5240580989539493E-21</v>
      </c>
      <c r="G21">
        <v>2</v>
      </c>
      <c r="H21" t="s">
        <v>27</v>
      </c>
      <c r="I21" t="s">
        <v>2782</v>
      </c>
    </row>
    <row r="22" spans="1:9" x14ac:dyDescent="0.25">
      <c r="A22" t="s">
        <v>28</v>
      </c>
      <c r="B22" s="1">
        <v>1.1856448674550501E-23</v>
      </c>
      <c r="C22">
        <v>1.01949304416876</v>
      </c>
      <c r="D22">
        <v>0.51100000000000001</v>
      </c>
      <c r="E22">
        <v>0.32900000000000001</v>
      </c>
      <c r="F22" s="1">
        <v>2.4149214660324499E-19</v>
      </c>
      <c r="G22">
        <v>2</v>
      </c>
      <c r="H22" t="s">
        <v>13</v>
      </c>
      <c r="I22" t="s">
        <v>2782</v>
      </c>
    </row>
    <row r="23" spans="1:9" x14ac:dyDescent="0.25">
      <c r="A23" t="s">
        <v>29</v>
      </c>
      <c r="B23" s="1">
        <v>6.6152772683096701E-21</v>
      </c>
      <c r="C23">
        <v>0.93059764070650997</v>
      </c>
      <c r="D23">
        <v>0.53400000000000003</v>
      </c>
      <c r="E23">
        <v>0.42299999999999999</v>
      </c>
      <c r="F23" s="1">
        <v>1.34739967400931E-16</v>
      </c>
      <c r="G23">
        <v>2</v>
      </c>
      <c r="H23" t="s">
        <v>29</v>
      </c>
      <c r="I23" t="s">
        <v>2782</v>
      </c>
    </row>
    <row r="24" spans="1:9" x14ac:dyDescent="0.25">
      <c r="A24" t="s">
        <v>30</v>
      </c>
      <c r="B24" s="1">
        <v>2.05045371230781E-15</v>
      </c>
      <c r="C24">
        <v>0.86635036370757401</v>
      </c>
      <c r="D24">
        <v>0.52600000000000002</v>
      </c>
      <c r="E24">
        <v>0.45</v>
      </c>
      <c r="F24" s="1">
        <v>4.1763641212285398E-11</v>
      </c>
      <c r="G24">
        <v>2</v>
      </c>
      <c r="H24" t="s">
        <v>30</v>
      </c>
      <c r="I24" t="s">
        <v>2782</v>
      </c>
    </row>
    <row r="25" spans="1:9" x14ac:dyDescent="0.25">
      <c r="A25" t="s">
        <v>31</v>
      </c>
      <c r="B25" s="1">
        <v>6.0677385255449495E-101</v>
      </c>
      <c r="C25">
        <v>1.2435387729070999</v>
      </c>
      <c r="D25">
        <v>0.91200000000000003</v>
      </c>
      <c r="E25">
        <v>0.77300000000000002</v>
      </c>
      <c r="F25" s="1">
        <v>1.2358769828830001E-96</v>
      </c>
      <c r="G25">
        <v>3</v>
      </c>
      <c r="H25" t="s">
        <v>31</v>
      </c>
      <c r="I25" t="s">
        <v>2770</v>
      </c>
    </row>
    <row r="26" spans="1:9" x14ac:dyDescent="0.25">
      <c r="A26" t="s">
        <v>32</v>
      </c>
      <c r="B26" s="1">
        <v>5.3930983360597097E-71</v>
      </c>
      <c r="C26">
        <v>0.93441701615266504</v>
      </c>
      <c r="D26">
        <v>0.92800000000000005</v>
      </c>
      <c r="E26">
        <v>0.82899999999999996</v>
      </c>
      <c r="F26" s="1">
        <v>1.09846626908864E-66</v>
      </c>
      <c r="G26">
        <v>3</v>
      </c>
      <c r="H26" t="s">
        <v>32</v>
      </c>
      <c r="I26" t="s">
        <v>2770</v>
      </c>
    </row>
    <row r="27" spans="1:9" x14ac:dyDescent="0.25">
      <c r="A27" t="s">
        <v>33</v>
      </c>
      <c r="B27" s="1">
        <v>1.14329104950264E-60</v>
      </c>
      <c r="C27">
        <v>0.95213945248835896</v>
      </c>
      <c r="D27">
        <v>0.83899999999999997</v>
      </c>
      <c r="E27">
        <v>0.73299999999999998</v>
      </c>
      <c r="F27" s="1">
        <v>2.3286552096269702E-56</v>
      </c>
      <c r="G27">
        <v>3</v>
      </c>
      <c r="H27" t="s">
        <v>33</v>
      </c>
      <c r="I27" t="s">
        <v>2770</v>
      </c>
    </row>
    <row r="28" spans="1:9" x14ac:dyDescent="0.25">
      <c r="A28" t="s">
        <v>34</v>
      </c>
      <c r="B28" s="1">
        <v>4.7265242698678998E-40</v>
      </c>
      <c r="C28">
        <v>0.94392625700025901</v>
      </c>
      <c r="D28">
        <v>0.753</v>
      </c>
      <c r="E28">
        <v>0.61299999999999999</v>
      </c>
      <c r="F28" s="1">
        <v>9.6269846328669296E-36</v>
      </c>
      <c r="G28">
        <v>3</v>
      </c>
      <c r="H28" t="s">
        <v>34</v>
      </c>
      <c r="I28" t="s">
        <v>2770</v>
      </c>
    </row>
    <row r="29" spans="1:9" x14ac:dyDescent="0.25">
      <c r="A29" t="s">
        <v>35</v>
      </c>
      <c r="B29" s="1">
        <v>4.0729007771526098E-37</v>
      </c>
      <c r="C29">
        <v>1.2237199159710399</v>
      </c>
      <c r="D29">
        <v>0.65800000000000003</v>
      </c>
      <c r="E29">
        <v>0.48899999999999999</v>
      </c>
      <c r="F29" s="1">
        <v>8.2956843029044297E-33</v>
      </c>
      <c r="G29">
        <v>3</v>
      </c>
      <c r="H29" t="s">
        <v>35</v>
      </c>
      <c r="I29" t="s">
        <v>2770</v>
      </c>
    </row>
    <row r="30" spans="1:9" x14ac:dyDescent="0.25">
      <c r="A30" t="s">
        <v>36</v>
      </c>
      <c r="B30" s="1">
        <v>4.0328065052784802E-31</v>
      </c>
      <c r="C30">
        <v>1.1554129171251699</v>
      </c>
      <c r="D30">
        <v>0.626</v>
      </c>
      <c r="E30">
        <v>0.503</v>
      </c>
      <c r="F30" s="1">
        <v>8.2140202899512099E-27</v>
      </c>
      <c r="G30">
        <v>3</v>
      </c>
      <c r="H30" t="s">
        <v>36</v>
      </c>
      <c r="I30" t="s">
        <v>2770</v>
      </c>
    </row>
    <row r="31" spans="1:9" x14ac:dyDescent="0.25">
      <c r="A31" t="s">
        <v>37</v>
      </c>
      <c r="B31" s="1">
        <v>6.0837778254525797E-26</v>
      </c>
      <c r="C31">
        <v>1.13998491161063</v>
      </c>
      <c r="D31">
        <v>0.53500000000000003</v>
      </c>
      <c r="E31">
        <v>0.41099999999999998</v>
      </c>
      <c r="F31" s="1">
        <v>1.2391438674881801E-21</v>
      </c>
      <c r="G31">
        <v>3</v>
      </c>
      <c r="H31" t="s">
        <v>37</v>
      </c>
      <c r="I31" t="s">
        <v>2770</v>
      </c>
    </row>
    <row r="32" spans="1:9" x14ac:dyDescent="0.25">
      <c r="A32" t="s">
        <v>38</v>
      </c>
      <c r="B32" s="1">
        <v>6.3300534338511603E-24</v>
      </c>
      <c r="C32">
        <v>1.12611334063177</v>
      </c>
      <c r="D32">
        <v>0.54700000000000004</v>
      </c>
      <c r="E32">
        <v>0.42899999999999999</v>
      </c>
      <c r="F32" s="1">
        <v>1.2893052834068001E-19</v>
      </c>
      <c r="G32">
        <v>3</v>
      </c>
      <c r="H32" t="s">
        <v>38</v>
      </c>
      <c r="I32" t="s">
        <v>2770</v>
      </c>
    </row>
    <row r="33" spans="1:9" x14ac:dyDescent="0.25">
      <c r="A33" t="s">
        <v>39</v>
      </c>
      <c r="B33">
        <v>0</v>
      </c>
      <c r="C33">
        <v>3.9211273108624201</v>
      </c>
      <c r="D33">
        <v>0.76</v>
      </c>
      <c r="E33">
        <v>0.09</v>
      </c>
      <c r="F33">
        <v>0</v>
      </c>
      <c r="G33">
        <v>4</v>
      </c>
      <c r="H33" t="s">
        <v>39</v>
      </c>
      <c r="I33" t="s">
        <v>2768</v>
      </c>
    </row>
    <row r="34" spans="1:9" x14ac:dyDescent="0.25">
      <c r="A34" t="s">
        <v>40</v>
      </c>
      <c r="B34">
        <v>0</v>
      </c>
      <c r="C34">
        <v>3.6544522030437498</v>
      </c>
      <c r="D34">
        <v>0.71</v>
      </c>
      <c r="E34">
        <v>8.4000000000000005E-2</v>
      </c>
      <c r="F34">
        <v>0</v>
      </c>
      <c r="G34">
        <v>4</v>
      </c>
      <c r="H34" t="s">
        <v>40</v>
      </c>
      <c r="I34" t="s">
        <v>2768</v>
      </c>
    </row>
    <row r="35" spans="1:9" x14ac:dyDescent="0.25">
      <c r="A35" t="s">
        <v>41</v>
      </c>
      <c r="B35">
        <v>0</v>
      </c>
      <c r="C35">
        <v>3.4491512627066401</v>
      </c>
      <c r="D35">
        <v>0.55900000000000005</v>
      </c>
      <c r="E35">
        <v>3.9E-2</v>
      </c>
      <c r="F35">
        <v>0</v>
      </c>
      <c r="G35">
        <v>4</v>
      </c>
      <c r="H35" t="s">
        <v>41</v>
      </c>
      <c r="I35" t="s">
        <v>2768</v>
      </c>
    </row>
    <row r="36" spans="1:9" x14ac:dyDescent="0.25">
      <c r="A36" t="s">
        <v>42</v>
      </c>
      <c r="B36">
        <v>0</v>
      </c>
      <c r="C36">
        <v>3.3667726727980298</v>
      </c>
      <c r="D36">
        <v>0.69199999999999995</v>
      </c>
      <c r="E36">
        <v>6.6000000000000003E-2</v>
      </c>
      <c r="F36">
        <v>0</v>
      </c>
      <c r="G36">
        <v>4</v>
      </c>
      <c r="H36" t="s">
        <v>42</v>
      </c>
      <c r="I36" t="s">
        <v>2768</v>
      </c>
    </row>
    <row r="37" spans="1:9" x14ac:dyDescent="0.25">
      <c r="A37" t="s">
        <v>43</v>
      </c>
      <c r="B37" s="1">
        <v>2.5510475568229098E-252</v>
      </c>
      <c r="C37">
        <v>3.06872024263689</v>
      </c>
      <c r="D37">
        <v>0.998</v>
      </c>
      <c r="E37">
        <v>0.89300000000000002</v>
      </c>
      <c r="F37" s="1">
        <v>5.1959736637368901E-248</v>
      </c>
      <c r="G37">
        <v>4</v>
      </c>
      <c r="H37" t="s">
        <v>43</v>
      </c>
      <c r="I37" t="s">
        <v>2768</v>
      </c>
    </row>
    <row r="38" spans="1:9" x14ac:dyDescent="0.25">
      <c r="A38" t="s">
        <v>44</v>
      </c>
      <c r="B38" s="1">
        <v>2.8668341928051598E-206</v>
      </c>
      <c r="C38">
        <v>2.7201378397559699</v>
      </c>
      <c r="D38">
        <v>0.99</v>
      </c>
      <c r="E38">
        <v>0.90700000000000003</v>
      </c>
      <c r="F38" s="1">
        <v>5.8391678839055502E-202</v>
      </c>
      <c r="G38">
        <v>4</v>
      </c>
      <c r="H38" t="s">
        <v>44</v>
      </c>
      <c r="I38" t="s">
        <v>2768</v>
      </c>
    </row>
    <row r="39" spans="1:9" x14ac:dyDescent="0.25">
      <c r="A39" t="s">
        <v>45</v>
      </c>
      <c r="B39" s="1">
        <v>7.9979123875611196E-206</v>
      </c>
      <c r="C39">
        <v>2.8163833515346299</v>
      </c>
      <c r="D39">
        <v>0.64300000000000002</v>
      </c>
      <c r="E39">
        <v>0.13600000000000001</v>
      </c>
      <c r="F39" s="1">
        <v>1.62901479509845E-201</v>
      </c>
      <c r="G39">
        <v>4</v>
      </c>
      <c r="H39" t="s">
        <v>45</v>
      </c>
      <c r="I39" t="s">
        <v>2768</v>
      </c>
    </row>
    <row r="40" spans="1:9" x14ac:dyDescent="0.25">
      <c r="A40" t="s">
        <v>46</v>
      </c>
      <c r="B40" s="1">
        <v>3.8951583019689302E-104</v>
      </c>
      <c r="C40">
        <v>1.7649059535338001</v>
      </c>
      <c r="D40">
        <v>0.80100000000000005</v>
      </c>
      <c r="E40">
        <v>0.48399999999999999</v>
      </c>
      <c r="F40" s="1">
        <v>7.93365842945032E-100</v>
      </c>
      <c r="G40">
        <v>4</v>
      </c>
      <c r="H40" t="s">
        <v>46</v>
      </c>
      <c r="I40" t="s">
        <v>2768</v>
      </c>
    </row>
    <row r="41" spans="1:9" x14ac:dyDescent="0.25">
      <c r="A41" t="s">
        <v>47</v>
      </c>
      <c r="B41" s="1">
        <v>1.9730726647950899E-95</v>
      </c>
      <c r="C41">
        <v>1.8835459347097401</v>
      </c>
      <c r="D41">
        <v>0.80500000000000005</v>
      </c>
      <c r="E41">
        <v>0.51800000000000002</v>
      </c>
      <c r="F41" s="1">
        <v>4.0187544036546402E-91</v>
      </c>
      <c r="G41">
        <v>4</v>
      </c>
      <c r="H41" t="s">
        <v>47</v>
      </c>
      <c r="I41" t="s">
        <v>2768</v>
      </c>
    </row>
    <row r="42" spans="1:9" x14ac:dyDescent="0.25">
      <c r="A42" t="s">
        <v>48</v>
      </c>
      <c r="B42" s="1">
        <v>1.9109874816000501E-89</v>
      </c>
      <c r="C42">
        <v>0.86585497128714095</v>
      </c>
      <c r="D42">
        <v>0.98799999999999999</v>
      </c>
      <c r="E42">
        <v>0.96299999999999997</v>
      </c>
      <c r="F42" s="1">
        <v>3.8922993025229898E-85</v>
      </c>
      <c r="G42">
        <v>4</v>
      </c>
      <c r="H42" t="s">
        <v>48</v>
      </c>
      <c r="I42" t="s">
        <v>2768</v>
      </c>
    </row>
    <row r="43" spans="1:9" x14ac:dyDescent="0.25">
      <c r="A43" t="s">
        <v>49</v>
      </c>
      <c r="B43" s="1">
        <v>3.30794747034876E-85</v>
      </c>
      <c r="C43">
        <v>1.1199979951346799</v>
      </c>
      <c r="D43">
        <v>0.93799999999999994</v>
      </c>
      <c r="E43">
        <v>0.78900000000000003</v>
      </c>
      <c r="F43" s="1">
        <v>6.7376274076063598E-81</v>
      </c>
      <c r="G43">
        <v>4</v>
      </c>
      <c r="H43" t="s">
        <v>49</v>
      </c>
      <c r="I43" t="s">
        <v>2768</v>
      </c>
    </row>
    <row r="44" spans="1:9" x14ac:dyDescent="0.25">
      <c r="A44" t="s">
        <v>50</v>
      </c>
      <c r="B44" s="1">
        <v>7.0965820787673698E-64</v>
      </c>
      <c r="C44">
        <v>2.1067328642943699</v>
      </c>
      <c r="D44">
        <v>0.63200000000000001</v>
      </c>
      <c r="E44">
        <v>0.39700000000000002</v>
      </c>
      <c r="F44" s="1">
        <v>1.44543183780334E-59</v>
      </c>
      <c r="G44">
        <v>4</v>
      </c>
      <c r="H44" t="s">
        <v>50</v>
      </c>
      <c r="I44" t="s">
        <v>2768</v>
      </c>
    </row>
    <row r="45" spans="1:9" x14ac:dyDescent="0.25">
      <c r="A45" t="s">
        <v>51</v>
      </c>
      <c r="B45" s="1">
        <v>6.86226105726185E-57</v>
      </c>
      <c r="C45">
        <v>0.99503769849246604</v>
      </c>
      <c r="D45">
        <v>0.877</v>
      </c>
      <c r="E45">
        <v>0.755</v>
      </c>
      <c r="F45" s="1">
        <v>1.3977053321430899E-52</v>
      </c>
      <c r="G45">
        <v>4</v>
      </c>
      <c r="H45" t="s">
        <v>51</v>
      </c>
      <c r="I45" t="s">
        <v>2768</v>
      </c>
    </row>
    <row r="46" spans="1:9" x14ac:dyDescent="0.25">
      <c r="A46" t="s">
        <v>52</v>
      </c>
      <c r="B46" s="1">
        <v>9.3006323992628703E-39</v>
      </c>
      <c r="C46">
        <v>1.6091864713130499</v>
      </c>
      <c r="D46">
        <v>0.53400000000000003</v>
      </c>
      <c r="E46">
        <v>0.33100000000000002</v>
      </c>
      <c r="F46" s="1">
        <v>1.8943528070818599E-34</v>
      </c>
      <c r="G46">
        <v>4</v>
      </c>
      <c r="H46" t="s">
        <v>26</v>
      </c>
      <c r="I46" t="s">
        <v>2768</v>
      </c>
    </row>
    <row r="47" spans="1:9" x14ac:dyDescent="0.25">
      <c r="A47" t="s">
        <v>53</v>
      </c>
      <c r="B47" s="1">
        <v>1.6369039768344901E-32</v>
      </c>
      <c r="C47">
        <v>1.2381912269795099</v>
      </c>
      <c r="D47">
        <v>0.61599999999999999</v>
      </c>
      <c r="E47">
        <v>0.47399999999999998</v>
      </c>
      <c r="F47" s="1">
        <v>3.3340460200164899E-28</v>
      </c>
      <c r="G47">
        <v>4</v>
      </c>
      <c r="H47" t="s">
        <v>53</v>
      </c>
      <c r="I47" t="s">
        <v>2768</v>
      </c>
    </row>
    <row r="48" spans="1:9" x14ac:dyDescent="0.25">
      <c r="A48" t="s">
        <v>54</v>
      </c>
      <c r="B48" s="1">
        <v>3.6225099308213601E-32</v>
      </c>
      <c r="C48">
        <v>1.2389227223155701</v>
      </c>
      <c r="D48">
        <v>0.58899999999999997</v>
      </c>
      <c r="E48">
        <v>0.41</v>
      </c>
      <c r="F48" s="1">
        <v>7.3783282270969503E-28</v>
      </c>
      <c r="G48">
        <v>4</v>
      </c>
      <c r="H48" t="s">
        <v>54</v>
      </c>
      <c r="I48" t="s">
        <v>2768</v>
      </c>
    </row>
    <row r="49" spans="1:9" x14ac:dyDescent="0.25">
      <c r="A49" t="s">
        <v>55</v>
      </c>
      <c r="B49" s="1">
        <v>3.2452825475905698E-26</v>
      </c>
      <c r="C49">
        <v>1.3984201327869801</v>
      </c>
      <c r="D49">
        <v>0.51300000000000001</v>
      </c>
      <c r="E49">
        <v>0.39500000000000002</v>
      </c>
      <c r="F49" s="1">
        <v>6.6099914929324702E-22</v>
      </c>
      <c r="G49">
        <v>4</v>
      </c>
      <c r="H49" t="s">
        <v>55</v>
      </c>
      <c r="I49" t="s">
        <v>2768</v>
      </c>
    </row>
    <row r="50" spans="1:9" x14ac:dyDescent="0.25">
      <c r="A50" t="s">
        <v>56</v>
      </c>
      <c r="B50" s="1">
        <v>2.5084031174353501E-23</v>
      </c>
      <c r="C50">
        <v>1.0612848061564899</v>
      </c>
      <c r="D50">
        <v>0.58699999999999997</v>
      </c>
      <c r="E50">
        <v>0.52200000000000002</v>
      </c>
      <c r="F50" s="1">
        <v>5.1091154695923096E-19</v>
      </c>
      <c r="G50">
        <v>4</v>
      </c>
      <c r="H50" t="s">
        <v>56</v>
      </c>
      <c r="I50" t="s">
        <v>2768</v>
      </c>
    </row>
    <row r="51" spans="1:9" x14ac:dyDescent="0.25">
      <c r="A51" t="s">
        <v>57</v>
      </c>
      <c r="B51" s="1">
        <v>1.30757110656909E-20</v>
      </c>
      <c r="C51">
        <v>0.98053212780952703</v>
      </c>
      <c r="D51">
        <v>0.57299999999999995</v>
      </c>
      <c r="E51">
        <v>0.48299999999999998</v>
      </c>
      <c r="F51" s="1">
        <v>2.6632608298599299E-16</v>
      </c>
      <c r="G51">
        <v>4</v>
      </c>
      <c r="H51" t="s">
        <v>57</v>
      </c>
      <c r="I51" t="s">
        <v>2768</v>
      </c>
    </row>
    <row r="52" spans="1:9" x14ac:dyDescent="0.25">
      <c r="A52" t="s">
        <v>58</v>
      </c>
      <c r="B52">
        <v>0</v>
      </c>
      <c r="C52">
        <v>4.5796584039966</v>
      </c>
      <c r="D52">
        <v>0.99399999999999999</v>
      </c>
      <c r="E52">
        <v>0.13</v>
      </c>
      <c r="F52">
        <v>0</v>
      </c>
      <c r="G52">
        <v>5</v>
      </c>
      <c r="H52" t="s">
        <v>58</v>
      </c>
      <c r="I52" t="s">
        <v>2776</v>
      </c>
    </row>
    <row r="53" spans="1:9" x14ac:dyDescent="0.25">
      <c r="A53" t="s">
        <v>59</v>
      </c>
      <c r="B53">
        <v>0</v>
      </c>
      <c r="C53">
        <v>4.4055029864366499</v>
      </c>
      <c r="D53">
        <v>1</v>
      </c>
      <c r="E53">
        <v>0.223</v>
      </c>
      <c r="F53">
        <v>0</v>
      </c>
      <c r="G53">
        <v>5</v>
      </c>
      <c r="H53" t="s">
        <v>59</v>
      </c>
      <c r="I53" t="s">
        <v>2776</v>
      </c>
    </row>
    <row r="54" spans="1:9" x14ac:dyDescent="0.25">
      <c r="A54" t="s">
        <v>60</v>
      </c>
      <c r="B54">
        <v>0</v>
      </c>
      <c r="C54">
        <v>2.1991222700491799</v>
      </c>
      <c r="D54">
        <v>0.63800000000000001</v>
      </c>
      <c r="E54">
        <v>3.7999999999999999E-2</v>
      </c>
      <c r="F54">
        <v>0</v>
      </c>
      <c r="G54">
        <v>5</v>
      </c>
      <c r="H54" t="s">
        <v>60</v>
      </c>
      <c r="I54" t="s">
        <v>2776</v>
      </c>
    </row>
    <row r="55" spans="1:9" x14ac:dyDescent="0.25">
      <c r="A55" t="s">
        <v>61</v>
      </c>
      <c r="B55">
        <v>0</v>
      </c>
      <c r="C55">
        <v>1.9822806070619901</v>
      </c>
      <c r="D55">
        <v>0.502</v>
      </c>
      <c r="E55">
        <v>2.5000000000000001E-2</v>
      </c>
      <c r="F55">
        <v>0</v>
      </c>
      <c r="G55">
        <v>5</v>
      </c>
      <c r="H55" t="s">
        <v>61</v>
      </c>
      <c r="I55" t="s">
        <v>2776</v>
      </c>
    </row>
    <row r="56" spans="1:9" x14ac:dyDescent="0.25">
      <c r="A56" t="s">
        <v>62</v>
      </c>
      <c r="B56">
        <v>0</v>
      </c>
      <c r="C56">
        <v>1.7061600066531799</v>
      </c>
      <c r="D56">
        <v>0.61699999999999999</v>
      </c>
      <c r="E56">
        <v>4.1000000000000002E-2</v>
      </c>
      <c r="F56">
        <v>0</v>
      </c>
      <c r="G56">
        <v>5</v>
      </c>
      <c r="H56" t="s">
        <v>62</v>
      </c>
      <c r="I56" t="s">
        <v>2776</v>
      </c>
    </row>
    <row r="57" spans="1:9" x14ac:dyDescent="0.25">
      <c r="A57" t="s">
        <v>63</v>
      </c>
      <c r="B57" s="1">
        <v>7.4832228697423297E-286</v>
      </c>
      <c r="C57">
        <v>3.1305519252200602</v>
      </c>
      <c r="D57">
        <v>0.92400000000000004</v>
      </c>
      <c r="E57">
        <v>0.182</v>
      </c>
      <c r="F57" s="1">
        <v>1.5241828341091201E-281</v>
      </c>
      <c r="G57">
        <v>5</v>
      </c>
      <c r="H57" t="s">
        <v>63</v>
      </c>
      <c r="I57" t="s">
        <v>2776</v>
      </c>
    </row>
    <row r="58" spans="1:9" x14ac:dyDescent="0.25">
      <c r="A58" t="s">
        <v>64</v>
      </c>
      <c r="B58" s="1">
        <v>1.17341680809404E-237</v>
      </c>
      <c r="C58">
        <v>0.94466273795364297</v>
      </c>
      <c r="D58">
        <v>0.52300000000000002</v>
      </c>
      <c r="E58">
        <v>4.1000000000000002E-2</v>
      </c>
      <c r="F58" s="1">
        <v>2.3900153547259502E-233</v>
      </c>
      <c r="G58">
        <v>5</v>
      </c>
      <c r="H58" t="s">
        <v>64</v>
      </c>
      <c r="I58" t="s">
        <v>2776</v>
      </c>
    </row>
    <row r="59" spans="1:9" x14ac:dyDescent="0.25">
      <c r="A59" t="s">
        <v>65</v>
      </c>
      <c r="B59" s="1">
        <v>2.9588751383000098E-225</v>
      </c>
      <c r="C59">
        <v>4.3319986558006596</v>
      </c>
      <c r="D59">
        <v>1</v>
      </c>
      <c r="E59">
        <v>0.41899999999999998</v>
      </c>
      <c r="F59" s="1">
        <v>6.0266368816894503E-221</v>
      </c>
      <c r="G59">
        <v>5</v>
      </c>
      <c r="H59" t="s">
        <v>65</v>
      </c>
      <c r="I59" t="s">
        <v>2776</v>
      </c>
    </row>
    <row r="60" spans="1:9" x14ac:dyDescent="0.25">
      <c r="A60" t="s">
        <v>66</v>
      </c>
      <c r="B60" s="1">
        <v>8.2630768584195599E-213</v>
      </c>
      <c r="C60">
        <v>4.6420758039829</v>
      </c>
      <c r="D60">
        <v>1</v>
      </c>
      <c r="E60">
        <v>0.54100000000000004</v>
      </c>
      <c r="F60" s="1">
        <v>1.6830234945229E-208</v>
      </c>
      <c r="G60">
        <v>5</v>
      </c>
      <c r="H60" t="s">
        <v>66</v>
      </c>
      <c r="I60" t="s">
        <v>2776</v>
      </c>
    </row>
    <row r="61" spans="1:9" x14ac:dyDescent="0.25">
      <c r="A61" t="s">
        <v>67</v>
      </c>
      <c r="B61" s="1">
        <v>3.2373146496910799E-203</v>
      </c>
      <c r="C61">
        <v>4.4558821901690697</v>
      </c>
      <c r="D61">
        <v>1</v>
      </c>
      <c r="E61">
        <v>0.59599999999999997</v>
      </c>
      <c r="F61" s="1">
        <v>6.5937624784907896E-199</v>
      </c>
      <c r="G61">
        <v>5</v>
      </c>
      <c r="H61" t="s">
        <v>67</v>
      </c>
      <c r="I61" t="s">
        <v>2776</v>
      </c>
    </row>
    <row r="62" spans="1:9" x14ac:dyDescent="0.25">
      <c r="A62" t="s">
        <v>68</v>
      </c>
      <c r="B62" s="1">
        <v>6.7606827676312104E-200</v>
      </c>
      <c r="C62">
        <v>2.2520609810602101</v>
      </c>
      <c r="D62">
        <v>0.77200000000000002</v>
      </c>
      <c r="E62">
        <v>0.155</v>
      </c>
      <c r="F62" s="1">
        <v>1.3770158661111201E-195</v>
      </c>
      <c r="G62">
        <v>5</v>
      </c>
      <c r="H62" t="s">
        <v>73</v>
      </c>
      <c r="I62" t="s">
        <v>2776</v>
      </c>
    </row>
    <row r="63" spans="1:9" x14ac:dyDescent="0.25">
      <c r="A63" t="s">
        <v>69</v>
      </c>
      <c r="B63" s="1">
        <v>3.17993828083544E-146</v>
      </c>
      <c r="C63">
        <v>1.30950094319718</v>
      </c>
      <c r="D63">
        <v>0.66600000000000004</v>
      </c>
      <c r="E63">
        <v>0.14399999999999999</v>
      </c>
      <c r="F63" s="1">
        <v>6.4768982904056198E-142</v>
      </c>
      <c r="G63">
        <v>5</v>
      </c>
      <c r="H63" t="s">
        <v>69</v>
      </c>
      <c r="I63" t="s">
        <v>2776</v>
      </c>
    </row>
    <row r="64" spans="1:9" x14ac:dyDescent="0.25">
      <c r="A64" t="s">
        <v>70</v>
      </c>
      <c r="B64" s="1">
        <v>6.3660100615019794E-135</v>
      </c>
      <c r="C64">
        <v>1.4932635969409001</v>
      </c>
      <c r="D64">
        <v>0.76300000000000001</v>
      </c>
      <c r="E64">
        <v>0.19800000000000001</v>
      </c>
      <c r="F64" s="1">
        <v>1.2966289293267199E-130</v>
      </c>
      <c r="G64">
        <v>5</v>
      </c>
      <c r="H64" t="s">
        <v>70</v>
      </c>
      <c r="I64" t="s">
        <v>2776</v>
      </c>
    </row>
    <row r="65" spans="1:9" x14ac:dyDescent="0.25">
      <c r="A65" t="s">
        <v>71</v>
      </c>
      <c r="B65" s="1">
        <v>9.5962187362679394E-115</v>
      </c>
      <c r="C65">
        <v>1.306788990314</v>
      </c>
      <c r="D65">
        <v>0.59599999999999997</v>
      </c>
      <c r="E65">
        <v>0.14599999999999999</v>
      </c>
      <c r="F65" s="1">
        <v>1.9545578322030501E-110</v>
      </c>
      <c r="G65">
        <v>5</v>
      </c>
      <c r="H65" t="s">
        <v>71</v>
      </c>
      <c r="I65" t="s">
        <v>2776</v>
      </c>
    </row>
    <row r="66" spans="1:9" x14ac:dyDescent="0.25">
      <c r="A66" t="s">
        <v>72</v>
      </c>
      <c r="B66" s="1">
        <v>9.0719784544238201E-78</v>
      </c>
      <c r="C66">
        <v>1.1064503570249</v>
      </c>
      <c r="D66">
        <v>0.66</v>
      </c>
      <c r="E66">
        <v>0.22500000000000001</v>
      </c>
      <c r="F66" s="1">
        <v>1.8477805715970401E-73</v>
      </c>
      <c r="G66">
        <v>5</v>
      </c>
      <c r="H66" t="s">
        <v>72</v>
      </c>
      <c r="I66" t="s">
        <v>2776</v>
      </c>
    </row>
    <row r="67" spans="1:9" x14ac:dyDescent="0.25">
      <c r="A67" t="s">
        <v>73</v>
      </c>
      <c r="B67">
        <v>0</v>
      </c>
      <c r="C67">
        <v>1.59713869813606</v>
      </c>
      <c r="D67">
        <v>0.61199999999999999</v>
      </c>
      <c r="E67">
        <v>3.4000000000000002E-2</v>
      </c>
      <c r="F67">
        <v>0</v>
      </c>
      <c r="G67">
        <v>6</v>
      </c>
      <c r="H67" t="s">
        <v>73</v>
      </c>
      <c r="I67" t="s">
        <v>2773</v>
      </c>
    </row>
    <row r="68" spans="1:9" x14ac:dyDescent="0.25">
      <c r="A68" t="s">
        <v>74</v>
      </c>
      <c r="B68">
        <v>0</v>
      </c>
      <c r="C68">
        <v>1.25031008185937</v>
      </c>
      <c r="D68">
        <v>0.626</v>
      </c>
      <c r="E68">
        <v>3.9E-2</v>
      </c>
      <c r="F68">
        <v>0</v>
      </c>
      <c r="G68">
        <v>6</v>
      </c>
      <c r="H68" t="s">
        <v>74</v>
      </c>
      <c r="I68" t="s">
        <v>2773</v>
      </c>
    </row>
    <row r="69" spans="1:9" x14ac:dyDescent="0.25">
      <c r="A69" t="s">
        <v>75</v>
      </c>
      <c r="B69">
        <v>0</v>
      </c>
      <c r="C69">
        <v>1.1481883234624599</v>
      </c>
      <c r="D69">
        <v>0.60499999999999998</v>
      </c>
      <c r="E69">
        <v>3.5000000000000003E-2</v>
      </c>
      <c r="F69">
        <v>0</v>
      </c>
      <c r="G69">
        <v>6</v>
      </c>
      <c r="H69" t="s">
        <v>75</v>
      </c>
      <c r="I69" t="s">
        <v>2773</v>
      </c>
    </row>
    <row r="70" spans="1:9" x14ac:dyDescent="0.25">
      <c r="A70" t="s">
        <v>76</v>
      </c>
      <c r="B70" s="1">
        <v>6.9786195049810395E-291</v>
      </c>
      <c r="C70">
        <v>0.80525022277036296</v>
      </c>
      <c r="D70">
        <v>0.59099999999999997</v>
      </c>
      <c r="E70">
        <v>0.04</v>
      </c>
      <c r="F70" s="1">
        <v>1.4214052207745401E-286</v>
      </c>
      <c r="G70">
        <v>6</v>
      </c>
      <c r="H70" t="s">
        <v>76</v>
      </c>
      <c r="I70" t="s">
        <v>2773</v>
      </c>
    </row>
    <row r="71" spans="1:9" x14ac:dyDescent="0.25">
      <c r="A71" t="s">
        <v>77</v>
      </c>
      <c r="B71" s="1">
        <v>6.9669101384756002E-284</v>
      </c>
      <c r="C71">
        <v>1.4300607557867799</v>
      </c>
      <c r="D71">
        <v>0.60799999999999998</v>
      </c>
      <c r="E71">
        <v>4.3999999999999997E-2</v>
      </c>
      <c r="F71" s="1">
        <v>1.41902025700471E-279</v>
      </c>
      <c r="G71">
        <v>6</v>
      </c>
      <c r="H71" t="s">
        <v>77</v>
      </c>
      <c r="I71" t="s">
        <v>2773</v>
      </c>
    </row>
    <row r="72" spans="1:9" x14ac:dyDescent="0.25">
      <c r="A72" t="s">
        <v>78</v>
      </c>
      <c r="B72" s="1">
        <v>9.6323254901999996E-281</v>
      </c>
      <c r="C72">
        <v>0.98604047996966004</v>
      </c>
      <c r="D72">
        <v>0.72</v>
      </c>
      <c r="E72">
        <v>6.4000000000000001E-2</v>
      </c>
      <c r="F72" s="1">
        <v>1.9619120558439401E-276</v>
      </c>
      <c r="G72">
        <v>6</v>
      </c>
      <c r="H72" t="s">
        <v>78</v>
      </c>
      <c r="I72" t="s">
        <v>2773</v>
      </c>
    </row>
    <row r="73" spans="1:9" x14ac:dyDescent="0.25">
      <c r="A73" t="s">
        <v>79</v>
      </c>
      <c r="B73" s="1">
        <v>3.5017153161301501E-280</v>
      </c>
      <c r="C73">
        <v>1.04245430798404</v>
      </c>
      <c r="D73">
        <v>0.75900000000000001</v>
      </c>
      <c r="E73">
        <v>7.8E-2</v>
      </c>
      <c r="F73" s="1">
        <v>7.1322937558938902E-276</v>
      </c>
      <c r="G73">
        <v>6</v>
      </c>
      <c r="H73" t="s">
        <v>79</v>
      </c>
      <c r="I73" t="s">
        <v>2773</v>
      </c>
    </row>
    <row r="74" spans="1:9" x14ac:dyDescent="0.25">
      <c r="A74" t="s">
        <v>80</v>
      </c>
      <c r="B74" s="1">
        <v>1.6830478658701101E-271</v>
      </c>
      <c r="C74">
        <v>1.8681146128547901</v>
      </c>
      <c r="D74">
        <v>0.77300000000000002</v>
      </c>
      <c r="E74">
        <v>8.2000000000000003E-2</v>
      </c>
      <c r="F74" s="1">
        <v>3.4280318932042399E-267</v>
      </c>
      <c r="G74">
        <v>6</v>
      </c>
      <c r="H74" t="s">
        <v>80</v>
      </c>
      <c r="I74" t="s">
        <v>2773</v>
      </c>
    </row>
    <row r="75" spans="1:9" x14ac:dyDescent="0.25">
      <c r="A75" t="s">
        <v>81</v>
      </c>
      <c r="B75" s="1">
        <v>7.9998562414955401E-261</v>
      </c>
      <c r="C75">
        <v>0.86783823574450303</v>
      </c>
      <c r="D75">
        <v>0.755</v>
      </c>
      <c r="E75">
        <v>0.08</v>
      </c>
      <c r="F75" s="1">
        <v>1.6294107192678099E-256</v>
      </c>
      <c r="G75">
        <v>6</v>
      </c>
      <c r="H75" t="s">
        <v>81</v>
      </c>
      <c r="I75" t="s">
        <v>2773</v>
      </c>
    </row>
    <row r="76" spans="1:9" x14ac:dyDescent="0.25">
      <c r="A76" t="s">
        <v>82</v>
      </c>
      <c r="B76" s="1">
        <v>1.91441909021903E-251</v>
      </c>
      <c r="C76">
        <v>2.36052125752237</v>
      </c>
      <c r="D76">
        <v>0.59799999999999998</v>
      </c>
      <c r="E76">
        <v>0.05</v>
      </c>
      <c r="F76" s="1">
        <v>3.8992888029581198E-247</v>
      </c>
      <c r="G76">
        <v>6</v>
      </c>
      <c r="H76" t="s">
        <v>82</v>
      </c>
      <c r="I76" t="s">
        <v>2773</v>
      </c>
    </row>
    <row r="77" spans="1:9" x14ac:dyDescent="0.25">
      <c r="A77" t="s">
        <v>83</v>
      </c>
      <c r="B77" s="1">
        <v>7.5707944448801999E-251</v>
      </c>
      <c r="C77">
        <v>0.83536517758175999</v>
      </c>
      <c r="D77">
        <v>0.622</v>
      </c>
      <c r="E77">
        <v>5.7000000000000002E-2</v>
      </c>
      <c r="F77" s="1">
        <v>1.5420194125332E-246</v>
      </c>
      <c r="G77">
        <v>6</v>
      </c>
      <c r="H77" t="s">
        <v>83</v>
      </c>
      <c r="I77" t="s">
        <v>2773</v>
      </c>
    </row>
    <row r="78" spans="1:9" x14ac:dyDescent="0.25">
      <c r="A78" t="s">
        <v>84</v>
      </c>
      <c r="B78" s="1">
        <v>4.7850003698169996E-249</v>
      </c>
      <c r="C78">
        <v>0.98391204311106695</v>
      </c>
      <c r="D78">
        <v>0.55600000000000005</v>
      </c>
      <c r="E78">
        <v>4.1000000000000002E-2</v>
      </c>
      <c r="F78" s="1">
        <v>9.7460887532432606E-245</v>
      </c>
      <c r="G78">
        <v>6</v>
      </c>
      <c r="H78" t="s">
        <v>84</v>
      </c>
      <c r="I78" t="s">
        <v>2773</v>
      </c>
    </row>
    <row r="79" spans="1:9" x14ac:dyDescent="0.25">
      <c r="A79" t="s">
        <v>85</v>
      </c>
      <c r="B79" s="1">
        <v>2.35060996153252E-247</v>
      </c>
      <c r="C79">
        <v>1.0038473996880799</v>
      </c>
      <c r="D79">
        <v>0.78700000000000003</v>
      </c>
      <c r="E79">
        <v>9.5000000000000001E-2</v>
      </c>
      <c r="F79" s="1">
        <v>4.7877223696494299E-243</v>
      </c>
      <c r="G79">
        <v>6</v>
      </c>
      <c r="H79" t="s">
        <v>85</v>
      </c>
      <c r="I79" t="s">
        <v>2773</v>
      </c>
    </row>
    <row r="80" spans="1:9" x14ac:dyDescent="0.25">
      <c r="A80" t="s">
        <v>86</v>
      </c>
      <c r="B80" s="1">
        <v>8.42960380032626E-243</v>
      </c>
      <c r="C80">
        <v>0.82520402846454999</v>
      </c>
      <c r="D80">
        <v>0.73099999999999998</v>
      </c>
      <c r="E80">
        <v>8.2000000000000003E-2</v>
      </c>
      <c r="F80" s="1">
        <v>1.71694170205045E-238</v>
      </c>
      <c r="G80">
        <v>6</v>
      </c>
      <c r="H80" t="s">
        <v>86</v>
      </c>
      <c r="I80" t="s">
        <v>2773</v>
      </c>
    </row>
    <row r="81" spans="1:9" x14ac:dyDescent="0.25">
      <c r="A81" t="s">
        <v>87</v>
      </c>
      <c r="B81" s="1">
        <v>3.5855615700575399E-240</v>
      </c>
      <c r="C81">
        <v>0.97236492222793303</v>
      </c>
      <c r="D81">
        <v>0.748</v>
      </c>
      <c r="E81">
        <v>8.5999999999999993E-2</v>
      </c>
      <c r="F81" s="1">
        <v>7.3030718058932104E-236</v>
      </c>
      <c r="G81">
        <v>6</v>
      </c>
      <c r="H81" t="s">
        <v>87</v>
      </c>
      <c r="I81" t="s">
        <v>2773</v>
      </c>
    </row>
    <row r="82" spans="1:9" x14ac:dyDescent="0.25">
      <c r="A82" t="s">
        <v>88</v>
      </c>
      <c r="B82" s="1">
        <v>3.5338529879458999E-238</v>
      </c>
      <c r="C82">
        <v>0.92333587309673804</v>
      </c>
      <c r="D82">
        <v>0.80100000000000005</v>
      </c>
      <c r="E82">
        <v>0.1</v>
      </c>
      <c r="F82" s="1">
        <v>7.1977517658482104E-234</v>
      </c>
      <c r="G82">
        <v>6</v>
      </c>
      <c r="H82" t="s">
        <v>88</v>
      </c>
      <c r="I82" t="s">
        <v>2773</v>
      </c>
    </row>
    <row r="83" spans="1:9" x14ac:dyDescent="0.25">
      <c r="A83" t="s">
        <v>89</v>
      </c>
      <c r="B83" s="1">
        <v>5.7994177122280403E-237</v>
      </c>
      <c r="C83">
        <v>0.82698180846743297</v>
      </c>
      <c r="D83">
        <v>0.622</v>
      </c>
      <c r="E83">
        <v>0.06</v>
      </c>
      <c r="F83" s="1">
        <v>1.1812253996266099E-232</v>
      </c>
      <c r="G83">
        <v>6</v>
      </c>
      <c r="H83" t="s">
        <v>89</v>
      </c>
      <c r="I83" t="s">
        <v>2773</v>
      </c>
    </row>
    <row r="84" spans="1:9" x14ac:dyDescent="0.25">
      <c r="A84" t="s">
        <v>90</v>
      </c>
      <c r="B84" s="1">
        <v>8.0650307353912104E-233</v>
      </c>
      <c r="C84">
        <v>1.3911450134851699</v>
      </c>
      <c r="D84">
        <v>0.69599999999999995</v>
      </c>
      <c r="E84">
        <v>7.9000000000000001E-2</v>
      </c>
      <c r="F84" s="1">
        <v>1.64268546018448E-228</v>
      </c>
      <c r="G84">
        <v>6</v>
      </c>
      <c r="H84" t="s">
        <v>90</v>
      </c>
      <c r="I84" t="s">
        <v>2773</v>
      </c>
    </row>
    <row r="85" spans="1:9" x14ac:dyDescent="0.25">
      <c r="A85" t="s">
        <v>91</v>
      </c>
      <c r="B85" s="1">
        <v>2.8087457090902502E-224</v>
      </c>
      <c r="C85">
        <v>0.88373358996488305</v>
      </c>
      <c r="D85">
        <v>0.73399999999999999</v>
      </c>
      <c r="E85">
        <v>8.6999999999999994E-2</v>
      </c>
      <c r="F85" s="1">
        <v>5.7208532602750303E-220</v>
      </c>
      <c r="G85">
        <v>6</v>
      </c>
      <c r="H85" t="s">
        <v>91</v>
      </c>
      <c r="I85" t="s">
        <v>2773</v>
      </c>
    </row>
    <row r="86" spans="1:9" x14ac:dyDescent="0.25">
      <c r="A86" t="s">
        <v>92</v>
      </c>
      <c r="B86" s="1">
        <v>3.5725693916637201E-224</v>
      </c>
      <c r="C86">
        <v>1.32700663254014</v>
      </c>
      <c r="D86">
        <v>0.93</v>
      </c>
      <c r="E86">
        <v>0.14899999999999999</v>
      </c>
      <c r="F86" s="1">
        <v>7.2766093369406701E-220</v>
      </c>
      <c r="G86">
        <v>6</v>
      </c>
      <c r="H86" t="s">
        <v>92</v>
      </c>
      <c r="I86" t="s">
        <v>2773</v>
      </c>
    </row>
    <row r="87" spans="1:9" x14ac:dyDescent="0.25">
      <c r="A87" t="s">
        <v>93</v>
      </c>
      <c r="B87" s="1">
        <v>6.6829764869553503E-223</v>
      </c>
      <c r="C87">
        <v>0.84950964586337896</v>
      </c>
      <c r="D87">
        <v>0.79</v>
      </c>
      <c r="E87">
        <v>0.104</v>
      </c>
      <c r="F87" s="1">
        <v>1.3611886508630699E-218</v>
      </c>
      <c r="G87">
        <v>6</v>
      </c>
      <c r="H87" t="s">
        <v>93</v>
      </c>
      <c r="I87" t="s">
        <v>2773</v>
      </c>
    </row>
    <row r="88" spans="1:9" x14ac:dyDescent="0.25">
      <c r="A88" t="s">
        <v>94</v>
      </c>
      <c r="B88" s="1">
        <v>5.2182552622119498E-216</v>
      </c>
      <c r="C88">
        <v>0.95872823623903303</v>
      </c>
      <c r="D88">
        <v>0.76900000000000002</v>
      </c>
      <c r="E88">
        <v>0.10199999999999999</v>
      </c>
      <c r="F88" s="1">
        <v>1.06285423180733E-211</v>
      </c>
      <c r="G88">
        <v>6</v>
      </c>
      <c r="H88" t="s">
        <v>94</v>
      </c>
      <c r="I88" t="s">
        <v>2773</v>
      </c>
    </row>
    <row r="89" spans="1:9" x14ac:dyDescent="0.25">
      <c r="A89" t="s">
        <v>95</v>
      </c>
      <c r="B89" s="1">
        <v>5.9707275710906994E-213</v>
      </c>
      <c r="C89">
        <v>1.07999762789038</v>
      </c>
      <c r="D89">
        <v>0.86399999999999999</v>
      </c>
      <c r="E89">
        <v>0.13300000000000001</v>
      </c>
      <c r="F89" s="1">
        <v>1.2161177916797501E-208</v>
      </c>
      <c r="G89">
        <v>6</v>
      </c>
      <c r="H89" t="s">
        <v>95</v>
      </c>
      <c r="I89" t="s">
        <v>2773</v>
      </c>
    </row>
    <row r="90" spans="1:9" x14ac:dyDescent="0.25">
      <c r="A90" t="s">
        <v>96</v>
      </c>
      <c r="B90" s="1">
        <v>1.2919268419429499E-206</v>
      </c>
      <c r="C90">
        <v>1.15847632634719</v>
      </c>
      <c r="D90">
        <v>0.84599999999999997</v>
      </c>
      <c r="E90">
        <v>0.122</v>
      </c>
      <c r="F90" s="1">
        <v>2.6313965916694001E-202</v>
      </c>
      <c r="G90">
        <v>6</v>
      </c>
      <c r="H90" t="s">
        <v>96</v>
      </c>
      <c r="I90" t="s">
        <v>2773</v>
      </c>
    </row>
    <row r="91" spans="1:9" x14ac:dyDescent="0.25">
      <c r="A91" t="s">
        <v>97</v>
      </c>
      <c r="B91" s="1">
        <v>1.4893751653533601E-201</v>
      </c>
      <c r="C91">
        <v>0.89124116800015296</v>
      </c>
      <c r="D91">
        <v>0.72</v>
      </c>
      <c r="E91">
        <v>9.9000000000000005E-2</v>
      </c>
      <c r="F91" s="1">
        <v>3.03355933679172E-197</v>
      </c>
      <c r="G91">
        <v>6</v>
      </c>
      <c r="H91" t="s">
        <v>97</v>
      </c>
      <c r="I91" t="s">
        <v>2773</v>
      </c>
    </row>
    <row r="92" spans="1:9" x14ac:dyDescent="0.25">
      <c r="A92" t="s">
        <v>98</v>
      </c>
      <c r="B92" s="1">
        <v>4.6355846523738899E-198</v>
      </c>
      <c r="C92">
        <v>1.4816835453586501</v>
      </c>
      <c r="D92">
        <v>0.81100000000000005</v>
      </c>
      <c r="E92">
        <v>0.13</v>
      </c>
      <c r="F92" s="1">
        <v>9.4417588199551295E-194</v>
      </c>
      <c r="G92">
        <v>6</v>
      </c>
      <c r="H92" t="s">
        <v>98</v>
      </c>
      <c r="I92" t="s">
        <v>2773</v>
      </c>
    </row>
    <row r="93" spans="1:9" x14ac:dyDescent="0.25">
      <c r="A93" t="s">
        <v>99</v>
      </c>
      <c r="B93" s="1">
        <v>8.8551562399041397E-198</v>
      </c>
      <c r="C93">
        <v>0.83190147860024999</v>
      </c>
      <c r="D93">
        <v>0.57999999999999996</v>
      </c>
      <c r="E93">
        <v>6.0999999999999999E-2</v>
      </c>
      <c r="F93" s="1">
        <v>1.80361822294368E-193</v>
      </c>
      <c r="G93">
        <v>6</v>
      </c>
      <c r="H93" t="s">
        <v>99</v>
      </c>
      <c r="I93" t="s">
        <v>2773</v>
      </c>
    </row>
    <row r="94" spans="1:9" x14ac:dyDescent="0.25">
      <c r="A94" t="s">
        <v>100</v>
      </c>
      <c r="B94" s="1">
        <v>9.1957201853937999E-198</v>
      </c>
      <c r="C94">
        <v>0.90652799926963001</v>
      </c>
      <c r="D94">
        <v>0.86699999999999999</v>
      </c>
      <c r="E94">
        <v>0.13500000000000001</v>
      </c>
      <c r="F94" s="1">
        <v>1.87298428736101E-193</v>
      </c>
      <c r="G94">
        <v>6</v>
      </c>
      <c r="H94" t="s">
        <v>100</v>
      </c>
      <c r="I94" t="s">
        <v>2773</v>
      </c>
    </row>
    <row r="95" spans="1:9" x14ac:dyDescent="0.25">
      <c r="A95" t="s">
        <v>101</v>
      </c>
      <c r="B95" s="1">
        <v>6.0891142231131896E-193</v>
      </c>
      <c r="C95">
        <v>1.0109293535031501</v>
      </c>
      <c r="D95">
        <v>0.86699999999999999</v>
      </c>
      <c r="E95">
        <v>0.14499999999999999</v>
      </c>
      <c r="F95" s="1">
        <v>1.2402307849637E-188</v>
      </c>
      <c r="G95">
        <v>6</v>
      </c>
      <c r="H95" t="s">
        <v>101</v>
      </c>
      <c r="I95" t="s">
        <v>2773</v>
      </c>
    </row>
    <row r="96" spans="1:9" x14ac:dyDescent="0.25">
      <c r="A96" t="s">
        <v>102</v>
      </c>
      <c r="B96" s="1">
        <v>5.8794501045032994E-188</v>
      </c>
      <c r="C96">
        <v>0.93776722067217999</v>
      </c>
      <c r="D96">
        <v>0.72399999999999998</v>
      </c>
      <c r="E96">
        <v>0.108</v>
      </c>
      <c r="F96" s="1">
        <v>1.1975263972852299E-183</v>
      </c>
      <c r="G96">
        <v>6</v>
      </c>
      <c r="H96" t="s">
        <v>102</v>
      </c>
      <c r="I96" t="s">
        <v>2773</v>
      </c>
    </row>
    <row r="97" spans="1:9" x14ac:dyDescent="0.25">
      <c r="A97" t="s">
        <v>103</v>
      </c>
      <c r="B97" s="1">
        <v>3.1193190189481002E-187</v>
      </c>
      <c r="C97">
        <v>0.84802762145495303</v>
      </c>
      <c r="D97">
        <v>0.84599999999999997</v>
      </c>
      <c r="E97">
        <v>0.152</v>
      </c>
      <c r="F97" s="1">
        <v>6.35342897779349E-183</v>
      </c>
      <c r="G97">
        <v>6</v>
      </c>
      <c r="H97" t="s">
        <v>103</v>
      </c>
      <c r="I97" t="s">
        <v>2773</v>
      </c>
    </row>
    <row r="98" spans="1:9" x14ac:dyDescent="0.25">
      <c r="A98" t="s">
        <v>104</v>
      </c>
      <c r="B98" s="1">
        <v>1.7228155133427199E-185</v>
      </c>
      <c r="C98">
        <v>1.4661402494528</v>
      </c>
      <c r="D98">
        <v>0.93400000000000005</v>
      </c>
      <c r="E98">
        <v>0.189</v>
      </c>
      <c r="F98" s="1">
        <v>3.5090306375764501E-181</v>
      </c>
      <c r="G98">
        <v>6</v>
      </c>
      <c r="H98" t="s">
        <v>104</v>
      </c>
      <c r="I98" t="s">
        <v>2773</v>
      </c>
    </row>
    <row r="99" spans="1:9" x14ac:dyDescent="0.25">
      <c r="A99" t="s">
        <v>105</v>
      </c>
      <c r="B99" s="1">
        <v>1.73955929337189E-181</v>
      </c>
      <c r="C99">
        <v>0.93592346346787503</v>
      </c>
      <c r="D99">
        <v>0.83599999999999997</v>
      </c>
      <c r="E99">
        <v>0.14399999999999999</v>
      </c>
      <c r="F99" s="1">
        <v>3.5431343687398798E-177</v>
      </c>
      <c r="G99">
        <v>6</v>
      </c>
      <c r="H99" t="s">
        <v>105</v>
      </c>
      <c r="I99" t="s">
        <v>2773</v>
      </c>
    </row>
    <row r="100" spans="1:9" x14ac:dyDescent="0.25">
      <c r="A100" t="s">
        <v>106</v>
      </c>
      <c r="B100" s="1">
        <v>2.3689227571994501E-178</v>
      </c>
      <c r="C100">
        <v>1.0290978975957601</v>
      </c>
      <c r="D100">
        <v>0.755</v>
      </c>
      <c r="E100">
        <v>0.11799999999999999</v>
      </c>
      <c r="F100" s="1">
        <v>4.82502187186384E-174</v>
      </c>
      <c r="G100">
        <v>6</v>
      </c>
      <c r="H100" t="s">
        <v>106</v>
      </c>
      <c r="I100" t="s">
        <v>2773</v>
      </c>
    </row>
    <row r="101" spans="1:9" x14ac:dyDescent="0.25">
      <c r="A101" t="s">
        <v>107</v>
      </c>
      <c r="B101" s="1">
        <v>2.8785517547773201E-178</v>
      </c>
      <c r="C101">
        <v>0.825813961695121</v>
      </c>
      <c r="D101">
        <v>0.71699999999999997</v>
      </c>
      <c r="E101">
        <v>0.106</v>
      </c>
      <c r="F101" s="1">
        <v>5.8630342141304398E-174</v>
      </c>
      <c r="G101">
        <v>6</v>
      </c>
      <c r="H101" t="s">
        <v>107</v>
      </c>
      <c r="I101" t="s">
        <v>2773</v>
      </c>
    </row>
    <row r="102" spans="1:9" x14ac:dyDescent="0.25">
      <c r="A102" t="s">
        <v>108</v>
      </c>
      <c r="B102" s="1">
        <v>4.5980177591479199E-178</v>
      </c>
      <c r="C102">
        <v>1.3489670951366901</v>
      </c>
      <c r="D102">
        <v>0.67500000000000004</v>
      </c>
      <c r="E102">
        <v>9.1999999999999998E-2</v>
      </c>
      <c r="F102" s="1">
        <v>9.3652425718324896E-174</v>
      </c>
      <c r="G102">
        <v>6</v>
      </c>
      <c r="H102" t="s">
        <v>108</v>
      </c>
      <c r="I102" t="s">
        <v>2773</v>
      </c>
    </row>
    <row r="103" spans="1:9" x14ac:dyDescent="0.25">
      <c r="A103" t="s">
        <v>109</v>
      </c>
      <c r="B103" s="1">
        <v>8.9561395706457899E-177</v>
      </c>
      <c r="C103">
        <v>0.84869641518676497</v>
      </c>
      <c r="D103">
        <v>0.91300000000000003</v>
      </c>
      <c r="E103">
        <v>0.18</v>
      </c>
      <c r="F103" s="1">
        <v>1.8241865077491299E-172</v>
      </c>
      <c r="G103">
        <v>6</v>
      </c>
      <c r="H103" t="s">
        <v>109</v>
      </c>
      <c r="I103" t="s">
        <v>2773</v>
      </c>
    </row>
    <row r="104" spans="1:9" x14ac:dyDescent="0.25">
      <c r="A104" t="s">
        <v>110</v>
      </c>
      <c r="B104" s="1">
        <v>2.84170388838873E-174</v>
      </c>
      <c r="C104">
        <v>1.40285272087845</v>
      </c>
      <c r="D104">
        <v>0.88100000000000001</v>
      </c>
      <c r="E104">
        <v>0.17499999999999999</v>
      </c>
      <c r="F104" s="1">
        <v>5.7879824798701599E-170</v>
      </c>
      <c r="G104">
        <v>6</v>
      </c>
      <c r="H104" t="s">
        <v>110</v>
      </c>
      <c r="I104" t="s">
        <v>2773</v>
      </c>
    </row>
    <row r="105" spans="1:9" x14ac:dyDescent="0.25">
      <c r="A105" t="s">
        <v>111</v>
      </c>
      <c r="B105" s="1">
        <v>1.9168111455181801E-172</v>
      </c>
      <c r="C105">
        <v>0.89469814900641997</v>
      </c>
      <c r="D105">
        <v>0.88100000000000001</v>
      </c>
      <c r="E105">
        <v>0.161</v>
      </c>
      <c r="F105" s="1">
        <v>3.9041609411914198E-168</v>
      </c>
      <c r="G105">
        <v>6</v>
      </c>
      <c r="H105" t="s">
        <v>111</v>
      </c>
      <c r="I105" t="s">
        <v>2773</v>
      </c>
    </row>
    <row r="106" spans="1:9" x14ac:dyDescent="0.25">
      <c r="A106" t="s">
        <v>112</v>
      </c>
      <c r="B106" s="1">
        <v>2.4630398676165901E-169</v>
      </c>
      <c r="C106">
        <v>1.88376636817594</v>
      </c>
      <c r="D106">
        <v>0.73099999999999998</v>
      </c>
      <c r="E106">
        <v>0.11899999999999999</v>
      </c>
      <c r="F106" s="1">
        <v>5.0167196023614604E-165</v>
      </c>
      <c r="G106">
        <v>6</v>
      </c>
      <c r="H106" t="s">
        <v>112</v>
      </c>
      <c r="I106" t="s">
        <v>2773</v>
      </c>
    </row>
    <row r="107" spans="1:9" x14ac:dyDescent="0.25">
      <c r="A107" t="s">
        <v>113</v>
      </c>
      <c r="B107" s="1">
        <v>3.5949326491232403E-166</v>
      </c>
      <c r="C107">
        <v>0.865606718281834</v>
      </c>
      <c r="D107">
        <v>0.75900000000000001</v>
      </c>
      <c r="E107">
        <v>0.13</v>
      </c>
      <c r="F107" s="1">
        <v>7.3221588197342096E-162</v>
      </c>
      <c r="G107">
        <v>6</v>
      </c>
      <c r="H107" t="s">
        <v>113</v>
      </c>
      <c r="I107" t="s">
        <v>2773</v>
      </c>
    </row>
    <row r="108" spans="1:9" x14ac:dyDescent="0.25">
      <c r="A108" t="s">
        <v>114</v>
      </c>
      <c r="B108" s="1">
        <v>7.9955968756001304E-166</v>
      </c>
      <c r="C108">
        <v>1.0215401614278801</v>
      </c>
      <c r="D108">
        <v>0.93400000000000005</v>
      </c>
      <c r="E108">
        <v>0.20200000000000001</v>
      </c>
      <c r="F108" s="1">
        <v>1.62854317162223E-161</v>
      </c>
      <c r="G108">
        <v>6</v>
      </c>
      <c r="H108" t="s">
        <v>114</v>
      </c>
      <c r="I108" t="s">
        <v>2773</v>
      </c>
    </row>
    <row r="109" spans="1:9" x14ac:dyDescent="0.25">
      <c r="A109" t="s">
        <v>115</v>
      </c>
      <c r="B109" s="1">
        <v>7.23274745381645E-165</v>
      </c>
      <c r="C109">
        <v>1.4115307620125399</v>
      </c>
      <c r="D109">
        <v>0.80400000000000005</v>
      </c>
      <c r="E109">
        <v>0.14899999999999999</v>
      </c>
      <c r="F109" s="1">
        <v>1.47316600139333E-160</v>
      </c>
      <c r="G109">
        <v>6</v>
      </c>
      <c r="H109" t="s">
        <v>115</v>
      </c>
      <c r="I109" t="s">
        <v>2773</v>
      </c>
    </row>
    <row r="110" spans="1:9" x14ac:dyDescent="0.25">
      <c r="A110" t="s">
        <v>116</v>
      </c>
      <c r="B110" s="1">
        <v>1.4702169428452201E-164</v>
      </c>
      <c r="C110">
        <v>0.91070289932201398</v>
      </c>
      <c r="D110">
        <v>0.874</v>
      </c>
      <c r="E110">
        <v>0.17299999999999999</v>
      </c>
      <c r="F110" s="1">
        <v>2.99453786918714E-160</v>
      </c>
      <c r="G110">
        <v>6</v>
      </c>
      <c r="H110" t="s">
        <v>116</v>
      </c>
      <c r="I110" t="s">
        <v>2773</v>
      </c>
    </row>
    <row r="111" spans="1:9" x14ac:dyDescent="0.25">
      <c r="A111" t="s">
        <v>117</v>
      </c>
      <c r="B111" s="1">
        <v>1.00650380007985E-163</v>
      </c>
      <c r="C111">
        <v>0.85739162635729804</v>
      </c>
      <c r="D111">
        <v>0.68899999999999995</v>
      </c>
      <c r="E111">
        <v>0.107</v>
      </c>
      <c r="F111" s="1">
        <v>2.0500469400026301E-159</v>
      </c>
      <c r="G111">
        <v>6</v>
      </c>
      <c r="H111" t="s">
        <v>117</v>
      </c>
      <c r="I111" t="s">
        <v>2773</v>
      </c>
    </row>
    <row r="112" spans="1:9" x14ac:dyDescent="0.25">
      <c r="A112" t="s">
        <v>118</v>
      </c>
      <c r="B112" s="1">
        <v>1.8666939605184099E-162</v>
      </c>
      <c r="C112">
        <v>0.92247646034558195</v>
      </c>
      <c r="D112">
        <v>0.67100000000000004</v>
      </c>
      <c r="E112">
        <v>0.10299999999999999</v>
      </c>
      <c r="F112" s="1">
        <v>3.8020822587839003E-158</v>
      </c>
      <c r="G112">
        <v>6</v>
      </c>
      <c r="H112" t="s">
        <v>118</v>
      </c>
      <c r="I112" t="s">
        <v>2773</v>
      </c>
    </row>
    <row r="113" spans="1:9" x14ac:dyDescent="0.25">
      <c r="A113" t="s">
        <v>119</v>
      </c>
      <c r="B113" s="1">
        <v>8.1590332286462596E-161</v>
      </c>
      <c r="C113">
        <v>1.1126557280688001</v>
      </c>
      <c r="D113">
        <v>0.93</v>
      </c>
      <c r="E113">
        <v>0.219</v>
      </c>
      <c r="F113" s="1">
        <v>1.6618318880106701E-156</v>
      </c>
      <c r="G113">
        <v>6</v>
      </c>
      <c r="H113" t="s">
        <v>119</v>
      </c>
      <c r="I113" t="s">
        <v>2773</v>
      </c>
    </row>
    <row r="114" spans="1:9" x14ac:dyDescent="0.25">
      <c r="A114" t="s">
        <v>120</v>
      </c>
      <c r="B114" s="1">
        <v>3.23878756594172E-157</v>
      </c>
      <c r="C114">
        <v>1.0389537435037799</v>
      </c>
      <c r="D114">
        <v>0.874</v>
      </c>
      <c r="E114">
        <v>0.17100000000000001</v>
      </c>
      <c r="F114" s="1">
        <v>6.5967625143100998E-153</v>
      </c>
      <c r="G114">
        <v>6</v>
      </c>
      <c r="H114" t="s">
        <v>120</v>
      </c>
      <c r="I114" t="s">
        <v>2773</v>
      </c>
    </row>
    <row r="115" spans="1:9" x14ac:dyDescent="0.25">
      <c r="A115" t="s">
        <v>121</v>
      </c>
      <c r="B115" s="1">
        <v>3.5821369755809202E-157</v>
      </c>
      <c r="C115">
        <v>1.1927252805325099</v>
      </c>
      <c r="D115">
        <v>0.88500000000000001</v>
      </c>
      <c r="E115">
        <v>0.192</v>
      </c>
      <c r="F115" s="1">
        <v>7.2960965918632196E-153</v>
      </c>
      <c r="G115">
        <v>6</v>
      </c>
      <c r="H115" t="s">
        <v>121</v>
      </c>
      <c r="I115" t="s">
        <v>2773</v>
      </c>
    </row>
    <row r="116" spans="1:9" x14ac:dyDescent="0.25">
      <c r="A116" t="s">
        <v>122</v>
      </c>
      <c r="B116" s="1">
        <v>1.2462703117747299E-156</v>
      </c>
      <c r="C116">
        <v>1.5419121128148201</v>
      </c>
      <c r="D116">
        <v>0.93</v>
      </c>
      <c r="E116">
        <v>0.20200000000000001</v>
      </c>
      <c r="F116" s="1">
        <v>2.5384033710227698E-152</v>
      </c>
      <c r="G116">
        <v>6</v>
      </c>
      <c r="H116" t="s">
        <v>122</v>
      </c>
      <c r="I116" t="s">
        <v>2773</v>
      </c>
    </row>
    <row r="117" spans="1:9" x14ac:dyDescent="0.25">
      <c r="A117" t="s">
        <v>123</v>
      </c>
      <c r="B117" s="1">
        <v>2.0565024093357401E-156</v>
      </c>
      <c r="C117">
        <v>1.2244221129270501</v>
      </c>
      <c r="D117">
        <v>0.871</v>
      </c>
      <c r="E117">
        <v>0.185</v>
      </c>
      <c r="F117" s="1">
        <v>4.1886841073350304E-152</v>
      </c>
      <c r="G117">
        <v>6</v>
      </c>
      <c r="H117" t="s">
        <v>123</v>
      </c>
      <c r="I117" t="s">
        <v>2773</v>
      </c>
    </row>
    <row r="118" spans="1:9" x14ac:dyDescent="0.25">
      <c r="A118" t="s">
        <v>124</v>
      </c>
      <c r="B118" s="1">
        <v>2.2953333248897001E-155</v>
      </c>
      <c r="C118">
        <v>1.37333959096689</v>
      </c>
      <c r="D118">
        <v>0.84599999999999997</v>
      </c>
      <c r="E118">
        <v>0.16800000000000001</v>
      </c>
      <c r="F118" s="1">
        <v>4.6751349161353401E-151</v>
      </c>
      <c r="G118">
        <v>6</v>
      </c>
      <c r="H118" t="s">
        <v>124</v>
      </c>
      <c r="I118" t="s">
        <v>2773</v>
      </c>
    </row>
    <row r="119" spans="1:9" x14ac:dyDescent="0.25">
      <c r="A119" t="s">
        <v>125</v>
      </c>
      <c r="B119" s="1">
        <v>5.3050193686082496E-153</v>
      </c>
      <c r="C119">
        <v>0.97464774079354199</v>
      </c>
      <c r="D119">
        <v>0.69899999999999995</v>
      </c>
      <c r="E119">
        <v>0.11600000000000001</v>
      </c>
      <c r="F119" s="1">
        <v>1.08052634499813E-148</v>
      </c>
      <c r="G119">
        <v>6</v>
      </c>
      <c r="H119" t="s">
        <v>125</v>
      </c>
      <c r="I119" t="s">
        <v>2773</v>
      </c>
    </row>
    <row r="120" spans="1:9" x14ac:dyDescent="0.25">
      <c r="A120" t="s">
        <v>126</v>
      </c>
      <c r="B120" s="1">
        <v>4.2800943972128803E-149</v>
      </c>
      <c r="C120">
        <v>1.09848102446146</v>
      </c>
      <c r="D120">
        <v>0.90200000000000002</v>
      </c>
      <c r="E120">
        <v>0.19400000000000001</v>
      </c>
      <c r="F120" s="1">
        <v>8.7176962682431994E-145</v>
      </c>
      <c r="G120">
        <v>6</v>
      </c>
      <c r="H120" t="s">
        <v>126</v>
      </c>
      <c r="I120" t="s">
        <v>2773</v>
      </c>
    </row>
    <row r="121" spans="1:9" x14ac:dyDescent="0.25">
      <c r="A121" t="s">
        <v>127</v>
      </c>
      <c r="B121" s="1">
        <v>6.8427414992033806E-148</v>
      </c>
      <c r="C121">
        <v>0.91337561719836902</v>
      </c>
      <c r="D121">
        <v>0.91300000000000003</v>
      </c>
      <c r="E121">
        <v>0.188</v>
      </c>
      <c r="F121" s="1">
        <v>1.3937295885577399E-143</v>
      </c>
      <c r="G121">
        <v>6</v>
      </c>
      <c r="H121" t="s">
        <v>127</v>
      </c>
      <c r="I121" t="s">
        <v>2773</v>
      </c>
    </row>
    <row r="122" spans="1:9" x14ac:dyDescent="0.25">
      <c r="A122" t="s">
        <v>128</v>
      </c>
      <c r="B122" s="1">
        <v>1.13180897455451E-144</v>
      </c>
      <c r="C122">
        <v>0.99857225330697996</v>
      </c>
      <c r="D122">
        <v>0.59399999999999997</v>
      </c>
      <c r="E122">
        <v>8.4000000000000005E-2</v>
      </c>
      <c r="F122" s="1">
        <v>2.30526851937262E-140</v>
      </c>
      <c r="G122">
        <v>6</v>
      </c>
      <c r="H122" t="s">
        <v>128</v>
      </c>
      <c r="I122" t="s">
        <v>2773</v>
      </c>
    </row>
    <row r="123" spans="1:9" x14ac:dyDescent="0.25">
      <c r="A123" t="s">
        <v>129</v>
      </c>
      <c r="B123" s="1">
        <v>4.81294708129166E-142</v>
      </c>
      <c r="C123">
        <v>1.3553361044304499</v>
      </c>
      <c r="D123">
        <v>0.88800000000000001</v>
      </c>
      <c r="E123">
        <v>0.215</v>
      </c>
      <c r="F123" s="1">
        <v>9.8030106151748599E-138</v>
      </c>
      <c r="G123">
        <v>6</v>
      </c>
      <c r="H123" t="s">
        <v>129</v>
      </c>
      <c r="I123" t="s">
        <v>2773</v>
      </c>
    </row>
    <row r="124" spans="1:9" x14ac:dyDescent="0.25">
      <c r="A124" t="s">
        <v>130</v>
      </c>
      <c r="B124" s="1">
        <v>1.5471707449034299E-141</v>
      </c>
      <c r="C124">
        <v>1.7818717827946999</v>
      </c>
      <c r="D124">
        <v>0.95099999999999996</v>
      </c>
      <c r="E124">
        <v>0.219</v>
      </c>
      <c r="F124" s="1">
        <v>3.1512773732193099E-137</v>
      </c>
      <c r="G124">
        <v>6</v>
      </c>
      <c r="H124" t="s">
        <v>130</v>
      </c>
      <c r="I124" t="s">
        <v>2773</v>
      </c>
    </row>
    <row r="125" spans="1:9" x14ac:dyDescent="0.25">
      <c r="A125" t="s">
        <v>131</v>
      </c>
      <c r="B125" s="1">
        <v>8.2923315447266105E-141</v>
      </c>
      <c r="C125">
        <v>0.92282454849729501</v>
      </c>
      <c r="D125">
        <v>0.79400000000000004</v>
      </c>
      <c r="E125">
        <v>0.157</v>
      </c>
      <c r="F125" s="1">
        <v>1.6889820890299201E-136</v>
      </c>
      <c r="G125">
        <v>6</v>
      </c>
      <c r="H125" t="s">
        <v>131</v>
      </c>
      <c r="I125" t="s">
        <v>2773</v>
      </c>
    </row>
    <row r="126" spans="1:9" x14ac:dyDescent="0.25">
      <c r="A126" t="s">
        <v>132</v>
      </c>
      <c r="B126" s="1">
        <v>1.6680915039614701E-140</v>
      </c>
      <c r="C126">
        <v>1.2430541354459099</v>
      </c>
      <c r="D126">
        <v>0.95799999999999996</v>
      </c>
      <c r="E126">
        <v>0.23400000000000001</v>
      </c>
      <c r="F126" s="1">
        <v>3.3975687752687301E-136</v>
      </c>
      <c r="G126">
        <v>6</v>
      </c>
      <c r="H126" t="s">
        <v>132</v>
      </c>
      <c r="I126" t="s">
        <v>2773</v>
      </c>
    </row>
    <row r="127" spans="1:9" x14ac:dyDescent="0.25">
      <c r="A127" t="s">
        <v>133</v>
      </c>
      <c r="B127" s="1">
        <v>2.2030690604438098E-140</v>
      </c>
      <c r="C127">
        <v>1.7756647624343</v>
      </c>
      <c r="D127">
        <v>0.93700000000000006</v>
      </c>
      <c r="E127">
        <v>0.254</v>
      </c>
      <c r="F127" s="1">
        <v>4.4872110623119503E-136</v>
      </c>
      <c r="G127">
        <v>6</v>
      </c>
      <c r="H127" t="s">
        <v>133</v>
      </c>
      <c r="I127" t="s">
        <v>2773</v>
      </c>
    </row>
    <row r="128" spans="1:9" x14ac:dyDescent="0.25">
      <c r="A128" t="s">
        <v>134</v>
      </c>
      <c r="B128" s="1">
        <v>2.8503512964173E-140</v>
      </c>
      <c r="C128">
        <v>0.94507706547798298</v>
      </c>
      <c r="D128">
        <v>0.84299999999999997</v>
      </c>
      <c r="E128">
        <v>0.192</v>
      </c>
      <c r="F128" s="1">
        <v>5.8055955205427597E-136</v>
      </c>
      <c r="G128">
        <v>6</v>
      </c>
      <c r="H128" t="s">
        <v>134</v>
      </c>
      <c r="I128" t="s">
        <v>2773</v>
      </c>
    </row>
    <row r="129" spans="1:9" x14ac:dyDescent="0.25">
      <c r="A129" t="s">
        <v>135</v>
      </c>
      <c r="B129" s="1">
        <v>1.29280310570057E-138</v>
      </c>
      <c r="C129">
        <v>1.0327941699287899</v>
      </c>
      <c r="D129">
        <v>0.94799999999999995</v>
      </c>
      <c r="E129">
        <v>0.22500000000000001</v>
      </c>
      <c r="F129" s="1">
        <v>2.63318136569092E-134</v>
      </c>
      <c r="G129">
        <v>6</v>
      </c>
      <c r="H129" t="s">
        <v>135</v>
      </c>
      <c r="I129" t="s">
        <v>2773</v>
      </c>
    </row>
    <row r="130" spans="1:9" x14ac:dyDescent="0.25">
      <c r="A130" t="s">
        <v>136</v>
      </c>
      <c r="B130" s="1">
        <v>2.0371708337563E-137</v>
      </c>
      <c r="C130">
        <v>1.1594783331554099</v>
      </c>
      <c r="D130">
        <v>0.84299999999999997</v>
      </c>
      <c r="E130">
        <v>0.189</v>
      </c>
      <c r="F130" s="1">
        <v>4.1493095541948302E-133</v>
      </c>
      <c r="G130">
        <v>6</v>
      </c>
      <c r="H130" t="s">
        <v>136</v>
      </c>
      <c r="I130" t="s">
        <v>2773</v>
      </c>
    </row>
    <row r="131" spans="1:9" x14ac:dyDescent="0.25">
      <c r="A131" t="s">
        <v>137</v>
      </c>
      <c r="B131" s="1">
        <v>8.72022945158947E-136</v>
      </c>
      <c r="C131">
        <v>0.82745313665500198</v>
      </c>
      <c r="D131">
        <v>0.80400000000000005</v>
      </c>
      <c r="E131">
        <v>0.16700000000000001</v>
      </c>
      <c r="F131" s="1">
        <v>1.77613633469974E-131</v>
      </c>
      <c r="G131">
        <v>6</v>
      </c>
      <c r="H131" t="s">
        <v>137</v>
      </c>
      <c r="I131" t="s">
        <v>2773</v>
      </c>
    </row>
    <row r="132" spans="1:9" x14ac:dyDescent="0.25">
      <c r="A132" t="s">
        <v>138</v>
      </c>
      <c r="B132" s="1">
        <v>1.15431447544381E-131</v>
      </c>
      <c r="C132">
        <v>0.89996199412786804</v>
      </c>
      <c r="D132">
        <v>0.92300000000000004</v>
      </c>
      <c r="E132">
        <v>0.23100000000000001</v>
      </c>
      <c r="F132" s="1">
        <v>2.3511077235839599E-127</v>
      </c>
      <c r="G132">
        <v>6</v>
      </c>
      <c r="H132" t="s">
        <v>138</v>
      </c>
      <c r="I132" t="s">
        <v>2773</v>
      </c>
    </row>
    <row r="133" spans="1:9" x14ac:dyDescent="0.25">
      <c r="A133" t="s">
        <v>139</v>
      </c>
      <c r="B133" s="1">
        <v>1.5537270565776601E-129</v>
      </c>
      <c r="C133">
        <v>1.04362950829082</v>
      </c>
      <c r="D133">
        <v>0.82899999999999996</v>
      </c>
      <c r="E133">
        <v>0.188</v>
      </c>
      <c r="F133" s="1">
        <v>3.1646312688373901E-125</v>
      </c>
      <c r="G133">
        <v>6</v>
      </c>
      <c r="H133" t="s">
        <v>139</v>
      </c>
      <c r="I133" t="s">
        <v>2773</v>
      </c>
    </row>
    <row r="134" spans="1:9" x14ac:dyDescent="0.25">
      <c r="A134" t="s">
        <v>140</v>
      </c>
      <c r="B134" s="1">
        <v>5.6721900906765902E-129</v>
      </c>
      <c r="C134">
        <v>1.0178309832686601</v>
      </c>
      <c r="D134">
        <v>0.90600000000000003</v>
      </c>
      <c r="E134">
        <v>0.223</v>
      </c>
      <c r="F134" s="1">
        <v>1.15531167766901E-124</v>
      </c>
      <c r="G134">
        <v>6</v>
      </c>
      <c r="H134" t="s">
        <v>140</v>
      </c>
      <c r="I134" t="s">
        <v>2773</v>
      </c>
    </row>
    <row r="135" spans="1:9" x14ac:dyDescent="0.25">
      <c r="A135" t="s">
        <v>141</v>
      </c>
      <c r="B135" s="1">
        <v>1.4337053287259899E-128</v>
      </c>
      <c r="C135">
        <v>0.96562152732280104</v>
      </c>
      <c r="D135">
        <v>0.92300000000000004</v>
      </c>
      <c r="E135">
        <v>0.24099999999999999</v>
      </c>
      <c r="F135" s="1">
        <v>2.9201710135490998E-124</v>
      </c>
      <c r="G135">
        <v>6</v>
      </c>
      <c r="H135" t="s">
        <v>141</v>
      </c>
      <c r="I135" t="s">
        <v>2773</v>
      </c>
    </row>
    <row r="136" spans="1:9" x14ac:dyDescent="0.25">
      <c r="A136" t="s">
        <v>142</v>
      </c>
      <c r="B136" s="1">
        <v>8.75175269549729E-128</v>
      </c>
      <c r="C136">
        <v>1.1022945888911699</v>
      </c>
      <c r="D136">
        <v>0.89200000000000002</v>
      </c>
      <c r="E136">
        <v>0.23200000000000001</v>
      </c>
      <c r="F136" s="1">
        <v>1.7825569890188901E-123</v>
      </c>
      <c r="G136">
        <v>6</v>
      </c>
      <c r="H136" t="s">
        <v>142</v>
      </c>
      <c r="I136" t="s">
        <v>2773</v>
      </c>
    </row>
    <row r="137" spans="1:9" x14ac:dyDescent="0.25">
      <c r="A137" t="s">
        <v>143</v>
      </c>
      <c r="B137" s="1">
        <v>7.1218309089360094E-126</v>
      </c>
      <c r="C137">
        <v>0.80072181259355601</v>
      </c>
      <c r="D137">
        <v>0.76600000000000001</v>
      </c>
      <c r="E137">
        <v>0.16500000000000001</v>
      </c>
      <c r="F137" s="1">
        <v>1.45057451953209E-121</v>
      </c>
      <c r="G137">
        <v>6</v>
      </c>
      <c r="H137" t="s">
        <v>143</v>
      </c>
      <c r="I137" t="s">
        <v>2773</v>
      </c>
    </row>
    <row r="138" spans="1:9" x14ac:dyDescent="0.25">
      <c r="A138" t="s">
        <v>144</v>
      </c>
      <c r="B138" s="1">
        <v>4.0374316682720499E-125</v>
      </c>
      <c r="C138">
        <v>0.97133271841097302</v>
      </c>
      <c r="D138">
        <v>0.629</v>
      </c>
      <c r="E138">
        <v>0.11600000000000001</v>
      </c>
      <c r="F138" s="1">
        <v>8.2234408219364998E-121</v>
      </c>
      <c r="G138">
        <v>6</v>
      </c>
      <c r="H138" t="s">
        <v>144</v>
      </c>
      <c r="I138" t="s">
        <v>2773</v>
      </c>
    </row>
    <row r="139" spans="1:9" x14ac:dyDescent="0.25">
      <c r="A139" t="s">
        <v>145</v>
      </c>
      <c r="B139" s="1">
        <v>7.76466959744814E-119</v>
      </c>
      <c r="C139">
        <v>0.84025391761158597</v>
      </c>
      <c r="D139">
        <v>0.80800000000000005</v>
      </c>
      <c r="E139">
        <v>0.19500000000000001</v>
      </c>
      <c r="F139" s="1">
        <v>1.58150790360824E-114</v>
      </c>
      <c r="G139">
        <v>6</v>
      </c>
      <c r="H139" t="s">
        <v>145</v>
      </c>
      <c r="I139" t="s">
        <v>2773</v>
      </c>
    </row>
    <row r="140" spans="1:9" x14ac:dyDescent="0.25">
      <c r="A140" t="s">
        <v>146</v>
      </c>
      <c r="B140" s="1">
        <v>8.1266286849069596E-119</v>
      </c>
      <c r="C140">
        <v>0.94090286096973996</v>
      </c>
      <c r="D140">
        <v>0.89500000000000002</v>
      </c>
      <c r="E140">
        <v>0.24199999999999999</v>
      </c>
      <c r="F140" s="1">
        <v>1.6552317305418499E-114</v>
      </c>
      <c r="G140">
        <v>6</v>
      </c>
      <c r="H140" t="s">
        <v>146</v>
      </c>
      <c r="I140" t="s">
        <v>2773</v>
      </c>
    </row>
    <row r="141" spans="1:9" x14ac:dyDescent="0.25">
      <c r="A141" t="s">
        <v>147</v>
      </c>
      <c r="B141" s="1">
        <v>1.2176846611010299E-116</v>
      </c>
      <c r="C141">
        <v>0.84446246158007399</v>
      </c>
      <c r="D141">
        <v>0.88500000000000001</v>
      </c>
      <c r="E141">
        <v>0.22700000000000001</v>
      </c>
      <c r="F141" s="1">
        <v>2.4801801177305702E-112</v>
      </c>
      <c r="G141">
        <v>6</v>
      </c>
      <c r="H141" t="s">
        <v>147</v>
      </c>
      <c r="I141" t="s">
        <v>2773</v>
      </c>
    </row>
    <row r="142" spans="1:9" x14ac:dyDescent="0.25">
      <c r="A142" t="s">
        <v>148</v>
      </c>
      <c r="B142" s="1">
        <v>9.7308279264247104E-115</v>
      </c>
      <c r="C142">
        <v>1.0352566747046801</v>
      </c>
      <c r="D142">
        <v>0.80800000000000005</v>
      </c>
      <c r="E142">
        <v>0.19500000000000001</v>
      </c>
      <c r="F142" s="1">
        <v>1.98197503205418E-110</v>
      </c>
      <c r="G142">
        <v>6</v>
      </c>
      <c r="H142" t="s">
        <v>148</v>
      </c>
      <c r="I142" t="s">
        <v>2773</v>
      </c>
    </row>
    <row r="143" spans="1:9" x14ac:dyDescent="0.25">
      <c r="A143" t="s">
        <v>149</v>
      </c>
      <c r="B143" s="1">
        <v>3.0712715287142302E-114</v>
      </c>
      <c r="C143">
        <v>0.93604557360278196</v>
      </c>
      <c r="D143">
        <v>0.89500000000000002</v>
      </c>
      <c r="E143">
        <v>0.245</v>
      </c>
      <c r="F143" s="1">
        <v>6.2555658496851504E-110</v>
      </c>
      <c r="G143">
        <v>6</v>
      </c>
      <c r="H143" t="s">
        <v>149</v>
      </c>
      <c r="I143" t="s">
        <v>2773</v>
      </c>
    </row>
    <row r="144" spans="1:9" x14ac:dyDescent="0.25">
      <c r="A144" t="s">
        <v>150</v>
      </c>
      <c r="B144" s="1">
        <v>1.3075746476886701E-112</v>
      </c>
      <c r="C144">
        <v>0.84877357350747296</v>
      </c>
      <c r="D144">
        <v>0.89900000000000002</v>
      </c>
      <c r="E144">
        <v>0.24199999999999999</v>
      </c>
      <c r="F144" s="1">
        <v>2.6632680424122802E-108</v>
      </c>
      <c r="G144">
        <v>6</v>
      </c>
      <c r="H144" t="s">
        <v>150</v>
      </c>
      <c r="I144" t="s">
        <v>2773</v>
      </c>
    </row>
    <row r="145" spans="1:9" x14ac:dyDescent="0.25">
      <c r="A145" t="s">
        <v>151</v>
      </c>
      <c r="B145" s="1">
        <v>1.3953774813989999E-111</v>
      </c>
      <c r="C145">
        <v>1.6084868103752801</v>
      </c>
      <c r="D145">
        <v>0.98299999999999998</v>
      </c>
      <c r="E145">
        <v>0.38900000000000001</v>
      </c>
      <c r="F145" s="1">
        <v>2.8421048541134802E-107</v>
      </c>
      <c r="G145">
        <v>6</v>
      </c>
      <c r="H145" t="s">
        <v>151</v>
      </c>
      <c r="I145" t="s">
        <v>2773</v>
      </c>
    </row>
    <row r="146" spans="1:9" x14ac:dyDescent="0.25">
      <c r="A146" t="s">
        <v>152</v>
      </c>
      <c r="B146" s="1">
        <v>3.4759449468924801E-111</v>
      </c>
      <c r="C146">
        <v>1.0812319925312299</v>
      </c>
      <c r="D146">
        <v>0.88500000000000001</v>
      </c>
      <c r="E146">
        <v>0.23</v>
      </c>
      <c r="F146" s="1">
        <v>7.0798046678306099E-107</v>
      </c>
      <c r="G146">
        <v>6</v>
      </c>
      <c r="H146" t="s">
        <v>152</v>
      </c>
      <c r="I146" t="s">
        <v>2773</v>
      </c>
    </row>
    <row r="147" spans="1:9" x14ac:dyDescent="0.25">
      <c r="A147" t="s">
        <v>153</v>
      </c>
      <c r="B147" s="1">
        <v>1.9393963801103301E-108</v>
      </c>
      <c r="C147">
        <v>0.98427594510944205</v>
      </c>
      <c r="D147">
        <v>0.95799999999999996</v>
      </c>
      <c r="E147">
        <v>0.249</v>
      </c>
      <c r="F147" s="1">
        <v>3.95016254700871E-104</v>
      </c>
      <c r="G147">
        <v>6</v>
      </c>
      <c r="H147" t="s">
        <v>153</v>
      </c>
      <c r="I147" t="s">
        <v>2773</v>
      </c>
    </row>
    <row r="148" spans="1:9" x14ac:dyDescent="0.25">
      <c r="A148" t="s">
        <v>154</v>
      </c>
      <c r="B148" s="1">
        <v>1.20745944080855E-105</v>
      </c>
      <c r="C148">
        <v>0.90861878030161303</v>
      </c>
      <c r="D148">
        <v>0.90200000000000002</v>
      </c>
      <c r="E148">
        <v>0.25900000000000001</v>
      </c>
      <c r="F148" s="1">
        <v>2.45935338903886E-101</v>
      </c>
      <c r="G148">
        <v>6</v>
      </c>
      <c r="H148" t="s">
        <v>154</v>
      </c>
      <c r="I148" t="s">
        <v>2773</v>
      </c>
    </row>
    <row r="149" spans="1:9" x14ac:dyDescent="0.25">
      <c r="A149" t="s">
        <v>155</v>
      </c>
      <c r="B149" s="1">
        <v>4.7642192700560702E-105</v>
      </c>
      <c r="C149">
        <v>1.2760686489772599</v>
      </c>
      <c r="D149">
        <v>0.89200000000000002</v>
      </c>
      <c r="E149">
        <v>0.26400000000000001</v>
      </c>
      <c r="F149" s="1">
        <v>9.7037618092502004E-101</v>
      </c>
      <c r="G149">
        <v>6</v>
      </c>
      <c r="H149" t="s">
        <v>155</v>
      </c>
      <c r="I149" t="s">
        <v>2773</v>
      </c>
    </row>
    <row r="150" spans="1:9" x14ac:dyDescent="0.25">
      <c r="A150" t="s">
        <v>156</v>
      </c>
      <c r="B150" s="1">
        <v>1.1353129423674601E-103</v>
      </c>
      <c r="C150">
        <v>0.90546351807428505</v>
      </c>
      <c r="D150">
        <v>0.67800000000000005</v>
      </c>
      <c r="E150">
        <v>0.152</v>
      </c>
      <c r="F150" s="1">
        <v>2.3124054010140501E-99</v>
      </c>
      <c r="G150">
        <v>6</v>
      </c>
      <c r="H150" t="s">
        <v>156</v>
      </c>
      <c r="I150" t="s">
        <v>2773</v>
      </c>
    </row>
    <row r="151" spans="1:9" x14ac:dyDescent="0.25">
      <c r="A151" t="s">
        <v>157</v>
      </c>
      <c r="B151" s="1">
        <v>1.4520096757962501E-103</v>
      </c>
      <c r="C151">
        <v>0.92408213541292294</v>
      </c>
      <c r="D151">
        <v>0.88500000000000001</v>
      </c>
      <c r="E151">
        <v>0.253</v>
      </c>
      <c r="F151" s="1">
        <v>2.95745330766181E-99</v>
      </c>
      <c r="G151">
        <v>6</v>
      </c>
      <c r="H151" t="s">
        <v>157</v>
      </c>
      <c r="I151" t="s">
        <v>2773</v>
      </c>
    </row>
    <row r="152" spans="1:9" x14ac:dyDescent="0.25">
      <c r="A152" t="s">
        <v>158</v>
      </c>
      <c r="B152" s="1">
        <v>2.7591834902474298E-103</v>
      </c>
      <c r="C152">
        <v>0.85994591605369897</v>
      </c>
      <c r="D152">
        <v>0.871</v>
      </c>
      <c r="E152">
        <v>0.23499999999999999</v>
      </c>
      <c r="F152" s="1">
        <v>5.6199049329359696E-99</v>
      </c>
      <c r="G152">
        <v>6</v>
      </c>
      <c r="H152" t="s">
        <v>158</v>
      </c>
      <c r="I152" t="s">
        <v>2773</v>
      </c>
    </row>
    <row r="153" spans="1:9" x14ac:dyDescent="0.25">
      <c r="A153" t="s">
        <v>159</v>
      </c>
      <c r="B153" s="1">
        <v>3.3779448354572098E-98</v>
      </c>
      <c r="C153">
        <v>1.4929041774838401</v>
      </c>
      <c r="D153">
        <v>0.67500000000000004</v>
      </c>
      <c r="E153">
        <v>0.161</v>
      </c>
      <c r="F153" s="1">
        <v>6.8801980408592403E-94</v>
      </c>
      <c r="G153">
        <v>6</v>
      </c>
      <c r="H153" t="s">
        <v>159</v>
      </c>
      <c r="I153" t="s">
        <v>2773</v>
      </c>
    </row>
    <row r="154" spans="1:9" x14ac:dyDescent="0.25">
      <c r="A154" t="s">
        <v>160</v>
      </c>
      <c r="B154" s="1">
        <v>1.4266777366434599E-97</v>
      </c>
      <c r="C154">
        <v>1.1614591791204101</v>
      </c>
      <c r="D154">
        <v>0.80400000000000005</v>
      </c>
      <c r="E154">
        <v>0.20699999999999999</v>
      </c>
      <c r="F154" s="1">
        <v>2.9058572139953999E-93</v>
      </c>
      <c r="G154">
        <v>6</v>
      </c>
      <c r="H154" t="s">
        <v>160</v>
      </c>
      <c r="I154" t="s">
        <v>2773</v>
      </c>
    </row>
    <row r="155" spans="1:9" x14ac:dyDescent="0.25">
      <c r="A155" t="s">
        <v>161</v>
      </c>
      <c r="B155" s="1">
        <v>1.81113338339176E-97</v>
      </c>
      <c r="C155">
        <v>1.10310570553862</v>
      </c>
      <c r="D155">
        <v>0.97599999999999998</v>
      </c>
      <c r="E155">
        <v>0.29699999999999999</v>
      </c>
      <c r="F155" s="1">
        <v>3.6889164752923402E-93</v>
      </c>
      <c r="G155">
        <v>6</v>
      </c>
      <c r="H155" t="s">
        <v>161</v>
      </c>
      <c r="I155" t="s">
        <v>2773</v>
      </c>
    </row>
    <row r="156" spans="1:9" x14ac:dyDescent="0.25">
      <c r="A156" t="s">
        <v>162</v>
      </c>
      <c r="B156" s="1">
        <v>5.5267049749383298E-96</v>
      </c>
      <c r="C156">
        <v>0.81998968161978303</v>
      </c>
      <c r="D156">
        <v>0.83899999999999997</v>
      </c>
      <c r="E156">
        <v>0.22700000000000001</v>
      </c>
      <c r="F156" s="1">
        <v>1.12567926929544E-91</v>
      </c>
      <c r="G156">
        <v>6</v>
      </c>
      <c r="H156" t="s">
        <v>162</v>
      </c>
      <c r="I156" t="s">
        <v>2773</v>
      </c>
    </row>
    <row r="157" spans="1:9" x14ac:dyDescent="0.25">
      <c r="A157" t="s">
        <v>163</v>
      </c>
      <c r="B157" s="1">
        <v>1.23944977747307E-95</v>
      </c>
      <c r="C157">
        <v>1.0599844226142101</v>
      </c>
      <c r="D157">
        <v>0.54900000000000004</v>
      </c>
      <c r="E157">
        <v>0.109</v>
      </c>
      <c r="F157" s="1">
        <v>2.5245113067571498E-91</v>
      </c>
      <c r="G157">
        <v>6</v>
      </c>
      <c r="H157" t="s">
        <v>163</v>
      </c>
      <c r="I157" t="s">
        <v>2773</v>
      </c>
    </row>
    <row r="158" spans="1:9" x14ac:dyDescent="0.25">
      <c r="A158" t="s">
        <v>164</v>
      </c>
      <c r="B158" s="1">
        <v>4.6846825784106198E-94</v>
      </c>
      <c r="C158">
        <v>0.88781800332117899</v>
      </c>
      <c r="D158">
        <v>0.89900000000000002</v>
      </c>
      <c r="E158">
        <v>0.28100000000000003</v>
      </c>
      <c r="F158" s="1">
        <v>9.5417614757067598E-90</v>
      </c>
      <c r="G158">
        <v>6</v>
      </c>
      <c r="H158" t="s">
        <v>164</v>
      </c>
      <c r="I158" t="s">
        <v>2773</v>
      </c>
    </row>
    <row r="159" spans="1:9" x14ac:dyDescent="0.25">
      <c r="A159" t="s">
        <v>165</v>
      </c>
      <c r="B159" s="1">
        <v>8.7659535850224905E-94</v>
      </c>
      <c r="C159">
        <v>1.0688419894914101</v>
      </c>
      <c r="D159">
        <v>0.874</v>
      </c>
      <c r="E159">
        <v>0.26700000000000002</v>
      </c>
      <c r="F159" s="1">
        <v>1.78544942619738E-89</v>
      </c>
      <c r="G159">
        <v>6</v>
      </c>
      <c r="H159" t="s">
        <v>165</v>
      </c>
      <c r="I159" t="s">
        <v>2773</v>
      </c>
    </row>
    <row r="160" spans="1:9" x14ac:dyDescent="0.25">
      <c r="A160" t="s">
        <v>166</v>
      </c>
      <c r="B160" s="1">
        <v>3.0516410152767802E-93</v>
      </c>
      <c r="C160">
        <v>1.5735364387306501</v>
      </c>
      <c r="D160">
        <v>0.96499999999999997</v>
      </c>
      <c r="E160">
        <v>0.51400000000000001</v>
      </c>
      <c r="F160" s="1">
        <v>6.2155824199157402E-89</v>
      </c>
      <c r="G160">
        <v>6</v>
      </c>
      <c r="H160" t="s">
        <v>166</v>
      </c>
      <c r="I160" t="s">
        <v>2773</v>
      </c>
    </row>
    <row r="161" spans="1:9" x14ac:dyDescent="0.25">
      <c r="A161" t="s">
        <v>167</v>
      </c>
      <c r="B161" s="1">
        <v>8.2401940278001602E-93</v>
      </c>
      <c r="C161">
        <v>1.18672893461477</v>
      </c>
      <c r="D161">
        <v>0.66800000000000004</v>
      </c>
      <c r="E161">
        <v>0.155</v>
      </c>
      <c r="F161" s="1">
        <v>1.6783627195823399E-88</v>
      </c>
      <c r="G161">
        <v>6</v>
      </c>
      <c r="H161" t="s">
        <v>167</v>
      </c>
      <c r="I161" t="s">
        <v>2773</v>
      </c>
    </row>
    <row r="162" spans="1:9" x14ac:dyDescent="0.25">
      <c r="A162" t="s">
        <v>168</v>
      </c>
      <c r="B162" s="1">
        <v>1.0209616113956201E-91</v>
      </c>
      <c r="C162">
        <v>1.3591725846388201</v>
      </c>
      <c r="D162">
        <v>0.94399999999999995</v>
      </c>
      <c r="E162">
        <v>0.34899999999999998</v>
      </c>
      <c r="F162" s="1">
        <v>2.0794946100905998E-87</v>
      </c>
      <c r="G162">
        <v>6</v>
      </c>
      <c r="H162" t="s">
        <v>168</v>
      </c>
      <c r="I162" t="s">
        <v>2773</v>
      </c>
    </row>
    <row r="163" spans="1:9" x14ac:dyDescent="0.25">
      <c r="A163" t="s">
        <v>169</v>
      </c>
      <c r="B163" s="1">
        <v>1.09149767269661E-91</v>
      </c>
      <c r="C163">
        <v>1.56936953190616</v>
      </c>
      <c r="D163">
        <v>0.95799999999999996</v>
      </c>
      <c r="E163">
        <v>0.433</v>
      </c>
      <c r="F163" s="1">
        <v>2.2231624597484602E-87</v>
      </c>
      <c r="G163">
        <v>6</v>
      </c>
      <c r="H163" t="s">
        <v>169</v>
      </c>
      <c r="I163" t="s">
        <v>2773</v>
      </c>
    </row>
    <row r="164" spans="1:9" x14ac:dyDescent="0.25">
      <c r="A164" t="s">
        <v>170</v>
      </c>
      <c r="B164" s="1">
        <v>1.0903470627482E-89</v>
      </c>
      <c r="C164">
        <v>1.0388448040882099</v>
      </c>
      <c r="D164">
        <v>0.878</v>
      </c>
      <c r="E164">
        <v>0.27100000000000002</v>
      </c>
      <c r="F164" s="1">
        <v>2.22081889740553E-85</v>
      </c>
      <c r="G164">
        <v>6</v>
      </c>
      <c r="H164" t="s">
        <v>170</v>
      </c>
      <c r="I164" t="s">
        <v>2773</v>
      </c>
    </row>
    <row r="165" spans="1:9" x14ac:dyDescent="0.25">
      <c r="A165" t="s">
        <v>171</v>
      </c>
      <c r="B165" s="1">
        <v>2.2683606612764399E-89</v>
      </c>
      <c r="C165">
        <v>1.3510221845074699</v>
      </c>
      <c r="D165">
        <v>0.96899999999999997</v>
      </c>
      <c r="E165">
        <v>0.41299999999999998</v>
      </c>
      <c r="F165" s="1">
        <v>4.6201969948878398E-85</v>
      </c>
      <c r="G165">
        <v>6</v>
      </c>
      <c r="H165" t="s">
        <v>171</v>
      </c>
      <c r="I165" t="s">
        <v>2773</v>
      </c>
    </row>
    <row r="166" spans="1:9" x14ac:dyDescent="0.25">
      <c r="A166" t="s">
        <v>172</v>
      </c>
      <c r="B166" s="1">
        <v>8.4365268107879402E-86</v>
      </c>
      <c r="C166">
        <v>0.85590820625995301</v>
      </c>
      <c r="D166">
        <v>0.86399999999999999</v>
      </c>
      <c r="E166">
        <v>0.26200000000000001</v>
      </c>
      <c r="F166" s="1">
        <v>1.71835178082129E-81</v>
      </c>
      <c r="G166">
        <v>6</v>
      </c>
      <c r="H166" t="s">
        <v>172</v>
      </c>
      <c r="I166" t="s">
        <v>2773</v>
      </c>
    </row>
    <row r="167" spans="1:9" x14ac:dyDescent="0.25">
      <c r="A167" t="s">
        <v>173</v>
      </c>
      <c r="B167" s="1">
        <v>1.08660583978089E-84</v>
      </c>
      <c r="C167">
        <v>1.0069513699133801</v>
      </c>
      <c r="D167">
        <v>0.88100000000000001</v>
      </c>
      <c r="E167">
        <v>0.27700000000000002</v>
      </c>
      <c r="F167" s="1">
        <v>2.21319877446572E-80</v>
      </c>
      <c r="G167">
        <v>6</v>
      </c>
      <c r="H167" t="s">
        <v>173</v>
      </c>
      <c r="I167" t="s">
        <v>2773</v>
      </c>
    </row>
    <row r="168" spans="1:9" x14ac:dyDescent="0.25">
      <c r="A168" t="s">
        <v>174</v>
      </c>
      <c r="B168" s="1">
        <v>7.3000021850193301E-81</v>
      </c>
      <c r="C168">
        <v>1.4606504379768901</v>
      </c>
      <c r="D168">
        <v>0.96899999999999997</v>
      </c>
      <c r="E168">
        <v>0.52700000000000002</v>
      </c>
      <c r="F168" s="1">
        <v>1.4868644450447399E-76</v>
      </c>
      <c r="G168">
        <v>6</v>
      </c>
      <c r="H168" t="s">
        <v>11</v>
      </c>
      <c r="I168" t="s">
        <v>2773</v>
      </c>
    </row>
    <row r="169" spans="1:9" x14ac:dyDescent="0.25">
      <c r="A169" t="s">
        <v>175</v>
      </c>
      <c r="B169" s="1">
        <v>7.6039192333128096E-80</v>
      </c>
      <c r="C169">
        <v>0.83369543898607501</v>
      </c>
      <c r="D169">
        <v>0.95499999999999996</v>
      </c>
      <c r="E169">
        <v>0.33600000000000002</v>
      </c>
      <c r="F169" s="1">
        <v>1.5487662694411499E-75</v>
      </c>
      <c r="G169">
        <v>6</v>
      </c>
      <c r="H169" t="s">
        <v>175</v>
      </c>
      <c r="I169" t="s">
        <v>2773</v>
      </c>
    </row>
    <row r="170" spans="1:9" x14ac:dyDescent="0.25">
      <c r="A170" t="s">
        <v>176</v>
      </c>
      <c r="B170" s="1">
        <v>5.2000700754985597E-79</v>
      </c>
      <c r="C170">
        <v>1.0002212695388999</v>
      </c>
      <c r="D170">
        <v>0.96899999999999997</v>
      </c>
      <c r="E170">
        <v>0.35499999999999998</v>
      </c>
      <c r="F170" s="1">
        <v>1.0591502729775501E-74</v>
      </c>
      <c r="G170">
        <v>6</v>
      </c>
      <c r="H170" t="s">
        <v>176</v>
      </c>
      <c r="I170" t="s">
        <v>2773</v>
      </c>
    </row>
    <row r="171" spans="1:9" x14ac:dyDescent="0.25">
      <c r="A171" t="s">
        <v>177</v>
      </c>
      <c r="B171" s="1">
        <v>1.7718485184174599E-76</v>
      </c>
      <c r="C171">
        <v>0.90981333421143895</v>
      </c>
      <c r="D171">
        <v>0.73399999999999999</v>
      </c>
      <c r="E171">
        <v>0.20599999999999999</v>
      </c>
      <c r="F171" s="1">
        <v>3.6089010623126798E-72</v>
      </c>
      <c r="G171">
        <v>6</v>
      </c>
      <c r="H171" t="s">
        <v>177</v>
      </c>
      <c r="I171" t="s">
        <v>2773</v>
      </c>
    </row>
    <row r="172" spans="1:9" x14ac:dyDescent="0.25">
      <c r="A172" t="s">
        <v>178</v>
      </c>
      <c r="B172" s="1">
        <v>3.5321797790350801E-76</v>
      </c>
      <c r="C172">
        <v>0.83198007576789101</v>
      </c>
      <c r="D172">
        <v>0.95499999999999996</v>
      </c>
      <c r="E172">
        <v>0.32400000000000001</v>
      </c>
      <c r="F172" s="1">
        <v>7.1943437739386503E-72</v>
      </c>
      <c r="G172">
        <v>6</v>
      </c>
      <c r="H172" t="s">
        <v>178</v>
      </c>
      <c r="I172" t="s">
        <v>2773</v>
      </c>
    </row>
    <row r="173" spans="1:9" x14ac:dyDescent="0.25">
      <c r="A173" t="s">
        <v>179</v>
      </c>
      <c r="B173" s="1">
        <v>3.0312827094512199E-75</v>
      </c>
      <c r="C173">
        <v>0.99739390615261403</v>
      </c>
      <c r="D173">
        <v>0.95499999999999996</v>
      </c>
      <c r="E173">
        <v>0.38300000000000001</v>
      </c>
      <c r="F173" s="1">
        <v>6.17411662261025E-71</v>
      </c>
      <c r="G173">
        <v>6</v>
      </c>
      <c r="H173" t="s">
        <v>179</v>
      </c>
      <c r="I173" t="s">
        <v>2773</v>
      </c>
    </row>
    <row r="174" spans="1:9" x14ac:dyDescent="0.25">
      <c r="A174" t="s">
        <v>180</v>
      </c>
      <c r="B174" s="1">
        <v>1.2453753621225101E-73</v>
      </c>
      <c r="C174">
        <v>1.20019164178449</v>
      </c>
      <c r="D174">
        <v>0.81100000000000005</v>
      </c>
      <c r="E174">
        <v>0.28799999999999998</v>
      </c>
      <c r="F174" s="1">
        <v>2.5365805375711298E-69</v>
      </c>
      <c r="G174">
        <v>6</v>
      </c>
      <c r="H174" t="s">
        <v>180</v>
      </c>
      <c r="I174" t="s">
        <v>2773</v>
      </c>
    </row>
    <row r="175" spans="1:9" x14ac:dyDescent="0.25">
      <c r="A175" t="s">
        <v>181</v>
      </c>
      <c r="B175" s="1">
        <v>7.7957076184835296E-70</v>
      </c>
      <c r="C175">
        <v>0.92959078637302694</v>
      </c>
      <c r="D175">
        <v>0.98299999999999998</v>
      </c>
      <c r="E175">
        <v>0.58099999999999996</v>
      </c>
      <c r="F175" s="1">
        <v>1.58782972773273E-65</v>
      </c>
      <c r="G175">
        <v>6</v>
      </c>
      <c r="H175" t="s">
        <v>10</v>
      </c>
      <c r="I175" t="s">
        <v>2773</v>
      </c>
    </row>
    <row r="176" spans="1:9" x14ac:dyDescent="0.25">
      <c r="A176" t="s">
        <v>182</v>
      </c>
      <c r="B176" s="1">
        <v>3.9099301374380103E-64</v>
      </c>
      <c r="C176">
        <v>0.95507131276795998</v>
      </c>
      <c r="D176">
        <v>0.92700000000000005</v>
      </c>
      <c r="E176">
        <v>0.45100000000000001</v>
      </c>
      <c r="F176" s="1">
        <v>7.9637457039337401E-60</v>
      </c>
      <c r="G176">
        <v>6</v>
      </c>
      <c r="H176" t="s">
        <v>15</v>
      </c>
      <c r="I176" t="s">
        <v>2773</v>
      </c>
    </row>
    <row r="177" spans="1:9" x14ac:dyDescent="0.25">
      <c r="A177" t="s">
        <v>183</v>
      </c>
      <c r="B177" s="1">
        <v>2.2620110977381701E-61</v>
      </c>
      <c r="C177">
        <v>1.0533727935005901</v>
      </c>
      <c r="D177">
        <v>0.97599999999999998</v>
      </c>
      <c r="E177">
        <v>0.48199999999999998</v>
      </c>
      <c r="F177" s="1">
        <v>4.6072642038730998E-57</v>
      </c>
      <c r="G177">
        <v>6</v>
      </c>
      <c r="H177" t="s">
        <v>35</v>
      </c>
      <c r="I177" t="s">
        <v>2773</v>
      </c>
    </row>
    <row r="178" spans="1:9" x14ac:dyDescent="0.25">
      <c r="A178" t="s">
        <v>184</v>
      </c>
      <c r="B178" s="1">
        <v>7.3304599234179597E-57</v>
      </c>
      <c r="C178">
        <v>0.834760771512705</v>
      </c>
      <c r="D178">
        <v>0.97199999999999998</v>
      </c>
      <c r="E178">
        <v>0.438</v>
      </c>
      <c r="F178" s="1">
        <v>1.4930680772017701E-52</v>
      </c>
      <c r="G178">
        <v>6</v>
      </c>
      <c r="H178" t="s">
        <v>184</v>
      </c>
      <c r="I178" t="s">
        <v>2773</v>
      </c>
    </row>
    <row r="179" spans="1:9" x14ac:dyDescent="0.25">
      <c r="A179" t="s">
        <v>185</v>
      </c>
      <c r="B179" s="1">
        <v>2.91188030847835E-52</v>
      </c>
      <c r="C179">
        <v>0.80506478433716999</v>
      </c>
      <c r="D179">
        <v>0.84599999999999997</v>
      </c>
      <c r="E179">
        <v>0.32</v>
      </c>
      <c r="F179" s="1">
        <v>5.9309178123087005E-48</v>
      </c>
      <c r="G179">
        <v>6</v>
      </c>
      <c r="H179" t="s">
        <v>17</v>
      </c>
      <c r="I179" t="s">
        <v>2773</v>
      </c>
    </row>
    <row r="180" spans="1:9" x14ac:dyDescent="0.25">
      <c r="A180" t="s">
        <v>186</v>
      </c>
      <c r="B180" s="1">
        <v>4.1586806848210002E-51</v>
      </c>
      <c r="C180">
        <v>0.81885706199809905</v>
      </c>
      <c r="D180">
        <v>0.96499999999999997</v>
      </c>
      <c r="E180">
        <v>0.49</v>
      </c>
      <c r="F180" s="1">
        <v>8.4704008188434201E-47</v>
      </c>
      <c r="G180">
        <v>6</v>
      </c>
      <c r="H180" t="s">
        <v>186</v>
      </c>
      <c r="I180" t="s">
        <v>2773</v>
      </c>
    </row>
    <row r="181" spans="1:9" x14ac:dyDescent="0.25">
      <c r="A181" t="s">
        <v>187</v>
      </c>
      <c r="B181" s="1">
        <v>1.0648109562248399E-49</v>
      </c>
      <c r="C181">
        <v>0.81369334191131804</v>
      </c>
      <c r="D181">
        <v>0.96899999999999997</v>
      </c>
      <c r="E181">
        <v>0.44900000000000001</v>
      </c>
      <c r="F181" s="1">
        <v>2.1688069556387499E-45</v>
      </c>
      <c r="G181">
        <v>6</v>
      </c>
      <c r="H181" t="s">
        <v>187</v>
      </c>
      <c r="I181" t="s">
        <v>2773</v>
      </c>
    </row>
    <row r="182" spans="1:9" x14ac:dyDescent="0.25">
      <c r="A182" t="s">
        <v>188</v>
      </c>
      <c r="B182" s="1">
        <v>6.0797043310519795E-38</v>
      </c>
      <c r="C182">
        <v>1.0644140029401601</v>
      </c>
      <c r="D182">
        <v>0.61199999999999999</v>
      </c>
      <c r="E182">
        <v>0.22700000000000001</v>
      </c>
      <c r="F182" s="1">
        <v>1.2383141781486699E-33</v>
      </c>
      <c r="G182">
        <v>6</v>
      </c>
      <c r="H182" t="s">
        <v>188</v>
      </c>
      <c r="I182" t="s">
        <v>2773</v>
      </c>
    </row>
    <row r="183" spans="1:9" x14ac:dyDescent="0.25">
      <c r="A183" t="s">
        <v>189</v>
      </c>
      <c r="B183" s="1">
        <v>1.31444335673735E-244</v>
      </c>
      <c r="C183">
        <v>3.43776938839674</v>
      </c>
      <c r="D183">
        <v>0.73899999999999999</v>
      </c>
      <c r="E183">
        <v>9.4E-2</v>
      </c>
      <c r="F183" s="1">
        <v>2.67725822900264E-240</v>
      </c>
      <c r="G183">
        <v>7</v>
      </c>
      <c r="H183" t="s">
        <v>189</v>
      </c>
      <c r="I183" t="s">
        <v>2772</v>
      </c>
    </row>
    <row r="184" spans="1:9" x14ac:dyDescent="0.25">
      <c r="A184" t="s">
        <v>190</v>
      </c>
      <c r="B184" s="1">
        <v>8.8712488404634494E-205</v>
      </c>
      <c r="C184">
        <v>3.0570582113765199</v>
      </c>
      <c r="D184">
        <v>0.72899999999999998</v>
      </c>
      <c r="E184">
        <v>0.113</v>
      </c>
      <c r="F184" s="1">
        <v>1.8068959638255999E-200</v>
      </c>
      <c r="G184">
        <v>7</v>
      </c>
      <c r="H184" t="s">
        <v>190</v>
      </c>
      <c r="I184" t="s">
        <v>2772</v>
      </c>
    </row>
    <row r="185" spans="1:9" x14ac:dyDescent="0.25">
      <c r="A185" t="s">
        <v>191</v>
      </c>
      <c r="B185" s="1">
        <v>1.63211671348052E-175</v>
      </c>
      <c r="C185">
        <v>4.2495112777574402</v>
      </c>
      <c r="D185">
        <v>0.68</v>
      </c>
      <c r="E185">
        <v>0.124</v>
      </c>
      <c r="F185" s="1">
        <v>3.32429532201712E-171</v>
      </c>
      <c r="G185">
        <v>7</v>
      </c>
      <c r="H185" t="s">
        <v>191</v>
      </c>
      <c r="I185" t="s">
        <v>2772</v>
      </c>
    </row>
    <row r="186" spans="1:9" x14ac:dyDescent="0.25">
      <c r="A186" t="s">
        <v>192</v>
      </c>
      <c r="B186" s="1">
        <v>9.7467772879663994E-96</v>
      </c>
      <c r="C186">
        <v>3.0485403599211498</v>
      </c>
      <c r="D186">
        <v>0.66900000000000004</v>
      </c>
      <c r="E186">
        <v>0.22900000000000001</v>
      </c>
      <c r="F186" s="1">
        <v>1.985223598013E-91</v>
      </c>
      <c r="G186">
        <v>7</v>
      </c>
      <c r="H186" t="s">
        <v>192</v>
      </c>
      <c r="I186" t="s">
        <v>2772</v>
      </c>
    </row>
    <row r="187" spans="1:9" x14ac:dyDescent="0.25">
      <c r="A187" t="s">
        <v>193</v>
      </c>
      <c r="B187" s="1">
        <v>4.9071760009551499E-77</v>
      </c>
      <c r="C187">
        <v>2.76034556666451</v>
      </c>
      <c r="D187">
        <v>0.50700000000000001</v>
      </c>
      <c r="E187">
        <v>0.14399999999999999</v>
      </c>
      <c r="F187" s="1">
        <v>9.9949360787454401E-73</v>
      </c>
      <c r="G187">
        <v>7</v>
      </c>
      <c r="H187" t="s">
        <v>193</v>
      </c>
      <c r="I187" t="s">
        <v>2772</v>
      </c>
    </row>
    <row r="188" spans="1:9" x14ac:dyDescent="0.25">
      <c r="A188" t="s">
        <v>194</v>
      </c>
      <c r="B188" s="1">
        <v>9.7544469570625904E-66</v>
      </c>
      <c r="C188">
        <v>2.3318034816566602</v>
      </c>
      <c r="D188">
        <v>0.55600000000000005</v>
      </c>
      <c r="E188">
        <v>0.193</v>
      </c>
      <c r="F188" s="1">
        <v>1.98678575621451E-61</v>
      </c>
      <c r="G188">
        <v>7</v>
      </c>
      <c r="H188" t="s">
        <v>194</v>
      </c>
      <c r="I188" t="s">
        <v>2772</v>
      </c>
    </row>
    <row r="189" spans="1:9" x14ac:dyDescent="0.25">
      <c r="A189" t="s">
        <v>195</v>
      </c>
      <c r="B189" s="1">
        <v>3.8026561705978597E-49</v>
      </c>
      <c r="C189">
        <v>0.983031573237652</v>
      </c>
      <c r="D189">
        <v>0.91900000000000004</v>
      </c>
      <c r="E189">
        <v>0.57399999999999995</v>
      </c>
      <c r="F189" s="1">
        <v>7.7452500882737204E-45</v>
      </c>
      <c r="G189">
        <v>7</v>
      </c>
      <c r="H189" t="s">
        <v>19</v>
      </c>
      <c r="I189" t="s">
        <v>2772</v>
      </c>
    </row>
    <row r="190" spans="1:9" x14ac:dyDescent="0.25">
      <c r="A190" t="s">
        <v>196</v>
      </c>
      <c r="B190" s="1">
        <v>5.8974279992780403E-44</v>
      </c>
      <c r="C190">
        <v>1.26304620049429</v>
      </c>
      <c r="D190">
        <v>0.96499999999999997</v>
      </c>
      <c r="E190">
        <v>0.88900000000000001</v>
      </c>
      <c r="F190" s="1">
        <v>1.20118813489295E-39</v>
      </c>
      <c r="G190">
        <v>7</v>
      </c>
      <c r="H190" t="s">
        <v>196</v>
      </c>
      <c r="I190" t="s">
        <v>2772</v>
      </c>
    </row>
    <row r="191" spans="1:9" x14ac:dyDescent="0.25">
      <c r="A191" t="s">
        <v>197</v>
      </c>
      <c r="B191" s="1">
        <v>3.4254384712699401E-34</v>
      </c>
      <c r="C191">
        <v>0.96076684112385502</v>
      </c>
      <c r="D191">
        <v>0.93300000000000005</v>
      </c>
      <c r="E191">
        <v>0.85399999999999998</v>
      </c>
      <c r="F191" s="1">
        <v>6.9769330782826203E-30</v>
      </c>
      <c r="G191">
        <v>7</v>
      </c>
      <c r="H191" t="s">
        <v>197</v>
      </c>
      <c r="I191" t="s">
        <v>2772</v>
      </c>
    </row>
    <row r="192" spans="1:9" x14ac:dyDescent="0.25">
      <c r="A192" t="s">
        <v>198</v>
      </c>
      <c r="B192" s="1">
        <v>4.4056700149821901E-32</v>
      </c>
      <c r="C192">
        <v>0.91214763424581902</v>
      </c>
      <c r="D192">
        <v>0.96099999999999997</v>
      </c>
      <c r="E192">
        <v>0.90500000000000003</v>
      </c>
      <c r="F192" s="1">
        <v>8.9734686865157209E-28</v>
      </c>
      <c r="G192">
        <v>7</v>
      </c>
      <c r="H192" t="s">
        <v>198</v>
      </c>
      <c r="I192" t="s">
        <v>2772</v>
      </c>
    </row>
    <row r="193" spans="1:9" x14ac:dyDescent="0.25">
      <c r="A193" t="s">
        <v>199</v>
      </c>
      <c r="B193" s="1">
        <v>1.6897773641323799E-31</v>
      </c>
      <c r="C193">
        <v>0.91917882851502997</v>
      </c>
      <c r="D193">
        <v>0.96799999999999997</v>
      </c>
      <c r="E193">
        <v>0.91600000000000004</v>
      </c>
      <c r="F193" s="1">
        <v>3.4417385352648299E-27</v>
      </c>
      <c r="G193">
        <v>7</v>
      </c>
      <c r="H193" t="s">
        <v>199</v>
      </c>
      <c r="I193" t="s">
        <v>2772</v>
      </c>
    </row>
    <row r="194" spans="1:9" x14ac:dyDescent="0.25">
      <c r="A194" t="s">
        <v>200</v>
      </c>
      <c r="B194" s="1">
        <v>2.2184964363109799E-17</v>
      </c>
      <c r="C194">
        <v>0.94469630433627705</v>
      </c>
      <c r="D194">
        <v>0.73599999999999999</v>
      </c>
      <c r="E194">
        <v>0.67500000000000004</v>
      </c>
      <c r="F194" s="1">
        <v>4.5186335414782102E-13</v>
      </c>
      <c r="G194">
        <v>7</v>
      </c>
      <c r="H194" t="s">
        <v>200</v>
      </c>
      <c r="I194" t="s">
        <v>2772</v>
      </c>
    </row>
    <row r="195" spans="1:9" x14ac:dyDescent="0.25">
      <c r="A195" t="s">
        <v>201</v>
      </c>
      <c r="B195" s="1">
        <v>3.5323710851692402E-16</v>
      </c>
      <c r="C195">
        <v>1.04598154276732</v>
      </c>
      <c r="D195">
        <v>0.627</v>
      </c>
      <c r="E195">
        <v>0.48799999999999999</v>
      </c>
      <c r="F195" s="1">
        <v>7.1947334262727203E-12</v>
      </c>
      <c r="G195">
        <v>7</v>
      </c>
      <c r="H195" t="s">
        <v>201</v>
      </c>
      <c r="I195" t="s">
        <v>2772</v>
      </c>
    </row>
    <row r="196" spans="1:9" x14ac:dyDescent="0.25">
      <c r="A196" t="s">
        <v>202</v>
      </c>
      <c r="B196" s="1">
        <v>1.8517794355439001E-14</v>
      </c>
      <c r="C196">
        <v>1.02270156989887</v>
      </c>
      <c r="D196">
        <v>0.55600000000000005</v>
      </c>
      <c r="E196">
        <v>0.441</v>
      </c>
      <c r="F196" s="1">
        <v>3.7717043543158099E-10</v>
      </c>
      <c r="G196">
        <v>7</v>
      </c>
      <c r="H196" t="s">
        <v>202</v>
      </c>
      <c r="I196" t="s">
        <v>2772</v>
      </c>
    </row>
    <row r="197" spans="1:9" x14ac:dyDescent="0.25">
      <c r="A197" t="s">
        <v>203</v>
      </c>
      <c r="B197" s="1">
        <v>1.3650763913914599E-13</v>
      </c>
      <c r="C197">
        <v>1.1984918630500101</v>
      </c>
      <c r="D197">
        <v>0.52100000000000002</v>
      </c>
      <c r="E197">
        <v>0.40899999999999997</v>
      </c>
      <c r="F197" s="1">
        <v>2.78038759398613E-9</v>
      </c>
      <c r="G197">
        <v>7</v>
      </c>
      <c r="H197" t="s">
        <v>203</v>
      </c>
      <c r="I197" t="s">
        <v>2772</v>
      </c>
    </row>
    <row r="198" spans="1:9" x14ac:dyDescent="0.25">
      <c r="A198" t="s">
        <v>204</v>
      </c>
      <c r="B198" s="1">
        <v>6.3054208545917503E-8</v>
      </c>
      <c r="C198">
        <v>0.80879714194363905</v>
      </c>
      <c r="D198">
        <v>0.53200000000000003</v>
      </c>
      <c r="E198">
        <v>0.47</v>
      </c>
      <c r="F198">
        <v>1.28428811966325E-3</v>
      </c>
      <c r="G198">
        <v>7</v>
      </c>
      <c r="H198" t="s">
        <v>204</v>
      </c>
      <c r="I198" t="s">
        <v>2772</v>
      </c>
    </row>
    <row r="199" spans="1:9" x14ac:dyDescent="0.25">
      <c r="A199" t="s">
        <v>205</v>
      </c>
      <c r="B199">
        <v>0</v>
      </c>
      <c r="C199">
        <v>2.271693679682</v>
      </c>
      <c r="D199">
        <v>0.78200000000000003</v>
      </c>
      <c r="E199">
        <v>6.4000000000000001E-2</v>
      </c>
      <c r="F199">
        <v>0</v>
      </c>
      <c r="G199">
        <v>8</v>
      </c>
      <c r="H199" t="s">
        <v>205</v>
      </c>
      <c r="I199" t="s">
        <v>2781</v>
      </c>
    </row>
    <row r="200" spans="1:9" x14ac:dyDescent="0.25">
      <c r="A200" t="s">
        <v>206</v>
      </c>
      <c r="B200">
        <v>0</v>
      </c>
      <c r="C200">
        <v>2.0157789710617</v>
      </c>
      <c r="D200">
        <v>0.86199999999999999</v>
      </c>
      <c r="E200">
        <v>5.2999999999999999E-2</v>
      </c>
      <c r="F200">
        <v>0</v>
      </c>
      <c r="G200">
        <v>8</v>
      </c>
      <c r="H200" t="s">
        <v>206</v>
      </c>
      <c r="I200" t="s">
        <v>2781</v>
      </c>
    </row>
    <row r="201" spans="1:9" x14ac:dyDescent="0.25">
      <c r="A201" t="s">
        <v>207</v>
      </c>
      <c r="B201">
        <v>0</v>
      </c>
      <c r="C201">
        <v>1.5286508159846399</v>
      </c>
      <c r="D201">
        <v>0.80800000000000005</v>
      </c>
      <c r="E201">
        <v>7.2999999999999995E-2</v>
      </c>
      <c r="F201">
        <v>0</v>
      </c>
      <c r="G201">
        <v>8</v>
      </c>
      <c r="H201" t="s">
        <v>207</v>
      </c>
      <c r="I201" t="s">
        <v>2781</v>
      </c>
    </row>
    <row r="202" spans="1:9" x14ac:dyDescent="0.25">
      <c r="A202" t="s">
        <v>208</v>
      </c>
      <c r="B202" s="1">
        <v>1.9175664843919399E-296</v>
      </c>
      <c r="C202">
        <v>2.3499675499471202</v>
      </c>
      <c r="D202">
        <v>0.79300000000000004</v>
      </c>
      <c r="E202">
        <v>7.8E-2</v>
      </c>
      <c r="F202" s="1">
        <v>3.9056994154095101E-292</v>
      </c>
      <c r="G202">
        <v>8</v>
      </c>
      <c r="H202" t="s">
        <v>208</v>
      </c>
      <c r="I202" t="s">
        <v>2781</v>
      </c>
    </row>
    <row r="203" spans="1:9" x14ac:dyDescent="0.25">
      <c r="A203" t="s">
        <v>209</v>
      </c>
      <c r="B203" s="1">
        <v>3.5206344820349799E-295</v>
      </c>
      <c r="C203">
        <v>1.20331670622784</v>
      </c>
      <c r="D203">
        <v>0.84299999999999997</v>
      </c>
      <c r="E203">
        <v>8.6999999999999994E-2</v>
      </c>
      <c r="F203" s="1">
        <v>7.1708283130088398E-291</v>
      </c>
      <c r="G203">
        <v>8</v>
      </c>
      <c r="H203" t="s">
        <v>209</v>
      </c>
      <c r="I203" t="s">
        <v>2781</v>
      </c>
    </row>
    <row r="204" spans="1:9" x14ac:dyDescent="0.25">
      <c r="A204" t="s">
        <v>210</v>
      </c>
      <c r="B204" s="1">
        <v>2.6131614787781801E-288</v>
      </c>
      <c r="C204">
        <v>1.29859828633033</v>
      </c>
      <c r="D204">
        <v>0.68200000000000005</v>
      </c>
      <c r="E204">
        <v>5.5E-2</v>
      </c>
      <c r="F204" s="1">
        <v>5.3224872999754099E-284</v>
      </c>
      <c r="G204">
        <v>8</v>
      </c>
      <c r="H204" t="s">
        <v>210</v>
      </c>
      <c r="I204" t="s">
        <v>2781</v>
      </c>
    </row>
    <row r="205" spans="1:9" x14ac:dyDescent="0.25">
      <c r="A205" t="s">
        <v>211</v>
      </c>
      <c r="B205" s="1">
        <v>8.3748239112923297E-279</v>
      </c>
      <c r="C205">
        <v>1.53959210917533</v>
      </c>
      <c r="D205">
        <v>0.50600000000000001</v>
      </c>
      <c r="E205">
        <v>2.7E-2</v>
      </c>
      <c r="F205" s="1">
        <v>1.70578413425202E-274</v>
      </c>
      <c r="G205">
        <v>8</v>
      </c>
      <c r="H205" t="s">
        <v>211</v>
      </c>
      <c r="I205" t="s">
        <v>2781</v>
      </c>
    </row>
    <row r="206" spans="1:9" x14ac:dyDescent="0.25">
      <c r="A206" t="s">
        <v>212</v>
      </c>
      <c r="B206" s="1">
        <v>1.0282938286127E-265</v>
      </c>
      <c r="C206">
        <v>1.8076310910052</v>
      </c>
      <c r="D206">
        <v>0.85399999999999998</v>
      </c>
      <c r="E206">
        <v>9.8000000000000004E-2</v>
      </c>
      <c r="F206" s="1">
        <v>2.0944288701183401E-261</v>
      </c>
      <c r="G206">
        <v>8</v>
      </c>
      <c r="H206" t="s">
        <v>163</v>
      </c>
      <c r="I206" t="s">
        <v>2781</v>
      </c>
    </row>
    <row r="207" spans="1:9" x14ac:dyDescent="0.25">
      <c r="A207" t="s">
        <v>213</v>
      </c>
      <c r="B207" s="1">
        <v>8.6590517489448694E-260</v>
      </c>
      <c r="C207">
        <v>1.64942040425</v>
      </c>
      <c r="D207">
        <v>0.87</v>
      </c>
      <c r="E207">
        <v>0.11</v>
      </c>
      <c r="F207" s="1">
        <v>1.76367566022509E-255</v>
      </c>
      <c r="G207">
        <v>8</v>
      </c>
      <c r="H207" t="s">
        <v>213</v>
      </c>
      <c r="I207" t="s">
        <v>2781</v>
      </c>
    </row>
    <row r="208" spans="1:9" x14ac:dyDescent="0.25">
      <c r="A208" t="s">
        <v>214</v>
      </c>
      <c r="B208" s="1">
        <v>1.4373799845817101E-252</v>
      </c>
      <c r="C208">
        <v>1.9259097969321199</v>
      </c>
      <c r="D208">
        <v>0.92700000000000005</v>
      </c>
      <c r="E208">
        <v>0.126</v>
      </c>
      <c r="F208" s="1">
        <v>2.9276555525960301E-248</v>
      </c>
      <c r="G208">
        <v>8</v>
      </c>
      <c r="H208" t="s">
        <v>214</v>
      </c>
      <c r="I208" t="s">
        <v>2781</v>
      </c>
    </row>
    <row r="209" spans="1:9" x14ac:dyDescent="0.25">
      <c r="A209" t="s">
        <v>215</v>
      </c>
      <c r="B209" s="1">
        <v>2.6813141748770698E-246</v>
      </c>
      <c r="C209">
        <v>1.11190539408042</v>
      </c>
      <c r="D209">
        <v>0.81200000000000006</v>
      </c>
      <c r="E209">
        <v>9.7000000000000003E-2</v>
      </c>
      <c r="F209" s="1">
        <v>5.4613007113896104E-242</v>
      </c>
      <c r="G209">
        <v>8</v>
      </c>
      <c r="H209" t="s">
        <v>215</v>
      </c>
      <c r="I209" t="s">
        <v>2781</v>
      </c>
    </row>
    <row r="210" spans="1:9" x14ac:dyDescent="0.25">
      <c r="A210" t="s">
        <v>216</v>
      </c>
      <c r="B210" s="1">
        <v>2.2322976399483101E-238</v>
      </c>
      <c r="C210">
        <v>2.6403195077723001</v>
      </c>
      <c r="D210">
        <v>0.92</v>
      </c>
      <c r="E210">
        <v>0.14599999999999999</v>
      </c>
      <c r="F210" s="1">
        <v>4.5467438330467097E-234</v>
      </c>
      <c r="G210">
        <v>8</v>
      </c>
      <c r="H210" t="s">
        <v>167</v>
      </c>
      <c r="I210" t="s">
        <v>2781</v>
      </c>
    </row>
    <row r="211" spans="1:9" x14ac:dyDescent="0.25">
      <c r="A211" t="s">
        <v>217</v>
      </c>
      <c r="B211" s="1">
        <v>7.5001411897557002E-232</v>
      </c>
      <c r="C211">
        <v>1.91425545890482</v>
      </c>
      <c r="D211">
        <v>0.63200000000000001</v>
      </c>
      <c r="E211">
        <v>0.06</v>
      </c>
      <c r="F211" s="1">
        <v>1.52762875752944E-227</v>
      </c>
      <c r="G211">
        <v>8</v>
      </c>
      <c r="H211" t="s">
        <v>217</v>
      </c>
      <c r="I211" t="s">
        <v>2781</v>
      </c>
    </row>
    <row r="212" spans="1:9" x14ac:dyDescent="0.25">
      <c r="A212" t="s">
        <v>218</v>
      </c>
      <c r="B212" s="1">
        <v>7.6681146261090199E-230</v>
      </c>
      <c r="C212">
        <v>1.5179752951969101</v>
      </c>
      <c r="D212">
        <v>0.92</v>
      </c>
      <c r="E212">
        <v>0.13800000000000001</v>
      </c>
      <c r="F212" s="1">
        <v>1.5618415870458801E-225</v>
      </c>
      <c r="G212">
        <v>8</v>
      </c>
      <c r="H212" t="s">
        <v>218</v>
      </c>
      <c r="I212" t="s">
        <v>2781</v>
      </c>
    </row>
    <row r="213" spans="1:9" x14ac:dyDescent="0.25">
      <c r="A213" t="s">
        <v>219</v>
      </c>
      <c r="B213" s="1">
        <v>8.9789424332479705E-227</v>
      </c>
      <c r="C213">
        <v>1.49134045793284</v>
      </c>
      <c r="D213">
        <v>0.77800000000000002</v>
      </c>
      <c r="E213">
        <v>0.10100000000000001</v>
      </c>
      <c r="F213" s="1">
        <v>1.82883099480395E-222</v>
      </c>
      <c r="G213">
        <v>8</v>
      </c>
      <c r="H213" t="s">
        <v>219</v>
      </c>
      <c r="I213" t="s">
        <v>2781</v>
      </c>
    </row>
    <row r="214" spans="1:9" x14ac:dyDescent="0.25">
      <c r="A214" t="s">
        <v>220</v>
      </c>
      <c r="B214" s="1">
        <v>1.43510751813375E-225</v>
      </c>
      <c r="C214">
        <v>0.81892466585483703</v>
      </c>
      <c r="D214">
        <v>0.82399999999999995</v>
      </c>
      <c r="E214">
        <v>0.106</v>
      </c>
      <c r="F214" s="1">
        <v>2.92302699293482E-221</v>
      </c>
      <c r="G214">
        <v>8</v>
      </c>
      <c r="H214" t="s">
        <v>220</v>
      </c>
      <c r="I214" t="s">
        <v>2781</v>
      </c>
    </row>
    <row r="215" spans="1:9" x14ac:dyDescent="0.25">
      <c r="A215" t="s">
        <v>221</v>
      </c>
      <c r="B215" s="1">
        <v>2.7520450056384299E-220</v>
      </c>
      <c r="C215">
        <v>1.00331081661667</v>
      </c>
      <c r="D215">
        <v>0.85399999999999998</v>
      </c>
      <c r="E215">
        <v>0.113</v>
      </c>
      <c r="F215" s="1">
        <v>5.6053652674843602E-216</v>
      </c>
      <c r="G215">
        <v>8</v>
      </c>
      <c r="H215" t="s">
        <v>221</v>
      </c>
      <c r="I215" t="s">
        <v>2781</v>
      </c>
    </row>
    <row r="216" spans="1:9" x14ac:dyDescent="0.25">
      <c r="A216" t="s">
        <v>222</v>
      </c>
      <c r="B216" s="1">
        <v>1.5756409672526199E-217</v>
      </c>
      <c r="C216">
        <v>1.2645920109283899</v>
      </c>
      <c r="D216">
        <v>0.628</v>
      </c>
      <c r="E216">
        <v>6.3E-2</v>
      </c>
      <c r="F216" s="1">
        <v>3.2092655221001302E-213</v>
      </c>
      <c r="G216">
        <v>8</v>
      </c>
      <c r="H216" t="s">
        <v>222</v>
      </c>
      <c r="I216" t="s">
        <v>2781</v>
      </c>
    </row>
    <row r="217" spans="1:9" x14ac:dyDescent="0.25">
      <c r="A217" t="s">
        <v>223</v>
      </c>
      <c r="B217" s="1">
        <v>8.2375453474809903E-217</v>
      </c>
      <c r="C217">
        <v>0.88635390454848195</v>
      </c>
      <c r="D217">
        <v>0.79300000000000004</v>
      </c>
      <c r="E217">
        <v>0.106</v>
      </c>
      <c r="F217" s="1">
        <v>1.67782323637493E-212</v>
      </c>
      <c r="G217">
        <v>8</v>
      </c>
      <c r="H217" t="s">
        <v>223</v>
      </c>
      <c r="I217" t="s">
        <v>2781</v>
      </c>
    </row>
    <row r="218" spans="1:9" x14ac:dyDescent="0.25">
      <c r="A218" t="s">
        <v>224</v>
      </c>
      <c r="B218" s="1">
        <v>2.2268565476245101E-214</v>
      </c>
      <c r="C218">
        <v>1.54317574759842</v>
      </c>
      <c r="D218">
        <v>0.87</v>
      </c>
      <c r="E218">
        <v>0.13600000000000001</v>
      </c>
      <c r="F218" s="1">
        <v>4.5356614162015899E-210</v>
      </c>
      <c r="G218">
        <v>8</v>
      </c>
      <c r="H218" t="s">
        <v>224</v>
      </c>
      <c r="I218" t="s">
        <v>2781</v>
      </c>
    </row>
    <row r="219" spans="1:9" x14ac:dyDescent="0.25">
      <c r="A219" t="s">
        <v>225</v>
      </c>
      <c r="B219" s="1">
        <v>2.1278120492629099E-212</v>
      </c>
      <c r="C219">
        <v>0.83666596686925299</v>
      </c>
      <c r="D219">
        <v>0.76600000000000001</v>
      </c>
      <c r="E219">
        <v>9.8000000000000004E-2</v>
      </c>
      <c r="F219" s="1">
        <v>4.3339275819387004E-208</v>
      </c>
      <c r="G219">
        <v>8</v>
      </c>
      <c r="H219" t="s">
        <v>225</v>
      </c>
      <c r="I219" t="s">
        <v>2781</v>
      </c>
    </row>
    <row r="220" spans="1:9" x14ac:dyDescent="0.25">
      <c r="A220" t="s">
        <v>226</v>
      </c>
      <c r="B220" s="1">
        <v>3.3860626568164098E-204</v>
      </c>
      <c r="C220">
        <v>1.1923731786290299</v>
      </c>
      <c r="D220">
        <v>0.85099999999999998</v>
      </c>
      <c r="E220">
        <v>0.13100000000000001</v>
      </c>
      <c r="F220" s="1">
        <v>6.8967324194036702E-200</v>
      </c>
      <c r="G220">
        <v>8</v>
      </c>
      <c r="H220" t="s">
        <v>226</v>
      </c>
      <c r="I220" t="s">
        <v>2781</v>
      </c>
    </row>
    <row r="221" spans="1:9" x14ac:dyDescent="0.25">
      <c r="A221" t="s">
        <v>227</v>
      </c>
      <c r="B221" s="1">
        <v>2.04637425637482E-202</v>
      </c>
      <c r="C221">
        <v>1.7662981669637701</v>
      </c>
      <c r="D221">
        <v>0.93100000000000005</v>
      </c>
      <c r="E221">
        <v>0.16700000000000001</v>
      </c>
      <c r="F221" s="1">
        <v>4.1680550853842404E-198</v>
      </c>
      <c r="G221">
        <v>8</v>
      </c>
      <c r="H221" t="s">
        <v>124</v>
      </c>
      <c r="I221" t="s">
        <v>2781</v>
      </c>
    </row>
    <row r="222" spans="1:9" x14ac:dyDescent="0.25">
      <c r="A222" t="s">
        <v>228</v>
      </c>
      <c r="B222" s="1">
        <v>1.7587056343172201E-199</v>
      </c>
      <c r="C222">
        <v>2.0921910916407702</v>
      </c>
      <c r="D222">
        <v>0.97699999999999998</v>
      </c>
      <c r="E222">
        <v>0.19400000000000001</v>
      </c>
      <c r="F222" s="1">
        <v>3.5821316359773097E-195</v>
      </c>
      <c r="G222">
        <v>8</v>
      </c>
      <c r="H222" t="s">
        <v>23</v>
      </c>
      <c r="I222" t="s">
        <v>2781</v>
      </c>
    </row>
    <row r="223" spans="1:9" x14ac:dyDescent="0.25">
      <c r="A223" t="s">
        <v>229</v>
      </c>
      <c r="B223" s="1">
        <v>8.3013366527753293E-198</v>
      </c>
      <c r="C223">
        <v>0.99506667301671103</v>
      </c>
      <c r="D223">
        <v>0.69699999999999995</v>
      </c>
      <c r="E223">
        <v>8.8999999999999996E-2</v>
      </c>
      <c r="F223" s="1">
        <v>1.69081624943728E-193</v>
      </c>
      <c r="G223">
        <v>8</v>
      </c>
      <c r="H223" t="s">
        <v>229</v>
      </c>
      <c r="I223" t="s">
        <v>2781</v>
      </c>
    </row>
    <row r="224" spans="1:9" x14ac:dyDescent="0.25">
      <c r="A224" t="s">
        <v>230</v>
      </c>
      <c r="B224" s="1">
        <v>6.1082852422147697E-197</v>
      </c>
      <c r="C224">
        <v>1.69869963570664</v>
      </c>
      <c r="D224">
        <v>0.51300000000000001</v>
      </c>
      <c r="E224">
        <v>4.3999999999999997E-2</v>
      </c>
      <c r="F224" s="1">
        <v>1.2441355381343E-192</v>
      </c>
      <c r="G224">
        <v>8</v>
      </c>
      <c r="H224" t="s">
        <v>230</v>
      </c>
      <c r="I224" t="s">
        <v>2781</v>
      </c>
    </row>
    <row r="225" spans="1:9" x14ac:dyDescent="0.25">
      <c r="A225" t="s">
        <v>231</v>
      </c>
      <c r="B225" s="1">
        <v>3.4489816367774499E-192</v>
      </c>
      <c r="C225">
        <v>0.816061612603318</v>
      </c>
      <c r="D225">
        <v>0.55600000000000005</v>
      </c>
      <c r="E225">
        <v>5.3999999999999999E-2</v>
      </c>
      <c r="F225" s="1">
        <v>7.0248857977883103E-188</v>
      </c>
      <c r="G225">
        <v>8</v>
      </c>
      <c r="H225" t="s">
        <v>231</v>
      </c>
      <c r="I225" t="s">
        <v>2781</v>
      </c>
    </row>
    <row r="226" spans="1:9" x14ac:dyDescent="0.25">
      <c r="A226" t="s">
        <v>232</v>
      </c>
      <c r="B226" s="1">
        <v>1.06277842774817E-191</v>
      </c>
      <c r="C226">
        <v>1.02390634516795</v>
      </c>
      <c r="D226">
        <v>0.75900000000000001</v>
      </c>
      <c r="E226">
        <v>0.106</v>
      </c>
      <c r="F226" s="1">
        <v>2.1646671016374599E-187</v>
      </c>
      <c r="G226">
        <v>8</v>
      </c>
      <c r="H226" t="s">
        <v>94</v>
      </c>
      <c r="I226" t="s">
        <v>2781</v>
      </c>
    </row>
    <row r="227" spans="1:9" x14ac:dyDescent="0.25">
      <c r="A227" t="s">
        <v>233</v>
      </c>
      <c r="B227" s="1">
        <v>2.0605380326059699E-191</v>
      </c>
      <c r="C227">
        <v>0.95525930626169497</v>
      </c>
      <c r="D227">
        <v>0.89300000000000002</v>
      </c>
      <c r="E227">
        <v>0.14399999999999999</v>
      </c>
      <c r="F227" s="1">
        <v>4.1969038648118298E-187</v>
      </c>
      <c r="G227">
        <v>8</v>
      </c>
      <c r="H227" t="s">
        <v>233</v>
      </c>
      <c r="I227" t="s">
        <v>2781</v>
      </c>
    </row>
    <row r="228" spans="1:9" x14ac:dyDescent="0.25">
      <c r="A228" t="s">
        <v>234</v>
      </c>
      <c r="B228" s="1">
        <v>5.9910716606274905E-191</v>
      </c>
      <c r="C228">
        <v>0.84446051165624003</v>
      </c>
      <c r="D228">
        <v>0.77</v>
      </c>
      <c r="E228">
        <v>0.108</v>
      </c>
      <c r="F228" s="1">
        <v>1.2202614758366101E-186</v>
      </c>
      <c r="G228">
        <v>8</v>
      </c>
      <c r="H228" t="s">
        <v>93</v>
      </c>
      <c r="I228" t="s">
        <v>2781</v>
      </c>
    </row>
    <row r="229" spans="1:9" x14ac:dyDescent="0.25">
      <c r="A229" t="s">
        <v>235</v>
      </c>
      <c r="B229" s="1">
        <v>2.00264075114736E-187</v>
      </c>
      <c r="C229">
        <v>1.3889226322729</v>
      </c>
      <c r="D229">
        <v>0.95</v>
      </c>
      <c r="E229">
        <v>0.17100000000000001</v>
      </c>
      <c r="F229" s="1">
        <v>4.0789786819369299E-183</v>
      </c>
      <c r="G229">
        <v>8</v>
      </c>
      <c r="H229" t="s">
        <v>120</v>
      </c>
      <c r="I229" t="s">
        <v>2781</v>
      </c>
    </row>
    <row r="230" spans="1:9" x14ac:dyDescent="0.25">
      <c r="A230" t="s">
        <v>236</v>
      </c>
      <c r="B230" s="1">
        <v>4.1815859332777703E-181</v>
      </c>
      <c r="C230">
        <v>0.88431273727253901</v>
      </c>
      <c r="D230">
        <v>0.85799999999999998</v>
      </c>
      <c r="E230">
        <v>0.154</v>
      </c>
      <c r="F230" s="1">
        <v>8.5170542289001601E-177</v>
      </c>
      <c r="G230">
        <v>8</v>
      </c>
      <c r="H230" t="s">
        <v>236</v>
      </c>
      <c r="I230" t="s">
        <v>2781</v>
      </c>
    </row>
    <row r="231" spans="1:9" x14ac:dyDescent="0.25">
      <c r="A231" t="s">
        <v>237</v>
      </c>
      <c r="B231" s="1">
        <v>1.2435591151763801E-177</v>
      </c>
      <c r="C231">
        <v>1.00159613448054</v>
      </c>
      <c r="D231">
        <v>0.88500000000000001</v>
      </c>
      <c r="E231">
        <v>0.156</v>
      </c>
      <c r="F231" s="1">
        <v>2.5328812057912502E-173</v>
      </c>
      <c r="G231">
        <v>8</v>
      </c>
      <c r="H231" t="s">
        <v>237</v>
      </c>
      <c r="I231" t="s">
        <v>2781</v>
      </c>
    </row>
    <row r="232" spans="1:9" x14ac:dyDescent="0.25">
      <c r="A232" t="s">
        <v>238</v>
      </c>
      <c r="B232" s="1">
        <v>1.14235315766789E-174</v>
      </c>
      <c r="C232">
        <v>0.88980054734733405</v>
      </c>
      <c r="D232">
        <v>0.72799999999999998</v>
      </c>
      <c r="E232">
        <v>0.11</v>
      </c>
      <c r="F232" s="1">
        <v>2.3267449115379601E-170</v>
      </c>
      <c r="G232">
        <v>8</v>
      </c>
      <c r="H232" t="s">
        <v>238</v>
      </c>
      <c r="I232" t="s">
        <v>2781</v>
      </c>
    </row>
    <row r="233" spans="1:9" x14ac:dyDescent="0.25">
      <c r="A233" t="s">
        <v>239</v>
      </c>
      <c r="B233" s="1">
        <v>1.1709825452075E-173</v>
      </c>
      <c r="C233">
        <v>1.1884906947478999</v>
      </c>
      <c r="D233">
        <v>0.54400000000000004</v>
      </c>
      <c r="E233">
        <v>5.7000000000000002E-2</v>
      </c>
      <c r="F233" s="1">
        <v>2.3850572480786399E-169</v>
      </c>
      <c r="G233">
        <v>8</v>
      </c>
      <c r="H233" t="s">
        <v>239</v>
      </c>
      <c r="I233" t="s">
        <v>2781</v>
      </c>
    </row>
    <row r="234" spans="1:9" x14ac:dyDescent="0.25">
      <c r="A234" t="s">
        <v>240</v>
      </c>
      <c r="B234" s="1">
        <v>1.37038054807532E-173</v>
      </c>
      <c r="C234">
        <v>0.98188153803345801</v>
      </c>
      <c r="D234">
        <v>0.877</v>
      </c>
      <c r="E234">
        <v>0.158</v>
      </c>
      <c r="F234" s="1">
        <v>2.79119110031981E-169</v>
      </c>
      <c r="G234">
        <v>8</v>
      </c>
      <c r="H234" t="s">
        <v>240</v>
      </c>
      <c r="I234" t="s">
        <v>2781</v>
      </c>
    </row>
    <row r="235" spans="1:9" x14ac:dyDescent="0.25">
      <c r="A235" t="s">
        <v>241</v>
      </c>
      <c r="B235" s="1">
        <v>6.9108604984413104E-173</v>
      </c>
      <c r="C235">
        <v>1.3140519763817</v>
      </c>
      <c r="D235">
        <v>0.73899999999999999</v>
      </c>
      <c r="E235">
        <v>0.113</v>
      </c>
      <c r="F235" s="1">
        <v>1.4076040663225301E-168</v>
      </c>
      <c r="G235">
        <v>8</v>
      </c>
      <c r="H235" t="s">
        <v>241</v>
      </c>
      <c r="I235" t="s">
        <v>2781</v>
      </c>
    </row>
    <row r="236" spans="1:9" x14ac:dyDescent="0.25">
      <c r="A236" t="s">
        <v>242</v>
      </c>
      <c r="B236" s="1">
        <v>1.6901796659288899E-172</v>
      </c>
      <c r="C236">
        <v>2.3291052494482298</v>
      </c>
      <c r="D236">
        <v>0.98099999999999998</v>
      </c>
      <c r="E236">
        <v>0.25700000000000001</v>
      </c>
      <c r="F236" s="1">
        <v>3.4425579435639702E-168</v>
      </c>
      <c r="G236">
        <v>8</v>
      </c>
      <c r="H236" t="s">
        <v>242</v>
      </c>
      <c r="I236" t="s">
        <v>2781</v>
      </c>
    </row>
    <row r="237" spans="1:9" x14ac:dyDescent="0.25">
      <c r="A237" t="s">
        <v>243</v>
      </c>
      <c r="B237" s="1">
        <v>3.7020258211375203E-170</v>
      </c>
      <c r="C237">
        <v>1.11160923004729</v>
      </c>
      <c r="D237">
        <v>0.84299999999999997</v>
      </c>
      <c r="E237">
        <v>0.158</v>
      </c>
      <c r="F237" s="1">
        <v>7.5402861924929103E-166</v>
      </c>
      <c r="G237">
        <v>8</v>
      </c>
      <c r="H237" t="s">
        <v>243</v>
      </c>
      <c r="I237" t="s">
        <v>2781</v>
      </c>
    </row>
    <row r="238" spans="1:9" x14ac:dyDescent="0.25">
      <c r="A238" t="s">
        <v>244</v>
      </c>
      <c r="B238" s="1">
        <v>1.0997260153721801E-168</v>
      </c>
      <c r="C238">
        <v>2.5057016341263201</v>
      </c>
      <c r="D238">
        <v>0.99199999999999999</v>
      </c>
      <c r="E238">
        <v>0.313</v>
      </c>
      <c r="F238" s="1">
        <v>2.23992194811006E-164</v>
      </c>
      <c r="G238">
        <v>8</v>
      </c>
      <c r="H238" t="s">
        <v>244</v>
      </c>
      <c r="I238" t="s">
        <v>2781</v>
      </c>
    </row>
    <row r="239" spans="1:9" x14ac:dyDescent="0.25">
      <c r="A239" t="s">
        <v>245</v>
      </c>
      <c r="B239" s="1">
        <v>6.37570503802268E-168</v>
      </c>
      <c r="C239">
        <v>1.5432136368610501</v>
      </c>
      <c r="D239">
        <v>0.88100000000000001</v>
      </c>
      <c r="E239">
        <v>0.17100000000000001</v>
      </c>
      <c r="F239" s="1">
        <v>1.2986036021444599E-163</v>
      </c>
      <c r="G239">
        <v>8</v>
      </c>
      <c r="H239" t="s">
        <v>245</v>
      </c>
      <c r="I239" t="s">
        <v>2781</v>
      </c>
    </row>
    <row r="240" spans="1:9" x14ac:dyDescent="0.25">
      <c r="A240" t="s">
        <v>246</v>
      </c>
      <c r="B240" s="1">
        <v>8.0385234194051601E-167</v>
      </c>
      <c r="C240">
        <v>1.3311631185323001</v>
      </c>
      <c r="D240">
        <v>0.82399999999999995</v>
      </c>
      <c r="E240">
        <v>0.14699999999999999</v>
      </c>
      <c r="F240" s="1">
        <v>1.6372864500644399E-162</v>
      </c>
      <c r="G240">
        <v>8</v>
      </c>
      <c r="H240" t="s">
        <v>246</v>
      </c>
      <c r="I240" t="s">
        <v>2781</v>
      </c>
    </row>
    <row r="241" spans="1:9" x14ac:dyDescent="0.25">
      <c r="A241" t="s">
        <v>247</v>
      </c>
      <c r="B241" s="1">
        <v>2.1582557320842999E-166</v>
      </c>
      <c r="C241">
        <v>1.1529767321933599</v>
      </c>
      <c r="D241">
        <v>0.87</v>
      </c>
      <c r="E241">
        <v>0.155</v>
      </c>
      <c r="F241" s="1">
        <v>4.39593527510931E-162</v>
      </c>
      <c r="G241">
        <v>8</v>
      </c>
      <c r="H241" t="s">
        <v>92</v>
      </c>
      <c r="I241" t="s">
        <v>2781</v>
      </c>
    </row>
    <row r="242" spans="1:9" x14ac:dyDescent="0.25">
      <c r="A242" t="s">
        <v>248</v>
      </c>
      <c r="B242" s="1">
        <v>4.1142225409113302E-166</v>
      </c>
      <c r="C242">
        <v>1.1721120705447201</v>
      </c>
      <c r="D242">
        <v>0.65900000000000003</v>
      </c>
      <c r="E242">
        <v>9.2999999999999999E-2</v>
      </c>
      <c r="F242" s="1">
        <v>8.3798484713282E-162</v>
      </c>
      <c r="G242">
        <v>8</v>
      </c>
      <c r="H242" t="s">
        <v>91</v>
      </c>
      <c r="I242" t="s">
        <v>2781</v>
      </c>
    </row>
    <row r="243" spans="1:9" x14ac:dyDescent="0.25">
      <c r="A243" t="s">
        <v>249</v>
      </c>
      <c r="B243" s="1">
        <v>3.0478578459432998E-164</v>
      </c>
      <c r="C243">
        <v>1.32196913538036</v>
      </c>
      <c r="D243">
        <v>0.83899999999999997</v>
      </c>
      <c r="E243">
        <v>0.151</v>
      </c>
      <c r="F243" s="1">
        <v>6.2078768606173198E-160</v>
      </c>
      <c r="G243">
        <v>8</v>
      </c>
      <c r="H243" t="s">
        <v>115</v>
      </c>
      <c r="I243" t="s">
        <v>2781</v>
      </c>
    </row>
    <row r="244" spans="1:9" x14ac:dyDescent="0.25">
      <c r="A244" t="s">
        <v>250</v>
      </c>
      <c r="B244" s="1">
        <v>4.6122908526672801E-164</v>
      </c>
      <c r="C244">
        <v>1.26728355819077</v>
      </c>
      <c r="D244">
        <v>0.751</v>
      </c>
      <c r="E244">
        <v>0.121</v>
      </c>
      <c r="F244" s="1">
        <v>9.3943140087127103E-160</v>
      </c>
      <c r="G244">
        <v>8</v>
      </c>
      <c r="H244" t="s">
        <v>250</v>
      </c>
      <c r="I244" t="s">
        <v>2781</v>
      </c>
    </row>
    <row r="245" spans="1:9" x14ac:dyDescent="0.25">
      <c r="A245" t="s">
        <v>251</v>
      </c>
      <c r="B245" s="1">
        <v>2.9414303434322901E-163</v>
      </c>
      <c r="C245">
        <v>1.09300609743024</v>
      </c>
      <c r="D245">
        <v>0.58199999999999996</v>
      </c>
      <c r="E245">
        <v>7.2999999999999995E-2</v>
      </c>
      <c r="F245" s="1">
        <v>5.9911053235028896E-159</v>
      </c>
      <c r="G245">
        <v>8</v>
      </c>
      <c r="H245" t="s">
        <v>78</v>
      </c>
      <c r="I245" t="s">
        <v>2781</v>
      </c>
    </row>
    <row r="246" spans="1:9" x14ac:dyDescent="0.25">
      <c r="A246" t="s">
        <v>252</v>
      </c>
      <c r="B246" s="1">
        <v>4.0523537272373698E-163</v>
      </c>
      <c r="C246">
        <v>3.2805138376272498</v>
      </c>
      <c r="D246">
        <v>0.66700000000000004</v>
      </c>
      <c r="E246">
        <v>0.108</v>
      </c>
      <c r="F246" s="1">
        <v>8.2538340716370798E-159</v>
      </c>
      <c r="G246">
        <v>8</v>
      </c>
      <c r="H246" t="s">
        <v>252</v>
      </c>
      <c r="I246" t="s">
        <v>2781</v>
      </c>
    </row>
    <row r="247" spans="1:9" x14ac:dyDescent="0.25">
      <c r="A247" t="s">
        <v>253</v>
      </c>
      <c r="B247" s="1">
        <v>1.4412403726327499E-162</v>
      </c>
      <c r="C247">
        <v>0.95317313760438604</v>
      </c>
      <c r="D247">
        <v>0.69699999999999995</v>
      </c>
      <c r="E247">
        <v>0.111</v>
      </c>
      <c r="F247" s="1">
        <v>2.9355183909783801E-158</v>
      </c>
      <c r="G247">
        <v>8</v>
      </c>
      <c r="H247" t="s">
        <v>253</v>
      </c>
      <c r="I247" t="s">
        <v>2781</v>
      </c>
    </row>
    <row r="248" spans="1:9" x14ac:dyDescent="0.25">
      <c r="A248" t="s">
        <v>254</v>
      </c>
      <c r="B248" s="1">
        <v>2.4435572523516701E-160</v>
      </c>
      <c r="C248">
        <v>1.0560252200781199</v>
      </c>
      <c r="D248">
        <v>0.83099999999999996</v>
      </c>
      <c r="E248">
        <v>0.159</v>
      </c>
      <c r="F248" s="1">
        <v>4.9770374115898702E-156</v>
      </c>
      <c r="G248">
        <v>8</v>
      </c>
      <c r="H248" t="s">
        <v>254</v>
      </c>
      <c r="I248" t="s">
        <v>2781</v>
      </c>
    </row>
    <row r="249" spans="1:9" x14ac:dyDescent="0.25">
      <c r="A249" t="s">
        <v>255</v>
      </c>
      <c r="B249" s="1">
        <v>7.51090324924853E-159</v>
      </c>
      <c r="C249">
        <v>1.1140792571474101</v>
      </c>
      <c r="D249">
        <v>0.82399999999999995</v>
      </c>
      <c r="E249">
        <v>0.14799999999999999</v>
      </c>
      <c r="F249" s="1">
        <v>1.5298207738069401E-154</v>
      </c>
      <c r="G249">
        <v>8</v>
      </c>
      <c r="H249" t="s">
        <v>156</v>
      </c>
      <c r="I249" t="s">
        <v>2781</v>
      </c>
    </row>
    <row r="250" spans="1:9" x14ac:dyDescent="0.25">
      <c r="A250" t="s">
        <v>256</v>
      </c>
      <c r="B250" s="1">
        <v>1.7469457871579701E-157</v>
      </c>
      <c r="C250">
        <v>1.3212788960394299</v>
      </c>
      <c r="D250">
        <v>0.61299999999999999</v>
      </c>
      <c r="E250">
        <v>8.5000000000000006E-2</v>
      </c>
      <c r="F250" s="1">
        <v>3.5581791792833501E-153</v>
      </c>
      <c r="G250">
        <v>8</v>
      </c>
      <c r="H250" t="s">
        <v>256</v>
      </c>
      <c r="I250" t="s">
        <v>2781</v>
      </c>
    </row>
    <row r="251" spans="1:9" x14ac:dyDescent="0.25">
      <c r="A251" t="s">
        <v>257</v>
      </c>
      <c r="B251" s="1">
        <v>4.08988673822602E-157</v>
      </c>
      <c r="C251">
        <v>0.88950572566354102</v>
      </c>
      <c r="D251">
        <v>0.80500000000000005</v>
      </c>
      <c r="E251">
        <v>0.13900000000000001</v>
      </c>
      <c r="F251" s="1">
        <v>8.33028130841875E-153</v>
      </c>
      <c r="G251">
        <v>8</v>
      </c>
      <c r="H251" t="s">
        <v>95</v>
      </c>
      <c r="I251" t="s">
        <v>2781</v>
      </c>
    </row>
    <row r="252" spans="1:9" x14ac:dyDescent="0.25">
      <c r="A252" t="s">
        <v>258</v>
      </c>
      <c r="B252" s="1">
        <v>4.1513306657417801E-157</v>
      </c>
      <c r="C252">
        <v>0.81975143607949497</v>
      </c>
      <c r="D252">
        <v>0.73899999999999999</v>
      </c>
      <c r="E252">
        <v>0.11899999999999999</v>
      </c>
      <c r="F252" s="1">
        <v>8.4554302999828602E-153</v>
      </c>
      <c r="G252">
        <v>8</v>
      </c>
      <c r="H252" t="s">
        <v>258</v>
      </c>
      <c r="I252" t="s">
        <v>2781</v>
      </c>
    </row>
    <row r="253" spans="1:9" x14ac:dyDescent="0.25">
      <c r="A253" t="s">
        <v>259</v>
      </c>
      <c r="B253" s="1">
        <v>4.3193666450239901E-156</v>
      </c>
      <c r="C253">
        <v>0.85277548636873401</v>
      </c>
      <c r="D253">
        <v>0.73899999999999999</v>
      </c>
      <c r="E253">
        <v>0.122</v>
      </c>
      <c r="F253" s="1">
        <v>8.7976859825848605E-152</v>
      </c>
      <c r="G253">
        <v>8</v>
      </c>
      <c r="H253" t="s">
        <v>259</v>
      </c>
      <c r="I253" t="s">
        <v>2781</v>
      </c>
    </row>
    <row r="254" spans="1:9" x14ac:dyDescent="0.25">
      <c r="A254" t="s">
        <v>260</v>
      </c>
      <c r="B254" s="1">
        <v>4.0308138434885401E-154</v>
      </c>
      <c r="C254">
        <v>0.976719955100388</v>
      </c>
      <c r="D254">
        <v>0.95</v>
      </c>
      <c r="E254">
        <v>0.20899999999999999</v>
      </c>
      <c r="F254" s="1">
        <v>8.2099616364174503E-150</v>
      </c>
      <c r="G254">
        <v>8</v>
      </c>
      <c r="H254" t="s">
        <v>260</v>
      </c>
      <c r="I254" t="s">
        <v>2781</v>
      </c>
    </row>
    <row r="255" spans="1:9" x14ac:dyDescent="0.25">
      <c r="A255" t="s">
        <v>261</v>
      </c>
      <c r="B255" s="1">
        <v>7.1171403149323394E-154</v>
      </c>
      <c r="C255">
        <v>0.919636294010856</v>
      </c>
      <c r="D255">
        <v>0.93100000000000005</v>
      </c>
      <c r="E255">
        <v>0.188</v>
      </c>
      <c r="F255" s="1">
        <v>1.4496191393454201E-149</v>
      </c>
      <c r="G255">
        <v>8</v>
      </c>
      <c r="H255" t="s">
        <v>261</v>
      </c>
      <c r="I255" t="s">
        <v>2781</v>
      </c>
    </row>
    <row r="256" spans="1:9" x14ac:dyDescent="0.25">
      <c r="A256" t="s">
        <v>262</v>
      </c>
      <c r="B256" s="1">
        <v>1.0888634489958E-153</v>
      </c>
      <c r="C256">
        <v>0.97990385671673597</v>
      </c>
      <c r="D256">
        <v>0.88500000000000001</v>
      </c>
      <c r="E256">
        <v>0.16900000000000001</v>
      </c>
      <c r="F256" s="1">
        <v>2.21779707291466E-149</v>
      </c>
      <c r="G256">
        <v>8</v>
      </c>
      <c r="H256" t="s">
        <v>262</v>
      </c>
      <c r="I256" t="s">
        <v>2781</v>
      </c>
    </row>
    <row r="257" spans="1:9" x14ac:dyDescent="0.25">
      <c r="A257" t="s">
        <v>263</v>
      </c>
      <c r="B257" s="1">
        <v>1.51506773342322E-153</v>
      </c>
      <c r="C257">
        <v>1.1336975937057301</v>
      </c>
      <c r="D257">
        <v>0.78900000000000003</v>
      </c>
      <c r="E257">
        <v>0.14399999999999999</v>
      </c>
      <c r="F257" s="1">
        <v>3.0858899594364202E-149</v>
      </c>
      <c r="G257">
        <v>8</v>
      </c>
      <c r="H257" t="s">
        <v>263</v>
      </c>
      <c r="I257" t="s">
        <v>2781</v>
      </c>
    </row>
    <row r="258" spans="1:9" x14ac:dyDescent="0.25">
      <c r="A258" t="s">
        <v>264</v>
      </c>
      <c r="B258" s="1">
        <v>1.0308839475984601E-152</v>
      </c>
      <c r="C258">
        <v>0.82676957385874394</v>
      </c>
      <c r="D258">
        <v>0.69</v>
      </c>
      <c r="E258">
        <v>0.108</v>
      </c>
      <c r="F258" s="1">
        <v>2.0997044244685398E-148</v>
      </c>
      <c r="G258">
        <v>8</v>
      </c>
      <c r="H258" t="s">
        <v>264</v>
      </c>
      <c r="I258" t="s">
        <v>2781</v>
      </c>
    </row>
    <row r="259" spans="1:9" x14ac:dyDescent="0.25">
      <c r="A259" t="s">
        <v>265</v>
      </c>
      <c r="B259" s="1">
        <v>2.8989934656803602E-152</v>
      </c>
      <c r="C259">
        <v>1.00515380190329</v>
      </c>
      <c r="D259">
        <v>0.82799999999999996</v>
      </c>
      <c r="E259">
        <v>0.16500000000000001</v>
      </c>
      <c r="F259" s="1">
        <v>5.9046698908977601E-148</v>
      </c>
      <c r="G259">
        <v>8</v>
      </c>
      <c r="H259" t="s">
        <v>143</v>
      </c>
      <c r="I259" t="s">
        <v>2781</v>
      </c>
    </row>
    <row r="260" spans="1:9" x14ac:dyDescent="0.25">
      <c r="A260" t="s">
        <v>266</v>
      </c>
      <c r="B260" s="1">
        <v>1.0495878526650201E-150</v>
      </c>
      <c r="C260">
        <v>0.91848135946401899</v>
      </c>
      <c r="D260">
        <v>0.54</v>
      </c>
      <c r="E260">
        <v>6.8000000000000005E-2</v>
      </c>
      <c r="F260" s="1">
        <v>2.13780053830812E-146</v>
      </c>
      <c r="G260">
        <v>8</v>
      </c>
      <c r="H260" t="s">
        <v>266</v>
      </c>
      <c r="I260" t="s">
        <v>2781</v>
      </c>
    </row>
    <row r="261" spans="1:9" x14ac:dyDescent="0.25">
      <c r="A261" t="s">
        <v>267</v>
      </c>
      <c r="B261" s="1">
        <v>1.8232828544814E-148</v>
      </c>
      <c r="C261">
        <v>0.90210933496268697</v>
      </c>
      <c r="D261">
        <v>0.94299999999999995</v>
      </c>
      <c r="E261">
        <v>0.20499999999999999</v>
      </c>
      <c r="F261" s="1">
        <v>3.7136625180077098E-144</v>
      </c>
      <c r="G261">
        <v>8</v>
      </c>
      <c r="H261" t="s">
        <v>267</v>
      </c>
      <c r="I261" t="s">
        <v>2781</v>
      </c>
    </row>
    <row r="262" spans="1:9" x14ac:dyDescent="0.25">
      <c r="A262" t="s">
        <v>268</v>
      </c>
      <c r="B262" s="1">
        <v>2.4773015485672198E-148</v>
      </c>
      <c r="C262">
        <v>1.0262370483505501</v>
      </c>
      <c r="D262">
        <v>0.77</v>
      </c>
      <c r="E262">
        <v>0.13500000000000001</v>
      </c>
      <c r="F262" s="1">
        <v>5.0457677941217098E-144</v>
      </c>
      <c r="G262">
        <v>8</v>
      </c>
      <c r="H262" t="s">
        <v>268</v>
      </c>
      <c r="I262" t="s">
        <v>2781</v>
      </c>
    </row>
    <row r="263" spans="1:9" x14ac:dyDescent="0.25">
      <c r="A263" t="s">
        <v>269</v>
      </c>
      <c r="B263" s="1">
        <v>2.7615828363038201E-146</v>
      </c>
      <c r="C263">
        <v>0.89116650725792501</v>
      </c>
      <c r="D263">
        <v>0.74299999999999999</v>
      </c>
      <c r="E263">
        <v>0.13700000000000001</v>
      </c>
      <c r="F263" s="1">
        <v>5.6247919209836102E-142</v>
      </c>
      <c r="G263">
        <v>8</v>
      </c>
      <c r="H263" t="s">
        <v>269</v>
      </c>
      <c r="I263" t="s">
        <v>2781</v>
      </c>
    </row>
    <row r="264" spans="1:9" x14ac:dyDescent="0.25">
      <c r="A264" t="s">
        <v>270</v>
      </c>
      <c r="B264" s="1">
        <v>9.3221327244205407E-146</v>
      </c>
      <c r="C264">
        <v>1.62375947614425</v>
      </c>
      <c r="D264">
        <v>0.99199999999999999</v>
      </c>
      <c r="E264">
        <v>0.251</v>
      </c>
      <c r="F264" s="1">
        <v>1.8987319933099801E-141</v>
      </c>
      <c r="G264">
        <v>8</v>
      </c>
      <c r="H264" t="s">
        <v>153</v>
      </c>
      <c r="I264" t="s">
        <v>2781</v>
      </c>
    </row>
    <row r="265" spans="1:9" x14ac:dyDescent="0.25">
      <c r="A265" t="s">
        <v>271</v>
      </c>
      <c r="B265" s="1">
        <v>1.14886795784963E-143</v>
      </c>
      <c r="C265">
        <v>1.10258208092697</v>
      </c>
      <c r="D265">
        <v>0.98099999999999998</v>
      </c>
      <c r="E265">
        <v>0.22600000000000001</v>
      </c>
      <c r="F265" s="1">
        <v>2.3400142565481301E-139</v>
      </c>
      <c r="G265">
        <v>8</v>
      </c>
      <c r="H265" t="s">
        <v>135</v>
      </c>
      <c r="I265" t="s">
        <v>2781</v>
      </c>
    </row>
    <row r="266" spans="1:9" x14ac:dyDescent="0.25">
      <c r="A266" t="s">
        <v>272</v>
      </c>
      <c r="B266" s="1">
        <v>1.2415843140069701E-142</v>
      </c>
      <c r="C266">
        <v>1.1436340031265599</v>
      </c>
      <c r="D266">
        <v>0.76200000000000001</v>
      </c>
      <c r="E266">
        <v>0.14599999999999999</v>
      </c>
      <c r="F266" s="1">
        <v>2.52885893076941E-138</v>
      </c>
      <c r="G266">
        <v>8</v>
      </c>
      <c r="H266" t="s">
        <v>272</v>
      </c>
      <c r="I266" t="s">
        <v>2781</v>
      </c>
    </row>
    <row r="267" spans="1:9" x14ac:dyDescent="0.25">
      <c r="A267" t="s">
        <v>273</v>
      </c>
      <c r="B267" s="1">
        <v>9.0084757424717496E-141</v>
      </c>
      <c r="C267">
        <v>1.0672371221565899</v>
      </c>
      <c r="D267">
        <v>0.86599999999999999</v>
      </c>
      <c r="E267">
        <v>0.17899999999999999</v>
      </c>
      <c r="F267" s="1">
        <v>1.8348463392266502E-136</v>
      </c>
      <c r="G267">
        <v>8</v>
      </c>
      <c r="H267" t="s">
        <v>110</v>
      </c>
      <c r="I267" t="s">
        <v>2781</v>
      </c>
    </row>
    <row r="268" spans="1:9" x14ac:dyDescent="0.25">
      <c r="A268" t="s">
        <v>274</v>
      </c>
      <c r="B268" s="1">
        <v>1.01171053550086E-139</v>
      </c>
      <c r="C268">
        <v>2.3001497136570799</v>
      </c>
      <c r="D268">
        <v>0.88900000000000001</v>
      </c>
      <c r="E268">
        <v>0.218</v>
      </c>
      <c r="F268" s="1">
        <v>2.0606520187081399E-135</v>
      </c>
      <c r="G268">
        <v>8</v>
      </c>
      <c r="H268" t="s">
        <v>274</v>
      </c>
      <c r="I268" t="s">
        <v>2781</v>
      </c>
    </row>
    <row r="269" spans="1:9" x14ac:dyDescent="0.25">
      <c r="A269" t="s">
        <v>275</v>
      </c>
      <c r="B269" s="1">
        <v>1.1635182864296E-139</v>
      </c>
      <c r="C269">
        <v>0.92214812791198597</v>
      </c>
      <c r="D269">
        <v>0.92700000000000005</v>
      </c>
      <c r="E269">
        <v>0.22</v>
      </c>
      <c r="F269" s="1">
        <v>2.3698540457998001E-135</v>
      </c>
      <c r="G269">
        <v>8</v>
      </c>
      <c r="H269" t="s">
        <v>275</v>
      </c>
      <c r="I269" t="s">
        <v>2781</v>
      </c>
    </row>
    <row r="270" spans="1:9" x14ac:dyDescent="0.25">
      <c r="A270" t="s">
        <v>276</v>
      </c>
      <c r="B270" s="1">
        <v>2.2541721713529499E-138</v>
      </c>
      <c r="C270">
        <v>1.1247301601481301</v>
      </c>
      <c r="D270">
        <v>0.71299999999999997</v>
      </c>
      <c r="E270">
        <v>0.12</v>
      </c>
      <c r="F270" s="1">
        <v>4.5912978786116897E-134</v>
      </c>
      <c r="G270">
        <v>8</v>
      </c>
      <c r="H270" t="s">
        <v>276</v>
      </c>
      <c r="I270" t="s">
        <v>2781</v>
      </c>
    </row>
    <row r="271" spans="1:9" x14ac:dyDescent="0.25">
      <c r="A271" t="s">
        <v>277</v>
      </c>
      <c r="B271" s="1">
        <v>1.03611681040878E-137</v>
      </c>
      <c r="C271">
        <v>2.26811940253448</v>
      </c>
      <c r="D271">
        <v>0.85399999999999998</v>
      </c>
      <c r="E271">
        <v>0.19500000000000001</v>
      </c>
      <c r="F271" s="1">
        <v>2.1103627194406E-133</v>
      </c>
      <c r="G271">
        <v>8</v>
      </c>
      <c r="H271" t="s">
        <v>277</v>
      </c>
      <c r="I271" t="s">
        <v>2781</v>
      </c>
    </row>
    <row r="272" spans="1:9" x14ac:dyDescent="0.25">
      <c r="A272" t="s">
        <v>278</v>
      </c>
      <c r="B272" s="1">
        <v>1.13100925933268E-137</v>
      </c>
      <c r="C272">
        <v>1.5215515700850999</v>
      </c>
      <c r="D272">
        <v>0.93500000000000005</v>
      </c>
      <c r="E272">
        <v>0.253</v>
      </c>
      <c r="F272" s="1">
        <v>2.3036396594088101E-133</v>
      </c>
      <c r="G272">
        <v>8</v>
      </c>
      <c r="H272" t="s">
        <v>278</v>
      </c>
      <c r="I272" t="s">
        <v>2781</v>
      </c>
    </row>
    <row r="273" spans="1:9" x14ac:dyDescent="0.25">
      <c r="A273" t="s">
        <v>279</v>
      </c>
      <c r="B273" s="1">
        <v>1.0732883780084601E-133</v>
      </c>
      <c r="C273">
        <v>1.74701239485862</v>
      </c>
      <c r="D273">
        <v>0.877</v>
      </c>
      <c r="E273">
        <v>0.216</v>
      </c>
      <c r="F273" s="1">
        <v>2.1860737683276299E-129</v>
      </c>
      <c r="G273">
        <v>8</v>
      </c>
      <c r="H273" t="s">
        <v>279</v>
      </c>
      <c r="I273" t="s">
        <v>2781</v>
      </c>
    </row>
    <row r="274" spans="1:9" x14ac:dyDescent="0.25">
      <c r="A274" t="s">
        <v>280</v>
      </c>
      <c r="B274" s="1">
        <v>2.5413616973771399E-132</v>
      </c>
      <c r="C274">
        <v>1.1111715132928901</v>
      </c>
      <c r="D274">
        <v>0.751</v>
      </c>
      <c r="E274">
        <v>0.14599999999999999</v>
      </c>
      <c r="F274" s="1">
        <v>5.1762455052177599E-128</v>
      </c>
      <c r="G274">
        <v>8</v>
      </c>
      <c r="H274" t="s">
        <v>280</v>
      </c>
      <c r="I274" t="s">
        <v>2781</v>
      </c>
    </row>
    <row r="275" spans="1:9" x14ac:dyDescent="0.25">
      <c r="A275" t="s">
        <v>281</v>
      </c>
      <c r="B275" s="1">
        <v>1.5933082703509901E-131</v>
      </c>
      <c r="C275">
        <v>1.3824871074576699</v>
      </c>
      <c r="D275">
        <v>0.95</v>
      </c>
      <c r="E275">
        <v>0.25800000000000001</v>
      </c>
      <c r="F275" s="1">
        <v>3.2452502850509001E-127</v>
      </c>
      <c r="G275">
        <v>8</v>
      </c>
      <c r="H275" t="s">
        <v>281</v>
      </c>
      <c r="I275" t="s">
        <v>2781</v>
      </c>
    </row>
    <row r="276" spans="1:9" x14ac:dyDescent="0.25">
      <c r="A276" t="s">
        <v>282</v>
      </c>
      <c r="B276" s="1">
        <v>2.4457654066392898E-131</v>
      </c>
      <c r="C276">
        <v>0.97929509671195902</v>
      </c>
      <c r="D276">
        <v>0.83899999999999997</v>
      </c>
      <c r="E276">
        <v>0.187</v>
      </c>
      <c r="F276" s="1">
        <v>4.9815349802428996E-127</v>
      </c>
      <c r="G276">
        <v>8</v>
      </c>
      <c r="H276" t="s">
        <v>282</v>
      </c>
      <c r="I276" t="s">
        <v>2781</v>
      </c>
    </row>
    <row r="277" spans="1:9" x14ac:dyDescent="0.25">
      <c r="A277" t="s">
        <v>283</v>
      </c>
      <c r="B277" s="1">
        <v>3.1079985023144297E-129</v>
      </c>
      <c r="C277">
        <v>1.17507094428839</v>
      </c>
      <c r="D277">
        <v>0.97299999999999998</v>
      </c>
      <c r="E277">
        <v>0.23699999999999999</v>
      </c>
      <c r="F277" s="1">
        <v>6.3303713495140298E-125</v>
      </c>
      <c r="G277">
        <v>8</v>
      </c>
      <c r="H277" t="s">
        <v>132</v>
      </c>
      <c r="I277" t="s">
        <v>2781</v>
      </c>
    </row>
    <row r="278" spans="1:9" x14ac:dyDescent="0.25">
      <c r="A278" t="s">
        <v>284</v>
      </c>
      <c r="B278" s="1">
        <v>9.4391618958978506E-129</v>
      </c>
      <c r="C278">
        <v>0.88388201913648601</v>
      </c>
      <c r="D278">
        <v>0.92300000000000004</v>
      </c>
      <c r="E278">
        <v>0.218</v>
      </c>
      <c r="F278" s="1">
        <v>1.9225684949564698E-124</v>
      </c>
      <c r="G278">
        <v>8</v>
      </c>
      <c r="H278" t="s">
        <v>284</v>
      </c>
      <c r="I278" t="s">
        <v>2781</v>
      </c>
    </row>
    <row r="279" spans="1:9" x14ac:dyDescent="0.25">
      <c r="A279" t="s">
        <v>285</v>
      </c>
      <c r="B279" s="1">
        <v>1.8578409038368999E-126</v>
      </c>
      <c r="C279">
        <v>1.6925166363441799</v>
      </c>
      <c r="D279">
        <v>0.93500000000000005</v>
      </c>
      <c r="E279">
        <v>0.25700000000000001</v>
      </c>
      <c r="F279" s="1">
        <v>3.784050352935E-122</v>
      </c>
      <c r="G279">
        <v>8</v>
      </c>
      <c r="H279" t="s">
        <v>133</v>
      </c>
      <c r="I279" t="s">
        <v>2781</v>
      </c>
    </row>
    <row r="280" spans="1:9" x14ac:dyDescent="0.25">
      <c r="A280" t="s">
        <v>286</v>
      </c>
      <c r="B280" s="1">
        <v>1.5818017252094599E-124</v>
      </c>
      <c r="C280">
        <v>0.83546126096848905</v>
      </c>
      <c r="D280">
        <v>0.91600000000000004</v>
      </c>
      <c r="E280">
        <v>0.23</v>
      </c>
      <c r="F280" s="1">
        <v>3.2218137539066199E-120</v>
      </c>
      <c r="G280">
        <v>8</v>
      </c>
      <c r="H280" t="s">
        <v>286</v>
      </c>
      <c r="I280" t="s">
        <v>2781</v>
      </c>
    </row>
    <row r="281" spans="1:9" x14ac:dyDescent="0.25">
      <c r="A281" t="s">
        <v>287</v>
      </c>
      <c r="B281" s="1">
        <v>3.5752655291453199E-124</v>
      </c>
      <c r="C281">
        <v>1.4634086430022999</v>
      </c>
      <c r="D281">
        <v>0.86599999999999999</v>
      </c>
      <c r="E281">
        <v>0.20699999999999999</v>
      </c>
      <c r="F281" s="1">
        <v>7.2821008297631894E-120</v>
      </c>
      <c r="G281">
        <v>8</v>
      </c>
      <c r="H281" t="s">
        <v>160</v>
      </c>
      <c r="I281" t="s">
        <v>2781</v>
      </c>
    </row>
    <row r="282" spans="1:9" x14ac:dyDescent="0.25">
      <c r="A282" t="s">
        <v>288</v>
      </c>
      <c r="B282" s="1">
        <v>7.5759088129037697E-124</v>
      </c>
      <c r="C282">
        <v>1.08255116057756</v>
      </c>
      <c r="D282">
        <v>0.92300000000000004</v>
      </c>
      <c r="E282">
        <v>0.23599999999999999</v>
      </c>
      <c r="F282" s="1">
        <v>1.5430611070122399E-119</v>
      </c>
      <c r="G282">
        <v>8</v>
      </c>
      <c r="H282" t="s">
        <v>158</v>
      </c>
      <c r="I282" t="s">
        <v>2781</v>
      </c>
    </row>
    <row r="283" spans="1:9" x14ac:dyDescent="0.25">
      <c r="A283" t="s">
        <v>289</v>
      </c>
      <c r="B283" s="1">
        <v>1.77474018093412E-123</v>
      </c>
      <c r="C283">
        <v>0.84307405192130203</v>
      </c>
      <c r="D283">
        <v>0.80800000000000005</v>
      </c>
      <c r="E283">
        <v>0.18</v>
      </c>
      <c r="F283" s="1">
        <v>3.6147908005266199E-119</v>
      </c>
      <c r="G283">
        <v>8</v>
      </c>
      <c r="H283" t="s">
        <v>289</v>
      </c>
      <c r="I283" t="s">
        <v>2781</v>
      </c>
    </row>
    <row r="284" spans="1:9" x14ac:dyDescent="0.25">
      <c r="A284" t="s">
        <v>290</v>
      </c>
      <c r="B284" s="1">
        <v>5.0677019115523199E-123</v>
      </c>
      <c r="C284">
        <v>1.0008424741981901</v>
      </c>
      <c r="D284">
        <v>0.92</v>
      </c>
      <c r="E284">
        <v>0.22500000000000001</v>
      </c>
      <c r="F284" s="1">
        <v>1.03218952534498E-118</v>
      </c>
      <c r="G284">
        <v>8</v>
      </c>
      <c r="H284" t="s">
        <v>140</v>
      </c>
      <c r="I284" t="s">
        <v>2781</v>
      </c>
    </row>
    <row r="285" spans="1:9" x14ac:dyDescent="0.25">
      <c r="A285" t="s">
        <v>291</v>
      </c>
      <c r="B285" s="1">
        <v>5.2440113822723998E-123</v>
      </c>
      <c r="C285">
        <v>0.81312657763168805</v>
      </c>
      <c r="D285">
        <v>0.91600000000000004</v>
      </c>
      <c r="E285">
        <v>0.222</v>
      </c>
      <c r="F285" s="1">
        <v>1.0681002383412399E-118</v>
      </c>
      <c r="G285">
        <v>8</v>
      </c>
      <c r="H285" t="s">
        <v>119</v>
      </c>
      <c r="I285" t="s">
        <v>2781</v>
      </c>
    </row>
    <row r="286" spans="1:9" x14ac:dyDescent="0.25">
      <c r="A286" t="s">
        <v>292</v>
      </c>
      <c r="B286" s="1">
        <v>6.8977957500689795E-123</v>
      </c>
      <c r="C286">
        <v>1.12628516313247</v>
      </c>
      <c r="D286">
        <v>0.83899999999999997</v>
      </c>
      <c r="E286">
        <v>0.191</v>
      </c>
      <c r="F286" s="1">
        <v>1.4049430383740499E-118</v>
      </c>
      <c r="G286">
        <v>8</v>
      </c>
      <c r="H286" t="s">
        <v>139</v>
      </c>
      <c r="I286" t="s">
        <v>2781</v>
      </c>
    </row>
    <row r="287" spans="1:9" x14ac:dyDescent="0.25">
      <c r="A287" t="s">
        <v>293</v>
      </c>
      <c r="B287" s="1">
        <v>1.5971167943958301E-120</v>
      </c>
      <c r="C287">
        <v>1.0804540685547901</v>
      </c>
      <c r="D287">
        <v>0.89300000000000002</v>
      </c>
      <c r="E287">
        <v>0.217</v>
      </c>
      <c r="F287" s="1">
        <v>3.2530074868254402E-116</v>
      </c>
      <c r="G287">
        <v>8</v>
      </c>
      <c r="H287" t="s">
        <v>129</v>
      </c>
      <c r="I287" t="s">
        <v>2781</v>
      </c>
    </row>
    <row r="288" spans="1:9" x14ac:dyDescent="0.25">
      <c r="A288" t="s">
        <v>294</v>
      </c>
      <c r="B288" s="1">
        <v>6.1347809628451999E-120</v>
      </c>
      <c r="C288">
        <v>0.94292681566353598</v>
      </c>
      <c r="D288">
        <v>0.77800000000000002</v>
      </c>
      <c r="E288">
        <v>0.158</v>
      </c>
      <c r="F288" s="1">
        <v>1.2495321865123099E-115</v>
      </c>
      <c r="G288">
        <v>8</v>
      </c>
      <c r="H288" t="s">
        <v>294</v>
      </c>
      <c r="I288" t="s">
        <v>2781</v>
      </c>
    </row>
    <row r="289" spans="1:9" x14ac:dyDescent="0.25">
      <c r="A289" t="s">
        <v>295</v>
      </c>
      <c r="B289" s="1">
        <v>8.9169363577324301E-118</v>
      </c>
      <c r="C289">
        <v>1.2395737301337599</v>
      </c>
      <c r="D289">
        <v>0.95799999999999996</v>
      </c>
      <c r="E289">
        <v>0.28100000000000003</v>
      </c>
      <c r="F289" s="1">
        <v>1.81620159734294E-113</v>
      </c>
      <c r="G289">
        <v>8</v>
      </c>
      <c r="H289" t="s">
        <v>164</v>
      </c>
      <c r="I289" t="s">
        <v>2781</v>
      </c>
    </row>
    <row r="290" spans="1:9" x14ac:dyDescent="0.25">
      <c r="A290" t="s">
        <v>296</v>
      </c>
      <c r="B290" s="1">
        <v>7.1236859173692297E-117</v>
      </c>
      <c r="C290">
        <v>1.04294547718474</v>
      </c>
      <c r="D290">
        <v>0.86599999999999999</v>
      </c>
      <c r="E290">
        <v>0.19900000000000001</v>
      </c>
      <c r="F290" s="1">
        <v>1.4509523476497601E-112</v>
      </c>
      <c r="G290">
        <v>8</v>
      </c>
      <c r="H290" t="s">
        <v>126</v>
      </c>
      <c r="I290" t="s">
        <v>2781</v>
      </c>
    </row>
    <row r="291" spans="1:9" x14ac:dyDescent="0.25">
      <c r="A291" t="s">
        <v>297</v>
      </c>
      <c r="B291" s="1">
        <v>2.78348557600992E-116</v>
      </c>
      <c r="C291">
        <v>0.99736815688064395</v>
      </c>
      <c r="D291">
        <v>0.91600000000000004</v>
      </c>
      <c r="E291">
        <v>0.23400000000000001</v>
      </c>
      <c r="F291" s="1">
        <v>5.6694034212170003E-112</v>
      </c>
      <c r="G291">
        <v>8</v>
      </c>
      <c r="H291" t="s">
        <v>142</v>
      </c>
      <c r="I291" t="s">
        <v>2781</v>
      </c>
    </row>
    <row r="292" spans="1:9" x14ac:dyDescent="0.25">
      <c r="A292" t="s">
        <v>298</v>
      </c>
      <c r="B292" s="1">
        <v>3.1470187590493699E-116</v>
      </c>
      <c r="C292">
        <v>1.2378723637026201</v>
      </c>
      <c r="D292">
        <v>0.91200000000000003</v>
      </c>
      <c r="E292">
        <v>0.23200000000000001</v>
      </c>
      <c r="F292" s="1">
        <v>6.4098478084317497E-112</v>
      </c>
      <c r="G292">
        <v>8</v>
      </c>
      <c r="H292" t="s">
        <v>152</v>
      </c>
      <c r="I292" t="s">
        <v>2781</v>
      </c>
    </row>
    <row r="293" spans="1:9" x14ac:dyDescent="0.25">
      <c r="A293" t="s">
        <v>299</v>
      </c>
      <c r="B293" s="1">
        <v>5.1538061854169499E-116</v>
      </c>
      <c r="C293">
        <v>1.11966860092292</v>
      </c>
      <c r="D293">
        <v>0.82399999999999995</v>
      </c>
      <c r="E293">
        <v>0.193</v>
      </c>
      <c r="F293" s="1">
        <v>1.04972724384572E-111</v>
      </c>
      <c r="G293">
        <v>8</v>
      </c>
      <c r="H293" t="s">
        <v>136</v>
      </c>
      <c r="I293" t="s">
        <v>2781</v>
      </c>
    </row>
    <row r="294" spans="1:9" x14ac:dyDescent="0.25">
      <c r="A294" t="s">
        <v>300</v>
      </c>
      <c r="B294" s="1">
        <v>1.57309112215832E-113</v>
      </c>
      <c r="C294">
        <v>1.1980493238862999</v>
      </c>
      <c r="D294">
        <v>0.76600000000000001</v>
      </c>
      <c r="E294">
        <v>0.17100000000000001</v>
      </c>
      <c r="F294" s="1">
        <v>3.2040719976120701E-109</v>
      </c>
      <c r="G294">
        <v>8</v>
      </c>
      <c r="H294" t="s">
        <v>300</v>
      </c>
      <c r="I294" t="s">
        <v>2781</v>
      </c>
    </row>
    <row r="295" spans="1:9" x14ac:dyDescent="0.25">
      <c r="A295" t="s">
        <v>301</v>
      </c>
      <c r="B295" s="1">
        <v>1.16934660270311E-112</v>
      </c>
      <c r="C295">
        <v>2.0944562908018498</v>
      </c>
      <c r="D295">
        <v>0.78900000000000003</v>
      </c>
      <c r="E295">
        <v>0.20300000000000001</v>
      </c>
      <c r="F295" s="1">
        <v>2.38172516038569E-108</v>
      </c>
      <c r="G295">
        <v>8</v>
      </c>
      <c r="H295" t="s">
        <v>20</v>
      </c>
      <c r="I295" t="s">
        <v>2781</v>
      </c>
    </row>
    <row r="296" spans="1:9" x14ac:dyDescent="0.25">
      <c r="A296" t="s">
        <v>302</v>
      </c>
      <c r="B296" s="1">
        <v>1.59251875378439E-112</v>
      </c>
      <c r="C296">
        <v>1.15988803693944</v>
      </c>
      <c r="D296">
        <v>0.96599999999999997</v>
      </c>
      <c r="E296">
        <v>0.26500000000000001</v>
      </c>
      <c r="F296" s="1">
        <v>3.2436421977080601E-108</v>
      </c>
      <c r="G296">
        <v>8</v>
      </c>
      <c r="H296" t="s">
        <v>165</v>
      </c>
      <c r="I296" t="s">
        <v>2781</v>
      </c>
    </row>
    <row r="297" spans="1:9" x14ac:dyDescent="0.25">
      <c r="A297" t="s">
        <v>303</v>
      </c>
      <c r="B297" s="1">
        <v>2.9840541339086E-112</v>
      </c>
      <c r="C297">
        <v>0.84507911898516896</v>
      </c>
      <c r="D297">
        <v>0.88100000000000001</v>
      </c>
      <c r="E297">
        <v>0.221</v>
      </c>
      <c r="F297" s="1">
        <v>6.0779214599450399E-108</v>
      </c>
      <c r="G297">
        <v>8</v>
      </c>
      <c r="H297" t="s">
        <v>303</v>
      </c>
      <c r="I297" t="s">
        <v>2781</v>
      </c>
    </row>
    <row r="298" spans="1:9" x14ac:dyDescent="0.25">
      <c r="A298" t="s">
        <v>304</v>
      </c>
      <c r="B298" s="1">
        <v>4.2572800825961104E-112</v>
      </c>
      <c r="C298">
        <v>2.8692437155053598</v>
      </c>
      <c r="D298">
        <v>0.751</v>
      </c>
      <c r="E298">
        <v>0.20699999999999999</v>
      </c>
      <c r="F298" s="1">
        <v>8.6712280722317496E-108</v>
      </c>
      <c r="G298">
        <v>8</v>
      </c>
      <c r="H298" t="s">
        <v>177</v>
      </c>
      <c r="I298" t="s">
        <v>2781</v>
      </c>
    </row>
    <row r="299" spans="1:9" x14ac:dyDescent="0.25">
      <c r="A299" t="s">
        <v>305</v>
      </c>
      <c r="B299" s="1">
        <v>2.7511139633977701E-111</v>
      </c>
      <c r="C299">
        <v>0.85667225919479895</v>
      </c>
      <c r="D299">
        <v>0.91200000000000003</v>
      </c>
      <c r="E299">
        <v>0.24399999999999999</v>
      </c>
      <c r="F299" s="1">
        <v>5.6034689206485804E-107</v>
      </c>
      <c r="G299">
        <v>8</v>
      </c>
      <c r="H299" t="s">
        <v>305</v>
      </c>
      <c r="I299" t="s">
        <v>2781</v>
      </c>
    </row>
    <row r="300" spans="1:9" x14ac:dyDescent="0.25">
      <c r="A300" t="s">
        <v>306</v>
      </c>
      <c r="B300" s="1">
        <v>1.01080483138575E-108</v>
      </c>
      <c r="C300">
        <v>0.93890578965914195</v>
      </c>
      <c r="D300">
        <v>0.80800000000000005</v>
      </c>
      <c r="E300">
        <v>0.19</v>
      </c>
      <c r="F300" s="1">
        <v>2.0588072805665001E-104</v>
      </c>
      <c r="G300">
        <v>8</v>
      </c>
      <c r="H300" t="s">
        <v>123</v>
      </c>
      <c r="I300" t="s">
        <v>2781</v>
      </c>
    </row>
    <row r="301" spans="1:9" x14ac:dyDescent="0.25">
      <c r="A301" t="s">
        <v>307</v>
      </c>
      <c r="B301" s="1">
        <v>5.4553940083077996E-108</v>
      </c>
      <c r="C301">
        <v>0.90954378529337898</v>
      </c>
      <c r="D301">
        <v>0.79700000000000004</v>
      </c>
      <c r="E301">
        <v>0.188</v>
      </c>
      <c r="F301" s="1">
        <v>1.11115465161213E-103</v>
      </c>
      <c r="G301">
        <v>8</v>
      </c>
      <c r="H301" t="s">
        <v>307</v>
      </c>
      <c r="I301" t="s">
        <v>2781</v>
      </c>
    </row>
    <row r="302" spans="1:9" x14ac:dyDescent="0.25">
      <c r="A302" t="s">
        <v>308</v>
      </c>
      <c r="B302" s="1">
        <v>1.3214917901782999E-107</v>
      </c>
      <c r="C302">
        <v>1.1948603360638099</v>
      </c>
      <c r="D302">
        <v>0.94299999999999995</v>
      </c>
      <c r="E302">
        <v>0.27400000000000002</v>
      </c>
      <c r="F302" s="1">
        <v>2.6916144782351498E-103</v>
      </c>
      <c r="G302">
        <v>8</v>
      </c>
      <c r="H302" t="s">
        <v>308</v>
      </c>
      <c r="I302" t="s">
        <v>2781</v>
      </c>
    </row>
    <row r="303" spans="1:9" x14ac:dyDescent="0.25">
      <c r="A303" t="s">
        <v>309</v>
      </c>
      <c r="B303" s="1">
        <v>1.8009131740712301E-107</v>
      </c>
      <c r="C303">
        <v>1.1519444983796701</v>
      </c>
      <c r="D303">
        <v>0.95399999999999996</v>
      </c>
      <c r="E303">
        <v>0.26300000000000001</v>
      </c>
      <c r="F303" s="1">
        <v>3.6680999529482898E-103</v>
      </c>
      <c r="G303">
        <v>8</v>
      </c>
      <c r="H303" t="s">
        <v>155</v>
      </c>
      <c r="I303" t="s">
        <v>2781</v>
      </c>
    </row>
    <row r="304" spans="1:9" x14ac:dyDescent="0.25">
      <c r="A304" t="s">
        <v>310</v>
      </c>
      <c r="B304" s="1">
        <v>4.19172798041052E-104</v>
      </c>
      <c r="C304">
        <v>1.6276981161121999</v>
      </c>
      <c r="D304">
        <v>0.78500000000000003</v>
      </c>
      <c r="E304">
        <v>0.19800000000000001</v>
      </c>
      <c r="F304" s="1">
        <v>8.5377115505001605E-100</v>
      </c>
      <c r="G304">
        <v>8</v>
      </c>
      <c r="H304" t="s">
        <v>310</v>
      </c>
      <c r="I304" t="s">
        <v>2781</v>
      </c>
    </row>
    <row r="305" spans="1:9" x14ac:dyDescent="0.25">
      <c r="A305" t="s">
        <v>311</v>
      </c>
      <c r="B305" s="1">
        <v>6.0416653345646397E-103</v>
      </c>
      <c r="C305">
        <v>1.6981262176127701</v>
      </c>
      <c r="D305">
        <v>0.82799999999999996</v>
      </c>
      <c r="E305">
        <v>0.219</v>
      </c>
      <c r="F305" s="1">
        <v>1.23056639534413E-98</v>
      </c>
      <c r="G305">
        <v>8</v>
      </c>
      <c r="H305" t="s">
        <v>188</v>
      </c>
      <c r="I305" t="s">
        <v>2781</v>
      </c>
    </row>
    <row r="306" spans="1:9" x14ac:dyDescent="0.25">
      <c r="A306" t="s">
        <v>312</v>
      </c>
      <c r="B306" s="1">
        <v>3.269282231908E-102</v>
      </c>
      <c r="C306">
        <v>0.85387199388261703</v>
      </c>
      <c r="D306">
        <v>0.73199999999999998</v>
      </c>
      <c r="E306">
        <v>0.17100000000000001</v>
      </c>
      <c r="F306" s="1">
        <v>6.6588740499502203E-98</v>
      </c>
      <c r="G306">
        <v>8</v>
      </c>
      <c r="H306" t="s">
        <v>312</v>
      </c>
      <c r="I306" t="s">
        <v>2781</v>
      </c>
    </row>
    <row r="307" spans="1:9" x14ac:dyDescent="0.25">
      <c r="A307" t="s">
        <v>313</v>
      </c>
      <c r="B307" s="1">
        <v>3.54734978232434E-102</v>
      </c>
      <c r="C307">
        <v>0.91797975658390496</v>
      </c>
      <c r="D307">
        <v>0.625</v>
      </c>
      <c r="E307">
        <v>0.125</v>
      </c>
      <c r="F307" s="1">
        <v>7.2252420366382104E-98</v>
      </c>
      <c r="G307">
        <v>8</v>
      </c>
      <c r="H307" t="s">
        <v>313</v>
      </c>
      <c r="I307" t="s">
        <v>2781</v>
      </c>
    </row>
    <row r="308" spans="1:9" x14ac:dyDescent="0.25">
      <c r="A308" t="s">
        <v>314</v>
      </c>
      <c r="B308" s="1">
        <v>2.5445053328312901E-101</v>
      </c>
      <c r="C308">
        <v>1.32165549772355</v>
      </c>
      <c r="D308">
        <v>0.96899999999999997</v>
      </c>
      <c r="E308">
        <v>0.3</v>
      </c>
      <c r="F308" s="1">
        <v>5.1826484619107697E-97</v>
      </c>
      <c r="G308">
        <v>8</v>
      </c>
      <c r="H308" t="s">
        <v>161</v>
      </c>
      <c r="I308" t="s">
        <v>2781</v>
      </c>
    </row>
    <row r="309" spans="1:9" x14ac:dyDescent="0.25">
      <c r="A309" t="s">
        <v>315</v>
      </c>
      <c r="B309" s="1">
        <v>8.1801649154932297E-100</v>
      </c>
      <c r="C309">
        <v>1.6713530201750499</v>
      </c>
      <c r="D309">
        <v>0.98899999999999999</v>
      </c>
      <c r="E309">
        <v>0.318</v>
      </c>
      <c r="F309" s="1">
        <v>1.6661359899876599E-95</v>
      </c>
      <c r="G309">
        <v>8</v>
      </c>
      <c r="H309" t="s">
        <v>13</v>
      </c>
      <c r="I309" t="s">
        <v>2781</v>
      </c>
    </row>
    <row r="310" spans="1:9" x14ac:dyDescent="0.25">
      <c r="A310" t="s">
        <v>316</v>
      </c>
      <c r="B310" s="1">
        <v>2.16668406926341E-98</v>
      </c>
      <c r="C310">
        <v>1.1740395893080999</v>
      </c>
      <c r="D310">
        <v>0.93500000000000005</v>
      </c>
      <c r="E310">
        <v>0.27700000000000002</v>
      </c>
      <c r="F310" s="1">
        <v>4.41310211227571E-94</v>
      </c>
      <c r="G310">
        <v>8</v>
      </c>
      <c r="H310" t="s">
        <v>173</v>
      </c>
      <c r="I310" t="s">
        <v>2781</v>
      </c>
    </row>
    <row r="311" spans="1:9" x14ac:dyDescent="0.25">
      <c r="A311" t="s">
        <v>317</v>
      </c>
      <c r="B311" s="1">
        <v>3.0149926197884701E-97</v>
      </c>
      <c r="C311">
        <v>0.82188031834587405</v>
      </c>
      <c r="D311">
        <v>0.88900000000000001</v>
      </c>
      <c r="E311">
        <v>0.245</v>
      </c>
      <c r="F311" s="1">
        <v>6.14093696798516E-93</v>
      </c>
      <c r="G311">
        <v>8</v>
      </c>
      <c r="H311" t="s">
        <v>150</v>
      </c>
      <c r="I311" t="s">
        <v>2781</v>
      </c>
    </row>
    <row r="312" spans="1:9" x14ac:dyDescent="0.25">
      <c r="A312" t="s">
        <v>318</v>
      </c>
      <c r="B312" s="1">
        <v>5.7472048816415196E-97</v>
      </c>
      <c r="C312">
        <v>1.3070310193881201</v>
      </c>
      <c r="D312">
        <v>0.92300000000000004</v>
      </c>
      <c r="E312">
        <v>0.29299999999999998</v>
      </c>
      <c r="F312" s="1">
        <v>1.17059069029274E-92</v>
      </c>
      <c r="G312">
        <v>8</v>
      </c>
      <c r="H312" t="s">
        <v>318</v>
      </c>
      <c r="I312" t="s">
        <v>2781</v>
      </c>
    </row>
    <row r="313" spans="1:9" x14ac:dyDescent="0.25">
      <c r="A313" t="s">
        <v>319</v>
      </c>
      <c r="B313" s="1">
        <v>7.3203107925599301E-97</v>
      </c>
      <c r="C313">
        <v>1.25425946616688</v>
      </c>
      <c r="D313">
        <v>0.89700000000000002</v>
      </c>
      <c r="E313">
        <v>0.25700000000000001</v>
      </c>
      <c r="F313" s="1">
        <v>1.4910009022286099E-92</v>
      </c>
      <c r="G313">
        <v>8</v>
      </c>
      <c r="H313" t="s">
        <v>319</v>
      </c>
      <c r="I313" t="s">
        <v>2781</v>
      </c>
    </row>
    <row r="314" spans="1:9" x14ac:dyDescent="0.25">
      <c r="A314" t="s">
        <v>320</v>
      </c>
      <c r="B314" s="1">
        <v>2.0310680140299898E-95</v>
      </c>
      <c r="C314">
        <v>1.3555115974207399</v>
      </c>
      <c r="D314">
        <v>0.97699999999999998</v>
      </c>
      <c r="E314">
        <v>0.32900000000000001</v>
      </c>
      <c r="F314" s="1">
        <v>4.13687933097628E-91</v>
      </c>
      <c r="G314">
        <v>8</v>
      </c>
      <c r="H314" t="s">
        <v>24</v>
      </c>
      <c r="I314" t="s">
        <v>2781</v>
      </c>
    </row>
    <row r="315" spans="1:9" x14ac:dyDescent="0.25">
      <c r="A315" t="s">
        <v>321</v>
      </c>
      <c r="B315" s="1">
        <v>2.6358867974921002E-94</v>
      </c>
      <c r="C315">
        <v>1.4587759601033601</v>
      </c>
      <c r="D315">
        <v>0.97299999999999998</v>
      </c>
      <c r="E315">
        <v>0.35099999999999998</v>
      </c>
      <c r="F315" s="1">
        <v>5.3687742291319097E-90</v>
      </c>
      <c r="G315">
        <v>8</v>
      </c>
      <c r="H315" t="s">
        <v>168</v>
      </c>
      <c r="I315" t="s">
        <v>2781</v>
      </c>
    </row>
    <row r="316" spans="1:9" x14ac:dyDescent="0.25">
      <c r="A316" t="s">
        <v>322</v>
      </c>
      <c r="B316" s="1">
        <v>4.9883160543552901E-94</v>
      </c>
      <c r="C316">
        <v>1.61938311873931</v>
      </c>
      <c r="D316">
        <v>0.97699999999999998</v>
      </c>
      <c r="E316">
        <v>0.51500000000000001</v>
      </c>
      <c r="F316" s="1">
        <v>1.01602021395108E-89</v>
      </c>
      <c r="G316">
        <v>8</v>
      </c>
      <c r="H316" t="s">
        <v>166</v>
      </c>
      <c r="I316" t="s">
        <v>2781</v>
      </c>
    </row>
    <row r="317" spans="1:9" x14ac:dyDescent="0.25">
      <c r="A317" t="s">
        <v>323</v>
      </c>
      <c r="B317" s="1">
        <v>1.5856649123176E-89</v>
      </c>
      <c r="C317">
        <v>1.5747130059821699</v>
      </c>
      <c r="D317">
        <v>0.98099999999999998</v>
      </c>
      <c r="E317">
        <v>0.434</v>
      </c>
      <c r="F317" s="1">
        <v>3.22968229340849E-85</v>
      </c>
      <c r="G317">
        <v>8</v>
      </c>
      <c r="H317" t="s">
        <v>169</v>
      </c>
      <c r="I317" t="s">
        <v>2781</v>
      </c>
    </row>
    <row r="318" spans="1:9" x14ac:dyDescent="0.25">
      <c r="A318" t="s">
        <v>324</v>
      </c>
      <c r="B318" s="1">
        <v>3.1480848330737402E-88</v>
      </c>
      <c r="C318">
        <v>0.98202296477400297</v>
      </c>
      <c r="D318">
        <v>0.90800000000000003</v>
      </c>
      <c r="E318">
        <v>0.27200000000000002</v>
      </c>
      <c r="F318" s="1">
        <v>6.4120191880045996E-84</v>
      </c>
      <c r="G318">
        <v>8</v>
      </c>
      <c r="H318" t="s">
        <v>170</v>
      </c>
      <c r="I318" t="s">
        <v>2781</v>
      </c>
    </row>
    <row r="319" spans="1:9" x14ac:dyDescent="0.25">
      <c r="A319" s="2">
        <v>37043</v>
      </c>
      <c r="B319" s="1">
        <v>4.4425368378884103E-88</v>
      </c>
      <c r="C319">
        <v>1.4655512469232601</v>
      </c>
      <c r="D319">
        <v>0.98899999999999999</v>
      </c>
      <c r="E319">
        <v>0.41499999999999998</v>
      </c>
      <c r="F319" s="1">
        <v>9.0485590314111106E-84</v>
      </c>
      <c r="G319">
        <v>8</v>
      </c>
      <c r="H319" t="s">
        <v>171</v>
      </c>
      <c r="I319" t="s">
        <v>2781</v>
      </c>
    </row>
    <row r="320" spans="1:9" x14ac:dyDescent="0.25">
      <c r="A320" t="s">
        <v>325</v>
      </c>
      <c r="B320" s="1">
        <v>1.33546605759834E-85</v>
      </c>
      <c r="C320">
        <v>0.93152720589148197</v>
      </c>
      <c r="D320">
        <v>0.75900000000000001</v>
      </c>
      <c r="E320">
        <v>0.2</v>
      </c>
      <c r="F320" s="1">
        <v>2.7200772661162901E-81</v>
      </c>
      <c r="G320">
        <v>8</v>
      </c>
      <c r="H320" t="s">
        <v>148</v>
      </c>
      <c r="I320" t="s">
        <v>2781</v>
      </c>
    </row>
    <row r="321" spans="1:9" x14ac:dyDescent="0.25">
      <c r="A321" t="s">
        <v>326</v>
      </c>
      <c r="B321" s="1">
        <v>1.29809233508655E-83</v>
      </c>
      <c r="C321">
        <v>0.98029511816145498</v>
      </c>
      <c r="D321">
        <v>0.89700000000000002</v>
      </c>
      <c r="E321">
        <v>0.28000000000000003</v>
      </c>
      <c r="F321" s="1">
        <v>2.6439544681042799E-79</v>
      </c>
      <c r="G321">
        <v>8</v>
      </c>
      <c r="H321" t="s">
        <v>326</v>
      </c>
      <c r="I321" t="s">
        <v>2781</v>
      </c>
    </row>
    <row r="322" spans="1:9" x14ac:dyDescent="0.25">
      <c r="A322" t="s">
        <v>327</v>
      </c>
      <c r="B322" s="1">
        <v>5.3687609083859601E-83</v>
      </c>
      <c r="C322">
        <v>1.30711374584804</v>
      </c>
      <c r="D322">
        <v>0.98899999999999999</v>
      </c>
      <c r="E322">
        <v>0.35599999999999998</v>
      </c>
      <c r="F322" s="1">
        <v>1.09350922182005E-78</v>
      </c>
      <c r="G322">
        <v>8</v>
      </c>
      <c r="H322" t="s">
        <v>176</v>
      </c>
      <c r="I322" t="s">
        <v>2781</v>
      </c>
    </row>
    <row r="323" spans="1:9" x14ac:dyDescent="0.25">
      <c r="A323" t="s">
        <v>328</v>
      </c>
      <c r="B323" s="1">
        <v>7.4178437625736099E-81</v>
      </c>
      <c r="C323">
        <v>1.2960565717003201</v>
      </c>
      <c r="D323">
        <v>0.96599999999999997</v>
      </c>
      <c r="E323">
        <v>0.375</v>
      </c>
      <c r="F323" s="1">
        <v>1.5108664175609901E-76</v>
      </c>
      <c r="G323">
        <v>8</v>
      </c>
      <c r="H323" t="s">
        <v>328</v>
      </c>
      <c r="I323" t="s">
        <v>2781</v>
      </c>
    </row>
    <row r="324" spans="1:9" x14ac:dyDescent="0.25">
      <c r="A324" t="s">
        <v>329</v>
      </c>
      <c r="B324" s="1">
        <v>3.1770041503656799E-79</v>
      </c>
      <c r="C324">
        <v>0.83070206702781402</v>
      </c>
      <c r="D324">
        <v>0.98099999999999998</v>
      </c>
      <c r="E324">
        <v>0.32600000000000001</v>
      </c>
      <c r="F324" s="1">
        <v>6.4709220534648204E-75</v>
      </c>
      <c r="G324">
        <v>8</v>
      </c>
      <c r="H324" t="s">
        <v>178</v>
      </c>
      <c r="I324" t="s">
        <v>2781</v>
      </c>
    </row>
    <row r="325" spans="1:9" x14ac:dyDescent="0.25">
      <c r="A325" t="s">
        <v>330</v>
      </c>
      <c r="B325" s="1">
        <v>1.50139820333826E-77</v>
      </c>
      <c r="C325">
        <v>0.90600526829404904</v>
      </c>
      <c r="D325">
        <v>0.94299999999999995</v>
      </c>
      <c r="E325">
        <v>0.32300000000000001</v>
      </c>
      <c r="F325" s="1">
        <v>3.0580478605593603E-73</v>
      </c>
      <c r="G325">
        <v>8</v>
      </c>
      <c r="H325" t="s">
        <v>330</v>
      </c>
      <c r="I325" t="s">
        <v>2781</v>
      </c>
    </row>
    <row r="326" spans="1:9" x14ac:dyDescent="0.25">
      <c r="A326" t="s">
        <v>331</v>
      </c>
      <c r="B326" s="1">
        <v>4.3669041818474197E-76</v>
      </c>
      <c r="C326">
        <v>0.87637362689889498</v>
      </c>
      <c r="D326">
        <v>0.96199999999999997</v>
      </c>
      <c r="E326">
        <v>0.33900000000000002</v>
      </c>
      <c r="F326" s="1">
        <v>8.8945104375868202E-72</v>
      </c>
      <c r="G326">
        <v>8</v>
      </c>
      <c r="H326" t="s">
        <v>175</v>
      </c>
      <c r="I326" t="s">
        <v>2781</v>
      </c>
    </row>
    <row r="327" spans="1:9" x14ac:dyDescent="0.25">
      <c r="A327" t="s">
        <v>332</v>
      </c>
      <c r="B327" s="1">
        <v>1.2088894757242899E-70</v>
      </c>
      <c r="C327">
        <v>0.97830476073259598</v>
      </c>
      <c r="D327">
        <v>0.96599999999999997</v>
      </c>
      <c r="E327">
        <v>0.35599999999999998</v>
      </c>
      <c r="F327" s="1">
        <v>2.4622660841552303E-66</v>
      </c>
      <c r="G327">
        <v>8</v>
      </c>
      <c r="H327" t="s">
        <v>332</v>
      </c>
      <c r="I327" t="s">
        <v>2781</v>
      </c>
    </row>
    <row r="328" spans="1:9" x14ac:dyDescent="0.25">
      <c r="A328" t="s">
        <v>333</v>
      </c>
      <c r="B328" s="1">
        <v>5.8724777249933096E-68</v>
      </c>
      <c r="C328">
        <v>0.90407983656336</v>
      </c>
      <c r="D328">
        <v>0.88100000000000001</v>
      </c>
      <c r="E328">
        <v>0.309</v>
      </c>
      <c r="F328" s="1">
        <v>1.19610626302664E-63</v>
      </c>
      <c r="G328">
        <v>8</v>
      </c>
      <c r="H328" t="s">
        <v>22</v>
      </c>
      <c r="I328" t="s">
        <v>2781</v>
      </c>
    </row>
    <row r="329" spans="1:9" x14ac:dyDescent="0.25">
      <c r="A329" t="s">
        <v>334</v>
      </c>
      <c r="B329" s="1">
        <v>1.00447444022875E-62</v>
      </c>
      <c r="C329">
        <v>1.1877134231783899</v>
      </c>
      <c r="D329">
        <v>0.996</v>
      </c>
      <c r="E329">
        <v>0.55200000000000005</v>
      </c>
      <c r="F329" s="1">
        <v>2.04591353985792E-58</v>
      </c>
      <c r="G329">
        <v>8</v>
      </c>
      <c r="H329" t="s">
        <v>334</v>
      </c>
      <c r="I329" t="s">
        <v>2781</v>
      </c>
    </row>
    <row r="330" spans="1:9" x14ac:dyDescent="0.25">
      <c r="A330" t="s">
        <v>335</v>
      </c>
      <c r="B330" s="1">
        <v>3.4880954191680799E-62</v>
      </c>
      <c r="C330">
        <v>1.1314436483324699</v>
      </c>
      <c r="D330">
        <v>0.96899999999999997</v>
      </c>
      <c r="E330">
        <v>0.48399999999999999</v>
      </c>
      <c r="F330" s="1">
        <v>7.1045527497615393E-58</v>
      </c>
      <c r="G330">
        <v>8</v>
      </c>
      <c r="H330" t="s">
        <v>35</v>
      </c>
      <c r="I330" t="s">
        <v>2781</v>
      </c>
    </row>
    <row r="331" spans="1:9" x14ac:dyDescent="0.25">
      <c r="A331" t="s">
        <v>336</v>
      </c>
      <c r="B331" s="1">
        <v>9.61175158479605E-60</v>
      </c>
      <c r="C331">
        <v>1.5029170694243601</v>
      </c>
      <c r="D331">
        <v>0.86599999999999999</v>
      </c>
      <c r="E331">
        <v>0.32200000000000001</v>
      </c>
      <c r="F331" s="1">
        <v>1.9577215627912601E-55</v>
      </c>
      <c r="G331">
        <v>8</v>
      </c>
      <c r="H331" t="s">
        <v>17</v>
      </c>
      <c r="I331" t="s">
        <v>2781</v>
      </c>
    </row>
    <row r="332" spans="1:9" x14ac:dyDescent="0.25">
      <c r="A332" t="s">
        <v>337</v>
      </c>
      <c r="B332" s="1">
        <v>1.1697969335440501E-56</v>
      </c>
      <c r="C332">
        <v>0.97203460816041398</v>
      </c>
      <c r="D332">
        <v>0.98899999999999999</v>
      </c>
      <c r="E332">
        <v>0.67100000000000004</v>
      </c>
      <c r="F332" s="1">
        <v>2.3826423942425201E-52</v>
      </c>
      <c r="G332">
        <v>8</v>
      </c>
      <c r="H332" t="s">
        <v>337</v>
      </c>
      <c r="I332" t="s">
        <v>2781</v>
      </c>
    </row>
    <row r="333" spans="1:9" x14ac:dyDescent="0.25">
      <c r="A333" t="s">
        <v>338</v>
      </c>
      <c r="B333" s="1">
        <v>3.16662773405184E-54</v>
      </c>
      <c r="C333">
        <v>1.7986798612709101</v>
      </c>
      <c r="D333">
        <v>0.67</v>
      </c>
      <c r="E333">
        <v>0.247</v>
      </c>
      <c r="F333" s="1">
        <v>6.4497873687167797E-50</v>
      </c>
      <c r="G333">
        <v>8</v>
      </c>
      <c r="H333" t="s">
        <v>25</v>
      </c>
      <c r="I333" t="s">
        <v>2781</v>
      </c>
    </row>
    <row r="334" spans="1:9" x14ac:dyDescent="0.25">
      <c r="A334" t="s">
        <v>339</v>
      </c>
      <c r="B334" s="1">
        <v>2.09757747814834E-50</v>
      </c>
      <c r="C334">
        <v>0.99441805940373196</v>
      </c>
      <c r="D334">
        <v>0.54400000000000004</v>
      </c>
      <c r="E334">
        <v>0.161</v>
      </c>
      <c r="F334" s="1">
        <v>4.27234580749254E-46</v>
      </c>
      <c r="G334">
        <v>8</v>
      </c>
      <c r="H334" t="s">
        <v>339</v>
      </c>
      <c r="I334" t="s">
        <v>2781</v>
      </c>
    </row>
    <row r="335" spans="1:9" x14ac:dyDescent="0.25">
      <c r="A335" t="s">
        <v>340</v>
      </c>
      <c r="B335" s="1">
        <v>3.6900327675924198E-43</v>
      </c>
      <c r="C335">
        <v>0.98494861335469797</v>
      </c>
      <c r="D335">
        <v>0.95799999999999996</v>
      </c>
      <c r="E335">
        <v>0.57399999999999995</v>
      </c>
      <c r="F335" s="1">
        <v>7.5158587410322497E-39</v>
      </c>
      <c r="G335">
        <v>8</v>
      </c>
      <c r="H335" t="s">
        <v>19</v>
      </c>
      <c r="I335" t="s">
        <v>2781</v>
      </c>
    </row>
    <row r="336" spans="1:9" x14ac:dyDescent="0.25">
      <c r="A336" t="s">
        <v>341</v>
      </c>
      <c r="B336" s="1">
        <v>1.82707969494372E-42</v>
      </c>
      <c r="C336">
        <v>1.03631535746884</v>
      </c>
      <c r="D336">
        <v>0.93500000000000005</v>
      </c>
      <c r="E336">
        <v>0.437</v>
      </c>
      <c r="F336" s="1">
        <v>3.72139592266136E-38</v>
      </c>
      <c r="G336">
        <v>8</v>
      </c>
      <c r="H336" t="s">
        <v>14</v>
      </c>
      <c r="I336" t="s">
        <v>2781</v>
      </c>
    </row>
    <row r="337" spans="1:9" x14ac:dyDescent="0.25">
      <c r="A337" t="s">
        <v>342</v>
      </c>
      <c r="B337" s="1">
        <v>1.68708093815823E-40</v>
      </c>
      <c r="C337">
        <v>0.84324895431732205</v>
      </c>
      <c r="D337">
        <v>0.56699999999999995</v>
      </c>
      <c r="E337">
        <v>0.19</v>
      </c>
      <c r="F337" s="1">
        <v>3.4362464548406698E-36</v>
      </c>
      <c r="G337">
        <v>8</v>
      </c>
      <c r="H337" t="s">
        <v>342</v>
      </c>
      <c r="I337" t="s">
        <v>2781</v>
      </c>
    </row>
    <row r="338" spans="1:9" x14ac:dyDescent="0.25">
      <c r="A338" t="s">
        <v>343</v>
      </c>
      <c r="B338" s="1">
        <v>3.1852426027281599E-64</v>
      </c>
      <c r="C338">
        <v>2.5921514853920602</v>
      </c>
      <c r="D338">
        <v>0.65200000000000002</v>
      </c>
      <c r="E338">
        <v>0.245</v>
      </c>
      <c r="F338" s="1">
        <v>6.4877021332367302E-60</v>
      </c>
      <c r="G338">
        <v>9</v>
      </c>
      <c r="H338" t="s">
        <v>343</v>
      </c>
      <c r="I338" t="s">
        <v>2774</v>
      </c>
    </row>
    <row r="339" spans="1:9" x14ac:dyDescent="0.25">
      <c r="A339" t="s">
        <v>344</v>
      </c>
      <c r="B339" s="1">
        <v>3.60540726964753E-56</v>
      </c>
      <c r="C339">
        <v>2.3014213825752798</v>
      </c>
      <c r="D339">
        <v>0.68300000000000005</v>
      </c>
      <c r="E339">
        <v>0.27100000000000002</v>
      </c>
      <c r="F339" s="1">
        <v>7.3434935268180802E-52</v>
      </c>
      <c r="G339">
        <v>9</v>
      </c>
      <c r="H339" t="s">
        <v>344</v>
      </c>
      <c r="I339" t="s">
        <v>2774</v>
      </c>
    </row>
    <row r="340" spans="1:9" x14ac:dyDescent="0.25">
      <c r="A340" t="s">
        <v>345</v>
      </c>
      <c r="B340" s="1">
        <v>5.3511512598254301E-55</v>
      </c>
      <c r="C340">
        <v>3.1850827123736498</v>
      </c>
      <c r="D340">
        <v>0.77500000000000002</v>
      </c>
      <c r="E340">
        <v>0.38400000000000001</v>
      </c>
      <c r="F340" s="1">
        <v>1.0899224886012399E-50</v>
      </c>
      <c r="G340">
        <v>9</v>
      </c>
      <c r="H340" t="s">
        <v>345</v>
      </c>
      <c r="I340" t="s">
        <v>2774</v>
      </c>
    </row>
    <row r="341" spans="1:9" x14ac:dyDescent="0.25">
      <c r="A341" t="s">
        <v>346</v>
      </c>
      <c r="B341" s="1">
        <v>3.1256644857019199E-54</v>
      </c>
      <c r="C341">
        <v>1.8174887711981</v>
      </c>
      <c r="D341">
        <v>0.70499999999999996</v>
      </c>
      <c r="E341">
        <v>0.309</v>
      </c>
      <c r="F341" s="1">
        <v>6.3663534244776601E-50</v>
      </c>
      <c r="G341">
        <v>9</v>
      </c>
      <c r="H341" t="s">
        <v>346</v>
      </c>
      <c r="I341" t="s">
        <v>2774</v>
      </c>
    </row>
    <row r="342" spans="1:9" x14ac:dyDescent="0.25">
      <c r="A342" t="s">
        <v>347</v>
      </c>
      <c r="B342" s="1">
        <v>3.4115555840716601E-47</v>
      </c>
      <c r="C342">
        <v>1.9449726251397099</v>
      </c>
      <c r="D342">
        <v>0.63</v>
      </c>
      <c r="E342">
        <v>0.26100000000000001</v>
      </c>
      <c r="F342" s="1">
        <v>6.9486564136371598E-43</v>
      </c>
      <c r="G342">
        <v>9</v>
      </c>
      <c r="H342" t="s">
        <v>347</v>
      </c>
      <c r="I342" t="s">
        <v>2774</v>
      </c>
    </row>
    <row r="343" spans="1:9" x14ac:dyDescent="0.25">
      <c r="A343" t="s">
        <v>348</v>
      </c>
      <c r="B343" s="1">
        <v>7.3933570286185096E-42</v>
      </c>
      <c r="C343">
        <v>1.51196192882133</v>
      </c>
      <c r="D343">
        <v>0.89</v>
      </c>
      <c r="E343">
        <v>0.60499999999999998</v>
      </c>
      <c r="F343" s="1">
        <v>1.5058789595890201E-37</v>
      </c>
      <c r="G343">
        <v>9</v>
      </c>
      <c r="H343" t="s">
        <v>348</v>
      </c>
      <c r="I343" t="s">
        <v>2774</v>
      </c>
    </row>
    <row r="344" spans="1:9" x14ac:dyDescent="0.25">
      <c r="A344" t="s">
        <v>349</v>
      </c>
      <c r="B344" s="1">
        <v>8.5774623641933704E-41</v>
      </c>
      <c r="C344">
        <v>1.1157603690515501</v>
      </c>
      <c r="D344">
        <v>0.96899999999999997</v>
      </c>
      <c r="E344">
        <v>0.81299999999999994</v>
      </c>
      <c r="F344" s="1">
        <v>1.7470575343389099E-36</v>
      </c>
      <c r="G344">
        <v>9</v>
      </c>
      <c r="H344" t="s">
        <v>349</v>
      </c>
      <c r="I344" t="s">
        <v>2774</v>
      </c>
    </row>
    <row r="345" spans="1:9" x14ac:dyDescent="0.25">
      <c r="A345" t="s">
        <v>350</v>
      </c>
      <c r="B345" s="1">
        <v>4.8919417637706003E-34</v>
      </c>
      <c r="C345">
        <v>2.0458525436124901</v>
      </c>
      <c r="D345">
        <v>0.74399999999999999</v>
      </c>
      <c r="E345">
        <v>0.46700000000000003</v>
      </c>
      <c r="F345" s="1">
        <v>9.9639069844479506E-30</v>
      </c>
      <c r="G345">
        <v>9</v>
      </c>
      <c r="H345" t="s">
        <v>350</v>
      </c>
      <c r="I345" t="s">
        <v>2774</v>
      </c>
    </row>
    <row r="346" spans="1:9" x14ac:dyDescent="0.25">
      <c r="A346" t="s">
        <v>351</v>
      </c>
      <c r="B346" s="1">
        <v>7.5310399186654897E-31</v>
      </c>
      <c r="C346">
        <v>1.3188281213711699</v>
      </c>
      <c r="D346">
        <v>0.54200000000000004</v>
      </c>
      <c r="E346">
        <v>0.252</v>
      </c>
      <c r="F346" s="1">
        <v>1.5339222106337899E-26</v>
      </c>
      <c r="G346">
        <v>9</v>
      </c>
      <c r="H346" t="s">
        <v>351</v>
      </c>
      <c r="I346" t="s">
        <v>2774</v>
      </c>
    </row>
    <row r="347" spans="1:9" x14ac:dyDescent="0.25">
      <c r="A347" t="s">
        <v>352</v>
      </c>
      <c r="B347" s="1">
        <v>1.2946045160355E-30</v>
      </c>
      <c r="C347">
        <v>1.6018626982727999</v>
      </c>
      <c r="D347">
        <v>0.71799999999999997</v>
      </c>
      <c r="E347">
        <v>0.44600000000000001</v>
      </c>
      <c r="F347" s="1">
        <v>2.6368504782611098E-26</v>
      </c>
      <c r="G347">
        <v>9</v>
      </c>
      <c r="H347" t="s">
        <v>352</v>
      </c>
      <c r="I347" t="s">
        <v>2774</v>
      </c>
    </row>
    <row r="348" spans="1:9" x14ac:dyDescent="0.25">
      <c r="A348" t="s">
        <v>353</v>
      </c>
      <c r="B348" s="1">
        <v>1.52728209318844E-30</v>
      </c>
      <c r="C348">
        <v>1.46465793105563</v>
      </c>
      <c r="D348">
        <v>0.60799999999999998</v>
      </c>
      <c r="E348">
        <v>0.29899999999999999</v>
      </c>
      <c r="F348" s="1">
        <v>3.1107681674062199E-26</v>
      </c>
      <c r="G348">
        <v>9</v>
      </c>
      <c r="H348" t="s">
        <v>353</v>
      </c>
      <c r="I348" t="s">
        <v>2774</v>
      </c>
    </row>
    <row r="349" spans="1:9" x14ac:dyDescent="0.25">
      <c r="A349" t="s">
        <v>354</v>
      </c>
      <c r="B349" s="1">
        <v>3.2608742329792398E-25</v>
      </c>
      <c r="C349">
        <v>1.1954180437349899</v>
      </c>
      <c r="D349">
        <v>0.67400000000000004</v>
      </c>
      <c r="E349">
        <v>0.39300000000000002</v>
      </c>
      <c r="F349" s="1">
        <v>6.6417486377321101E-21</v>
      </c>
      <c r="G349">
        <v>9</v>
      </c>
      <c r="H349" t="s">
        <v>354</v>
      </c>
      <c r="I349" t="s">
        <v>2774</v>
      </c>
    </row>
    <row r="350" spans="1:9" x14ac:dyDescent="0.25">
      <c r="A350" t="s">
        <v>355</v>
      </c>
      <c r="B350" s="1">
        <v>1.15307065448593E-24</v>
      </c>
      <c r="C350">
        <v>1.4310294352172801</v>
      </c>
      <c r="D350">
        <v>0.52</v>
      </c>
      <c r="E350">
        <v>0.25800000000000001</v>
      </c>
      <c r="F350" s="1">
        <v>2.34857430905695E-20</v>
      </c>
      <c r="G350">
        <v>9</v>
      </c>
      <c r="H350" t="s">
        <v>355</v>
      </c>
      <c r="I350" t="s">
        <v>2774</v>
      </c>
    </row>
    <row r="351" spans="1:9" x14ac:dyDescent="0.25">
      <c r="A351" t="s">
        <v>356</v>
      </c>
      <c r="B351" s="1">
        <v>4.6776066804049402E-23</v>
      </c>
      <c r="C351">
        <v>1.0784871522473101</v>
      </c>
      <c r="D351">
        <v>0.72699999999999998</v>
      </c>
      <c r="E351">
        <v>0.48099999999999998</v>
      </c>
      <c r="F351" s="1">
        <v>9.5273492866487797E-19</v>
      </c>
      <c r="G351">
        <v>9</v>
      </c>
      <c r="H351" t="s">
        <v>57</v>
      </c>
      <c r="I351" t="s">
        <v>2774</v>
      </c>
    </row>
    <row r="352" spans="1:9" x14ac:dyDescent="0.25">
      <c r="A352" t="s">
        <v>357</v>
      </c>
      <c r="B352" s="1">
        <v>5.8396761032740006E-23</v>
      </c>
      <c r="C352">
        <v>1.39580693977013</v>
      </c>
      <c r="D352">
        <v>0.70499999999999996</v>
      </c>
      <c r="E352">
        <v>0.46300000000000002</v>
      </c>
      <c r="F352" s="1">
        <v>1.1894252287148501E-18</v>
      </c>
      <c r="G352">
        <v>9</v>
      </c>
      <c r="H352" t="s">
        <v>204</v>
      </c>
      <c r="I352" t="s">
        <v>2774</v>
      </c>
    </row>
    <row r="353" spans="1:9" x14ac:dyDescent="0.25">
      <c r="A353" t="s">
        <v>358</v>
      </c>
      <c r="B353" s="1">
        <v>2.4449125271866899E-22</v>
      </c>
      <c r="C353">
        <v>1.26572616955515</v>
      </c>
      <c r="D353">
        <v>0.71399999999999997</v>
      </c>
      <c r="E353">
        <v>0.46800000000000003</v>
      </c>
      <c r="F353" s="1">
        <v>4.97979783537386E-18</v>
      </c>
      <c r="G353">
        <v>9</v>
      </c>
      <c r="H353" t="s">
        <v>358</v>
      </c>
      <c r="I353" t="s">
        <v>2774</v>
      </c>
    </row>
    <row r="354" spans="1:9" x14ac:dyDescent="0.25">
      <c r="A354" t="s">
        <v>359</v>
      </c>
      <c r="B354" s="1">
        <v>1.0757289550166601E-21</v>
      </c>
      <c r="C354">
        <v>1.37971976105617</v>
      </c>
      <c r="D354">
        <v>0.57699999999999996</v>
      </c>
      <c r="E354">
        <v>0.33400000000000002</v>
      </c>
      <c r="F354" s="1">
        <v>2.1910447355779399E-17</v>
      </c>
      <c r="G354">
        <v>9</v>
      </c>
      <c r="H354" t="s">
        <v>359</v>
      </c>
      <c r="I354" t="s">
        <v>2774</v>
      </c>
    </row>
    <row r="355" spans="1:9" x14ac:dyDescent="0.25">
      <c r="A355" t="s">
        <v>360</v>
      </c>
      <c r="B355" s="1">
        <v>1.5441283303095901E-21</v>
      </c>
      <c r="C355">
        <v>0.93418822283127001</v>
      </c>
      <c r="D355">
        <v>0.58099999999999996</v>
      </c>
      <c r="E355">
        <v>0.32700000000000001</v>
      </c>
      <c r="F355" s="1">
        <v>3.1450805831745801E-17</v>
      </c>
      <c r="G355">
        <v>9</v>
      </c>
      <c r="H355" t="s">
        <v>360</v>
      </c>
      <c r="I355" t="s">
        <v>2774</v>
      </c>
    </row>
    <row r="356" spans="1:9" x14ac:dyDescent="0.25">
      <c r="A356" t="s">
        <v>361</v>
      </c>
      <c r="B356" s="1">
        <v>1.4860059683965301E-20</v>
      </c>
      <c r="C356">
        <v>1.1698352981290201</v>
      </c>
      <c r="D356">
        <v>0.50700000000000001</v>
      </c>
      <c r="E356">
        <v>0.27400000000000002</v>
      </c>
      <c r="F356" s="1">
        <v>3.0266969564300501E-16</v>
      </c>
      <c r="G356">
        <v>9</v>
      </c>
      <c r="H356" t="s">
        <v>361</v>
      </c>
      <c r="I356" t="s">
        <v>2774</v>
      </c>
    </row>
    <row r="357" spans="1:9" x14ac:dyDescent="0.25">
      <c r="A357" t="s">
        <v>362</v>
      </c>
      <c r="B357" s="1">
        <v>7.1016789177561792E-18</v>
      </c>
      <c r="C357">
        <v>1.36167053099297</v>
      </c>
      <c r="D357">
        <v>0.68700000000000006</v>
      </c>
      <c r="E357">
        <v>0.503</v>
      </c>
      <c r="F357" s="1">
        <v>1.4464699619685801E-13</v>
      </c>
      <c r="G357">
        <v>9</v>
      </c>
      <c r="H357" t="s">
        <v>46</v>
      </c>
      <c r="I357" t="s">
        <v>2774</v>
      </c>
    </row>
    <row r="358" spans="1:9" x14ac:dyDescent="0.25">
      <c r="A358" t="s">
        <v>363</v>
      </c>
      <c r="B358" s="1">
        <v>9.3139582510540097E-18</v>
      </c>
      <c r="C358">
        <v>1.0059398926812999</v>
      </c>
      <c r="D358">
        <v>0.86799999999999999</v>
      </c>
      <c r="E358">
        <v>0.72799999999999998</v>
      </c>
      <c r="F358" s="1">
        <v>1.8970670165746799E-13</v>
      </c>
      <c r="G358">
        <v>9</v>
      </c>
      <c r="H358" t="s">
        <v>363</v>
      </c>
      <c r="I358" t="s">
        <v>2774</v>
      </c>
    </row>
    <row r="359" spans="1:9" x14ac:dyDescent="0.25">
      <c r="A359" t="s">
        <v>364</v>
      </c>
      <c r="B359" s="1">
        <v>1.9738937320703899E-17</v>
      </c>
      <c r="C359">
        <v>0.83381182368941897</v>
      </c>
      <c r="D359">
        <v>0.75800000000000001</v>
      </c>
      <c r="E359">
        <v>0.55300000000000005</v>
      </c>
      <c r="F359" s="1">
        <v>4.0204267534809602E-13</v>
      </c>
      <c r="G359">
        <v>9</v>
      </c>
      <c r="H359" t="s">
        <v>364</v>
      </c>
      <c r="I359" t="s">
        <v>2774</v>
      </c>
    </row>
    <row r="360" spans="1:9" x14ac:dyDescent="0.25">
      <c r="A360" t="s">
        <v>365</v>
      </c>
      <c r="B360" s="1">
        <v>1.2463839835745901E-15</v>
      </c>
      <c r="C360">
        <v>0.99591328748195296</v>
      </c>
      <c r="D360">
        <v>0.55100000000000005</v>
      </c>
      <c r="E360">
        <v>0.35399999999999998</v>
      </c>
      <c r="F360" s="1">
        <v>2.53863489774472E-11</v>
      </c>
      <c r="G360">
        <v>9</v>
      </c>
      <c r="H360" t="s">
        <v>365</v>
      </c>
      <c r="I360" t="s">
        <v>2774</v>
      </c>
    </row>
    <row r="361" spans="1:9" x14ac:dyDescent="0.25">
      <c r="A361" t="s">
        <v>366</v>
      </c>
      <c r="B361" s="1">
        <v>2.9342606787851398E-13</v>
      </c>
      <c r="C361">
        <v>0.98779274779435999</v>
      </c>
      <c r="D361">
        <v>0.63</v>
      </c>
      <c r="E361">
        <v>0.42799999999999999</v>
      </c>
      <c r="F361" s="1">
        <v>5.9765021505495702E-9</v>
      </c>
      <c r="G361">
        <v>9</v>
      </c>
      <c r="H361" t="s">
        <v>366</v>
      </c>
      <c r="I361" t="s">
        <v>2774</v>
      </c>
    </row>
    <row r="362" spans="1:9" x14ac:dyDescent="0.25">
      <c r="A362" t="s">
        <v>367</v>
      </c>
      <c r="B362">
        <v>0</v>
      </c>
      <c r="C362">
        <v>4.0939658826152696</v>
      </c>
      <c r="D362">
        <v>0.79200000000000004</v>
      </c>
      <c r="E362">
        <v>4.7E-2</v>
      </c>
      <c r="F362">
        <v>0</v>
      </c>
      <c r="G362">
        <v>10</v>
      </c>
      <c r="H362" t="s">
        <v>367</v>
      </c>
      <c r="I362" t="s">
        <v>2778</v>
      </c>
    </row>
    <row r="363" spans="1:9" x14ac:dyDescent="0.25">
      <c r="A363" t="s">
        <v>368</v>
      </c>
      <c r="B363" s="1">
        <v>1.41725014062811E-207</v>
      </c>
      <c r="C363">
        <v>4.7964462498985796</v>
      </c>
      <c r="D363">
        <v>0.83799999999999997</v>
      </c>
      <c r="E363">
        <v>0.121</v>
      </c>
      <c r="F363" s="1">
        <v>2.8866550864313402E-203</v>
      </c>
      <c r="G363">
        <v>10</v>
      </c>
      <c r="H363" t="s">
        <v>368</v>
      </c>
      <c r="I363" t="s">
        <v>2778</v>
      </c>
    </row>
    <row r="364" spans="1:9" x14ac:dyDescent="0.25">
      <c r="A364" t="s">
        <v>369</v>
      </c>
      <c r="B364" s="1">
        <v>1.3087487011086199E-82</v>
      </c>
      <c r="C364">
        <v>3.6430810448542701</v>
      </c>
      <c r="D364">
        <v>0.91400000000000003</v>
      </c>
      <c r="E364">
        <v>0.45900000000000002</v>
      </c>
      <c r="F364" s="1">
        <v>2.6656593544180402E-78</v>
      </c>
      <c r="G364">
        <v>10</v>
      </c>
      <c r="H364" t="s">
        <v>15</v>
      </c>
      <c r="I364" t="s">
        <v>2778</v>
      </c>
    </row>
    <row r="365" spans="1:9" x14ac:dyDescent="0.25">
      <c r="A365" t="s">
        <v>370</v>
      </c>
      <c r="B365" s="1">
        <v>1.16268022431261E-70</v>
      </c>
      <c r="C365">
        <v>2.1871873542950802</v>
      </c>
      <c r="D365">
        <v>0.503</v>
      </c>
      <c r="E365">
        <v>0.106</v>
      </c>
      <c r="F365" s="1">
        <v>2.3681470808799301E-66</v>
      </c>
      <c r="G365">
        <v>10</v>
      </c>
      <c r="H365" t="s">
        <v>108</v>
      </c>
      <c r="I365" t="s">
        <v>2778</v>
      </c>
    </row>
    <row r="366" spans="1:9" x14ac:dyDescent="0.25">
      <c r="A366" t="s">
        <v>371</v>
      </c>
      <c r="B366" s="1">
        <v>1.9552830923676801E-64</v>
      </c>
      <c r="C366">
        <v>2.36597834848508</v>
      </c>
      <c r="D366">
        <v>0.878</v>
      </c>
      <c r="E366">
        <v>0.53</v>
      </c>
      <c r="F366" s="1">
        <v>3.9825206025344898E-60</v>
      </c>
      <c r="G366">
        <v>10</v>
      </c>
      <c r="H366" t="s">
        <v>16</v>
      </c>
      <c r="I366" t="s">
        <v>2778</v>
      </c>
    </row>
    <row r="367" spans="1:9" x14ac:dyDescent="0.25">
      <c r="A367" t="s">
        <v>372</v>
      </c>
      <c r="B367" s="1">
        <v>7.0219240195487198E-62</v>
      </c>
      <c r="C367">
        <v>2.6094535089888899</v>
      </c>
      <c r="D367">
        <v>0.59399999999999997</v>
      </c>
      <c r="E367">
        <v>0.18099999999999999</v>
      </c>
      <c r="F367" s="1">
        <v>1.43022548430168E-57</v>
      </c>
      <c r="G367">
        <v>10</v>
      </c>
      <c r="H367" t="s">
        <v>372</v>
      </c>
      <c r="I367" t="s">
        <v>2778</v>
      </c>
    </row>
    <row r="368" spans="1:9" x14ac:dyDescent="0.25">
      <c r="A368" t="s">
        <v>373</v>
      </c>
      <c r="B368" s="1">
        <v>3.8523809833920303E-60</v>
      </c>
      <c r="C368">
        <v>2.5860730760580899</v>
      </c>
      <c r="D368">
        <v>0.92900000000000005</v>
      </c>
      <c r="E368">
        <v>0.58899999999999997</v>
      </c>
      <c r="F368" s="1">
        <v>7.8465295869728897E-56</v>
      </c>
      <c r="G368">
        <v>10</v>
      </c>
      <c r="H368" t="s">
        <v>10</v>
      </c>
      <c r="I368" t="s">
        <v>2778</v>
      </c>
    </row>
    <row r="369" spans="1:9" x14ac:dyDescent="0.25">
      <c r="A369" t="s">
        <v>374</v>
      </c>
      <c r="B369" s="1">
        <v>4.8744927415413102E-44</v>
      </c>
      <c r="C369">
        <v>1.97795937486912</v>
      </c>
      <c r="D369">
        <v>0.65</v>
      </c>
      <c r="E369">
        <v>0.27</v>
      </c>
      <c r="F369" s="1">
        <v>9.9283668159713406E-40</v>
      </c>
      <c r="G369">
        <v>10</v>
      </c>
      <c r="H369" t="s">
        <v>153</v>
      </c>
      <c r="I369" t="s">
        <v>2778</v>
      </c>
    </row>
    <row r="370" spans="1:9" x14ac:dyDescent="0.25">
      <c r="A370" t="s">
        <v>375</v>
      </c>
      <c r="B370" s="1">
        <v>4.6390291543659203E-31</v>
      </c>
      <c r="C370">
        <v>1.53269195730696</v>
      </c>
      <c r="D370">
        <v>0.58399999999999996</v>
      </c>
      <c r="E370">
        <v>0.27800000000000002</v>
      </c>
      <c r="F370" s="1">
        <v>9.4487745816125098E-27</v>
      </c>
      <c r="G370">
        <v>10</v>
      </c>
      <c r="H370" t="s">
        <v>375</v>
      </c>
      <c r="I370" t="s">
        <v>2778</v>
      </c>
    </row>
    <row r="371" spans="1:9" x14ac:dyDescent="0.25">
      <c r="A371" t="s">
        <v>376</v>
      </c>
      <c r="B371" s="1">
        <v>5.82140766881761E-27</v>
      </c>
      <c r="C371">
        <v>1.6044139335475101</v>
      </c>
      <c r="D371">
        <v>0.52800000000000002</v>
      </c>
      <c r="E371">
        <v>0.24399999999999999</v>
      </c>
      <c r="F371" s="1">
        <v>1.18570431398477E-22</v>
      </c>
      <c r="G371">
        <v>10</v>
      </c>
      <c r="H371" t="s">
        <v>376</v>
      </c>
      <c r="I371" t="s">
        <v>2778</v>
      </c>
    </row>
    <row r="372" spans="1:9" x14ac:dyDescent="0.25">
      <c r="A372" t="s">
        <v>377</v>
      </c>
      <c r="B372" s="1">
        <v>9.5485076392405106E-22</v>
      </c>
      <c r="C372">
        <v>1.3873776926091299</v>
      </c>
      <c r="D372">
        <v>0.50800000000000001</v>
      </c>
      <c r="E372">
        <v>0.247</v>
      </c>
      <c r="F372" s="1">
        <v>1.9448400359605099E-17</v>
      </c>
      <c r="G372">
        <v>10</v>
      </c>
      <c r="H372" t="s">
        <v>162</v>
      </c>
      <c r="I372" t="s">
        <v>2778</v>
      </c>
    </row>
    <row r="373" spans="1:9" x14ac:dyDescent="0.25">
      <c r="A373" t="s">
        <v>378</v>
      </c>
      <c r="B373" s="1">
        <v>5.7871347975830799E-17</v>
      </c>
      <c r="C373">
        <v>1.2300342212387101</v>
      </c>
      <c r="D373">
        <v>0.57399999999999995</v>
      </c>
      <c r="E373">
        <v>0.375</v>
      </c>
      <c r="F373" s="1">
        <v>1.17872361557172E-12</v>
      </c>
      <c r="G373">
        <v>10</v>
      </c>
      <c r="H373" t="s">
        <v>378</v>
      </c>
      <c r="I373" t="s">
        <v>2778</v>
      </c>
    </row>
    <row r="374" spans="1:9" x14ac:dyDescent="0.25">
      <c r="A374" t="s">
        <v>379</v>
      </c>
      <c r="B374" s="1">
        <v>3.0719164928441299E-10</v>
      </c>
      <c r="C374">
        <v>0.83600162797196398</v>
      </c>
      <c r="D374">
        <v>0.63500000000000001</v>
      </c>
      <c r="E374">
        <v>0.54</v>
      </c>
      <c r="F374" s="1">
        <v>6.2568795126249303E-6</v>
      </c>
      <c r="G374">
        <v>10</v>
      </c>
      <c r="H374" t="s">
        <v>379</v>
      </c>
      <c r="I374" t="s">
        <v>2778</v>
      </c>
    </row>
    <row r="375" spans="1:9" x14ac:dyDescent="0.25">
      <c r="A375" t="s">
        <v>380</v>
      </c>
      <c r="B375" s="1">
        <v>1.42724802033449E-9</v>
      </c>
      <c r="C375">
        <v>1.04774455933623</v>
      </c>
      <c r="D375">
        <v>0.53800000000000003</v>
      </c>
      <c r="E375">
        <v>0.42799999999999999</v>
      </c>
      <c r="F375" s="1">
        <v>2.9070187678172798E-5</v>
      </c>
      <c r="G375">
        <v>10</v>
      </c>
      <c r="H375" t="s">
        <v>380</v>
      </c>
      <c r="I375" t="s">
        <v>2778</v>
      </c>
    </row>
    <row r="376" spans="1:9" x14ac:dyDescent="0.25">
      <c r="A376" t="s">
        <v>381</v>
      </c>
      <c r="B376" s="1">
        <v>5.2248938237344096E-9</v>
      </c>
      <c r="C376">
        <v>0.92785513892708604</v>
      </c>
      <c r="D376">
        <v>0.53800000000000003</v>
      </c>
      <c r="E376">
        <v>0.42599999999999999</v>
      </c>
      <c r="F376">
        <v>1.06420637401822E-4</v>
      </c>
      <c r="G376">
        <v>10</v>
      </c>
      <c r="H376" t="s">
        <v>381</v>
      </c>
      <c r="I376" t="s">
        <v>2778</v>
      </c>
    </row>
    <row r="377" spans="1:9" x14ac:dyDescent="0.25">
      <c r="A377" t="s">
        <v>382</v>
      </c>
      <c r="B377" s="1">
        <v>1.2840899810399599E-7</v>
      </c>
      <c r="C377">
        <v>0.85449587052737397</v>
      </c>
      <c r="D377">
        <v>0.55800000000000005</v>
      </c>
      <c r="E377">
        <v>0.48099999999999998</v>
      </c>
      <c r="F377">
        <v>2.61543447338219E-3</v>
      </c>
      <c r="G377">
        <v>10</v>
      </c>
      <c r="H377" t="s">
        <v>382</v>
      </c>
      <c r="I377" t="s">
        <v>2778</v>
      </c>
    </row>
    <row r="378" spans="1:9" x14ac:dyDescent="0.25">
      <c r="A378" t="s">
        <v>383</v>
      </c>
      <c r="B378">
        <v>0</v>
      </c>
      <c r="C378">
        <v>4.0339554124191199</v>
      </c>
      <c r="D378">
        <v>0.93</v>
      </c>
      <c r="E378">
        <v>2.5000000000000001E-2</v>
      </c>
      <c r="F378">
        <v>0</v>
      </c>
      <c r="G378">
        <v>11</v>
      </c>
      <c r="H378" t="s">
        <v>383</v>
      </c>
      <c r="I378" t="s">
        <v>2788</v>
      </c>
    </row>
    <row r="379" spans="1:9" x14ac:dyDescent="0.25">
      <c r="A379" t="s">
        <v>384</v>
      </c>
      <c r="B379">
        <v>0</v>
      </c>
      <c r="C379">
        <v>3.5239982442136202</v>
      </c>
      <c r="D379">
        <v>0.95699999999999996</v>
      </c>
      <c r="E379">
        <v>5.0999999999999997E-2</v>
      </c>
      <c r="F379">
        <v>0</v>
      </c>
      <c r="G379">
        <v>11</v>
      </c>
      <c r="H379" t="s">
        <v>384</v>
      </c>
      <c r="I379" t="s">
        <v>2788</v>
      </c>
    </row>
    <row r="380" spans="1:9" x14ac:dyDescent="0.25">
      <c r="A380" t="s">
        <v>385</v>
      </c>
      <c r="B380">
        <v>0</v>
      </c>
      <c r="C380">
        <v>2.90201898343906</v>
      </c>
      <c r="D380">
        <v>0.94699999999999995</v>
      </c>
      <c r="E380">
        <v>3.4000000000000002E-2</v>
      </c>
      <c r="F380">
        <v>0</v>
      </c>
      <c r="G380">
        <v>11</v>
      </c>
      <c r="H380" t="s">
        <v>385</v>
      </c>
      <c r="I380" t="s">
        <v>2788</v>
      </c>
    </row>
    <row r="381" spans="1:9" x14ac:dyDescent="0.25">
      <c r="A381" t="s">
        <v>386</v>
      </c>
      <c r="B381">
        <v>0</v>
      </c>
      <c r="C381">
        <v>2.48682622620833</v>
      </c>
      <c r="D381">
        <v>0.92500000000000004</v>
      </c>
      <c r="E381">
        <v>6.7000000000000004E-2</v>
      </c>
      <c r="F381">
        <v>0</v>
      </c>
      <c r="G381">
        <v>11</v>
      </c>
      <c r="H381" t="s">
        <v>386</v>
      </c>
      <c r="I381" t="s">
        <v>2788</v>
      </c>
    </row>
    <row r="382" spans="1:9" x14ac:dyDescent="0.25">
      <c r="A382" t="s">
        <v>387</v>
      </c>
      <c r="B382">
        <v>0</v>
      </c>
      <c r="C382">
        <v>2.4631036138422999</v>
      </c>
      <c r="D382">
        <v>0.90400000000000003</v>
      </c>
      <c r="E382">
        <v>0.03</v>
      </c>
      <c r="F382">
        <v>0</v>
      </c>
      <c r="G382">
        <v>11</v>
      </c>
      <c r="H382" t="s">
        <v>387</v>
      </c>
      <c r="I382" t="s">
        <v>2788</v>
      </c>
    </row>
    <row r="383" spans="1:9" x14ac:dyDescent="0.25">
      <c r="A383" t="s">
        <v>388</v>
      </c>
      <c r="B383">
        <v>0</v>
      </c>
      <c r="C383">
        <v>2.0943276244014499</v>
      </c>
      <c r="D383">
        <v>0.91400000000000003</v>
      </c>
      <c r="E383">
        <v>6.6000000000000003E-2</v>
      </c>
      <c r="F383">
        <v>0</v>
      </c>
      <c r="G383">
        <v>11</v>
      </c>
      <c r="H383" t="s">
        <v>388</v>
      </c>
      <c r="I383" t="s">
        <v>2788</v>
      </c>
    </row>
    <row r="384" spans="1:9" x14ac:dyDescent="0.25">
      <c r="A384" t="s">
        <v>389</v>
      </c>
      <c r="B384">
        <v>0</v>
      </c>
      <c r="C384">
        <v>2.00253531579455</v>
      </c>
      <c r="D384">
        <v>0.75900000000000001</v>
      </c>
      <c r="E384">
        <v>1.9E-2</v>
      </c>
      <c r="F384">
        <v>0</v>
      </c>
      <c r="G384">
        <v>11</v>
      </c>
      <c r="H384" t="s">
        <v>389</v>
      </c>
      <c r="I384" t="s">
        <v>2788</v>
      </c>
    </row>
    <row r="385" spans="1:9" x14ac:dyDescent="0.25">
      <c r="A385" t="s">
        <v>390</v>
      </c>
      <c r="B385">
        <v>0</v>
      </c>
      <c r="C385">
        <v>1.9757490769234201</v>
      </c>
      <c r="D385">
        <v>0.70599999999999996</v>
      </c>
      <c r="E385">
        <v>2.5999999999999999E-2</v>
      </c>
      <c r="F385">
        <v>0</v>
      </c>
      <c r="G385">
        <v>11</v>
      </c>
      <c r="H385" t="s">
        <v>390</v>
      </c>
      <c r="I385" t="s">
        <v>2788</v>
      </c>
    </row>
    <row r="386" spans="1:9" x14ac:dyDescent="0.25">
      <c r="A386" t="s">
        <v>391</v>
      </c>
      <c r="B386">
        <v>0</v>
      </c>
      <c r="C386">
        <v>1.9681969738771099</v>
      </c>
      <c r="D386">
        <v>0.86599999999999999</v>
      </c>
      <c r="E386">
        <v>5.2999999999999999E-2</v>
      </c>
      <c r="F386">
        <v>0</v>
      </c>
      <c r="G386">
        <v>11</v>
      </c>
      <c r="H386" t="s">
        <v>391</v>
      </c>
      <c r="I386" t="s">
        <v>2788</v>
      </c>
    </row>
    <row r="387" spans="1:9" x14ac:dyDescent="0.25">
      <c r="A387" t="s">
        <v>392</v>
      </c>
      <c r="B387">
        <v>0</v>
      </c>
      <c r="C387">
        <v>1.90354363712454</v>
      </c>
      <c r="D387">
        <v>0.85</v>
      </c>
      <c r="E387">
        <v>4.9000000000000002E-2</v>
      </c>
      <c r="F387">
        <v>0</v>
      </c>
      <c r="G387">
        <v>11</v>
      </c>
      <c r="H387" t="s">
        <v>392</v>
      </c>
      <c r="I387" t="s">
        <v>2788</v>
      </c>
    </row>
    <row r="388" spans="1:9" x14ac:dyDescent="0.25">
      <c r="A388" t="s">
        <v>393</v>
      </c>
      <c r="B388">
        <v>0</v>
      </c>
      <c r="C388">
        <v>1.8281645610952899</v>
      </c>
      <c r="D388">
        <v>0.77500000000000002</v>
      </c>
      <c r="E388">
        <v>4.5999999999999999E-2</v>
      </c>
      <c r="F388">
        <v>0</v>
      </c>
      <c r="G388">
        <v>11</v>
      </c>
      <c r="H388" t="s">
        <v>393</v>
      </c>
      <c r="I388" t="s">
        <v>2788</v>
      </c>
    </row>
    <row r="389" spans="1:9" x14ac:dyDescent="0.25">
      <c r="A389" t="s">
        <v>394</v>
      </c>
      <c r="B389">
        <v>0</v>
      </c>
      <c r="C389">
        <v>1.68499417549107</v>
      </c>
      <c r="D389">
        <v>0.78100000000000003</v>
      </c>
      <c r="E389">
        <v>3.6999999999999998E-2</v>
      </c>
      <c r="F389">
        <v>0</v>
      </c>
      <c r="G389">
        <v>11</v>
      </c>
      <c r="H389" t="s">
        <v>394</v>
      </c>
      <c r="I389" t="s">
        <v>2788</v>
      </c>
    </row>
    <row r="390" spans="1:9" x14ac:dyDescent="0.25">
      <c r="A390" t="s">
        <v>395</v>
      </c>
      <c r="B390">
        <v>0</v>
      </c>
      <c r="C390">
        <v>1.6636250677505799</v>
      </c>
      <c r="D390">
        <v>0.61</v>
      </c>
      <c r="E390">
        <v>2.4E-2</v>
      </c>
      <c r="F390">
        <v>0</v>
      </c>
      <c r="G390">
        <v>11</v>
      </c>
      <c r="H390" t="s">
        <v>395</v>
      </c>
      <c r="I390" t="s">
        <v>2788</v>
      </c>
    </row>
    <row r="391" spans="1:9" x14ac:dyDescent="0.25">
      <c r="A391" t="s">
        <v>396</v>
      </c>
      <c r="B391">
        <v>0</v>
      </c>
      <c r="C391">
        <v>1.6563354919996001</v>
      </c>
      <c r="D391">
        <v>0.754</v>
      </c>
      <c r="E391">
        <v>2.9000000000000001E-2</v>
      </c>
      <c r="F391">
        <v>0</v>
      </c>
      <c r="G391">
        <v>11</v>
      </c>
      <c r="H391" t="s">
        <v>396</v>
      </c>
      <c r="I391" t="s">
        <v>2788</v>
      </c>
    </row>
    <row r="392" spans="1:9" x14ac:dyDescent="0.25">
      <c r="A392" t="s">
        <v>397</v>
      </c>
      <c r="B392">
        <v>0</v>
      </c>
      <c r="C392">
        <v>1.5849263986852999</v>
      </c>
      <c r="D392">
        <v>0.68400000000000005</v>
      </c>
      <c r="E392">
        <v>3.4000000000000002E-2</v>
      </c>
      <c r="F392">
        <v>0</v>
      </c>
      <c r="G392">
        <v>11</v>
      </c>
      <c r="H392" t="s">
        <v>397</v>
      </c>
      <c r="I392" t="s">
        <v>2788</v>
      </c>
    </row>
    <row r="393" spans="1:9" x14ac:dyDescent="0.25">
      <c r="A393" t="s">
        <v>398</v>
      </c>
      <c r="B393">
        <v>0</v>
      </c>
      <c r="C393">
        <v>1.5048943878966199</v>
      </c>
      <c r="D393">
        <v>0.77</v>
      </c>
      <c r="E393">
        <v>3.2000000000000001E-2</v>
      </c>
      <c r="F393">
        <v>0</v>
      </c>
      <c r="G393">
        <v>11</v>
      </c>
      <c r="H393" t="s">
        <v>398</v>
      </c>
      <c r="I393" t="s">
        <v>2788</v>
      </c>
    </row>
    <row r="394" spans="1:9" x14ac:dyDescent="0.25">
      <c r="A394" t="s">
        <v>399</v>
      </c>
      <c r="B394">
        <v>0</v>
      </c>
      <c r="C394">
        <v>1.4226504425936199</v>
      </c>
      <c r="D394">
        <v>0.75900000000000001</v>
      </c>
      <c r="E394">
        <v>4.3999999999999997E-2</v>
      </c>
      <c r="F394">
        <v>0</v>
      </c>
      <c r="G394">
        <v>11</v>
      </c>
      <c r="H394" t="s">
        <v>399</v>
      </c>
      <c r="I394" t="s">
        <v>2788</v>
      </c>
    </row>
    <row r="395" spans="1:9" x14ac:dyDescent="0.25">
      <c r="A395" t="s">
        <v>400</v>
      </c>
      <c r="B395">
        <v>0</v>
      </c>
      <c r="C395">
        <v>1.3751783301393401</v>
      </c>
      <c r="D395">
        <v>0.52900000000000003</v>
      </c>
      <c r="E395">
        <v>1.4E-2</v>
      </c>
      <c r="F395">
        <v>0</v>
      </c>
      <c r="G395">
        <v>11</v>
      </c>
      <c r="H395" t="s">
        <v>400</v>
      </c>
      <c r="I395" t="s">
        <v>2788</v>
      </c>
    </row>
    <row r="396" spans="1:9" x14ac:dyDescent="0.25">
      <c r="A396" t="s">
        <v>401</v>
      </c>
      <c r="B396">
        <v>0</v>
      </c>
      <c r="C396">
        <v>1.30119026484086</v>
      </c>
      <c r="D396">
        <v>0.63600000000000001</v>
      </c>
      <c r="E396">
        <v>2.7E-2</v>
      </c>
      <c r="F396">
        <v>0</v>
      </c>
      <c r="G396">
        <v>11</v>
      </c>
      <c r="H396" t="s">
        <v>401</v>
      </c>
      <c r="I396" t="s">
        <v>2788</v>
      </c>
    </row>
    <row r="397" spans="1:9" x14ac:dyDescent="0.25">
      <c r="A397" t="s">
        <v>402</v>
      </c>
      <c r="B397">
        <v>0</v>
      </c>
      <c r="C397">
        <v>1.2743139169616899</v>
      </c>
      <c r="D397">
        <v>0.58299999999999996</v>
      </c>
      <c r="E397">
        <v>0.01</v>
      </c>
      <c r="F397">
        <v>0</v>
      </c>
      <c r="G397">
        <v>11</v>
      </c>
      <c r="H397" t="s">
        <v>402</v>
      </c>
      <c r="I397" t="s">
        <v>2788</v>
      </c>
    </row>
    <row r="398" spans="1:9" x14ac:dyDescent="0.25">
      <c r="A398" t="s">
        <v>403</v>
      </c>
      <c r="B398">
        <v>0</v>
      </c>
      <c r="C398">
        <v>1.2705868806040901</v>
      </c>
      <c r="D398">
        <v>0.65200000000000002</v>
      </c>
      <c r="E398">
        <v>2.1000000000000001E-2</v>
      </c>
      <c r="F398">
        <v>0</v>
      </c>
      <c r="G398">
        <v>11</v>
      </c>
      <c r="H398" t="s">
        <v>403</v>
      </c>
      <c r="I398" t="s">
        <v>2788</v>
      </c>
    </row>
    <row r="399" spans="1:9" x14ac:dyDescent="0.25">
      <c r="A399" t="s">
        <v>404</v>
      </c>
      <c r="B399">
        <v>0</v>
      </c>
      <c r="C399">
        <v>1.2386976785006101</v>
      </c>
      <c r="D399">
        <v>0.59399999999999997</v>
      </c>
      <c r="E399">
        <v>8.9999999999999993E-3</v>
      </c>
      <c r="F399">
        <v>0</v>
      </c>
      <c r="G399">
        <v>11</v>
      </c>
      <c r="H399" t="s">
        <v>404</v>
      </c>
      <c r="I399" t="s">
        <v>2788</v>
      </c>
    </row>
    <row r="400" spans="1:9" x14ac:dyDescent="0.25">
      <c r="A400" t="s">
        <v>405</v>
      </c>
      <c r="B400">
        <v>0</v>
      </c>
      <c r="C400">
        <v>1.19630277920254</v>
      </c>
      <c r="D400">
        <v>0.59399999999999997</v>
      </c>
      <c r="E400">
        <v>8.0000000000000002E-3</v>
      </c>
      <c r="F400">
        <v>0</v>
      </c>
      <c r="G400">
        <v>11</v>
      </c>
      <c r="H400" t="s">
        <v>405</v>
      </c>
      <c r="I400" t="s">
        <v>2788</v>
      </c>
    </row>
    <row r="401" spans="1:9" x14ac:dyDescent="0.25">
      <c r="A401" t="s">
        <v>406</v>
      </c>
      <c r="B401">
        <v>0</v>
      </c>
      <c r="C401">
        <v>1.11421140992752</v>
      </c>
      <c r="D401">
        <v>0.52400000000000002</v>
      </c>
      <c r="E401">
        <v>1.0999999999999999E-2</v>
      </c>
      <c r="F401">
        <v>0</v>
      </c>
      <c r="G401">
        <v>11</v>
      </c>
      <c r="H401" t="s">
        <v>406</v>
      </c>
      <c r="I401" t="s">
        <v>2788</v>
      </c>
    </row>
    <row r="402" spans="1:9" x14ac:dyDescent="0.25">
      <c r="A402" t="s">
        <v>407</v>
      </c>
      <c r="B402">
        <v>0</v>
      </c>
      <c r="C402">
        <v>0.96084286742324798</v>
      </c>
      <c r="D402">
        <v>0.55100000000000005</v>
      </c>
      <c r="E402">
        <v>1.9E-2</v>
      </c>
      <c r="F402">
        <v>0</v>
      </c>
      <c r="G402">
        <v>11</v>
      </c>
      <c r="H402" t="s">
        <v>407</v>
      </c>
      <c r="I402" t="s">
        <v>2788</v>
      </c>
    </row>
    <row r="403" spans="1:9" x14ac:dyDescent="0.25">
      <c r="A403" t="s">
        <v>408</v>
      </c>
      <c r="B403" s="1">
        <v>6.3100260608569099E-307</v>
      </c>
      <c r="C403">
        <v>1.3095788303912199</v>
      </c>
      <c r="D403">
        <v>0.61499999999999999</v>
      </c>
      <c r="E403">
        <v>2.9000000000000001E-2</v>
      </c>
      <c r="F403" s="1">
        <v>1.28522610807534E-302</v>
      </c>
      <c r="G403">
        <v>11</v>
      </c>
      <c r="H403" t="s">
        <v>408</v>
      </c>
      <c r="I403" t="s">
        <v>2788</v>
      </c>
    </row>
    <row r="404" spans="1:9" x14ac:dyDescent="0.25">
      <c r="A404" t="s">
        <v>409</v>
      </c>
      <c r="B404" s="1">
        <v>1.3169672245299401E-302</v>
      </c>
      <c r="C404">
        <v>1.5894409881045</v>
      </c>
      <c r="D404">
        <v>0.64200000000000002</v>
      </c>
      <c r="E404">
        <v>3.3000000000000002E-2</v>
      </c>
      <c r="F404" s="1">
        <v>2.6823988429225802E-298</v>
      </c>
      <c r="G404">
        <v>11</v>
      </c>
      <c r="H404" t="s">
        <v>409</v>
      </c>
      <c r="I404" t="s">
        <v>2788</v>
      </c>
    </row>
    <row r="405" spans="1:9" x14ac:dyDescent="0.25">
      <c r="A405" t="s">
        <v>410</v>
      </c>
      <c r="B405" s="1">
        <v>2.7777749327843102E-301</v>
      </c>
      <c r="C405">
        <v>1.5625824544198601</v>
      </c>
      <c r="D405">
        <v>0.62</v>
      </c>
      <c r="E405">
        <v>3.1E-2</v>
      </c>
      <c r="F405" s="1">
        <v>5.6577719830950798E-297</v>
      </c>
      <c r="G405">
        <v>11</v>
      </c>
      <c r="H405" t="s">
        <v>410</v>
      </c>
      <c r="I405" t="s">
        <v>2788</v>
      </c>
    </row>
    <row r="406" spans="1:9" x14ac:dyDescent="0.25">
      <c r="A406" t="s">
        <v>411</v>
      </c>
      <c r="B406" s="1">
        <v>6.7274671875451795E-300</v>
      </c>
      <c r="C406">
        <v>1.5155842426391499</v>
      </c>
      <c r="D406">
        <v>0.754</v>
      </c>
      <c r="E406">
        <v>4.9000000000000002E-2</v>
      </c>
      <c r="F406" s="1">
        <v>1.3702505167592001E-295</v>
      </c>
      <c r="G406">
        <v>11</v>
      </c>
      <c r="H406" t="s">
        <v>411</v>
      </c>
      <c r="I406" t="s">
        <v>2788</v>
      </c>
    </row>
    <row r="407" spans="1:9" x14ac:dyDescent="0.25">
      <c r="A407" t="s">
        <v>412</v>
      </c>
      <c r="B407" s="1">
        <v>1.7562004844505801E-296</v>
      </c>
      <c r="C407">
        <v>1.6783963772594599</v>
      </c>
      <c r="D407">
        <v>0.81299999999999994</v>
      </c>
      <c r="E407">
        <v>5.8999999999999997E-2</v>
      </c>
      <c r="F407" s="1">
        <v>3.57702914672894E-292</v>
      </c>
      <c r="G407">
        <v>11</v>
      </c>
      <c r="H407" t="s">
        <v>412</v>
      </c>
      <c r="I407" t="s">
        <v>2788</v>
      </c>
    </row>
    <row r="408" spans="1:9" x14ac:dyDescent="0.25">
      <c r="A408" t="s">
        <v>413</v>
      </c>
      <c r="B408" s="1">
        <v>9.5496454503921001E-292</v>
      </c>
      <c r="C408">
        <v>1.1055673935005299</v>
      </c>
      <c r="D408">
        <v>0.57199999999999995</v>
      </c>
      <c r="E408">
        <v>2.5999999999999999E-2</v>
      </c>
      <c r="F408" s="1">
        <v>1.9450717853358601E-287</v>
      </c>
      <c r="G408">
        <v>11</v>
      </c>
      <c r="H408" t="s">
        <v>413</v>
      </c>
      <c r="I408" t="s">
        <v>2788</v>
      </c>
    </row>
    <row r="409" spans="1:9" x14ac:dyDescent="0.25">
      <c r="A409" t="s">
        <v>414</v>
      </c>
      <c r="B409" s="1">
        <v>3.3411708597063201E-290</v>
      </c>
      <c r="C409">
        <v>0.99459468476216795</v>
      </c>
      <c r="D409">
        <v>0.54</v>
      </c>
      <c r="E409">
        <v>2.1999999999999999E-2</v>
      </c>
      <c r="F409" s="1">
        <v>6.8052968070498398E-286</v>
      </c>
      <c r="G409">
        <v>11</v>
      </c>
      <c r="H409" t="s">
        <v>414</v>
      </c>
      <c r="I409" t="s">
        <v>2788</v>
      </c>
    </row>
    <row r="410" spans="1:9" x14ac:dyDescent="0.25">
      <c r="A410" t="s">
        <v>415</v>
      </c>
      <c r="B410" s="1">
        <v>9.0188607906674603E-290</v>
      </c>
      <c r="C410">
        <v>1.40009240732836</v>
      </c>
      <c r="D410">
        <v>0.72699999999999998</v>
      </c>
      <c r="E410">
        <v>4.7E-2</v>
      </c>
      <c r="F410" s="1">
        <v>1.83696156584315E-285</v>
      </c>
      <c r="G410">
        <v>11</v>
      </c>
      <c r="H410" t="s">
        <v>415</v>
      </c>
      <c r="I410" t="s">
        <v>2788</v>
      </c>
    </row>
    <row r="411" spans="1:9" x14ac:dyDescent="0.25">
      <c r="A411" t="s">
        <v>416</v>
      </c>
      <c r="B411" s="1">
        <v>2.6212305094182899E-288</v>
      </c>
      <c r="C411">
        <v>1.38938803935085</v>
      </c>
      <c r="D411">
        <v>0.73299999999999998</v>
      </c>
      <c r="E411">
        <v>4.7E-2</v>
      </c>
      <c r="F411" s="1">
        <v>5.3389223015831799E-284</v>
      </c>
      <c r="G411">
        <v>11</v>
      </c>
      <c r="H411" t="s">
        <v>416</v>
      </c>
      <c r="I411" t="s">
        <v>2788</v>
      </c>
    </row>
    <row r="412" spans="1:9" x14ac:dyDescent="0.25">
      <c r="A412" t="s">
        <v>417</v>
      </c>
      <c r="B412" s="1">
        <v>1.56455619337181E-283</v>
      </c>
      <c r="C412">
        <v>1.3545476197148201</v>
      </c>
      <c r="D412">
        <v>0.67900000000000005</v>
      </c>
      <c r="E412">
        <v>4.1000000000000002E-2</v>
      </c>
      <c r="F412" s="1">
        <v>3.18668805465969E-279</v>
      </c>
      <c r="G412">
        <v>11</v>
      </c>
      <c r="H412" t="s">
        <v>417</v>
      </c>
      <c r="I412" t="s">
        <v>2788</v>
      </c>
    </row>
    <row r="413" spans="1:9" x14ac:dyDescent="0.25">
      <c r="A413" t="s">
        <v>418</v>
      </c>
      <c r="B413" s="1">
        <v>8.16220806778915E-279</v>
      </c>
      <c r="C413">
        <v>1.0512659336383801</v>
      </c>
      <c r="D413">
        <v>0.57799999999999996</v>
      </c>
      <c r="E413">
        <v>2.8000000000000001E-2</v>
      </c>
      <c r="F413" s="1">
        <v>1.6624785392472899E-274</v>
      </c>
      <c r="G413">
        <v>11</v>
      </c>
      <c r="H413" t="s">
        <v>418</v>
      </c>
      <c r="I413" t="s">
        <v>2788</v>
      </c>
    </row>
    <row r="414" spans="1:9" x14ac:dyDescent="0.25">
      <c r="A414" t="s">
        <v>419</v>
      </c>
      <c r="B414" s="1">
        <v>8.8267027619174505E-279</v>
      </c>
      <c r="C414">
        <v>3.1167385570458901</v>
      </c>
      <c r="D414">
        <v>1</v>
      </c>
      <c r="E414">
        <v>0.115</v>
      </c>
      <c r="F414" s="1">
        <v>1.7978228185473499E-274</v>
      </c>
      <c r="G414">
        <v>11</v>
      </c>
      <c r="H414" t="s">
        <v>190</v>
      </c>
      <c r="I414" t="s">
        <v>2788</v>
      </c>
    </row>
    <row r="415" spans="1:9" x14ac:dyDescent="0.25">
      <c r="A415" t="s">
        <v>420</v>
      </c>
      <c r="B415" s="1">
        <v>2.17937154683174E-277</v>
      </c>
      <c r="C415">
        <v>1.1900391323208801</v>
      </c>
      <c r="D415">
        <v>0.98899999999999999</v>
      </c>
      <c r="E415">
        <v>9.7000000000000003E-2</v>
      </c>
      <c r="F415" s="1">
        <v>4.4389439665868797E-273</v>
      </c>
      <c r="G415">
        <v>11</v>
      </c>
      <c r="H415" t="s">
        <v>189</v>
      </c>
      <c r="I415" t="s">
        <v>2788</v>
      </c>
    </row>
    <row r="416" spans="1:9" x14ac:dyDescent="0.25">
      <c r="A416" t="s">
        <v>421</v>
      </c>
      <c r="B416" s="1">
        <v>6.2195196533871997E-277</v>
      </c>
      <c r="C416">
        <v>1.1300061242139099</v>
      </c>
      <c r="D416">
        <v>0.52900000000000003</v>
      </c>
      <c r="E416">
        <v>2.3E-2</v>
      </c>
      <c r="F416" s="1">
        <v>1.2667917630019E-272</v>
      </c>
      <c r="G416">
        <v>11</v>
      </c>
      <c r="H416" t="s">
        <v>421</v>
      </c>
      <c r="I416" t="s">
        <v>2788</v>
      </c>
    </row>
    <row r="417" spans="1:9" x14ac:dyDescent="0.25">
      <c r="A417" t="s">
        <v>422</v>
      </c>
      <c r="B417" s="1">
        <v>7.8479219907463307E-276</v>
      </c>
      <c r="C417">
        <v>1.12674329681046</v>
      </c>
      <c r="D417">
        <v>0.61</v>
      </c>
      <c r="E417">
        <v>3.2000000000000001E-2</v>
      </c>
      <c r="F417" s="1">
        <v>1.5984647510752101E-271</v>
      </c>
      <c r="G417">
        <v>11</v>
      </c>
      <c r="H417" t="s">
        <v>422</v>
      </c>
      <c r="I417" t="s">
        <v>2788</v>
      </c>
    </row>
    <row r="418" spans="1:9" x14ac:dyDescent="0.25">
      <c r="A418" t="s">
        <v>423</v>
      </c>
      <c r="B418" s="1">
        <v>1.0866154915695199E-270</v>
      </c>
      <c r="C418">
        <v>1.8981773800961199</v>
      </c>
      <c r="D418">
        <v>0.82399999999999995</v>
      </c>
      <c r="E418">
        <v>7.0999999999999994E-2</v>
      </c>
      <c r="F418" s="1">
        <v>2.2132184332288001E-266</v>
      </c>
      <c r="G418">
        <v>11</v>
      </c>
      <c r="H418" t="s">
        <v>423</v>
      </c>
      <c r="I418" t="s">
        <v>2788</v>
      </c>
    </row>
    <row r="419" spans="1:9" x14ac:dyDescent="0.25">
      <c r="A419" t="s">
        <v>424</v>
      </c>
      <c r="B419" s="1">
        <v>6.5954818283838702E-270</v>
      </c>
      <c r="C419">
        <v>1.41391958473294</v>
      </c>
      <c r="D419">
        <v>0.79100000000000004</v>
      </c>
      <c r="E419">
        <v>6.3E-2</v>
      </c>
      <c r="F419" s="1">
        <v>1.3433677388052301E-265</v>
      </c>
      <c r="G419">
        <v>11</v>
      </c>
      <c r="H419" t="s">
        <v>424</v>
      </c>
      <c r="I419" t="s">
        <v>2788</v>
      </c>
    </row>
    <row r="420" spans="1:9" x14ac:dyDescent="0.25">
      <c r="A420" t="s">
        <v>425</v>
      </c>
      <c r="B420" s="1">
        <v>8.0539572325203695E-267</v>
      </c>
      <c r="C420">
        <v>1.48496326525751</v>
      </c>
      <c r="D420">
        <v>0.81799999999999995</v>
      </c>
      <c r="E420">
        <v>6.3E-2</v>
      </c>
      <c r="F420" s="1">
        <v>1.64043000911975E-262</v>
      </c>
      <c r="G420">
        <v>11</v>
      </c>
      <c r="H420" t="s">
        <v>425</v>
      </c>
      <c r="I420" t="s">
        <v>2788</v>
      </c>
    </row>
    <row r="421" spans="1:9" x14ac:dyDescent="0.25">
      <c r="A421" t="s">
        <v>426</v>
      </c>
      <c r="B421" s="1">
        <v>6.4523744625968306E-263</v>
      </c>
      <c r="C421">
        <v>1.81951646389679</v>
      </c>
      <c r="D421">
        <v>0.83399999999999996</v>
      </c>
      <c r="E421">
        <v>7.5999999999999998E-2</v>
      </c>
      <c r="F421" s="1">
        <v>1.31421963054172E-258</v>
      </c>
      <c r="G421">
        <v>11</v>
      </c>
      <c r="H421" t="s">
        <v>426</v>
      </c>
      <c r="I421" t="s">
        <v>2788</v>
      </c>
    </row>
    <row r="422" spans="1:9" x14ac:dyDescent="0.25">
      <c r="A422" t="s">
        <v>427</v>
      </c>
      <c r="B422" s="1">
        <v>2.8786959268950601E-260</v>
      </c>
      <c r="C422">
        <v>1.2694705657384699</v>
      </c>
      <c r="D422">
        <v>0.64700000000000002</v>
      </c>
      <c r="E422">
        <v>4.2000000000000003E-2</v>
      </c>
      <c r="F422" s="1">
        <v>5.8633278638998504E-256</v>
      </c>
      <c r="G422">
        <v>11</v>
      </c>
      <c r="H422" t="s">
        <v>427</v>
      </c>
      <c r="I422" t="s">
        <v>2788</v>
      </c>
    </row>
    <row r="423" spans="1:9" x14ac:dyDescent="0.25">
      <c r="A423" t="s">
        <v>428</v>
      </c>
      <c r="B423" s="1">
        <v>7.8561417533228704E-257</v>
      </c>
      <c r="C423">
        <v>1.6999473552714699</v>
      </c>
      <c r="D423">
        <v>0.81299999999999994</v>
      </c>
      <c r="E423">
        <v>7.0999999999999994E-2</v>
      </c>
      <c r="F423" s="1">
        <v>1.6001389523168001E-252</v>
      </c>
      <c r="G423">
        <v>11</v>
      </c>
      <c r="H423" t="s">
        <v>428</v>
      </c>
      <c r="I423" t="s">
        <v>2788</v>
      </c>
    </row>
    <row r="424" spans="1:9" x14ac:dyDescent="0.25">
      <c r="A424" t="s">
        <v>429</v>
      </c>
      <c r="B424" s="1">
        <v>1.3839945658843101E-256</v>
      </c>
      <c r="C424">
        <v>1.6006295497858301</v>
      </c>
      <c r="D424">
        <v>0.82399999999999995</v>
      </c>
      <c r="E424">
        <v>7.2999999999999995E-2</v>
      </c>
      <c r="F424" s="1">
        <v>2.8189201317931498E-252</v>
      </c>
      <c r="G424">
        <v>11</v>
      </c>
      <c r="H424" t="s">
        <v>429</v>
      </c>
      <c r="I424" t="s">
        <v>2788</v>
      </c>
    </row>
    <row r="425" spans="1:9" x14ac:dyDescent="0.25">
      <c r="A425" t="s">
        <v>430</v>
      </c>
      <c r="B425" s="1">
        <v>4.53089579297751E-253</v>
      </c>
      <c r="C425">
        <v>1.6695988716483701</v>
      </c>
      <c r="D425">
        <v>0.73299999999999998</v>
      </c>
      <c r="E425">
        <v>6.0999999999999999E-2</v>
      </c>
      <c r="F425" s="1">
        <v>9.22852855113658E-249</v>
      </c>
      <c r="G425">
        <v>11</v>
      </c>
      <c r="H425" t="s">
        <v>430</v>
      </c>
      <c r="I425" t="s">
        <v>2788</v>
      </c>
    </row>
    <row r="426" spans="1:9" x14ac:dyDescent="0.25">
      <c r="A426" t="s">
        <v>431</v>
      </c>
      <c r="B426" s="1">
        <v>8.6170268371967399E-250</v>
      </c>
      <c r="C426">
        <v>1.6783863558015399</v>
      </c>
      <c r="D426">
        <v>0.754</v>
      </c>
      <c r="E426">
        <v>6.3E-2</v>
      </c>
      <c r="F426" s="1">
        <v>1.75511602620023E-245</v>
      </c>
      <c r="G426">
        <v>11</v>
      </c>
      <c r="H426" t="s">
        <v>431</v>
      </c>
      <c r="I426" t="s">
        <v>2788</v>
      </c>
    </row>
    <row r="427" spans="1:9" x14ac:dyDescent="0.25">
      <c r="A427" t="s">
        <v>432</v>
      </c>
      <c r="B427" s="1">
        <v>2.9882178277220597E-244</v>
      </c>
      <c r="C427">
        <v>1.44390015450066</v>
      </c>
      <c r="D427">
        <v>0.56699999999999995</v>
      </c>
      <c r="E427">
        <v>3.3000000000000002E-2</v>
      </c>
      <c r="F427" s="1">
        <v>6.0864020715042999E-240</v>
      </c>
      <c r="G427">
        <v>11</v>
      </c>
      <c r="H427" t="s">
        <v>432</v>
      </c>
      <c r="I427" t="s">
        <v>2788</v>
      </c>
    </row>
    <row r="428" spans="1:9" x14ac:dyDescent="0.25">
      <c r="A428" t="s">
        <v>433</v>
      </c>
      <c r="B428" s="1">
        <v>8.9412365955534805E-240</v>
      </c>
      <c r="C428">
        <v>1.3937338613347301</v>
      </c>
      <c r="D428">
        <v>0.70099999999999996</v>
      </c>
      <c r="E428">
        <v>5.6000000000000001E-2</v>
      </c>
      <c r="F428" s="1">
        <v>1.8211510697823301E-235</v>
      </c>
      <c r="G428">
        <v>11</v>
      </c>
      <c r="H428" t="s">
        <v>433</v>
      </c>
      <c r="I428" t="s">
        <v>2788</v>
      </c>
    </row>
    <row r="429" spans="1:9" x14ac:dyDescent="0.25">
      <c r="A429" t="s">
        <v>434</v>
      </c>
      <c r="B429" s="1">
        <v>7.5558386908880103E-235</v>
      </c>
      <c r="C429">
        <v>1.56738963237402</v>
      </c>
      <c r="D429">
        <v>0.75900000000000001</v>
      </c>
      <c r="E429">
        <v>6.8000000000000005E-2</v>
      </c>
      <c r="F429" s="1">
        <v>1.53897322456007E-230</v>
      </c>
      <c r="G429">
        <v>11</v>
      </c>
      <c r="H429" t="s">
        <v>434</v>
      </c>
      <c r="I429" t="s">
        <v>2788</v>
      </c>
    </row>
    <row r="430" spans="1:9" x14ac:dyDescent="0.25">
      <c r="A430" t="s">
        <v>435</v>
      </c>
      <c r="B430" s="1">
        <v>8.8051452423336002E-229</v>
      </c>
      <c r="C430">
        <v>1.73366542899525</v>
      </c>
      <c r="D430">
        <v>0.78600000000000003</v>
      </c>
      <c r="E430">
        <v>0.08</v>
      </c>
      <c r="F430" s="1">
        <v>1.79343198295851E-224</v>
      </c>
      <c r="G430">
        <v>11</v>
      </c>
      <c r="H430" t="s">
        <v>435</v>
      </c>
      <c r="I430" t="s">
        <v>2788</v>
      </c>
    </row>
    <row r="431" spans="1:9" x14ac:dyDescent="0.25">
      <c r="A431" t="s">
        <v>436</v>
      </c>
      <c r="B431" s="1">
        <v>1.6548185318723299E-227</v>
      </c>
      <c r="C431">
        <v>1.47588703095427</v>
      </c>
      <c r="D431">
        <v>0.79700000000000004</v>
      </c>
      <c r="E431">
        <v>8.2000000000000003E-2</v>
      </c>
      <c r="F431" s="1">
        <v>3.3705343857175501E-223</v>
      </c>
      <c r="G431">
        <v>11</v>
      </c>
      <c r="H431" t="s">
        <v>436</v>
      </c>
      <c r="I431" t="s">
        <v>2788</v>
      </c>
    </row>
    <row r="432" spans="1:9" x14ac:dyDescent="0.25">
      <c r="A432" t="s">
        <v>437</v>
      </c>
      <c r="B432" s="1">
        <v>4.8972336631163101E-219</v>
      </c>
      <c r="C432">
        <v>1.1414760687119101</v>
      </c>
      <c r="D432">
        <v>0.626</v>
      </c>
      <c r="E432">
        <v>4.9000000000000002E-2</v>
      </c>
      <c r="F432" s="1">
        <v>9.9746855250352897E-215</v>
      </c>
      <c r="G432">
        <v>11</v>
      </c>
      <c r="H432" t="s">
        <v>437</v>
      </c>
      <c r="I432" t="s">
        <v>2788</v>
      </c>
    </row>
    <row r="433" spans="1:9" x14ac:dyDescent="0.25">
      <c r="A433" t="s">
        <v>438</v>
      </c>
      <c r="B433" s="1">
        <v>2.4487183849209902E-217</v>
      </c>
      <c r="C433">
        <v>0.81479740598801997</v>
      </c>
      <c r="D433">
        <v>0.66800000000000004</v>
      </c>
      <c r="E433">
        <v>0.05</v>
      </c>
      <c r="F433" s="1">
        <v>4.9875496064070699E-213</v>
      </c>
      <c r="G433">
        <v>11</v>
      </c>
      <c r="H433" t="s">
        <v>438</v>
      </c>
      <c r="I433" t="s">
        <v>2788</v>
      </c>
    </row>
    <row r="434" spans="1:9" x14ac:dyDescent="0.25">
      <c r="A434" t="s">
        <v>439</v>
      </c>
      <c r="B434" s="1">
        <v>4.6693648630963597E-217</v>
      </c>
      <c r="C434">
        <v>2.03924667924485</v>
      </c>
      <c r="D434">
        <v>0.90400000000000003</v>
      </c>
      <c r="E434">
        <v>0.12</v>
      </c>
      <c r="F434" s="1">
        <v>9.5105623531546803E-213</v>
      </c>
      <c r="G434">
        <v>11</v>
      </c>
      <c r="H434" t="s">
        <v>439</v>
      </c>
      <c r="I434" t="s">
        <v>2788</v>
      </c>
    </row>
    <row r="435" spans="1:9" x14ac:dyDescent="0.25">
      <c r="A435" t="s">
        <v>440</v>
      </c>
      <c r="B435" s="1">
        <v>3.3186704799402E-214</v>
      </c>
      <c r="C435">
        <v>1.2551516583465401</v>
      </c>
      <c r="D435">
        <v>0.67900000000000005</v>
      </c>
      <c r="E435">
        <v>0.06</v>
      </c>
      <c r="F435" s="1">
        <v>6.7594680335421996E-210</v>
      </c>
      <c r="G435">
        <v>11</v>
      </c>
      <c r="H435" t="s">
        <v>440</v>
      </c>
      <c r="I435" t="s">
        <v>2788</v>
      </c>
    </row>
    <row r="436" spans="1:9" x14ac:dyDescent="0.25">
      <c r="A436" t="s">
        <v>441</v>
      </c>
      <c r="B436" s="1">
        <v>5.8580990089572403E-213</v>
      </c>
      <c r="C436">
        <v>1.58821685405991</v>
      </c>
      <c r="D436">
        <v>0.79100000000000004</v>
      </c>
      <c r="E436">
        <v>0.08</v>
      </c>
      <c r="F436" s="1">
        <v>1.1931776061444099E-208</v>
      </c>
      <c r="G436">
        <v>11</v>
      </c>
      <c r="H436" t="s">
        <v>441</v>
      </c>
      <c r="I436" t="s">
        <v>2788</v>
      </c>
    </row>
    <row r="437" spans="1:9" x14ac:dyDescent="0.25">
      <c r="A437" t="s">
        <v>442</v>
      </c>
      <c r="B437" s="1">
        <v>1.82922276747883E-210</v>
      </c>
      <c r="C437">
        <v>1.4785104977027701</v>
      </c>
      <c r="D437">
        <v>0.71699999999999997</v>
      </c>
      <c r="E437">
        <v>6.8000000000000005E-2</v>
      </c>
      <c r="F437" s="1">
        <v>3.72576093280089E-206</v>
      </c>
      <c r="G437">
        <v>11</v>
      </c>
      <c r="H437" t="s">
        <v>442</v>
      </c>
      <c r="I437" t="s">
        <v>2788</v>
      </c>
    </row>
    <row r="438" spans="1:9" x14ac:dyDescent="0.25">
      <c r="A438" t="s">
        <v>443</v>
      </c>
      <c r="B438" s="1">
        <v>6.5687165885141303E-208</v>
      </c>
      <c r="C438">
        <v>1.6256541184317399</v>
      </c>
      <c r="D438">
        <v>0.78600000000000003</v>
      </c>
      <c r="E438">
        <v>8.8999999999999996E-2</v>
      </c>
      <c r="F438" s="1">
        <v>1.3379161947485599E-203</v>
      </c>
      <c r="G438">
        <v>11</v>
      </c>
      <c r="H438" t="s">
        <v>443</v>
      </c>
      <c r="I438" t="s">
        <v>2788</v>
      </c>
    </row>
    <row r="439" spans="1:9" x14ac:dyDescent="0.25">
      <c r="A439" t="s">
        <v>444</v>
      </c>
      <c r="B439" s="1">
        <v>6.0917874606318503E-207</v>
      </c>
      <c r="C439">
        <v>1.6321256024435999</v>
      </c>
      <c r="D439">
        <v>0.70099999999999996</v>
      </c>
      <c r="E439">
        <v>7.0999999999999994E-2</v>
      </c>
      <c r="F439" s="1">
        <v>1.2407752699814901E-202</v>
      </c>
      <c r="G439">
        <v>11</v>
      </c>
      <c r="H439" t="s">
        <v>444</v>
      </c>
      <c r="I439" t="s">
        <v>2788</v>
      </c>
    </row>
    <row r="440" spans="1:9" x14ac:dyDescent="0.25">
      <c r="A440" t="s">
        <v>445</v>
      </c>
      <c r="B440" s="1">
        <v>2.23042513755543E-206</v>
      </c>
      <c r="C440">
        <v>0.97352198597811501</v>
      </c>
      <c r="D440">
        <v>0.60399999999999998</v>
      </c>
      <c r="E440">
        <v>4.4999999999999998E-2</v>
      </c>
      <c r="F440" s="1">
        <v>4.5429299201728997E-202</v>
      </c>
      <c r="G440">
        <v>11</v>
      </c>
      <c r="H440" t="s">
        <v>445</v>
      </c>
      <c r="I440" t="s">
        <v>2788</v>
      </c>
    </row>
    <row r="441" spans="1:9" x14ac:dyDescent="0.25">
      <c r="A441" t="s">
        <v>446</v>
      </c>
      <c r="B441" s="1">
        <v>5.7671331579862604E-206</v>
      </c>
      <c r="C441">
        <v>1.78136620862238</v>
      </c>
      <c r="D441">
        <v>0.80200000000000005</v>
      </c>
      <c r="E441">
        <v>9.1999999999999998E-2</v>
      </c>
      <c r="F441" s="1">
        <v>1.1746496816186401E-201</v>
      </c>
      <c r="G441">
        <v>11</v>
      </c>
      <c r="H441" t="s">
        <v>446</v>
      </c>
      <c r="I441" t="s">
        <v>2788</v>
      </c>
    </row>
    <row r="442" spans="1:9" x14ac:dyDescent="0.25">
      <c r="A442" t="s">
        <v>447</v>
      </c>
      <c r="B442" s="1">
        <v>8.4337594561712003E-205</v>
      </c>
      <c r="C442">
        <v>2.01905772460981</v>
      </c>
      <c r="D442">
        <v>0.95699999999999996</v>
      </c>
      <c r="E442">
        <v>0.13600000000000001</v>
      </c>
      <c r="F442" s="1">
        <v>1.7177881260329501E-200</v>
      </c>
      <c r="G442">
        <v>11</v>
      </c>
      <c r="H442" t="s">
        <v>447</v>
      </c>
      <c r="I442" t="s">
        <v>2788</v>
      </c>
    </row>
    <row r="443" spans="1:9" x14ac:dyDescent="0.25">
      <c r="A443" t="s">
        <v>448</v>
      </c>
      <c r="B443" s="1">
        <v>5.3317252196291499E-204</v>
      </c>
      <c r="C443">
        <v>0.85267393519033396</v>
      </c>
      <c r="D443">
        <v>0.51900000000000002</v>
      </c>
      <c r="E443">
        <v>3.3000000000000002E-2</v>
      </c>
      <c r="F443" s="1">
        <v>1.0859657927340699E-199</v>
      </c>
      <c r="G443">
        <v>11</v>
      </c>
      <c r="H443" t="s">
        <v>448</v>
      </c>
      <c r="I443" t="s">
        <v>2788</v>
      </c>
    </row>
    <row r="444" spans="1:9" x14ac:dyDescent="0.25">
      <c r="A444" t="s">
        <v>449</v>
      </c>
      <c r="B444" s="1">
        <v>6.8740733481931696E-204</v>
      </c>
      <c r="C444">
        <v>1.11646217814105</v>
      </c>
      <c r="D444">
        <v>0.57799999999999996</v>
      </c>
      <c r="E444">
        <v>4.2999999999999997E-2</v>
      </c>
      <c r="F444" s="1">
        <v>1.40011125955999E-199</v>
      </c>
      <c r="G444">
        <v>11</v>
      </c>
      <c r="H444" t="s">
        <v>449</v>
      </c>
      <c r="I444" t="s">
        <v>2788</v>
      </c>
    </row>
    <row r="445" spans="1:9" x14ac:dyDescent="0.25">
      <c r="A445" t="s">
        <v>450</v>
      </c>
      <c r="B445" s="1">
        <v>3.0483431986304601E-201</v>
      </c>
      <c r="C445">
        <v>1.1716958418833701</v>
      </c>
      <c r="D445">
        <v>0.57799999999999996</v>
      </c>
      <c r="E445">
        <v>4.5999999999999999E-2</v>
      </c>
      <c r="F445" s="1">
        <v>6.2088654269705099E-197</v>
      </c>
      <c r="G445">
        <v>11</v>
      </c>
      <c r="H445" t="s">
        <v>450</v>
      </c>
      <c r="I445" t="s">
        <v>2788</v>
      </c>
    </row>
    <row r="446" spans="1:9" x14ac:dyDescent="0.25">
      <c r="A446" t="s">
        <v>451</v>
      </c>
      <c r="B446" s="1">
        <v>2.4778110727525102E-196</v>
      </c>
      <c r="C446">
        <v>1.4690086068454</v>
      </c>
      <c r="D446">
        <v>0.81799999999999995</v>
      </c>
      <c r="E446">
        <v>0.104</v>
      </c>
      <c r="F446" s="1">
        <v>5.0468055929823199E-192</v>
      </c>
      <c r="G446">
        <v>11</v>
      </c>
      <c r="H446" t="s">
        <v>451</v>
      </c>
      <c r="I446" t="s">
        <v>2788</v>
      </c>
    </row>
    <row r="447" spans="1:9" x14ac:dyDescent="0.25">
      <c r="A447" t="s">
        <v>452</v>
      </c>
      <c r="B447" s="1">
        <v>6.2613468051660598E-196</v>
      </c>
      <c r="C447">
        <v>1.6935024355161299</v>
      </c>
      <c r="D447">
        <v>0.83399999999999996</v>
      </c>
      <c r="E447">
        <v>0.106</v>
      </c>
      <c r="F447" s="1">
        <v>1.27531111727622E-191</v>
      </c>
      <c r="G447">
        <v>11</v>
      </c>
      <c r="H447" t="s">
        <v>452</v>
      </c>
      <c r="I447" t="s">
        <v>2788</v>
      </c>
    </row>
    <row r="448" spans="1:9" x14ac:dyDescent="0.25">
      <c r="A448" t="s">
        <v>453</v>
      </c>
      <c r="B448" s="1">
        <v>1.4555270654853999E-193</v>
      </c>
      <c r="C448">
        <v>2.9100159590833101</v>
      </c>
      <c r="D448">
        <v>0.98899999999999999</v>
      </c>
      <c r="E448">
        <v>0.19400000000000001</v>
      </c>
      <c r="F448" s="1">
        <v>2.96461752698067E-189</v>
      </c>
      <c r="G448">
        <v>11</v>
      </c>
      <c r="H448" t="s">
        <v>453</v>
      </c>
      <c r="I448" t="s">
        <v>2788</v>
      </c>
    </row>
    <row r="449" spans="1:9" x14ac:dyDescent="0.25">
      <c r="A449" t="s">
        <v>454</v>
      </c>
      <c r="B449" s="1">
        <v>1.5401262093576201E-192</v>
      </c>
      <c r="C449">
        <v>0.99450271746565899</v>
      </c>
      <c r="D449">
        <v>0.51300000000000001</v>
      </c>
      <c r="E449">
        <v>3.5999999999999997E-2</v>
      </c>
      <c r="F449" s="1">
        <v>3.1369290632195998E-188</v>
      </c>
      <c r="G449">
        <v>11</v>
      </c>
      <c r="H449" t="s">
        <v>454</v>
      </c>
      <c r="I449" t="s">
        <v>2788</v>
      </c>
    </row>
    <row r="450" spans="1:9" x14ac:dyDescent="0.25">
      <c r="A450" t="s">
        <v>455</v>
      </c>
      <c r="B450" s="1">
        <v>5.4183953888863701E-191</v>
      </c>
      <c r="C450">
        <v>2.0365968198600002</v>
      </c>
      <c r="D450">
        <v>0.92</v>
      </c>
      <c r="E450">
        <v>0.13700000000000001</v>
      </c>
      <c r="F450" s="1">
        <v>1.10361877280838E-186</v>
      </c>
      <c r="G450">
        <v>11</v>
      </c>
      <c r="H450" t="s">
        <v>193</v>
      </c>
      <c r="I450" t="s">
        <v>2788</v>
      </c>
    </row>
    <row r="451" spans="1:9" x14ac:dyDescent="0.25">
      <c r="A451" t="s">
        <v>456</v>
      </c>
      <c r="B451" s="1">
        <v>2.15014445262025E-190</v>
      </c>
      <c r="C451">
        <v>0.977915294707842</v>
      </c>
      <c r="D451">
        <v>0.57199999999999995</v>
      </c>
      <c r="E451">
        <v>4.5999999999999999E-2</v>
      </c>
      <c r="F451" s="1">
        <v>4.3794142210969204E-186</v>
      </c>
      <c r="G451">
        <v>11</v>
      </c>
      <c r="H451" t="s">
        <v>456</v>
      </c>
      <c r="I451" t="s">
        <v>2788</v>
      </c>
    </row>
    <row r="452" spans="1:9" x14ac:dyDescent="0.25">
      <c r="A452" t="s">
        <v>457</v>
      </c>
      <c r="B452" s="1">
        <v>4.42872468686911E-190</v>
      </c>
      <c r="C452">
        <v>1.2103921261808901</v>
      </c>
      <c r="D452">
        <v>0.71699999999999997</v>
      </c>
      <c r="E452">
        <v>7.8E-2</v>
      </c>
      <c r="F452" s="1">
        <v>9.0204264422150106E-186</v>
      </c>
      <c r="G452">
        <v>11</v>
      </c>
      <c r="H452" t="s">
        <v>457</v>
      </c>
      <c r="I452" t="s">
        <v>2788</v>
      </c>
    </row>
    <row r="453" spans="1:9" x14ac:dyDescent="0.25">
      <c r="A453" t="s">
        <v>458</v>
      </c>
      <c r="B453" s="1">
        <v>5.9179728948933501E-190</v>
      </c>
      <c r="C453">
        <v>1.4829995953927699</v>
      </c>
      <c r="D453">
        <v>0.57199999999999995</v>
      </c>
      <c r="E453">
        <v>4.8000000000000001E-2</v>
      </c>
      <c r="F453" s="1">
        <v>1.2053727192318799E-185</v>
      </c>
      <c r="G453">
        <v>11</v>
      </c>
      <c r="H453" t="s">
        <v>458</v>
      </c>
      <c r="I453" t="s">
        <v>2788</v>
      </c>
    </row>
    <row r="454" spans="1:9" x14ac:dyDescent="0.25">
      <c r="A454" t="s">
        <v>459</v>
      </c>
      <c r="B454" s="1">
        <v>1.2314231406680699E-189</v>
      </c>
      <c r="C454">
        <v>1.46283977644398</v>
      </c>
      <c r="D454">
        <v>0.84</v>
      </c>
      <c r="E454">
        <v>0.114</v>
      </c>
      <c r="F454" s="1">
        <v>2.50816265291273E-185</v>
      </c>
      <c r="G454">
        <v>11</v>
      </c>
      <c r="H454" t="s">
        <v>459</v>
      </c>
      <c r="I454" t="s">
        <v>2788</v>
      </c>
    </row>
    <row r="455" spans="1:9" x14ac:dyDescent="0.25">
      <c r="A455" t="s">
        <v>460</v>
      </c>
      <c r="B455" s="1">
        <v>5.76400806187759E-188</v>
      </c>
      <c r="C455">
        <v>1.5172197880461999</v>
      </c>
      <c r="D455">
        <v>0.63100000000000001</v>
      </c>
      <c r="E455">
        <v>0.06</v>
      </c>
      <c r="F455" s="1">
        <v>1.17401316204323E-183</v>
      </c>
      <c r="G455">
        <v>11</v>
      </c>
      <c r="H455" t="s">
        <v>460</v>
      </c>
      <c r="I455" t="s">
        <v>2788</v>
      </c>
    </row>
    <row r="456" spans="1:9" x14ac:dyDescent="0.25">
      <c r="A456" t="s">
        <v>461</v>
      </c>
      <c r="B456" s="1">
        <v>1.2257679805481501E-187</v>
      </c>
      <c r="C456">
        <v>1.2172305310848801</v>
      </c>
      <c r="D456">
        <v>0.59899999999999998</v>
      </c>
      <c r="E456">
        <v>5.2999999999999999E-2</v>
      </c>
      <c r="F456" s="1">
        <v>2.49664422278047E-183</v>
      </c>
      <c r="G456">
        <v>11</v>
      </c>
      <c r="H456" t="s">
        <v>461</v>
      </c>
      <c r="I456" t="s">
        <v>2788</v>
      </c>
    </row>
    <row r="457" spans="1:9" x14ac:dyDescent="0.25">
      <c r="A457" t="s">
        <v>462</v>
      </c>
      <c r="B457" s="1">
        <v>9.1662190166332105E-186</v>
      </c>
      <c r="C457">
        <v>2.3574270426977901</v>
      </c>
      <c r="D457">
        <v>0.97899999999999998</v>
      </c>
      <c r="E457">
        <v>0.18</v>
      </c>
      <c r="F457" s="1">
        <v>1.8669754893078499E-181</v>
      </c>
      <c r="G457">
        <v>11</v>
      </c>
      <c r="H457" t="s">
        <v>462</v>
      </c>
      <c r="I457" t="s">
        <v>2788</v>
      </c>
    </row>
    <row r="458" spans="1:9" x14ac:dyDescent="0.25">
      <c r="A458" t="s">
        <v>463</v>
      </c>
      <c r="B458" s="1">
        <v>1.6705687276551901E-182</v>
      </c>
      <c r="C458">
        <v>2.3431302584352598</v>
      </c>
      <c r="D458">
        <v>0.95699999999999996</v>
      </c>
      <c r="E458">
        <v>0.17100000000000001</v>
      </c>
      <c r="F458" s="1">
        <v>3.4026143844881E-178</v>
      </c>
      <c r="G458">
        <v>11</v>
      </c>
      <c r="H458" t="s">
        <v>463</v>
      </c>
      <c r="I458" t="s">
        <v>2788</v>
      </c>
    </row>
    <row r="459" spans="1:9" x14ac:dyDescent="0.25">
      <c r="A459" t="s">
        <v>464</v>
      </c>
      <c r="B459" s="1">
        <v>2.4508844043347098E-181</v>
      </c>
      <c r="C459">
        <v>1.15644503128568</v>
      </c>
      <c r="D459">
        <v>0.68400000000000005</v>
      </c>
      <c r="E459">
        <v>7.2999999999999995E-2</v>
      </c>
      <c r="F459" s="1">
        <v>4.99196135474894E-177</v>
      </c>
      <c r="G459">
        <v>11</v>
      </c>
      <c r="H459" t="s">
        <v>464</v>
      </c>
      <c r="I459" t="s">
        <v>2788</v>
      </c>
    </row>
    <row r="460" spans="1:9" x14ac:dyDescent="0.25">
      <c r="A460" t="s">
        <v>465</v>
      </c>
      <c r="B460" s="1">
        <v>1.6666310198338001E-180</v>
      </c>
      <c r="C460">
        <v>1.1757598729526899</v>
      </c>
      <c r="D460">
        <v>0.58799999999999997</v>
      </c>
      <c r="E460">
        <v>5.2999999999999999E-2</v>
      </c>
      <c r="F460" s="1">
        <v>3.3945940611974899E-176</v>
      </c>
      <c r="G460">
        <v>11</v>
      </c>
      <c r="H460" t="s">
        <v>465</v>
      </c>
      <c r="I460" t="s">
        <v>2788</v>
      </c>
    </row>
    <row r="461" spans="1:9" x14ac:dyDescent="0.25">
      <c r="A461" t="s">
        <v>466</v>
      </c>
      <c r="B461" s="1">
        <v>2.3206014469402701E-177</v>
      </c>
      <c r="C461">
        <v>1.47427466665913</v>
      </c>
      <c r="D461">
        <v>0.66800000000000004</v>
      </c>
      <c r="E461">
        <v>7.1999999999999995E-2</v>
      </c>
      <c r="F461" s="1">
        <v>4.7266010271279401E-173</v>
      </c>
      <c r="G461">
        <v>11</v>
      </c>
      <c r="H461" t="s">
        <v>466</v>
      </c>
      <c r="I461" t="s">
        <v>2788</v>
      </c>
    </row>
    <row r="462" spans="1:9" x14ac:dyDescent="0.25">
      <c r="A462" t="s">
        <v>467</v>
      </c>
      <c r="B462" s="1">
        <v>1.60782338653473E-176</v>
      </c>
      <c r="C462">
        <v>1.2431806137182999</v>
      </c>
      <c r="D462">
        <v>0.64700000000000002</v>
      </c>
      <c r="E462">
        <v>6.9000000000000006E-2</v>
      </c>
      <c r="F462" s="1">
        <v>3.2748146736939398E-172</v>
      </c>
      <c r="G462">
        <v>11</v>
      </c>
      <c r="H462" t="s">
        <v>467</v>
      </c>
      <c r="I462" t="s">
        <v>2788</v>
      </c>
    </row>
    <row r="463" spans="1:9" x14ac:dyDescent="0.25">
      <c r="A463" t="s">
        <v>468</v>
      </c>
      <c r="B463" s="1">
        <v>1.6844054115140901E-172</v>
      </c>
      <c r="C463">
        <v>1.3351571567875</v>
      </c>
      <c r="D463">
        <v>0.78600000000000003</v>
      </c>
      <c r="E463">
        <v>0.106</v>
      </c>
      <c r="F463" s="1">
        <v>3.4307969421719002E-168</v>
      </c>
      <c r="G463">
        <v>11</v>
      </c>
      <c r="H463" t="s">
        <v>468</v>
      </c>
      <c r="I463" t="s">
        <v>2788</v>
      </c>
    </row>
    <row r="464" spans="1:9" x14ac:dyDescent="0.25">
      <c r="A464" t="s">
        <v>469</v>
      </c>
      <c r="B464" s="1">
        <v>1.89591324771257E-171</v>
      </c>
      <c r="C464">
        <v>1.8975383842522999</v>
      </c>
      <c r="D464">
        <v>0.82899999999999996</v>
      </c>
      <c r="E464">
        <v>0.123</v>
      </c>
      <c r="F464" s="1">
        <v>3.8615961029409701E-167</v>
      </c>
      <c r="G464">
        <v>11</v>
      </c>
      <c r="H464" t="s">
        <v>469</v>
      </c>
      <c r="I464" t="s">
        <v>2788</v>
      </c>
    </row>
    <row r="465" spans="1:9" x14ac:dyDescent="0.25">
      <c r="A465" t="s">
        <v>470</v>
      </c>
      <c r="B465" s="1">
        <v>4.9105307493938901E-171</v>
      </c>
      <c r="C465">
        <v>1.00549077729383</v>
      </c>
      <c r="D465">
        <v>0.51900000000000002</v>
      </c>
      <c r="E465">
        <v>4.2999999999999997E-2</v>
      </c>
      <c r="F465" s="1">
        <v>1.00017690303655E-166</v>
      </c>
      <c r="G465">
        <v>11</v>
      </c>
      <c r="H465" t="s">
        <v>470</v>
      </c>
      <c r="I465" t="s">
        <v>2788</v>
      </c>
    </row>
    <row r="466" spans="1:9" x14ac:dyDescent="0.25">
      <c r="A466" t="s">
        <v>471</v>
      </c>
      <c r="B466" s="1">
        <v>2.0442315201214401E-170</v>
      </c>
      <c r="C466">
        <v>1.8344976316521899</v>
      </c>
      <c r="D466">
        <v>0.75900000000000001</v>
      </c>
      <c r="E466">
        <v>0.107</v>
      </c>
      <c r="F466" s="1">
        <v>4.16369076018335E-166</v>
      </c>
      <c r="G466">
        <v>11</v>
      </c>
      <c r="H466" t="s">
        <v>471</v>
      </c>
      <c r="I466" t="s">
        <v>2788</v>
      </c>
    </row>
    <row r="467" spans="1:9" x14ac:dyDescent="0.25">
      <c r="A467" t="s">
        <v>472</v>
      </c>
      <c r="B467" s="1">
        <v>1.49328351350482E-169</v>
      </c>
      <c r="C467">
        <v>0.84140490574331595</v>
      </c>
      <c r="D467">
        <v>0.55100000000000005</v>
      </c>
      <c r="E467">
        <v>4.8000000000000001E-2</v>
      </c>
      <c r="F467" s="1">
        <v>3.04151986030663E-165</v>
      </c>
      <c r="G467">
        <v>11</v>
      </c>
      <c r="H467" t="s">
        <v>472</v>
      </c>
      <c r="I467" t="s">
        <v>2788</v>
      </c>
    </row>
    <row r="468" spans="1:9" x14ac:dyDescent="0.25">
      <c r="A468" t="s">
        <v>473</v>
      </c>
      <c r="B468" s="1">
        <v>1.52933710017265E-169</v>
      </c>
      <c r="C468">
        <v>0.89599353974745</v>
      </c>
      <c r="D468">
        <v>0.53500000000000003</v>
      </c>
      <c r="E468">
        <v>4.5999999999999999E-2</v>
      </c>
      <c r="F468" s="1">
        <v>3.1149538056316601E-165</v>
      </c>
      <c r="G468">
        <v>11</v>
      </c>
      <c r="H468" t="s">
        <v>473</v>
      </c>
      <c r="I468" t="s">
        <v>2788</v>
      </c>
    </row>
    <row r="469" spans="1:9" x14ac:dyDescent="0.25">
      <c r="A469" t="s">
        <v>474</v>
      </c>
      <c r="B469" s="1">
        <v>1.3296082691763101E-168</v>
      </c>
      <c r="C469">
        <v>1.8001148435711301</v>
      </c>
      <c r="D469">
        <v>0.90400000000000003</v>
      </c>
      <c r="E469">
        <v>0.14299999999999999</v>
      </c>
      <c r="F469" s="1">
        <v>2.7081461226582998E-164</v>
      </c>
      <c r="G469">
        <v>11</v>
      </c>
      <c r="H469" t="s">
        <v>474</v>
      </c>
      <c r="I469" t="s">
        <v>2788</v>
      </c>
    </row>
    <row r="470" spans="1:9" x14ac:dyDescent="0.25">
      <c r="A470" t="s">
        <v>475</v>
      </c>
      <c r="B470" s="1">
        <v>2.6097241963821601E-164</v>
      </c>
      <c r="C470">
        <v>1.07024225269498</v>
      </c>
      <c r="D470">
        <v>0.65800000000000003</v>
      </c>
      <c r="E470">
        <v>7.6999999999999999E-2</v>
      </c>
      <c r="F470" s="1">
        <v>5.31548624319117E-160</v>
      </c>
      <c r="G470">
        <v>11</v>
      </c>
      <c r="H470" t="s">
        <v>475</v>
      </c>
      <c r="I470" t="s">
        <v>2788</v>
      </c>
    </row>
    <row r="471" spans="1:9" x14ac:dyDescent="0.25">
      <c r="A471" t="s">
        <v>476</v>
      </c>
      <c r="B471" s="1">
        <v>5.8553383202470999E-159</v>
      </c>
      <c r="C471">
        <v>1.81659350944125</v>
      </c>
      <c r="D471">
        <v>0.90400000000000003</v>
      </c>
      <c r="E471">
        <v>0.16300000000000001</v>
      </c>
      <c r="F471" s="1">
        <v>1.1926153090679299E-154</v>
      </c>
      <c r="G471">
        <v>11</v>
      </c>
      <c r="H471" t="s">
        <v>476</v>
      </c>
      <c r="I471" t="s">
        <v>2788</v>
      </c>
    </row>
    <row r="472" spans="1:9" x14ac:dyDescent="0.25">
      <c r="A472" t="s">
        <v>477</v>
      </c>
      <c r="B472" s="1">
        <v>8.1384970361016596E-158</v>
      </c>
      <c r="C472">
        <v>1.0985001274714301</v>
      </c>
      <c r="D472">
        <v>0.59399999999999997</v>
      </c>
      <c r="E472">
        <v>6.4000000000000001E-2</v>
      </c>
      <c r="F472" s="1">
        <v>1.6576490763131901E-153</v>
      </c>
      <c r="G472">
        <v>11</v>
      </c>
      <c r="H472" t="s">
        <v>477</v>
      </c>
      <c r="I472" t="s">
        <v>2788</v>
      </c>
    </row>
    <row r="473" spans="1:9" x14ac:dyDescent="0.25">
      <c r="A473" t="s">
        <v>478</v>
      </c>
      <c r="B473" s="1">
        <v>1.4381497250058E-157</v>
      </c>
      <c r="C473">
        <v>1.1031548476166</v>
      </c>
      <c r="D473">
        <v>0.65800000000000003</v>
      </c>
      <c r="E473">
        <v>7.8E-2</v>
      </c>
      <c r="F473" s="1">
        <v>2.9292233598918101E-153</v>
      </c>
      <c r="G473">
        <v>11</v>
      </c>
      <c r="H473" t="s">
        <v>478</v>
      </c>
      <c r="I473" t="s">
        <v>2788</v>
      </c>
    </row>
    <row r="474" spans="1:9" x14ac:dyDescent="0.25">
      <c r="A474" t="s">
        <v>479</v>
      </c>
      <c r="B474" s="1">
        <v>4.1231307893067901E-156</v>
      </c>
      <c r="C474">
        <v>1.7475166387738299</v>
      </c>
      <c r="D474">
        <v>0.94699999999999995</v>
      </c>
      <c r="E474">
        <v>0.183</v>
      </c>
      <c r="F474" s="1">
        <v>8.3979927916600601E-152</v>
      </c>
      <c r="G474">
        <v>11</v>
      </c>
      <c r="H474" t="s">
        <v>479</v>
      </c>
      <c r="I474" t="s">
        <v>2788</v>
      </c>
    </row>
    <row r="475" spans="1:9" x14ac:dyDescent="0.25">
      <c r="A475" t="s">
        <v>480</v>
      </c>
      <c r="B475" s="1">
        <v>4.7930925404493104E-156</v>
      </c>
      <c r="C475">
        <v>1.12554854753528</v>
      </c>
      <c r="D475">
        <v>0.72699999999999998</v>
      </c>
      <c r="E475">
        <v>9.8000000000000004E-2</v>
      </c>
      <c r="F475" s="1">
        <v>9.7625708863871493E-152</v>
      </c>
      <c r="G475">
        <v>11</v>
      </c>
      <c r="H475" t="s">
        <v>480</v>
      </c>
      <c r="I475" t="s">
        <v>2788</v>
      </c>
    </row>
    <row r="476" spans="1:9" x14ac:dyDescent="0.25">
      <c r="A476" t="s">
        <v>481</v>
      </c>
      <c r="B476" s="1">
        <v>1.61368646334084E-155</v>
      </c>
      <c r="C476">
        <v>1.0173730907888801</v>
      </c>
      <c r="D476">
        <v>0.754</v>
      </c>
      <c r="E476">
        <v>0.10299999999999999</v>
      </c>
      <c r="F476" s="1">
        <v>3.2867565885326197E-151</v>
      </c>
      <c r="G476">
        <v>11</v>
      </c>
      <c r="H476" t="s">
        <v>481</v>
      </c>
      <c r="I476" t="s">
        <v>2788</v>
      </c>
    </row>
    <row r="477" spans="1:9" x14ac:dyDescent="0.25">
      <c r="A477" t="s">
        <v>482</v>
      </c>
      <c r="B477" s="1">
        <v>1.70361189828953E-154</v>
      </c>
      <c r="C477">
        <v>1.1679189065843001</v>
      </c>
      <c r="D477">
        <v>0.73299999999999998</v>
      </c>
      <c r="E477">
        <v>0.10299999999999999</v>
      </c>
      <c r="F477" s="1">
        <v>3.4699167144361201E-150</v>
      </c>
      <c r="G477">
        <v>11</v>
      </c>
      <c r="H477" t="s">
        <v>482</v>
      </c>
      <c r="I477" t="s">
        <v>2788</v>
      </c>
    </row>
    <row r="478" spans="1:9" x14ac:dyDescent="0.25">
      <c r="A478" t="s">
        <v>483</v>
      </c>
      <c r="B478" s="1">
        <v>1.3855414757901099E-153</v>
      </c>
      <c r="C478">
        <v>2.04306013770075</v>
      </c>
      <c r="D478">
        <v>0.92500000000000004</v>
      </c>
      <c r="E478">
        <v>0.186</v>
      </c>
      <c r="F478" s="1">
        <v>2.8220708778893002E-149</v>
      </c>
      <c r="G478">
        <v>11</v>
      </c>
      <c r="H478" t="s">
        <v>483</v>
      </c>
      <c r="I478" t="s">
        <v>2788</v>
      </c>
    </row>
    <row r="479" spans="1:9" x14ac:dyDescent="0.25">
      <c r="A479" t="s">
        <v>484</v>
      </c>
      <c r="B479" s="1">
        <v>1.0653101843119601E-152</v>
      </c>
      <c r="C479">
        <v>0.98607056197189002</v>
      </c>
      <c r="D479">
        <v>0.61499999999999999</v>
      </c>
      <c r="E479">
        <v>7.0000000000000007E-2</v>
      </c>
      <c r="F479" s="1">
        <v>2.1698237834065999E-148</v>
      </c>
      <c r="G479">
        <v>11</v>
      </c>
      <c r="H479" t="s">
        <v>484</v>
      </c>
      <c r="I479" t="s">
        <v>2788</v>
      </c>
    </row>
    <row r="480" spans="1:9" x14ac:dyDescent="0.25">
      <c r="A480" t="s">
        <v>485</v>
      </c>
      <c r="B480" s="1">
        <v>1.7808217135138401E-151</v>
      </c>
      <c r="C480">
        <v>1.8015879162552599</v>
      </c>
      <c r="D480">
        <v>0.91400000000000003</v>
      </c>
      <c r="E480">
        <v>0.16800000000000001</v>
      </c>
      <c r="F480" s="1">
        <v>3.62717766608498E-147</v>
      </c>
      <c r="G480">
        <v>11</v>
      </c>
      <c r="H480" t="s">
        <v>485</v>
      </c>
      <c r="I480" t="s">
        <v>2788</v>
      </c>
    </row>
    <row r="481" spans="1:9" x14ac:dyDescent="0.25">
      <c r="A481" t="s">
        <v>486</v>
      </c>
      <c r="B481" s="1">
        <v>2.67136779637313E-151</v>
      </c>
      <c r="C481">
        <v>1.0015928936628899</v>
      </c>
      <c r="D481">
        <v>0.73299999999999998</v>
      </c>
      <c r="E481">
        <v>9.8000000000000004E-2</v>
      </c>
      <c r="F481" s="1">
        <v>5.4410419276527897E-147</v>
      </c>
      <c r="G481">
        <v>11</v>
      </c>
      <c r="H481" t="s">
        <v>87</v>
      </c>
      <c r="I481" t="s">
        <v>2788</v>
      </c>
    </row>
    <row r="482" spans="1:9" x14ac:dyDescent="0.25">
      <c r="A482" t="s">
        <v>487</v>
      </c>
      <c r="B482" s="1">
        <v>6.5805267729172293E-151</v>
      </c>
      <c r="C482">
        <v>1.0431150998838199</v>
      </c>
      <c r="D482">
        <v>0.62</v>
      </c>
      <c r="E482">
        <v>7.2999999999999995E-2</v>
      </c>
      <c r="F482" s="1">
        <v>1.34032169310778E-146</v>
      </c>
      <c r="G482">
        <v>11</v>
      </c>
      <c r="H482" t="s">
        <v>487</v>
      </c>
      <c r="I482" t="s">
        <v>2788</v>
      </c>
    </row>
    <row r="483" spans="1:9" x14ac:dyDescent="0.25">
      <c r="A483" t="s">
        <v>488</v>
      </c>
      <c r="B483" s="1">
        <v>9.960125647858499E-150</v>
      </c>
      <c r="C483">
        <v>1.37532489747182</v>
      </c>
      <c r="D483">
        <v>0.72199999999999998</v>
      </c>
      <c r="E483">
        <v>0.10199999999999999</v>
      </c>
      <c r="F483" s="1">
        <v>2.0286783919558202E-145</v>
      </c>
      <c r="G483">
        <v>11</v>
      </c>
      <c r="H483" t="s">
        <v>488</v>
      </c>
      <c r="I483" t="s">
        <v>2788</v>
      </c>
    </row>
    <row r="484" spans="1:9" x14ac:dyDescent="0.25">
      <c r="A484" t="s">
        <v>489</v>
      </c>
      <c r="B484" s="1">
        <v>9.5360686824089995E-149</v>
      </c>
      <c r="C484">
        <v>1.86675060160717</v>
      </c>
      <c r="D484">
        <v>0.73799999999999999</v>
      </c>
      <c r="E484">
        <v>0.105</v>
      </c>
      <c r="F484" s="1">
        <v>1.9423064692330699E-144</v>
      </c>
      <c r="G484">
        <v>11</v>
      </c>
      <c r="H484" t="s">
        <v>489</v>
      </c>
      <c r="I484" t="s">
        <v>2788</v>
      </c>
    </row>
    <row r="485" spans="1:9" x14ac:dyDescent="0.25">
      <c r="A485" t="s">
        <v>490</v>
      </c>
      <c r="B485" s="1">
        <v>6.1674953536140702E-148</v>
      </c>
      <c r="C485">
        <v>1.1021962241477199</v>
      </c>
      <c r="D485">
        <v>0.71699999999999997</v>
      </c>
      <c r="E485">
        <v>0.10199999999999999</v>
      </c>
      <c r="F485" s="1">
        <v>1.25619545362411E-143</v>
      </c>
      <c r="G485">
        <v>11</v>
      </c>
      <c r="H485" t="s">
        <v>490</v>
      </c>
      <c r="I485" t="s">
        <v>2788</v>
      </c>
    </row>
    <row r="486" spans="1:9" x14ac:dyDescent="0.25">
      <c r="A486" t="s">
        <v>491</v>
      </c>
      <c r="B486" s="1">
        <v>9.1483300717554203E-147</v>
      </c>
      <c r="C486">
        <v>0.98256271079206403</v>
      </c>
      <c r="D486">
        <v>0.65200000000000002</v>
      </c>
      <c r="E486">
        <v>8.2000000000000003E-2</v>
      </c>
      <c r="F486" s="1">
        <v>1.8633318690151402E-142</v>
      </c>
      <c r="G486">
        <v>11</v>
      </c>
      <c r="H486" t="s">
        <v>491</v>
      </c>
      <c r="I486" t="s">
        <v>2788</v>
      </c>
    </row>
    <row r="487" spans="1:9" x14ac:dyDescent="0.25">
      <c r="A487" t="s">
        <v>492</v>
      </c>
      <c r="B487" s="1">
        <v>1.14775377085001E-145</v>
      </c>
      <c r="C487">
        <v>1.6802560603582699</v>
      </c>
      <c r="D487">
        <v>0.88800000000000001</v>
      </c>
      <c r="E487">
        <v>0.158</v>
      </c>
      <c r="F487" s="1">
        <v>2.3377448804672999E-141</v>
      </c>
      <c r="G487">
        <v>11</v>
      </c>
      <c r="H487" t="s">
        <v>115</v>
      </c>
      <c r="I487" t="s">
        <v>2788</v>
      </c>
    </row>
    <row r="488" spans="1:9" x14ac:dyDescent="0.25">
      <c r="A488" t="s">
        <v>493</v>
      </c>
      <c r="B488" s="1">
        <v>3.0248767696776402E-145</v>
      </c>
      <c r="C488">
        <v>1.08991021749684</v>
      </c>
      <c r="D488">
        <v>0.68400000000000005</v>
      </c>
      <c r="E488">
        <v>0.09</v>
      </c>
      <c r="F488" s="1">
        <v>6.1610690044794102E-141</v>
      </c>
      <c r="G488">
        <v>11</v>
      </c>
      <c r="H488" t="s">
        <v>256</v>
      </c>
      <c r="I488" t="s">
        <v>2788</v>
      </c>
    </row>
    <row r="489" spans="1:9" x14ac:dyDescent="0.25">
      <c r="A489" t="s">
        <v>494</v>
      </c>
      <c r="B489" s="1">
        <v>1.38565920122042E-144</v>
      </c>
      <c r="C489">
        <v>1.29814682394477</v>
      </c>
      <c r="D489">
        <v>0.83399999999999996</v>
      </c>
      <c r="E489">
        <v>0.13600000000000001</v>
      </c>
      <c r="F489" s="1">
        <v>2.8223106610457601E-140</v>
      </c>
      <c r="G489">
        <v>11</v>
      </c>
      <c r="H489" t="s">
        <v>494</v>
      </c>
      <c r="I489" t="s">
        <v>2788</v>
      </c>
    </row>
    <row r="490" spans="1:9" x14ac:dyDescent="0.25">
      <c r="A490" t="s">
        <v>495</v>
      </c>
      <c r="B490" s="1">
        <v>1.47534965018115E-144</v>
      </c>
      <c r="C490">
        <v>1.00625919001528</v>
      </c>
      <c r="D490">
        <v>0.626</v>
      </c>
      <c r="E490">
        <v>7.5999999999999998E-2</v>
      </c>
      <c r="F490" s="1">
        <v>3.0049921674889701E-140</v>
      </c>
      <c r="G490">
        <v>11</v>
      </c>
      <c r="H490" t="s">
        <v>495</v>
      </c>
      <c r="I490" t="s">
        <v>2788</v>
      </c>
    </row>
    <row r="491" spans="1:9" x14ac:dyDescent="0.25">
      <c r="A491" t="s">
        <v>496</v>
      </c>
      <c r="B491" s="1">
        <v>1.5717908036690299E-144</v>
      </c>
      <c r="C491">
        <v>1.8664928736344</v>
      </c>
      <c r="D491">
        <v>0.95699999999999996</v>
      </c>
      <c r="E491">
        <v>0.20899999999999999</v>
      </c>
      <c r="F491" s="1">
        <v>3.2014235089130801E-140</v>
      </c>
      <c r="G491">
        <v>11</v>
      </c>
      <c r="H491" t="s">
        <v>496</v>
      </c>
      <c r="I491" t="s">
        <v>2788</v>
      </c>
    </row>
    <row r="492" spans="1:9" x14ac:dyDescent="0.25">
      <c r="A492" t="s">
        <v>497</v>
      </c>
      <c r="B492" s="1">
        <v>1.44140856521975E-143</v>
      </c>
      <c r="C492">
        <v>1.6214952788279</v>
      </c>
      <c r="D492">
        <v>0.84499999999999997</v>
      </c>
      <c r="E492">
        <v>0.151</v>
      </c>
      <c r="F492" s="1">
        <v>2.9358609656395799E-139</v>
      </c>
      <c r="G492">
        <v>11</v>
      </c>
      <c r="H492" t="s">
        <v>263</v>
      </c>
      <c r="I492" t="s">
        <v>2788</v>
      </c>
    </row>
    <row r="493" spans="1:9" x14ac:dyDescent="0.25">
      <c r="A493" t="s">
        <v>498</v>
      </c>
      <c r="B493" s="1">
        <v>4.4566169640271202E-143</v>
      </c>
      <c r="C493">
        <v>1.48644936688977</v>
      </c>
      <c r="D493">
        <v>0.85</v>
      </c>
      <c r="E493">
        <v>0.14599999999999999</v>
      </c>
      <c r="F493" s="1">
        <v>9.0772374323304406E-139</v>
      </c>
      <c r="G493">
        <v>11</v>
      </c>
      <c r="H493" t="s">
        <v>498</v>
      </c>
      <c r="I493" t="s">
        <v>2788</v>
      </c>
    </row>
    <row r="494" spans="1:9" x14ac:dyDescent="0.25">
      <c r="A494" t="s">
        <v>499</v>
      </c>
      <c r="B494" s="1">
        <v>4.0987392575856697E-138</v>
      </c>
      <c r="C494">
        <v>2.20422742236165</v>
      </c>
      <c r="D494">
        <v>0.85</v>
      </c>
      <c r="E494">
        <v>0.16900000000000001</v>
      </c>
      <c r="F494" s="1">
        <v>8.3483121198504902E-134</v>
      </c>
      <c r="G494">
        <v>11</v>
      </c>
      <c r="H494" t="s">
        <v>499</v>
      </c>
      <c r="I494" t="s">
        <v>2788</v>
      </c>
    </row>
    <row r="495" spans="1:9" x14ac:dyDescent="0.25">
      <c r="A495" t="s">
        <v>500</v>
      </c>
      <c r="B495" s="1">
        <v>4.4017487066823203E-137</v>
      </c>
      <c r="C495">
        <v>0.94513296836593397</v>
      </c>
      <c r="D495">
        <v>0.64700000000000002</v>
      </c>
      <c r="E495">
        <v>0.09</v>
      </c>
      <c r="F495" s="1">
        <v>8.96548176577055E-133</v>
      </c>
      <c r="G495">
        <v>11</v>
      </c>
      <c r="H495" t="s">
        <v>500</v>
      </c>
      <c r="I495" t="s">
        <v>2788</v>
      </c>
    </row>
    <row r="496" spans="1:9" x14ac:dyDescent="0.25">
      <c r="A496" t="s">
        <v>501</v>
      </c>
      <c r="B496" s="1">
        <v>5.2769543826449203E-137</v>
      </c>
      <c r="C496">
        <v>1.5952363446227</v>
      </c>
      <c r="D496">
        <v>0.73799999999999999</v>
      </c>
      <c r="E496">
        <v>0.11899999999999999</v>
      </c>
      <c r="F496" s="1">
        <v>1.07481006865712E-132</v>
      </c>
      <c r="G496">
        <v>11</v>
      </c>
      <c r="H496" t="s">
        <v>501</v>
      </c>
      <c r="I496" t="s">
        <v>2788</v>
      </c>
    </row>
    <row r="497" spans="1:9" x14ac:dyDescent="0.25">
      <c r="A497" t="s">
        <v>502</v>
      </c>
      <c r="B497" s="1">
        <v>1.18377982071846E-134</v>
      </c>
      <c r="C497">
        <v>1.6991846267334001</v>
      </c>
      <c r="D497">
        <v>0.85599999999999998</v>
      </c>
      <c r="E497">
        <v>0.17</v>
      </c>
      <c r="F497" s="1">
        <v>2.4111227388393598E-130</v>
      </c>
      <c r="G497">
        <v>11</v>
      </c>
      <c r="H497" t="s">
        <v>502</v>
      </c>
      <c r="I497" t="s">
        <v>2788</v>
      </c>
    </row>
    <row r="498" spans="1:9" x14ac:dyDescent="0.25">
      <c r="A498" t="s">
        <v>503</v>
      </c>
      <c r="B498" s="1">
        <v>1.2428055096339301E-134</v>
      </c>
      <c r="C498">
        <v>1.00188812832817</v>
      </c>
      <c r="D498">
        <v>0.69499999999999995</v>
      </c>
      <c r="E498">
        <v>0.10100000000000001</v>
      </c>
      <c r="F498" s="1">
        <v>2.5313462620223898E-130</v>
      </c>
      <c r="G498">
        <v>11</v>
      </c>
      <c r="H498" t="s">
        <v>503</v>
      </c>
      <c r="I498" t="s">
        <v>2788</v>
      </c>
    </row>
    <row r="499" spans="1:9" x14ac:dyDescent="0.25">
      <c r="A499" t="s">
        <v>504</v>
      </c>
      <c r="B499" s="1">
        <v>1.69170030382944E-134</v>
      </c>
      <c r="C499">
        <v>1.5657906989439601</v>
      </c>
      <c r="D499">
        <v>0.90400000000000003</v>
      </c>
      <c r="E499">
        <v>0.182</v>
      </c>
      <c r="F499" s="1">
        <v>3.4456551788398099E-130</v>
      </c>
      <c r="G499">
        <v>11</v>
      </c>
      <c r="H499" t="s">
        <v>504</v>
      </c>
      <c r="I499" t="s">
        <v>2788</v>
      </c>
    </row>
    <row r="500" spans="1:9" x14ac:dyDescent="0.25">
      <c r="A500" t="s">
        <v>505</v>
      </c>
      <c r="B500" s="1">
        <v>3.0027727729908398E-134</v>
      </c>
      <c r="C500">
        <v>1.1698222624241601</v>
      </c>
      <c r="D500">
        <v>0.77</v>
      </c>
      <c r="E500">
        <v>0.13</v>
      </c>
      <c r="F500" s="1">
        <v>6.1160475840277499E-130</v>
      </c>
      <c r="G500">
        <v>11</v>
      </c>
      <c r="H500" t="s">
        <v>505</v>
      </c>
      <c r="I500" t="s">
        <v>2788</v>
      </c>
    </row>
    <row r="501" spans="1:9" x14ac:dyDescent="0.25">
      <c r="A501" t="s">
        <v>506</v>
      </c>
      <c r="B501" s="1">
        <v>9.6702513355206102E-134</v>
      </c>
      <c r="C501">
        <v>1.3894189377153701</v>
      </c>
      <c r="D501">
        <v>0.83399999999999996</v>
      </c>
      <c r="E501">
        <v>0.157</v>
      </c>
      <c r="F501" s="1">
        <v>1.9696367920188399E-129</v>
      </c>
      <c r="G501">
        <v>11</v>
      </c>
      <c r="H501" t="s">
        <v>506</v>
      </c>
      <c r="I501" t="s">
        <v>2788</v>
      </c>
    </row>
    <row r="502" spans="1:9" x14ac:dyDescent="0.25">
      <c r="A502" t="s">
        <v>507</v>
      </c>
      <c r="B502" s="1">
        <v>1.8426495257773002E-133</v>
      </c>
      <c r="C502">
        <v>1.7105762564596101</v>
      </c>
      <c r="D502">
        <v>0.94699999999999995</v>
      </c>
      <c r="E502">
        <v>0.20599999999999999</v>
      </c>
      <c r="F502" s="1">
        <v>3.7531085541031999E-129</v>
      </c>
      <c r="G502">
        <v>11</v>
      </c>
      <c r="H502" t="s">
        <v>507</v>
      </c>
      <c r="I502" t="s">
        <v>2788</v>
      </c>
    </row>
    <row r="503" spans="1:9" x14ac:dyDescent="0.25">
      <c r="A503" t="s">
        <v>508</v>
      </c>
      <c r="B503" s="1">
        <v>4.0943144689500297E-132</v>
      </c>
      <c r="C503">
        <v>1.6874968094476399</v>
      </c>
      <c r="D503">
        <v>0.91400000000000003</v>
      </c>
      <c r="E503">
        <v>0.19400000000000001</v>
      </c>
      <c r="F503" s="1">
        <v>8.3392997103574297E-128</v>
      </c>
      <c r="G503">
        <v>11</v>
      </c>
      <c r="H503" t="s">
        <v>508</v>
      </c>
      <c r="I503" t="s">
        <v>2788</v>
      </c>
    </row>
    <row r="504" spans="1:9" x14ac:dyDescent="0.25">
      <c r="A504" t="s">
        <v>509</v>
      </c>
      <c r="B504" s="1">
        <v>5.4436586293015402E-132</v>
      </c>
      <c r="C504">
        <v>1.07688749826734</v>
      </c>
      <c r="D504">
        <v>0.58799999999999997</v>
      </c>
      <c r="E504">
        <v>7.4999999999999997E-2</v>
      </c>
      <c r="F504" s="1">
        <v>1.10876438961614E-127</v>
      </c>
      <c r="G504">
        <v>11</v>
      </c>
      <c r="H504" t="s">
        <v>509</v>
      </c>
      <c r="I504" t="s">
        <v>2788</v>
      </c>
    </row>
    <row r="505" spans="1:9" x14ac:dyDescent="0.25">
      <c r="A505" t="s">
        <v>510</v>
      </c>
      <c r="B505" s="1">
        <v>2.0702376780709599E-131</v>
      </c>
      <c r="C505">
        <v>1.3050963144989201</v>
      </c>
      <c r="D505">
        <v>0.96299999999999997</v>
      </c>
      <c r="E505">
        <v>0.22700000000000001</v>
      </c>
      <c r="F505" s="1">
        <v>4.2166601026949198E-127</v>
      </c>
      <c r="G505">
        <v>11</v>
      </c>
      <c r="H505" t="s">
        <v>192</v>
      </c>
      <c r="I505" t="s">
        <v>2788</v>
      </c>
    </row>
    <row r="506" spans="1:9" x14ac:dyDescent="0.25">
      <c r="A506" t="s">
        <v>511</v>
      </c>
      <c r="B506" s="1">
        <v>5.8998570476277297E-130</v>
      </c>
      <c r="C506">
        <v>1.49983536404555</v>
      </c>
      <c r="D506">
        <v>0.82399999999999995</v>
      </c>
      <c r="E506">
        <v>0.157</v>
      </c>
      <c r="F506" s="1">
        <v>1.20168288346082E-125</v>
      </c>
      <c r="G506">
        <v>11</v>
      </c>
      <c r="H506" t="s">
        <v>511</v>
      </c>
      <c r="I506" t="s">
        <v>2788</v>
      </c>
    </row>
    <row r="507" spans="1:9" x14ac:dyDescent="0.25">
      <c r="A507" t="s">
        <v>512</v>
      </c>
      <c r="B507" s="1">
        <v>7.8047764198410203E-130</v>
      </c>
      <c r="C507">
        <v>2.52370400508801</v>
      </c>
      <c r="D507">
        <v>0.877</v>
      </c>
      <c r="E507">
        <v>0.189</v>
      </c>
      <c r="F507" s="1">
        <v>1.5896768611932201E-125</v>
      </c>
      <c r="G507">
        <v>11</v>
      </c>
      <c r="H507" t="s">
        <v>194</v>
      </c>
      <c r="I507" t="s">
        <v>2788</v>
      </c>
    </row>
    <row r="508" spans="1:9" x14ac:dyDescent="0.25">
      <c r="A508" t="s">
        <v>513</v>
      </c>
      <c r="B508" s="1">
        <v>2.5778096546742201E-129</v>
      </c>
      <c r="C508">
        <v>1.1115077791264101</v>
      </c>
      <c r="D508">
        <v>0.78100000000000003</v>
      </c>
      <c r="E508">
        <v>0.14099999999999999</v>
      </c>
      <c r="F508" s="1">
        <v>5.2504827046404503E-125</v>
      </c>
      <c r="G508">
        <v>11</v>
      </c>
      <c r="H508" t="s">
        <v>513</v>
      </c>
      <c r="I508" t="s">
        <v>2788</v>
      </c>
    </row>
    <row r="509" spans="1:9" x14ac:dyDescent="0.25">
      <c r="A509" t="s">
        <v>514</v>
      </c>
      <c r="B509" s="1">
        <v>3.8230810586985502E-129</v>
      </c>
      <c r="C509">
        <v>1.0932930219843899</v>
      </c>
      <c r="D509">
        <v>0.68400000000000005</v>
      </c>
      <c r="E509">
        <v>0.105</v>
      </c>
      <c r="F509" s="1">
        <v>7.7868515003572005E-125</v>
      </c>
      <c r="G509">
        <v>11</v>
      </c>
      <c r="H509" t="s">
        <v>514</v>
      </c>
      <c r="I509" t="s">
        <v>2788</v>
      </c>
    </row>
    <row r="510" spans="1:9" x14ac:dyDescent="0.25">
      <c r="A510" t="s">
        <v>515</v>
      </c>
      <c r="B510" s="1">
        <v>1.2950996087008201E-127</v>
      </c>
      <c r="C510">
        <v>1.2570380073196299</v>
      </c>
      <c r="D510">
        <v>0.78100000000000003</v>
      </c>
      <c r="E510">
        <v>0.13100000000000001</v>
      </c>
      <c r="F510" s="1">
        <v>2.6378588830018301E-123</v>
      </c>
      <c r="G510">
        <v>11</v>
      </c>
      <c r="H510" t="s">
        <v>515</v>
      </c>
      <c r="I510" t="s">
        <v>2788</v>
      </c>
    </row>
    <row r="511" spans="1:9" x14ac:dyDescent="0.25">
      <c r="A511" t="s">
        <v>516</v>
      </c>
      <c r="B511" s="1">
        <v>2.2304307082101501E-125</v>
      </c>
      <c r="C511">
        <v>1.42930543446081</v>
      </c>
      <c r="D511">
        <v>0.70599999999999996</v>
      </c>
      <c r="E511">
        <v>0.11899999999999999</v>
      </c>
      <c r="F511" s="1">
        <v>4.5429412664824403E-121</v>
      </c>
      <c r="G511">
        <v>11</v>
      </c>
      <c r="H511" t="s">
        <v>516</v>
      </c>
      <c r="I511" t="s">
        <v>2788</v>
      </c>
    </row>
    <row r="512" spans="1:9" x14ac:dyDescent="0.25">
      <c r="A512" t="s">
        <v>517</v>
      </c>
      <c r="B512" s="1">
        <v>6.4222419238777896E-124</v>
      </c>
      <c r="C512">
        <v>1.6523666653416</v>
      </c>
      <c r="D512">
        <v>0.84</v>
      </c>
      <c r="E512">
        <v>0.17299999999999999</v>
      </c>
      <c r="F512" s="1">
        <v>1.3080822350554301E-119</v>
      </c>
      <c r="G512">
        <v>11</v>
      </c>
      <c r="H512" t="s">
        <v>517</v>
      </c>
      <c r="I512" t="s">
        <v>2788</v>
      </c>
    </row>
    <row r="513" spans="1:9" x14ac:dyDescent="0.25">
      <c r="A513" t="s">
        <v>518</v>
      </c>
      <c r="B513" s="1">
        <v>1.09686800409375E-123</v>
      </c>
      <c r="C513">
        <v>1.31304532093745</v>
      </c>
      <c r="D513">
        <v>0.52400000000000002</v>
      </c>
      <c r="E513">
        <v>5.8999999999999997E-2</v>
      </c>
      <c r="F513" s="1">
        <v>2.23410075073815E-119</v>
      </c>
      <c r="G513">
        <v>11</v>
      </c>
      <c r="H513" t="s">
        <v>518</v>
      </c>
      <c r="I513" t="s">
        <v>2788</v>
      </c>
    </row>
    <row r="514" spans="1:9" x14ac:dyDescent="0.25">
      <c r="A514" t="s">
        <v>519</v>
      </c>
      <c r="B514" s="1">
        <v>1.57758990469597E-123</v>
      </c>
      <c r="C514">
        <v>0.84858152715547497</v>
      </c>
      <c r="D514">
        <v>0.61499999999999999</v>
      </c>
      <c r="E514">
        <v>8.5999999999999993E-2</v>
      </c>
      <c r="F514" s="1">
        <v>3.2132351178847399E-119</v>
      </c>
      <c r="G514">
        <v>11</v>
      </c>
      <c r="H514" t="s">
        <v>519</v>
      </c>
      <c r="I514" t="s">
        <v>2788</v>
      </c>
    </row>
    <row r="515" spans="1:9" x14ac:dyDescent="0.25">
      <c r="A515" t="s">
        <v>520</v>
      </c>
      <c r="B515" s="1">
        <v>7.7818932865621703E-123</v>
      </c>
      <c r="C515">
        <v>0.92694793754201399</v>
      </c>
      <c r="D515">
        <v>0.74299999999999999</v>
      </c>
      <c r="E515">
        <v>0.129</v>
      </c>
      <c r="F515" s="1">
        <v>1.5850160246069801E-118</v>
      </c>
      <c r="G515">
        <v>11</v>
      </c>
      <c r="H515" t="s">
        <v>520</v>
      </c>
      <c r="I515" t="s">
        <v>2788</v>
      </c>
    </row>
    <row r="516" spans="1:9" x14ac:dyDescent="0.25">
      <c r="A516" t="s">
        <v>521</v>
      </c>
      <c r="B516" s="1">
        <v>7.1504570169660303E-122</v>
      </c>
      <c r="C516">
        <v>0.91548783246145804</v>
      </c>
      <c r="D516">
        <v>0.54</v>
      </c>
      <c r="E516">
        <v>7.0000000000000007E-2</v>
      </c>
      <c r="F516" s="1">
        <v>1.4564050852156399E-117</v>
      </c>
      <c r="G516">
        <v>11</v>
      </c>
      <c r="H516" t="s">
        <v>521</v>
      </c>
      <c r="I516" t="s">
        <v>2788</v>
      </c>
    </row>
    <row r="517" spans="1:9" x14ac:dyDescent="0.25">
      <c r="A517" t="s">
        <v>522</v>
      </c>
      <c r="B517" s="1">
        <v>7.5912545125546496E-122</v>
      </c>
      <c r="C517">
        <v>1.4945630909463501</v>
      </c>
      <c r="D517">
        <v>0.85599999999999998</v>
      </c>
      <c r="E517">
        <v>0.17399999999999999</v>
      </c>
      <c r="F517" s="1">
        <v>1.54618671911713E-117</v>
      </c>
      <c r="G517">
        <v>11</v>
      </c>
      <c r="H517" t="s">
        <v>111</v>
      </c>
      <c r="I517" t="s">
        <v>2788</v>
      </c>
    </row>
    <row r="518" spans="1:9" x14ac:dyDescent="0.25">
      <c r="A518" t="s">
        <v>523</v>
      </c>
      <c r="B518" s="1">
        <v>2.7267363419078299E-121</v>
      </c>
      <c r="C518">
        <v>0.94579240545028997</v>
      </c>
      <c r="D518">
        <v>0.55100000000000005</v>
      </c>
      <c r="E518">
        <v>7.1999999999999995E-2</v>
      </c>
      <c r="F518" s="1">
        <v>5.55381658119787E-117</v>
      </c>
      <c r="G518">
        <v>11</v>
      </c>
      <c r="H518" t="s">
        <v>523</v>
      </c>
      <c r="I518" t="s">
        <v>2788</v>
      </c>
    </row>
    <row r="519" spans="1:9" x14ac:dyDescent="0.25">
      <c r="A519" t="s">
        <v>524</v>
      </c>
      <c r="B519" s="1">
        <v>4.37668952580454E-117</v>
      </c>
      <c r="C519">
        <v>0.85655656528427004</v>
      </c>
      <c r="D519">
        <v>0.58799999999999997</v>
      </c>
      <c r="E519">
        <v>8.5000000000000006E-2</v>
      </c>
      <c r="F519" s="1">
        <v>8.9144412261586894E-113</v>
      </c>
      <c r="G519">
        <v>11</v>
      </c>
      <c r="H519" t="s">
        <v>524</v>
      </c>
      <c r="I519" t="s">
        <v>2788</v>
      </c>
    </row>
    <row r="520" spans="1:9" x14ac:dyDescent="0.25">
      <c r="A520" t="s">
        <v>525</v>
      </c>
      <c r="B520" s="1">
        <v>5.2919280640559903E-117</v>
      </c>
      <c r="C520">
        <v>1.0053350807169199</v>
      </c>
      <c r="D520">
        <v>0.71699999999999997</v>
      </c>
      <c r="E520">
        <v>0.13</v>
      </c>
      <c r="F520" s="1">
        <v>1.0778599080869199E-112</v>
      </c>
      <c r="G520">
        <v>11</v>
      </c>
      <c r="H520" t="s">
        <v>525</v>
      </c>
      <c r="I520" t="s">
        <v>2788</v>
      </c>
    </row>
    <row r="521" spans="1:9" x14ac:dyDescent="0.25">
      <c r="A521" t="s">
        <v>526</v>
      </c>
      <c r="B521" s="1">
        <v>8.7686392983764793E-117</v>
      </c>
      <c r="C521">
        <v>1.2090662578379301</v>
      </c>
      <c r="D521">
        <v>0.58299999999999996</v>
      </c>
      <c r="E521">
        <v>7.5999999999999998E-2</v>
      </c>
      <c r="F521" s="1">
        <v>1.7859964522933199E-112</v>
      </c>
      <c r="G521">
        <v>11</v>
      </c>
      <c r="H521" t="s">
        <v>526</v>
      </c>
      <c r="I521" t="s">
        <v>2788</v>
      </c>
    </row>
    <row r="522" spans="1:9" x14ac:dyDescent="0.25">
      <c r="A522" t="s">
        <v>527</v>
      </c>
      <c r="B522" s="1">
        <v>1.39324121880773E-115</v>
      </c>
      <c r="C522">
        <v>0.95672882789904601</v>
      </c>
      <c r="D522">
        <v>0.52400000000000002</v>
      </c>
      <c r="E522">
        <v>6.7000000000000004E-2</v>
      </c>
      <c r="F522" s="1">
        <v>2.8377537144675901E-111</v>
      </c>
      <c r="G522">
        <v>11</v>
      </c>
      <c r="H522" t="s">
        <v>527</v>
      </c>
      <c r="I522" t="s">
        <v>2788</v>
      </c>
    </row>
    <row r="523" spans="1:9" x14ac:dyDescent="0.25">
      <c r="A523" t="s">
        <v>528</v>
      </c>
      <c r="B523" s="1">
        <v>5.7294230604255698E-115</v>
      </c>
      <c r="C523">
        <v>0.95194691313373603</v>
      </c>
      <c r="D523">
        <v>0.59899999999999998</v>
      </c>
      <c r="E523">
        <v>8.8999999999999996E-2</v>
      </c>
      <c r="F523" s="1">
        <v>1.16696888894748E-110</v>
      </c>
      <c r="G523">
        <v>11</v>
      </c>
      <c r="H523" t="s">
        <v>528</v>
      </c>
      <c r="I523" t="s">
        <v>2788</v>
      </c>
    </row>
    <row r="524" spans="1:9" x14ac:dyDescent="0.25">
      <c r="A524" t="s">
        <v>529</v>
      </c>
      <c r="B524" s="1">
        <v>1.4678156076410601E-111</v>
      </c>
      <c r="C524">
        <v>1.7427613720711099</v>
      </c>
      <c r="D524">
        <v>0.78600000000000003</v>
      </c>
      <c r="E524">
        <v>0.17599999999999999</v>
      </c>
      <c r="F524" s="1">
        <v>2.9896468296432997E-107</v>
      </c>
      <c r="G524">
        <v>11</v>
      </c>
      <c r="H524" t="s">
        <v>312</v>
      </c>
      <c r="I524" t="s">
        <v>2788</v>
      </c>
    </row>
    <row r="525" spans="1:9" x14ac:dyDescent="0.25">
      <c r="A525" t="s">
        <v>530</v>
      </c>
      <c r="B525" s="1">
        <v>1.9098287685995199E-110</v>
      </c>
      <c r="C525">
        <v>0.86700993675281202</v>
      </c>
      <c r="D525">
        <v>0.52900000000000003</v>
      </c>
      <c r="E525">
        <v>7.2999999999999995E-2</v>
      </c>
      <c r="F525" s="1">
        <v>3.8899392358835101E-106</v>
      </c>
      <c r="G525">
        <v>11</v>
      </c>
      <c r="H525" t="s">
        <v>530</v>
      </c>
      <c r="I525" t="s">
        <v>2788</v>
      </c>
    </row>
    <row r="526" spans="1:9" x14ac:dyDescent="0.25">
      <c r="A526" t="s">
        <v>531</v>
      </c>
      <c r="B526" s="1">
        <v>2.3343300559159201E-110</v>
      </c>
      <c r="C526">
        <v>0.98962424451736097</v>
      </c>
      <c r="D526">
        <v>0.71699999999999997</v>
      </c>
      <c r="E526">
        <v>0.13700000000000001</v>
      </c>
      <c r="F526" s="1">
        <v>4.7545634578895399E-106</v>
      </c>
      <c r="G526">
        <v>11</v>
      </c>
      <c r="H526" t="s">
        <v>531</v>
      </c>
      <c r="I526" t="s">
        <v>2788</v>
      </c>
    </row>
    <row r="527" spans="1:9" x14ac:dyDescent="0.25">
      <c r="A527" t="s">
        <v>532</v>
      </c>
      <c r="B527" s="1">
        <v>5.5912109822401394E-110</v>
      </c>
      <c r="C527">
        <v>1.00158622079246</v>
      </c>
      <c r="D527">
        <v>0.74299999999999999</v>
      </c>
      <c r="E527">
        <v>0.13200000000000001</v>
      </c>
      <c r="F527" s="1">
        <v>1.13881785286267E-105</v>
      </c>
      <c r="G527">
        <v>11</v>
      </c>
      <c r="H527" t="s">
        <v>532</v>
      </c>
      <c r="I527" t="s">
        <v>2788</v>
      </c>
    </row>
    <row r="528" spans="1:9" x14ac:dyDescent="0.25">
      <c r="A528" t="s">
        <v>533</v>
      </c>
      <c r="B528" s="1">
        <v>8.2158531243585499E-110</v>
      </c>
      <c r="C528">
        <v>0.93664658715878402</v>
      </c>
      <c r="D528">
        <v>0.60399999999999998</v>
      </c>
      <c r="E528">
        <v>9.5000000000000001E-2</v>
      </c>
      <c r="F528" s="1">
        <v>1.6734049643693499E-105</v>
      </c>
      <c r="G528">
        <v>11</v>
      </c>
      <c r="H528" t="s">
        <v>533</v>
      </c>
      <c r="I528" t="s">
        <v>2788</v>
      </c>
    </row>
    <row r="529" spans="1:9" x14ac:dyDescent="0.25">
      <c r="A529" t="s">
        <v>534</v>
      </c>
      <c r="B529" s="1">
        <v>1.21856499159615E-109</v>
      </c>
      <c r="C529">
        <v>1.2696913356813799</v>
      </c>
      <c r="D529">
        <v>0.83399999999999996</v>
      </c>
      <c r="E529">
        <v>0.186</v>
      </c>
      <c r="F529" s="1">
        <v>2.4819731748830499E-105</v>
      </c>
      <c r="G529">
        <v>11</v>
      </c>
      <c r="H529" t="s">
        <v>534</v>
      </c>
      <c r="I529" t="s">
        <v>2788</v>
      </c>
    </row>
    <row r="530" spans="1:9" x14ac:dyDescent="0.25">
      <c r="A530" t="s">
        <v>535</v>
      </c>
      <c r="B530" s="1">
        <v>1.91867070464138E-109</v>
      </c>
      <c r="C530">
        <v>0.96797281768235099</v>
      </c>
      <c r="D530">
        <v>0.74299999999999999</v>
      </c>
      <c r="E530">
        <v>0.14399999999999999</v>
      </c>
      <c r="F530" s="1">
        <v>3.9079484912135601E-105</v>
      </c>
      <c r="G530">
        <v>11</v>
      </c>
      <c r="H530" t="s">
        <v>535</v>
      </c>
      <c r="I530" t="s">
        <v>2788</v>
      </c>
    </row>
    <row r="531" spans="1:9" x14ac:dyDescent="0.25">
      <c r="A531" t="s">
        <v>536</v>
      </c>
      <c r="B531" s="1">
        <v>6.3685189063347498E-109</v>
      </c>
      <c r="C531">
        <v>1.4039669957786201</v>
      </c>
      <c r="D531">
        <v>0.69</v>
      </c>
      <c r="E531">
        <v>0.128</v>
      </c>
      <c r="F531" s="1">
        <v>1.29713993084226E-104</v>
      </c>
      <c r="G531">
        <v>11</v>
      </c>
      <c r="H531" t="s">
        <v>536</v>
      </c>
      <c r="I531" t="s">
        <v>2788</v>
      </c>
    </row>
    <row r="532" spans="1:9" x14ac:dyDescent="0.25">
      <c r="A532" t="s">
        <v>537</v>
      </c>
      <c r="B532" s="1">
        <v>1.5693871800412599E-108</v>
      </c>
      <c r="C532">
        <v>0.884151187191899</v>
      </c>
      <c r="D532">
        <v>0.53500000000000003</v>
      </c>
      <c r="E532">
        <v>7.2999999999999995E-2</v>
      </c>
      <c r="F532" s="1">
        <v>3.1965278083080302E-104</v>
      </c>
      <c r="G532">
        <v>11</v>
      </c>
      <c r="H532" t="s">
        <v>537</v>
      </c>
      <c r="I532" t="s">
        <v>2788</v>
      </c>
    </row>
    <row r="533" spans="1:9" x14ac:dyDescent="0.25">
      <c r="A533" t="s">
        <v>538</v>
      </c>
      <c r="B533" s="1">
        <v>4.1156963554873501E-106</v>
      </c>
      <c r="C533">
        <v>1.87657845796831</v>
      </c>
      <c r="D533">
        <v>0.93600000000000005</v>
      </c>
      <c r="E533">
        <v>0.27200000000000002</v>
      </c>
      <c r="F533" s="1">
        <v>8.38285033685664E-102</v>
      </c>
      <c r="G533">
        <v>11</v>
      </c>
      <c r="H533" t="s">
        <v>538</v>
      </c>
      <c r="I533" t="s">
        <v>2788</v>
      </c>
    </row>
    <row r="534" spans="1:9" x14ac:dyDescent="0.25">
      <c r="A534" t="s">
        <v>539</v>
      </c>
      <c r="B534" s="1">
        <v>2.7425494589035602E-103</v>
      </c>
      <c r="C534">
        <v>1.01431822994467</v>
      </c>
      <c r="D534">
        <v>0.69499999999999995</v>
      </c>
      <c r="E534">
        <v>0.13700000000000001</v>
      </c>
      <c r="F534" s="1">
        <v>5.5860247378947599E-99</v>
      </c>
      <c r="G534">
        <v>11</v>
      </c>
      <c r="H534" t="s">
        <v>539</v>
      </c>
      <c r="I534" t="s">
        <v>2788</v>
      </c>
    </row>
    <row r="535" spans="1:9" x14ac:dyDescent="0.25">
      <c r="A535" t="s">
        <v>540</v>
      </c>
      <c r="B535" s="1">
        <v>2.8441537253198099E-103</v>
      </c>
      <c r="C535">
        <v>0.94430396766345603</v>
      </c>
      <c r="D535">
        <v>0.73799999999999999</v>
      </c>
      <c r="E535">
        <v>0.151</v>
      </c>
      <c r="F535" s="1">
        <v>5.79297230773139E-99</v>
      </c>
      <c r="G535">
        <v>11</v>
      </c>
      <c r="H535" t="s">
        <v>540</v>
      </c>
      <c r="I535" t="s">
        <v>2788</v>
      </c>
    </row>
    <row r="536" spans="1:9" x14ac:dyDescent="0.25">
      <c r="A536" t="s">
        <v>541</v>
      </c>
      <c r="B536" s="1">
        <v>4.9004545874475899E-103</v>
      </c>
      <c r="C536">
        <v>1.3063329557102901</v>
      </c>
      <c r="D536">
        <v>0.76500000000000001</v>
      </c>
      <c r="E536">
        <v>0.154</v>
      </c>
      <c r="F536" s="1">
        <v>9.9812459037132607E-99</v>
      </c>
      <c r="G536">
        <v>11</v>
      </c>
      <c r="H536" t="s">
        <v>541</v>
      </c>
      <c r="I536" t="s">
        <v>2788</v>
      </c>
    </row>
    <row r="537" spans="1:9" x14ac:dyDescent="0.25">
      <c r="A537" t="s">
        <v>542</v>
      </c>
      <c r="B537" s="1">
        <v>9.3707100754880402E-103</v>
      </c>
      <c r="C537">
        <v>0.88670712217965997</v>
      </c>
      <c r="D537">
        <v>0.59899999999999998</v>
      </c>
      <c r="E537">
        <v>0.10199999999999999</v>
      </c>
      <c r="F537" s="1">
        <v>1.9086262281753998E-98</v>
      </c>
      <c r="G537">
        <v>11</v>
      </c>
      <c r="H537" t="s">
        <v>542</v>
      </c>
      <c r="I537" t="s">
        <v>2788</v>
      </c>
    </row>
    <row r="538" spans="1:9" x14ac:dyDescent="0.25">
      <c r="A538" t="s">
        <v>543</v>
      </c>
      <c r="B538" s="1">
        <v>1.56883050139776E-102</v>
      </c>
      <c r="C538">
        <v>1.5194197735433901</v>
      </c>
      <c r="D538">
        <v>0.754</v>
      </c>
      <c r="E538">
        <v>0.16300000000000001</v>
      </c>
      <c r="F538" s="1">
        <v>3.1953939652469601E-98</v>
      </c>
      <c r="G538">
        <v>11</v>
      </c>
      <c r="H538" t="s">
        <v>543</v>
      </c>
      <c r="I538" t="s">
        <v>2788</v>
      </c>
    </row>
    <row r="539" spans="1:9" x14ac:dyDescent="0.25">
      <c r="A539" t="s">
        <v>544</v>
      </c>
      <c r="B539" s="1">
        <v>5.7573771318847095E-101</v>
      </c>
      <c r="C539">
        <v>0.84257309055587803</v>
      </c>
      <c r="D539">
        <v>0.59899999999999998</v>
      </c>
      <c r="E539">
        <v>0.10199999999999999</v>
      </c>
      <c r="F539" s="1">
        <v>1.1726625742222801E-96</v>
      </c>
      <c r="G539">
        <v>11</v>
      </c>
      <c r="H539" t="s">
        <v>544</v>
      </c>
      <c r="I539" t="s">
        <v>2788</v>
      </c>
    </row>
    <row r="540" spans="1:9" x14ac:dyDescent="0.25">
      <c r="A540" t="s">
        <v>545</v>
      </c>
      <c r="B540" s="1">
        <v>6.2162638464339303E-101</v>
      </c>
      <c r="C540">
        <v>0.87882434900014195</v>
      </c>
      <c r="D540">
        <v>0.69</v>
      </c>
      <c r="E540">
        <v>0.13800000000000001</v>
      </c>
      <c r="F540" s="1">
        <v>1.2661286202416601E-96</v>
      </c>
      <c r="G540">
        <v>11</v>
      </c>
      <c r="H540" t="s">
        <v>545</v>
      </c>
      <c r="I540" t="s">
        <v>2788</v>
      </c>
    </row>
    <row r="541" spans="1:9" x14ac:dyDescent="0.25">
      <c r="A541" t="s">
        <v>546</v>
      </c>
      <c r="B541" s="1">
        <v>1.8049224671587899E-100</v>
      </c>
      <c r="C541">
        <v>1.58788135677568</v>
      </c>
      <c r="D541">
        <v>0.72699999999999998</v>
      </c>
      <c r="E541">
        <v>0.157</v>
      </c>
      <c r="F541" s="1">
        <v>3.67626608110903E-96</v>
      </c>
      <c r="G541">
        <v>11</v>
      </c>
      <c r="H541" t="s">
        <v>546</v>
      </c>
      <c r="I541" t="s">
        <v>2788</v>
      </c>
    </row>
    <row r="542" spans="1:9" x14ac:dyDescent="0.25">
      <c r="A542" t="s">
        <v>547</v>
      </c>
      <c r="B542" s="1">
        <v>5.2064187575188304E-100</v>
      </c>
      <c r="C542">
        <v>0.91521861891560996</v>
      </c>
      <c r="D542">
        <v>0.63600000000000001</v>
      </c>
      <c r="E542">
        <v>0.12</v>
      </c>
      <c r="F542" s="1">
        <v>1.0604433725314401E-95</v>
      </c>
      <c r="G542">
        <v>11</v>
      </c>
      <c r="H542" t="s">
        <v>547</v>
      </c>
      <c r="I542" t="s">
        <v>2788</v>
      </c>
    </row>
    <row r="543" spans="1:9" x14ac:dyDescent="0.25">
      <c r="A543" t="s">
        <v>548</v>
      </c>
      <c r="B543" s="1">
        <v>1.38910231245377E-99</v>
      </c>
      <c r="C543">
        <v>0.99257325281909303</v>
      </c>
      <c r="D543">
        <v>0.77500000000000002</v>
      </c>
      <c r="E543">
        <v>0.17199999999999999</v>
      </c>
      <c r="F543" s="1">
        <v>2.8293235900058399E-95</v>
      </c>
      <c r="G543">
        <v>11</v>
      </c>
      <c r="H543" t="s">
        <v>548</v>
      </c>
      <c r="I543" t="s">
        <v>2788</v>
      </c>
    </row>
    <row r="544" spans="1:9" x14ac:dyDescent="0.25">
      <c r="A544" t="s">
        <v>549</v>
      </c>
      <c r="B544" s="1">
        <v>1.5627671552173799E-99</v>
      </c>
      <c r="C544">
        <v>1.3110275816926</v>
      </c>
      <c r="D544">
        <v>0.71699999999999997</v>
      </c>
      <c r="E544">
        <v>0.152</v>
      </c>
      <c r="F544" s="1">
        <v>3.1830441417467698E-95</v>
      </c>
      <c r="G544">
        <v>11</v>
      </c>
      <c r="H544" t="s">
        <v>549</v>
      </c>
      <c r="I544" t="s">
        <v>2788</v>
      </c>
    </row>
    <row r="545" spans="1:9" x14ac:dyDescent="0.25">
      <c r="A545" t="s">
        <v>550</v>
      </c>
      <c r="B545" s="1">
        <v>6.6842730987483397E-99</v>
      </c>
      <c r="C545">
        <v>0.94509485137929605</v>
      </c>
      <c r="D545">
        <v>0.66800000000000004</v>
      </c>
      <c r="E545">
        <v>0.13</v>
      </c>
      <c r="F545" s="1">
        <v>1.3614527447530599E-94</v>
      </c>
      <c r="G545">
        <v>11</v>
      </c>
      <c r="H545" t="s">
        <v>550</v>
      </c>
      <c r="I545" t="s">
        <v>2788</v>
      </c>
    </row>
    <row r="546" spans="1:9" x14ac:dyDescent="0.25">
      <c r="A546" t="s">
        <v>551</v>
      </c>
      <c r="B546" s="1">
        <v>4.6771872587852199E-97</v>
      </c>
      <c r="C546">
        <v>0.90546120205750302</v>
      </c>
      <c r="D546">
        <v>0.58799999999999997</v>
      </c>
      <c r="E546">
        <v>0.105</v>
      </c>
      <c r="F546" s="1">
        <v>9.5264950086937302E-93</v>
      </c>
      <c r="G546">
        <v>11</v>
      </c>
      <c r="H546" t="s">
        <v>551</v>
      </c>
      <c r="I546" t="s">
        <v>2788</v>
      </c>
    </row>
    <row r="547" spans="1:9" x14ac:dyDescent="0.25">
      <c r="A547" t="s">
        <v>552</v>
      </c>
      <c r="B547" s="1">
        <v>4.7955000404891799E-97</v>
      </c>
      <c r="C547">
        <v>0.95311955736463405</v>
      </c>
      <c r="D547">
        <v>0.60399999999999998</v>
      </c>
      <c r="E547">
        <v>0.107</v>
      </c>
      <c r="F547" s="1">
        <v>9.7674744824683599E-93</v>
      </c>
      <c r="G547">
        <v>11</v>
      </c>
      <c r="H547" t="s">
        <v>552</v>
      </c>
      <c r="I547" t="s">
        <v>2788</v>
      </c>
    </row>
    <row r="548" spans="1:9" x14ac:dyDescent="0.25">
      <c r="A548" t="s">
        <v>553</v>
      </c>
      <c r="B548" s="1">
        <v>1.08700050077994E-96</v>
      </c>
      <c r="C548">
        <v>1.80065698683385</v>
      </c>
      <c r="D548">
        <v>0.88200000000000001</v>
      </c>
      <c r="E548">
        <v>0.24099999999999999</v>
      </c>
      <c r="F548" s="1">
        <v>2.2140026199885699E-92</v>
      </c>
      <c r="G548">
        <v>11</v>
      </c>
      <c r="H548" t="s">
        <v>152</v>
      </c>
      <c r="I548" t="s">
        <v>2788</v>
      </c>
    </row>
    <row r="549" spans="1:9" x14ac:dyDescent="0.25">
      <c r="A549" t="s">
        <v>554</v>
      </c>
      <c r="B549" s="1">
        <v>3.32922858293277E-96</v>
      </c>
      <c r="C549">
        <v>1.7893534283571599</v>
      </c>
      <c r="D549">
        <v>0.89800000000000002</v>
      </c>
      <c r="E549">
        <v>0.26300000000000001</v>
      </c>
      <c r="F549" s="1">
        <v>6.7809727777174702E-92</v>
      </c>
      <c r="G549">
        <v>11</v>
      </c>
      <c r="H549" t="s">
        <v>554</v>
      </c>
      <c r="I549" t="s">
        <v>2788</v>
      </c>
    </row>
    <row r="550" spans="1:9" x14ac:dyDescent="0.25">
      <c r="A550" t="s">
        <v>555</v>
      </c>
      <c r="B550" s="1">
        <v>3.5890174912908801E-96</v>
      </c>
      <c r="C550">
        <v>1.17713743484655</v>
      </c>
      <c r="D550">
        <v>0.85599999999999998</v>
      </c>
      <c r="E550">
        <v>0.20399999999999999</v>
      </c>
      <c r="F550" s="1">
        <v>7.3101108262612694E-92</v>
      </c>
      <c r="G550">
        <v>11</v>
      </c>
      <c r="H550" t="s">
        <v>145</v>
      </c>
      <c r="I550" t="s">
        <v>2788</v>
      </c>
    </row>
    <row r="551" spans="1:9" x14ac:dyDescent="0.25">
      <c r="A551" t="s">
        <v>556</v>
      </c>
      <c r="B551" s="1">
        <v>6.8071918886722202E-96</v>
      </c>
      <c r="C551">
        <v>0.94448356886669205</v>
      </c>
      <c r="D551">
        <v>0.77500000000000002</v>
      </c>
      <c r="E551">
        <v>0.183</v>
      </c>
      <c r="F551" s="1">
        <v>1.3864888438847599E-91</v>
      </c>
      <c r="G551">
        <v>11</v>
      </c>
      <c r="H551" t="s">
        <v>556</v>
      </c>
      <c r="I551" t="s">
        <v>2788</v>
      </c>
    </row>
    <row r="552" spans="1:9" x14ac:dyDescent="0.25">
      <c r="A552" t="s">
        <v>557</v>
      </c>
      <c r="B552" s="1">
        <v>1.51486387770715E-95</v>
      </c>
      <c r="C552">
        <v>0.891806244371666</v>
      </c>
      <c r="D552">
        <v>0.57199999999999995</v>
      </c>
      <c r="E552">
        <v>9.7000000000000003E-2</v>
      </c>
      <c r="F552" s="1">
        <v>3.0854747461139199E-91</v>
      </c>
      <c r="G552">
        <v>11</v>
      </c>
      <c r="H552" t="s">
        <v>557</v>
      </c>
      <c r="I552" t="s">
        <v>2788</v>
      </c>
    </row>
    <row r="553" spans="1:9" x14ac:dyDescent="0.25">
      <c r="A553" t="s">
        <v>558</v>
      </c>
      <c r="B553" s="1">
        <v>2.0163737664317001E-94</v>
      </c>
      <c r="C553">
        <v>0.90580649281435799</v>
      </c>
      <c r="D553">
        <v>0.57799999999999996</v>
      </c>
      <c r="E553">
        <v>0.10100000000000001</v>
      </c>
      <c r="F553" s="1">
        <v>4.1069500874680998E-90</v>
      </c>
      <c r="G553">
        <v>11</v>
      </c>
      <c r="H553" t="s">
        <v>558</v>
      </c>
      <c r="I553" t="s">
        <v>2788</v>
      </c>
    </row>
    <row r="554" spans="1:9" x14ac:dyDescent="0.25">
      <c r="A554" t="s">
        <v>559</v>
      </c>
      <c r="B554" s="1">
        <v>5.97184136549107E-94</v>
      </c>
      <c r="C554">
        <v>0.81794320861964098</v>
      </c>
      <c r="D554">
        <v>0.626</v>
      </c>
      <c r="E554">
        <v>0.113</v>
      </c>
      <c r="F554" s="1">
        <v>1.21634464932322E-89</v>
      </c>
      <c r="G554">
        <v>11</v>
      </c>
      <c r="H554" t="s">
        <v>559</v>
      </c>
      <c r="I554" t="s">
        <v>2788</v>
      </c>
    </row>
    <row r="555" spans="1:9" x14ac:dyDescent="0.25">
      <c r="A555" t="s">
        <v>560</v>
      </c>
      <c r="B555" s="1">
        <v>1.05904778402962E-93</v>
      </c>
      <c r="C555">
        <v>0.83368051068857696</v>
      </c>
      <c r="D555">
        <v>0.66300000000000003</v>
      </c>
      <c r="E555">
        <v>0.13200000000000001</v>
      </c>
      <c r="F555" s="1">
        <v>2.1570685265115401E-89</v>
      </c>
      <c r="G555">
        <v>11</v>
      </c>
      <c r="H555" t="s">
        <v>560</v>
      </c>
      <c r="I555" t="s">
        <v>2788</v>
      </c>
    </row>
    <row r="556" spans="1:9" x14ac:dyDescent="0.25">
      <c r="A556" t="s">
        <v>561</v>
      </c>
      <c r="B556" s="1">
        <v>1.13124259424785E-93</v>
      </c>
      <c r="C556">
        <v>1.83320493960565</v>
      </c>
      <c r="D556">
        <v>0.92</v>
      </c>
      <c r="E556">
        <v>0.26200000000000001</v>
      </c>
      <c r="F556" s="1">
        <v>2.3041149159640201E-89</v>
      </c>
      <c r="G556">
        <v>11</v>
      </c>
      <c r="H556" t="s">
        <v>157</v>
      </c>
      <c r="I556" t="s">
        <v>2788</v>
      </c>
    </row>
    <row r="557" spans="1:9" x14ac:dyDescent="0.25">
      <c r="A557" t="s">
        <v>562</v>
      </c>
      <c r="B557" s="1">
        <v>1.2590073887113701E-93</v>
      </c>
      <c r="C557">
        <v>2.0987066981349698</v>
      </c>
      <c r="D557">
        <v>0.95199999999999996</v>
      </c>
      <c r="E557">
        <v>0.32100000000000001</v>
      </c>
      <c r="F557" s="1">
        <v>2.56434624932732E-89</v>
      </c>
      <c r="G557">
        <v>11</v>
      </c>
      <c r="H557" t="s">
        <v>562</v>
      </c>
      <c r="I557" t="s">
        <v>2788</v>
      </c>
    </row>
    <row r="558" spans="1:9" x14ac:dyDescent="0.25">
      <c r="A558" t="s">
        <v>563</v>
      </c>
      <c r="B558" s="1">
        <v>1.4216381230162699E-93</v>
      </c>
      <c r="C558">
        <v>1.0988816149874601</v>
      </c>
      <c r="D558">
        <v>0.81799999999999995</v>
      </c>
      <c r="E558">
        <v>0.20300000000000001</v>
      </c>
      <c r="F558" s="1">
        <v>2.8955925289595299E-89</v>
      </c>
      <c r="G558">
        <v>11</v>
      </c>
      <c r="H558" t="s">
        <v>563</v>
      </c>
      <c r="I558" t="s">
        <v>2788</v>
      </c>
    </row>
    <row r="559" spans="1:9" x14ac:dyDescent="0.25">
      <c r="A559" t="s">
        <v>564</v>
      </c>
      <c r="B559" s="1">
        <v>9.1346007174972493E-93</v>
      </c>
      <c r="C559">
        <v>1.41345208763671</v>
      </c>
      <c r="D559">
        <v>0.92500000000000004</v>
      </c>
      <c r="E559">
        <v>0.25800000000000001</v>
      </c>
      <c r="F559" s="1">
        <v>1.8605354741398399E-88</v>
      </c>
      <c r="G559">
        <v>11</v>
      </c>
      <c r="H559" t="s">
        <v>564</v>
      </c>
      <c r="I559" t="s">
        <v>2788</v>
      </c>
    </row>
    <row r="560" spans="1:9" x14ac:dyDescent="0.25">
      <c r="A560" t="s">
        <v>565</v>
      </c>
      <c r="B560" s="1">
        <v>1.00519539544505E-92</v>
      </c>
      <c r="C560">
        <v>0.82909507692294304</v>
      </c>
      <c r="D560">
        <v>0.71099999999999997</v>
      </c>
      <c r="E560">
        <v>0.158</v>
      </c>
      <c r="F560" s="1">
        <v>2.04738198144247E-88</v>
      </c>
      <c r="G560">
        <v>11</v>
      </c>
      <c r="H560" t="s">
        <v>565</v>
      </c>
      <c r="I560" t="s">
        <v>2788</v>
      </c>
    </row>
    <row r="561" spans="1:9" x14ac:dyDescent="0.25">
      <c r="A561" t="s">
        <v>566</v>
      </c>
      <c r="B561" s="1">
        <v>1.2125371765350799E-92</v>
      </c>
      <c r="C561">
        <v>1.2494006943420799</v>
      </c>
      <c r="D561">
        <v>0.90400000000000003</v>
      </c>
      <c r="E561">
        <v>0.23400000000000001</v>
      </c>
      <c r="F561" s="1">
        <v>2.4696957211666401E-88</v>
      </c>
      <c r="G561">
        <v>11</v>
      </c>
      <c r="H561" t="s">
        <v>140</v>
      </c>
      <c r="I561" t="s">
        <v>2788</v>
      </c>
    </row>
    <row r="562" spans="1:9" x14ac:dyDescent="0.25">
      <c r="A562" t="s">
        <v>567</v>
      </c>
      <c r="B562" s="1">
        <v>1.65850331824101E-92</v>
      </c>
      <c r="C562">
        <v>0.83660020206070096</v>
      </c>
      <c r="D562">
        <v>0.67900000000000005</v>
      </c>
      <c r="E562">
        <v>0.13800000000000001</v>
      </c>
      <c r="F562" s="1">
        <v>3.3780395585932998E-88</v>
      </c>
      <c r="G562">
        <v>11</v>
      </c>
      <c r="H562" t="s">
        <v>567</v>
      </c>
      <c r="I562" t="s">
        <v>2788</v>
      </c>
    </row>
    <row r="563" spans="1:9" x14ac:dyDescent="0.25">
      <c r="A563" t="s">
        <v>568</v>
      </c>
      <c r="B563" s="1">
        <v>3.5522092106808501E-92</v>
      </c>
      <c r="C563">
        <v>0.83231715435988396</v>
      </c>
      <c r="D563">
        <v>0.59899999999999998</v>
      </c>
      <c r="E563">
        <v>0.107</v>
      </c>
      <c r="F563" s="1">
        <v>7.2351397203147499E-88</v>
      </c>
      <c r="G563">
        <v>11</v>
      </c>
      <c r="H563" t="s">
        <v>568</v>
      </c>
      <c r="I563" t="s">
        <v>2788</v>
      </c>
    </row>
    <row r="564" spans="1:9" x14ac:dyDescent="0.25">
      <c r="A564" t="s">
        <v>569</v>
      </c>
      <c r="B564" s="1">
        <v>7.5994785403089006E-92</v>
      </c>
      <c r="C564">
        <v>1.0073953827814299</v>
      </c>
      <c r="D564">
        <v>0.503</v>
      </c>
      <c r="E564">
        <v>7.9000000000000001E-2</v>
      </c>
      <c r="F564" s="1">
        <v>1.54786178909012E-87</v>
      </c>
      <c r="G564">
        <v>11</v>
      </c>
      <c r="H564" t="s">
        <v>569</v>
      </c>
      <c r="I564" t="s">
        <v>2788</v>
      </c>
    </row>
    <row r="565" spans="1:9" x14ac:dyDescent="0.25">
      <c r="A565" t="s">
        <v>570</v>
      </c>
      <c r="B565" s="1">
        <v>7.13630690833348E-91</v>
      </c>
      <c r="C565">
        <v>0.82317185053455499</v>
      </c>
      <c r="D565">
        <v>0.71699999999999997</v>
      </c>
      <c r="E565">
        <v>0.14499999999999999</v>
      </c>
      <c r="F565" s="1">
        <v>1.4535229910893601E-86</v>
      </c>
      <c r="G565">
        <v>11</v>
      </c>
      <c r="H565" t="s">
        <v>570</v>
      </c>
      <c r="I565" t="s">
        <v>2788</v>
      </c>
    </row>
    <row r="566" spans="1:9" x14ac:dyDescent="0.25">
      <c r="A566" t="s">
        <v>571</v>
      </c>
      <c r="B566" s="1">
        <v>1.12437499502293E-90</v>
      </c>
      <c r="C566">
        <v>0.81189077130909604</v>
      </c>
      <c r="D566">
        <v>0.63600000000000001</v>
      </c>
      <c r="E566">
        <v>0.13</v>
      </c>
      <c r="F566" s="1">
        <v>2.2901269898627001E-86</v>
      </c>
      <c r="G566">
        <v>11</v>
      </c>
      <c r="H566" t="s">
        <v>571</v>
      </c>
      <c r="I566" t="s">
        <v>2788</v>
      </c>
    </row>
    <row r="567" spans="1:9" x14ac:dyDescent="0.25">
      <c r="A567" t="s">
        <v>572</v>
      </c>
      <c r="B567" s="1">
        <v>2.1022240656510599E-90</v>
      </c>
      <c r="C567">
        <v>1.00105729493401</v>
      </c>
      <c r="D567">
        <v>0.77</v>
      </c>
      <c r="E567">
        <v>0.17699999999999999</v>
      </c>
      <c r="F567" s="1">
        <v>4.2818099769180698E-86</v>
      </c>
      <c r="G567">
        <v>11</v>
      </c>
      <c r="H567" t="s">
        <v>572</v>
      </c>
      <c r="I567" t="s">
        <v>2788</v>
      </c>
    </row>
    <row r="568" spans="1:9" x14ac:dyDescent="0.25">
      <c r="A568" t="s">
        <v>573</v>
      </c>
      <c r="B568" s="1">
        <v>2.4513729731028699E-90</v>
      </c>
      <c r="C568">
        <v>1.3882795968774899</v>
      </c>
      <c r="D568">
        <v>0.95199999999999996</v>
      </c>
      <c r="E568">
        <v>0.29599999999999999</v>
      </c>
      <c r="F568" s="1">
        <v>4.9929564716159303E-86</v>
      </c>
      <c r="G568">
        <v>11</v>
      </c>
      <c r="H568" t="s">
        <v>573</v>
      </c>
      <c r="I568" t="s">
        <v>2788</v>
      </c>
    </row>
    <row r="569" spans="1:9" x14ac:dyDescent="0.25">
      <c r="A569" t="s">
        <v>574</v>
      </c>
      <c r="B569" s="1">
        <v>2.9518387400122099E-90</v>
      </c>
      <c r="C569">
        <v>0.90990537203016597</v>
      </c>
      <c r="D569">
        <v>0.56699999999999995</v>
      </c>
      <c r="E569">
        <v>0.1</v>
      </c>
      <c r="F569" s="1">
        <v>6.0123051456568697E-86</v>
      </c>
      <c r="G569">
        <v>11</v>
      </c>
      <c r="H569" t="s">
        <v>574</v>
      </c>
      <c r="I569" t="s">
        <v>2788</v>
      </c>
    </row>
    <row r="570" spans="1:9" x14ac:dyDescent="0.25">
      <c r="A570" t="s">
        <v>575</v>
      </c>
      <c r="B570" s="1">
        <v>4.0667898249088699E-89</v>
      </c>
      <c r="C570">
        <v>1.6887990459853901</v>
      </c>
      <c r="D570">
        <v>0.872</v>
      </c>
      <c r="E570">
        <v>0.24099999999999999</v>
      </c>
      <c r="F570" s="1">
        <v>8.28323751537438E-85</v>
      </c>
      <c r="G570">
        <v>11</v>
      </c>
      <c r="H570" t="s">
        <v>575</v>
      </c>
      <c r="I570" t="s">
        <v>2788</v>
      </c>
    </row>
    <row r="571" spans="1:9" x14ac:dyDescent="0.25">
      <c r="A571" t="s">
        <v>576</v>
      </c>
      <c r="B571" s="1">
        <v>4.80998021016455E-89</v>
      </c>
      <c r="C571">
        <v>1.18033519229175</v>
      </c>
      <c r="D571">
        <v>0.57199999999999995</v>
      </c>
      <c r="E571">
        <v>0.10299999999999999</v>
      </c>
      <c r="F571" s="1">
        <v>9.7969676920631596E-85</v>
      </c>
      <c r="G571">
        <v>11</v>
      </c>
      <c r="H571" t="s">
        <v>576</v>
      </c>
      <c r="I571" t="s">
        <v>2788</v>
      </c>
    </row>
    <row r="572" spans="1:9" x14ac:dyDescent="0.25">
      <c r="A572" t="s">
        <v>577</v>
      </c>
      <c r="B572" s="1">
        <v>1.19343273201375E-88</v>
      </c>
      <c r="C572">
        <v>1.0852444923029401</v>
      </c>
      <c r="D572">
        <v>0.72699999999999998</v>
      </c>
      <c r="E572">
        <v>0.17199999999999999</v>
      </c>
      <c r="F572" s="1">
        <v>2.43078378856561E-84</v>
      </c>
      <c r="G572">
        <v>11</v>
      </c>
      <c r="H572" t="s">
        <v>577</v>
      </c>
      <c r="I572" t="s">
        <v>2788</v>
      </c>
    </row>
    <row r="573" spans="1:9" x14ac:dyDescent="0.25">
      <c r="A573" t="s">
        <v>578</v>
      </c>
      <c r="B573" s="1">
        <v>8.2525483554474294E-88</v>
      </c>
      <c r="C573">
        <v>1.0966843238825901</v>
      </c>
      <c r="D573">
        <v>0.84499999999999997</v>
      </c>
      <c r="E573">
        <v>0.23</v>
      </c>
      <c r="F573" s="1">
        <v>1.6808790490375301E-83</v>
      </c>
      <c r="G573">
        <v>11</v>
      </c>
      <c r="H573" t="s">
        <v>578</v>
      </c>
      <c r="I573" t="s">
        <v>2788</v>
      </c>
    </row>
    <row r="574" spans="1:9" x14ac:dyDescent="0.25">
      <c r="A574" t="s">
        <v>579</v>
      </c>
      <c r="B574" s="1">
        <v>3.19650134873699E-87</v>
      </c>
      <c r="C574">
        <v>2.15745929070847</v>
      </c>
      <c r="D574">
        <v>0.98899999999999999</v>
      </c>
      <c r="E574">
        <v>0.497</v>
      </c>
      <c r="F574" s="1">
        <v>6.51063394710749E-83</v>
      </c>
      <c r="G574">
        <v>11</v>
      </c>
      <c r="H574" t="s">
        <v>186</v>
      </c>
      <c r="I574" t="s">
        <v>2788</v>
      </c>
    </row>
    <row r="575" spans="1:9" x14ac:dyDescent="0.25">
      <c r="A575" t="s">
        <v>580</v>
      </c>
      <c r="B575" s="1">
        <v>1.44251669158243E-85</v>
      </c>
      <c r="C575">
        <v>0.84151229488614099</v>
      </c>
      <c r="D575">
        <v>0.66800000000000004</v>
      </c>
      <c r="E575">
        <v>0.14099999999999999</v>
      </c>
      <c r="F575" s="1">
        <v>2.9381179974150899E-81</v>
      </c>
      <c r="G575">
        <v>11</v>
      </c>
      <c r="H575" t="s">
        <v>580</v>
      </c>
      <c r="I575" t="s">
        <v>2788</v>
      </c>
    </row>
    <row r="576" spans="1:9" x14ac:dyDescent="0.25">
      <c r="A576" t="s">
        <v>581</v>
      </c>
      <c r="B576" s="1">
        <v>1.5909380154701301E-85</v>
      </c>
      <c r="C576">
        <v>0.95642409134463802</v>
      </c>
      <c r="D576">
        <v>0.73799999999999999</v>
      </c>
      <c r="E576">
        <v>0.17599999999999999</v>
      </c>
      <c r="F576" s="1">
        <v>3.2404225499095598E-81</v>
      </c>
      <c r="G576">
        <v>11</v>
      </c>
      <c r="H576" t="s">
        <v>581</v>
      </c>
      <c r="I576" t="s">
        <v>2788</v>
      </c>
    </row>
    <row r="577" spans="1:9" x14ac:dyDescent="0.25">
      <c r="A577" t="s">
        <v>582</v>
      </c>
      <c r="B577" s="1">
        <v>2.2620034823264799E-85</v>
      </c>
      <c r="C577">
        <v>1.04977258161539</v>
      </c>
      <c r="D577">
        <v>0.89300000000000002</v>
      </c>
      <c r="E577">
        <v>0.24399999999999999</v>
      </c>
      <c r="F577" s="1">
        <v>4.6072486928025704E-81</v>
      </c>
      <c r="G577">
        <v>11</v>
      </c>
      <c r="H577" t="s">
        <v>582</v>
      </c>
      <c r="I577" t="s">
        <v>2788</v>
      </c>
    </row>
    <row r="578" spans="1:9" x14ac:dyDescent="0.25">
      <c r="A578" t="s">
        <v>583</v>
      </c>
      <c r="B578" s="1">
        <v>2.76312389647765E-84</v>
      </c>
      <c r="C578">
        <v>1.2354451184967099</v>
      </c>
      <c r="D578">
        <v>0.63100000000000001</v>
      </c>
      <c r="E578">
        <v>0.13300000000000001</v>
      </c>
      <c r="F578" s="1">
        <v>5.6279307523456803E-80</v>
      </c>
      <c r="G578">
        <v>11</v>
      </c>
      <c r="H578" t="s">
        <v>583</v>
      </c>
      <c r="I578" t="s">
        <v>2788</v>
      </c>
    </row>
    <row r="579" spans="1:9" x14ac:dyDescent="0.25">
      <c r="A579" t="s">
        <v>584</v>
      </c>
      <c r="B579" s="1">
        <v>6.3016710036060303E-84</v>
      </c>
      <c r="C579">
        <v>0.90420874962011699</v>
      </c>
      <c r="D579">
        <v>0.79700000000000004</v>
      </c>
      <c r="E579">
        <v>0.19800000000000001</v>
      </c>
      <c r="F579" s="1">
        <v>1.28352435001448E-79</v>
      </c>
      <c r="G579">
        <v>11</v>
      </c>
      <c r="H579" t="s">
        <v>584</v>
      </c>
      <c r="I579" t="s">
        <v>2788</v>
      </c>
    </row>
    <row r="580" spans="1:9" x14ac:dyDescent="0.25">
      <c r="A580" t="s">
        <v>585</v>
      </c>
      <c r="B580" s="1">
        <v>4.9288510533043902E-83</v>
      </c>
      <c r="C580">
        <v>0.80689864712053505</v>
      </c>
      <c r="D580">
        <v>0.80700000000000005</v>
      </c>
      <c r="E580">
        <v>0.20699999999999999</v>
      </c>
      <c r="F580" s="1">
        <v>1.00390838253704E-78</v>
      </c>
      <c r="G580">
        <v>11</v>
      </c>
      <c r="H580" t="s">
        <v>585</v>
      </c>
      <c r="I580" t="s">
        <v>2788</v>
      </c>
    </row>
    <row r="581" spans="1:9" x14ac:dyDescent="0.25">
      <c r="A581" t="s">
        <v>586</v>
      </c>
      <c r="B581" s="1">
        <v>7.3951177579905694E-82</v>
      </c>
      <c r="C581">
        <v>1.0802192573320999</v>
      </c>
      <c r="D581">
        <v>0.66800000000000004</v>
      </c>
      <c r="E581">
        <v>0.158</v>
      </c>
      <c r="F581" s="1">
        <v>1.50623758494752E-77</v>
      </c>
      <c r="G581">
        <v>11</v>
      </c>
      <c r="H581" t="s">
        <v>586</v>
      </c>
      <c r="I581" t="s">
        <v>2788</v>
      </c>
    </row>
    <row r="582" spans="1:9" x14ac:dyDescent="0.25">
      <c r="A582" t="s">
        <v>587</v>
      </c>
      <c r="B582" s="1">
        <v>6.9999194939467203E-81</v>
      </c>
      <c r="C582">
        <v>1.3198588127645401</v>
      </c>
      <c r="D582">
        <v>0.93600000000000005</v>
      </c>
      <c r="E582">
        <v>0.28699999999999998</v>
      </c>
      <c r="F582" s="1">
        <v>1.42574360252707E-76</v>
      </c>
      <c r="G582">
        <v>11</v>
      </c>
      <c r="H582" t="s">
        <v>587</v>
      </c>
      <c r="I582" t="s">
        <v>2788</v>
      </c>
    </row>
    <row r="583" spans="1:9" x14ac:dyDescent="0.25">
      <c r="A583" t="s">
        <v>588</v>
      </c>
      <c r="B583" s="1">
        <v>1.4505512674803E-80</v>
      </c>
      <c r="C583">
        <v>1.64452518630369</v>
      </c>
      <c r="D583">
        <v>0.86099999999999999</v>
      </c>
      <c r="E583">
        <v>0.26800000000000002</v>
      </c>
      <c r="F583" s="1">
        <v>2.9544828216038803E-76</v>
      </c>
      <c r="G583">
        <v>11</v>
      </c>
      <c r="H583" t="s">
        <v>588</v>
      </c>
      <c r="I583" t="s">
        <v>2788</v>
      </c>
    </row>
    <row r="584" spans="1:9" x14ac:dyDescent="0.25">
      <c r="A584" t="s">
        <v>589</v>
      </c>
      <c r="B584" s="1">
        <v>1.7903065519228701E-79</v>
      </c>
      <c r="C584">
        <v>1.35076625769433</v>
      </c>
      <c r="D584">
        <v>0.95199999999999996</v>
      </c>
      <c r="E584">
        <v>0.29299999999999998</v>
      </c>
      <c r="F584" s="1">
        <v>3.6464963849564902E-75</v>
      </c>
      <c r="G584">
        <v>11</v>
      </c>
      <c r="H584" t="s">
        <v>180</v>
      </c>
      <c r="I584" t="s">
        <v>2788</v>
      </c>
    </row>
    <row r="585" spans="1:9" x14ac:dyDescent="0.25">
      <c r="A585" t="s">
        <v>590</v>
      </c>
      <c r="B585" s="1">
        <v>2.2007945333956899E-79</v>
      </c>
      <c r="C585">
        <v>0.86397524627365896</v>
      </c>
      <c r="D585">
        <v>0.67900000000000005</v>
      </c>
      <c r="E585">
        <v>0.159</v>
      </c>
      <c r="F585" s="1">
        <v>4.48257830562035E-75</v>
      </c>
      <c r="G585">
        <v>11</v>
      </c>
      <c r="H585" t="s">
        <v>590</v>
      </c>
      <c r="I585" t="s">
        <v>2788</v>
      </c>
    </row>
    <row r="586" spans="1:9" x14ac:dyDescent="0.25">
      <c r="A586" t="s">
        <v>591</v>
      </c>
      <c r="B586" s="1">
        <v>3.5807162676817399E-79</v>
      </c>
      <c r="C586">
        <v>0.87720343582229898</v>
      </c>
      <c r="D586">
        <v>0.63100000000000001</v>
      </c>
      <c r="E586">
        <v>0.13900000000000001</v>
      </c>
      <c r="F586" s="1">
        <v>7.2932028940141699E-75</v>
      </c>
      <c r="G586">
        <v>11</v>
      </c>
      <c r="H586" t="s">
        <v>591</v>
      </c>
      <c r="I586" t="s">
        <v>2788</v>
      </c>
    </row>
    <row r="587" spans="1:9" x14ac:dyDescent="0.25">
      <c r="A587" t="s">
        <v>592</v>
      </c>
      <c r="B587" s="1">
        <v>6.18384046914084E-79</v>
      </c>
      <c r="C587">
        <v>0.82869490173215099</v>
      </c>
      <c r="D587">
        <v>0.66800000000000004</v>
      </c>
      <c r="E587">
        <v>0.157</v>
      </c>
      <c r="F587" s="1">
        <v>1.2595246267546099E-74</v>
      </c>
      <c r="G587">
        <v>11</v>
      </c>
      <c r="H587" t="s">
        <v>592</v>
      </c>
      <c r="I587" t="s">
        <v>2788</v>
      </c>
    </row>
    <row r="588" spans="1:9" x14ac:dyDescent="0.25">
      <c r="A588" t="s">
        <v>593</v>
      </c>
      <c r="B588" s="1">
        <v>4.3315018838499896E-78</v>
      </c>
      <c r="C588">
        <v>0.82441371192547497</v>
      </c>
      <c r="D588">
        <v>0.66300000000000003</v>
      </c>
      <c r="E588">
        <v>0.153</v>
      </c>
      <c r="F588" s="1">
        <v>8.8224030370256601E-74</v>
      </c>
      <c r="G588">
        <v>11</v>
      </c>
      <c r="H588" t="s">
        <v>593</v>
      </c>
      <c r="I588" t="s">
        <v>2788</v>
      </c>
    </row>
    <row r="589" spans="1:9" x14ac:dyDescent="0.25">
      <c r="A589" t="s">
        <v>594</v>
      </c>
      <c r="B589" s="1">
        <v>8.7756443777697591E-78</v>
      </c>
      <c r="C589">
        <v>0.85982192311592398</v>
      </c>
      <c r="D589">
        <v>0.58299999999999996</v>
      </c>
      <c r="E589">
        <v>0.12</v>
      </c>
      <c r="F589" s="1">
        <v>1.78742324686414E-73</v>
      </c>
      <c r="G589">
        <v>11</v>
      </c>
      <c r="H589" t="s">
        <v>594</v>
      </c>
      <c r="I589" t="s">
        <v>2788</v>
      </c>
    </row>
    <row r="590" spans="1:9" x14ac:dyDescent="0.25">
      <c r="A590" t="s">
        <v>595</v>
      </c>
      <c r="B590" s="1">
        <v>1.80223804780414E-75</v>
      </c>
      <c r="C590">
        <v>0.84839524033126301</v>
      </c>
      <c r="D590">
        <v>0.68400000000000005</v>
      </c>
      <c r="E590">
        <v>0.161</v>
      </c>
      <c r="F590" s="1">
        <v>3.67079845576747E-71</v>
      </c>
      <c r="G590">
        <v>11</v>
      </c>
      <c r="H590" t="s">
        <v>595</v>
      </c>
      <c r="I590" t="s">
        <v>2788</v>
      </c>
    </row>
    <row r="591" spans="1:9" x14ac:dyDescent="0.25">
      <c r="A591" t="s">
        <v>596</v>
      </c>
      <c r="B591" s="1">
        <v>1.5276899736245299E-74</v>
      </c>
      <c r="C591">
        <v>0.88518156886517496</v>
      </c>
      <c r="D591">
        <v>0.67900000000000005</v>
      </c>
      <c r="E591">
        <v>0.17100000000000001</v>
      </c>
      <c r="F591" s="1">
        <v>3.1115989382784397E-70</v>
      </c>
      <c r="G591">
        <v>11</v>
      </c>
      <c r="H591" t="s">
        <v>596</v>
      </c>
      <c r="I591" t="s">
        <v>2788</v>
      </c>
    </row>
    <row r="592" spans="1:9" x14ac:dyDescent="0.25">
      <c r="A592" t="s">
        <v>597</v>
      </c>
      <c r="B592" s="1">
        <v>3.2251809868894299E-74</v>
      </c>
      <c r="C592">
        <v>1.2826204836499699</v>
      </c>
      <c r="D592">
        <v>0.89800000000000002</v>
      </c>
      <c r="E592">
        <v>0.28999999999999998</v>
      </c>
      <c r="F592" s="1">
        <v>6.5690486340964002E-70</v>
      </c>
      <c r="G592">
        <v>11</v>
      </c>
      <c r="H592" t="s">
        <v>597</v>
      </c>
      <c r="I592" t="s">
        <v>2788</v>
      </c>
    </row>
    <row r="593" spans="1:9" x14ac:dyDescent="0.25">
      <c r="A593" t="s">
        <v>598</v>
      </c>
      <c r="B593" s="1">
        <v>6.8018507081216402E-74</v>
      </c>
      <c r="C593">
        <v>1.7140271345707201</v>
      </c>
      <c r="D593">
        <v>0.995</v>
      </c>
      <c r="E593">
        <v>0.52</v>
      </c>
      <c r="F593" s="1">
        <v>1.3854009522302101E-69</v>
      </c>
      <c r="G593">
        <v>11</v>
      </c>
      <c r="H593" t="s">
        <v>166</v>
      </c>
      <c r="I593" t="s">
        <v>2788</v>
      </c>
    </row>
    <row r="594" spans="1:9" x14ac:dyDescent="0.25">
      <c r="A594" t="s">
        <v>599</v>
      </c>
      <c r="B594" s="1">
        <v>1.07730338510252E-73</v>
      </c>
      <c r="C594">
        <v>1.20698298563175</v>
      </c>
      <c r="D594">
        <v>0.73299999999999998</v>
      </c>
      <c r="E594">
        <v>0.20599999999999999</v>
      </c>
      <c r="F594" s="1">
        <v>2.1942515347768101E-69</v>
      </c>
      <c r="G594">
        <v>11</v>
      </c>
      <c r="H594" t="s">
        <v>599</v>
      </c>
      <c r="I594" t="s">
        <v>2788</v>
      </c>
    </row>
    <row r="595" spans="1:9" x14ac:dyDescent="0.25">
      <c r="A595" s="2">
        <v>37408</v>
      </c>
      <c r="B595" s="1">
        <v>4.64639176652115E-73</v>
      </c>
      <c r="C595">
        <v>1.78657784016764</v>
      </c>
      <c r="D595">
        <v>0.98399999999999999</v>
      </c>
      <c r="E595">
        <v>0.42199999999999999</v>
      </c>
      <c r="F595" s="1">
        <v>9.4637707500502807E-69</v>
      </c>
      <c r="G595">
        <v>11</v>
      </c>
      <c r="H595" t="s">
        <v>171</v>
      </c>
      <c r="I595" t="s">
        <v>2788</v>
      </c>
    </row>
    <row r="596" spans="1:9" x14ac:dyDescent="0.25">
      <c r="A596" t="s">
        <v>600</v>
      </c>
      <c r="B596" s="1">
        <v>1.7005930537627601E-72</v>
      </c>
      <c r="C596">
        <v>1.2632501614282099</v>
      </c>
      <c r="D596">
        <v>0.749</v>
      </c>
      <c r="E596">
        <v>0.2</v>
      </c>
      <c r="F596" s="1">
        <v>3.46376793190399E-68</v>
      </c>
      <c r="G596">
        <v>11</v>
      </c>
      <c r="H596" t="s">
        <v>123</v>
      </c>
      <c r="I596" t="s">
        <v>2788</v>
      </c>
    </row>
    <row r="597" spans="1:9" x14ac:dyDescent="0.25">
      <c r="A597" t="s">
        <v>601</v>
      </c>
      <c r="B597" s="1">
        <v>1.8021168012443201E-72</v>
      </c>
      <c r="C597">
        <v>1.5870195253675401</v>
      </c>
      <c r="D597">
        <v>0.85599999999999998</v>
      </c>
      <c r="E597">
        <v>0.26100000000000001</v>
      </c>
      <c r="F597" s="1">
        <v>3.6705515007744401E-68</v>
      </c>
      <c r="G597">
        <v>11</v>
      </c>
      <c r="H597" t="s">
        <v>601</v>
      </c>
      <c r="I597" t="s">
        <v>2788</v>
      </c>
    </row>
    <row r="598" spans="1:9" x14ac:dyDescent="0.25">
      <c r="A598" t="s">
        <v>602</v>
      </c>
      <c r="B598" s="1">
        <v>1.94862536068813E-72</v>
      </c>
      <c r="C598">
        <v>0.84039221227777405</v>
      </c>
      <c r="D598">
        <v>0.65200000000000002</v>
      </c>
      <c r="E598">
        <v>0.158</v>
      </c>
      <c r="F598" s="1">
        <v>3.9689601346495903E-68</v>
      </c>
      <c r="G598">
        <v>11</v>
      </c>
      <c r="H598" t="s">
        <v>602</v>
      </c>
      <c r="I598" t="s">
        <v>2788</v>
      </c>
    </row>
    <row r="599" spans="1:9" x14ac:dyDescent="0.25">
      <c r="A599" t="s">
        <v>603</v>
      </c>
      <c r="B599" s="1">
        <v>4.7390452034044204E-72</v>
      </c>
      <c r="C599">
        <v>0.85326298315612903</v>
      </c>
      <c r="D599">
        <v>0.80700000000000005</v>
      </c>
      <c r="E599">
        <v>0.23699999999999999</v>
      </c>
      <c r="F599" s="1">
        <v>9.6524872702941295E-68</v>
      </c>
      <c r="G599">
        <v>11</v>
      </c>
      <c r="H599" t="s">
        <v>603</v>
      </c>
      <c r="I599" t="s">
        <v>2788</v>
      </c>
    </row>
    <row r="600" spans="1:9" x14ac:dyDescent="0.25">
      <c r="A600" t="s">
        <v>604</v>
      </c>
      <c r="B600" s="1">
        <v>1.9015601265376401E-71</v>
      </c>
      <c r="C600">
        <v>1.1750449965440599</v>
      </c>
      <c r="D600">
        <v>0.60399999999999998</v>
      </c>
      <c r="E600">
        <v>0.129</v>
      </c>
      <c r="F600" s="1">
        <v>3.8730976657318699E-67</v>
      </c>
      <c r="G600">
        <v>11</v>
      </c>
      <c r="H600" t="s">
        <v>604</v>
      </c>
      <c r="I600" t="s">
        <v>2788</v>
      </c>
    </row>
    <row r="601" spans="1:9" x14ac:dyDescent="0.25">
      <c r="A601" t="s">
        <v>605</v>
      </c>
      <c r="B601" s="1">
        <v>6.50680009407082E-71</v>
      </c>
      <c r="C601">
        <v>0.886699747693382</v>
      </c>
      <c r="D601">
        <v>0.626</v>
      </c>
      <c r="E601">
        <v>0.13200000000000001</v>
      </c>
      <c r="F601" s="1">
        <v>1.3253050431603401E-66</v>
      </c>
      <c r="G601">
        <v>11</v>
      </c>
      <c r="H601" t="s">
        <v>605</v>
      </c>
      <c r="I601" t="s">
        <v>2788</v>
      </c>
    </row>
    <row r="602" spans="1:9" x14ac:dyDescent="0.25">
      <c r="A602" t="s">
        <v>606</v>
      </c>
      <c r="B602" s="1">
        <v>1.2902220058555899E-69</v>
      </c>
      <c r="C602">
        <v>1.13826329579479</v>
      </c>
      <c r="D602">
        <v>0.86599999999999999</v>
      </c>
      <c r="E602">
        <v>0.27200000000000002</v>
      </c>
      <c r="F602" s="1">
        <v>2.6279241815266701E-65</v>
      </c>
      <c r="G602">
        <v>11</v>
      </c>
      <c r="H602" t="s">
        <v>606</v>
      </c>
      <c r="I602" t="s">
        <v>2788</v>
      </c>
    </row>
    <row r="603" spans="1:9" x14ac:dyDescent="0.25">
      <c r="A603" t="s">
        <v>607</v>
      </c>
      <c r="B603" s="1">
        <v>1.0150549475624501E-68</v>
      </c>
      <c r="C603">
        <v>0.81497549752230203</v>
      </c>
      <c r="D603">
        <v>0.54500000000000004</v>
      </c>
      <c r="E603">
        <v>0.114</v>
      </c>
      <c r="F603" s="1">
        <v>2.0674639171951999E-64</v>
      </c>
      <c r="G603">
        <v>11</v>
      </c>
      <c r="H603" t="s">
        <v>607</v>
      </c>
      <c r="I603" t="s">
        <v>2788</v>
      </c>
    </row>
    <row r="604" spans="1:9" x14ac:dyDescent="0.25">
      <c r="A604" t="s">
        <v>608</v>
      </c>
      <c r="B604" s="1">
        <v>1.35457499735572E-68</v>
      </c>
      <c r="C604">
        <v>1.0260759326228299</v>
      </c>
      <c r="D604">
        <v>0.61499999999999999</v>
      </c>
      <c r="E604">
        <v>0.14899999999999999</v>
      </c>
      <c r="F604" s="1">
        <v>2.7589983546141401E-64</v>
      </c>
      <c r="G604">
        <v>11</v>
      </c>
      <c r="H604" t="s">
        <v>269</v>
      </c>
      <c r="I604" t="s">
        <v>2788</v>
      </c>
    </row>
    <row r="605" spans="1:9" x14ac:dyDescent="0.25">
      <c r="A605" t="s">
        <v>609</v>
      </c>
      <c r="B605" s="1">
        <v>5.2804426590815997E-68</v>
      </c>
      <c r="C605">
        <v>0.80563513100999395</v>
      </c>
      <c r="D605">
        <v>0.82399999999999995</v>
      </c>
      <c r="E605">
        <v>0.24399999999999999</v>
      </c>
      <c r="F605" s="1">
        <v>1.07552056080174E-63</v>
      </c>
      <c r="G605">
        <v>11</v>
      </c>
      <c r="H605" t="s">
        <v>609</v>
      </c>
      <c r="I605" t="s">
        <v>2788</v>
      </c>
    </row>
    <row r="606" spans="1:9" x14ac:dyDescent="0.25">
      <c r="A606" t="s">
        <v>610</v>
      </c>
      <c r="B606" s="1">
        <v>1.5490178501482799E-67</v>
      </c>
      <c r="C606">
        <v>1.2446307089260999</v>
      </c>
      <c r="D606">
        <v>0.71699999999999997</v>
      </c>
      <c r="E606">
        <v>0.184</v>
      </c>
      <c r="F606" s="1">
        <v>3.1550395571820203E-63</v>
      </c>
      <c r="G606">
        <v>11</v>
      </c>
      <c r="H606" t="s">
        <v>124</v>
      </c>
      <c r="I606" t="s">
        <v>2788</v>
      </c>
    </row>
    <row r="607" spans="1:9" x14ac:dyDescent="0.25">
      <c r="A607" t="s">
        <v>611</v>
      </c>
      <c r="B607" s="1">
        <v>2.4841002608128401E-67</v>
      </c>
      <c r="C607">
        <v>0.81844100595611502</v>
      </c>
      <c r="D607">
        <v>0.749</v>
      </c>
      <c r="E607">
        <v>0.20699999999999999</v>
      </c>
      <c r="F607" s="1">
        <v>5.0596154112235795E-63</v>
      </c>
      <c r="G607">
        <v>11</v>
      </c>
      <c r="H607" t="s">
        <v>611</v>
      </c>
      <c r="I607" t="s">
        <v>2788</v>
      </c>
    </row>
    <row r="608" spans="1:9" x14ac:dyDescent="0.25">
      <c r="A608" t="s">
        <v>612</v>
      </c>
      <c r="B608" s="1">
        <v>1.2447553920326601E-66</v>
      </c>
      <c r="C608">
        <v>0.86974535096195704</v>
      </c>
      <c r="D608">
        <v>0.85</v>
      </c>
      <c r="E608">
        <v>0.247</v>
      </c>
      <c r="F608" s="1">
        <v>2.5353177824921198E-62</v>
      </c>
      <c r="G608">
        <v>11</v>
      </c>
      <c r="H608" t="s">
        <v>158</v>
      </c>
      <c r="I608" t="s">
        <v>2788</v>
      </c>
    </row>
    <row r="609" spans="1:9" x14ac:dyDescent="0.25">
      <c r="A609" t="s">
        <v>613</v>
      </c>
      <c r="B609" s="1">
        <v>1.7357600892154799E-66</v>
      </c>
      <c r="C609">
        <v>0.82184989739462</v>
      </c>
      <c r="D609">
        <v>0.82899999999999996</v>
      </c>
      <c r="E609">
        <v>0.248</v>
      </c>
      <c r="F609" s="1">
        <v>3.53539614971409E-62</v>
      </c>
      <c r="G609">
        <v>11</v>
      </c>
      <c r="H609" t="s">
        <v>613</v>
      </c>
      <c r="I609" t="s">
        <v>2788</v>
      </c>
    </row>
    <row r="610" spans="1:9" x14ac:dyDescent="0.25">
      <c r="A610" t="s">
        <v>614</v>
      </c>
      <c r="B610" s="1">
        <v>1.7771144034500601E-66</v>
      </c>
      <c r="C610">
        <v>0.818609406968131</v>
      </c>
      <c r="D610">
        <v>0.71699999999999997</v>
      </c>
      <c r="E610">
        <v>0.20499999999999999</v>
      </c>
      <c r="F610" s="1">
        <v>3.6196266169470898E-62</v>
      </c>
      <c r="G610">
        <v>11</v>
      </c>
      <c r="H610" t="s">
        <v>614</v>
      </c>
      <c r="I610" t="s">
        <v>2788</v>
      </c>
    </row>
    <row r="611" spans="1:9" x14ac:dyDescent="0.25">
      <c r="A611" t="s">
        <v>615</v>
      </c>
      <c r="B611" s="1">
        <v>2.6445957390982002E-66</v>
      </c>
      <c r="C611">
        <v>0.84653595439518403</v>
      </c>
      <c r="D611">
        <v>0.749</v>
      </c>
      <c r="E611">
        <v>0.217</v>
      </c>
      <c r="F611" s="1">
        <v>5.3865126013952104E-62</v>
      </c>
      <c r="G611">
        <v>11</v>
      </c>
      <c r="H611" t="s">
        <v>615</v>
      </c>
      <c r="I611" t="s">
        <v>2788</v>
      </c>
    </row>
    <row r="612" spans="1:9" x14ac:dyDescent="0.25">
      <c r="A612" t="s">
        <v>616</v>
      </c>
      <c r="B612" s="1">
        <v>8.5686431241429702E-66</v>
      </c>
      <c r="C612">
        <v>0.87667745585976697</v>
      </c>
      <c r="D612">
        <v>0.89300000000000002</v>
      </c>
      <c r="E612">
        <v>0.27</v>
      </c>
      <c r="F612" s="1">
        <v>1.7452612315254401E-61</v>
      </c>
      <c r="G612">
        <v>11</v>
      </c>
      <c r="H612" t="s">
        <v>154</v>
      </c>
      <c r="I612" t="s">
        <v>2788</v>
      </c>
    </row>
    <row r="613" spans="1:9" x14ac:dyDescent="0.25">
      <c r="A613" t="s">
        <v>617</v>
      </c>
      <c r="B613" s="1">
        <v>1.5344545157148999E-65</v>
      </c>
      <c r="C613">
        <v>0.880018264304812</v>
      </c>
      <c r="D613">
        <v>0.63100000000000001</v>
      </c>
      <c r="E613">
        <v>0.157</v>
      </c>
      <c r="F613" s="1">
        <v>3.1253769576080997E-61</v>
      </c>
      <c r="G613">
        <v>11</v>
      </c>
      <c r="H613" t="s">
        <v>617</v>
      </c>
      <c r="I613" t="s">
        <v>2788</v>
      </c>
    </row>
    <row r="614" spans="1:9" x14ac:dyDescent="0.25">
      <c r="A614" t="s">
        <v>618</v>
      </c>
      <c r="B614" s="1">
        <v>2.6063286646877902E-65</v>
      </c>
      <c r="C614">
        <v>0.83405131827230605</v>
      </c>
      <c r="D614">
        <v>0.80700000000000005</v>
      </c>
      <c r="E614">
        <v>0.246</v>
      </c>
      <c r="F614" s="1">
        <v>5.3085702242360898E-61</v>
      </c>
      <c r="G614">
        <v>11</v>
      </c>
      <c r="H614" t="s">
        <v>618</v>
      </c>
      <c r="I614" t="s">
        <v>2788</v>
      </c>
    </row>
    <row r="615" spans="1:9" x14ac:dyDescent="0.25">
      <c r="A615" t="s">
        <v>619</v>
      </c>
      <c r="B615" s="1">
        <v>5.8219064573749101E-65</v>
      </c>
      <c r="C615">
        <v>0.94214317898030997</v>
      </c>
      <c r="D615">
        <v>0.66800000000000004</v>
      </c>
      <c r="E615">
        <v>0.18</v>
      </c>
      <c r="F615" s="1">
        <v>1.1858059072381201E-60</v>
      </c>
      <c r="G615">
        <v>11</v>
      </c>
      <c r="H615" t="s">
        <v>619</v>
      </c>
      <c r="I615" t="s">
        <v>2788</v>
      </c>
    </row>
    <row r="616" spans="1:9" x14ac:dyDescent="0.25">
      <c r="A616" t="s">
        <v>620</v>
      </c>
      <c r="B616" s="1">
        <v>7.5685817277733703E-65</v>
      </c>
      <c r="C616">
        <v>1.3494764724837101</v>
      </c>
      <c r="D616">
        <v>0.71699999999999997</v>
      </c>
      <c r="E616">
        <v>0.20399999999999999</v>
      </c>
      <c r="F616" s="1">
        <v>1.54156872631288E-60</v>
      </c>
      <c r="G616">
        <v>11</v>
      </c>
      <c r="H616" t="s">
        <v>136</v>
      </c>
      <c r="I616" t="s">
        <v>2788</v>
      </c>
    </row>
    <row r="617" spans="1:9" x14ac:dyDescent="0.25">
      <c r="A617" t="s">
        <v>621</v>
      </c>
      <c r="B617" s="1">
        <v>1.2375817520203999E-64</v>
      </c>
      <c r="C617">
        <v>1.0354404798835899</v>
      </c>
      <c r="D617">
        <v>0.78100000000000003</v>
      </c>
      <c r="E617">
        <v>0.23300000000000001</v>
      </c>
      <c r="F617" s="1">
        <v>2.5207065125151499E-60</v>
      </c>
      <c r="G617">
        <v>11</v>
      </c>
      <c r="H617" t="s">
        <v>621</v>
      </c>
      <c r="I617" t="s">
        <v>2788</v>
      </c>
    </row>
    <row r="618" spans="1:9" x14ac:dyDescent="0.25">
      <c r="A618" t="s">
        <v>622</v>
      </c>
      <c r="B618" s="1">
        <v>9.7481649772285994E-64</v>
      </c>
      <c r="C618">
        <v>1.32350282956381</v>
      </c>
      <c r="D618">
        <v>0.97899999999999998</v>
      </c>
      <c r="E618">
        <v>0.47899999999999998</v>
      </c>
      <c r="F618" s="1">
        <v>1.98550624256192E-59</v>
      </c>
      <c r="G618">
        <v>11</v>
      </c>
      <c r="H618" t="s">
        <v>201</v>
      </c>
      <c r="I618" t="s">
        <v>2788</v>
      </c>
    </row>
    <row r="619" spans="1:9" x14ac:dyDescent="0.25">
      <c r="A619" t="s">
        <v>623</v>
      </c>
      <c r="B619" s="1">
        <v>1.92120703352139E-63</v>
      </c>
      <c r="C619">
        <v>1.1013189578309801</v>
      </c>
      <c r="D619">
        <v>0.76500000000000001</v>
      </c>
      <c r="E619">
        <v>0.22700000000000001</v>
      </c>
      <c r="F619" s="1">
        <v>3.9131144858763699E-59</v>
      </c>
      <c r="G619">
        <v>11</v>
      </c>
      <c r="H619" t="s">
        <v>623</v>
      </c>
      <c r="I619" t="s">
        <v>2788</v>
      </c>
    </row>
    <row r="620" spans="1:9" x14ac:dyDescent="0.25">
      <c r="A620" t="s">
        <v>624</v>
      </c>
      <c r="B620" s="1">
        <v>1.0172571273618201E-62</v>
      </c>
      <c r="C620">
        <v>0.83715254762424696</v>
      </c>
      <c r="D620">
        <v>0.76500000000000001</v>
      </c>
      <c r="E620">
        <v>0.22</v>
      </c>
      <c r="F620" s="1">
        <v>2.0719493170105498E-58</v>
      </c>
      <c r="G620">
        <v>11</v>
      </c>
      <c r="H620" t="s">
        <v>624</v>
      </c>
      <c r="I620" t="s">
        <v>2788</v>
      </c>
    </row>
    <row r="621" spans="1:9" x14ac:dyDescent="0.25">
      <c r="A621" t="s">
        <v>625</v>
      </c>
      <c r="B621" s="1">
        <v>1.74033632418506E-61</v>
      </c>
      <c r="C621">
        <v>0.91139015127864598</v>
      </c>
      <c r="D621">
        <v>0.68400000000000005</v>
      </c>
      <c r="E621">
        <v>0.193</v>
      </c>
      <c r="F621" s="1">
        <v>3.5447170251001299E-57</v>
      </c>
      <c r="G621">
        <v>11</v>
      </c>
      <c r="H621" t="s">
        <v>625</v>
      </c>
      <c r="I621" t="s">
        <v>2788</v>
      </c>
    </row>
    <row r="622" spans="1:9" x14ac:dyDescent="0.25">
      <c r="A622" t="s">
        <v>626</v>
      </c>
      <c r="B622" s="1">
        <v>2.9995549522524098E-61</v>
      </c>
      <c r="C622">
        <v>0.89239263671846303</v>
      </c>
      <c r="D622">
        <v>0.872</v>
      </c>
      <c r="E622">
        <v>0.28999999999999998</v>
      </c>
      <c r="F622" s="1">
        <v>6.1094935267477004E-57</v>
      </c>
      <c r="G622">
        <v>11</v>
      </c>
      <c r="H622" t="s">
        <v>626</v>
      </c>
      <c r="I622" t="s">
        <v>2788</v>
      </c>
    </row>
    <row r="623" spans="1:9" x14ac:dyDescent="0.25">
      <c r="A623" t="s">
        <v>627</v>
      </c>
      <c r="B623" s="1">
        <v>6.3148154085394006E-61</v>
      </c>
      <c r="C623">
        <v>0.83422645082024105</v>
      </c>
      <c r="D623">
        <v>0.88200000000000001</v>
      </c>
      <c r="E623">
        <v>0.29099999999999998</v>
      </c>
      <c r="F623" s="1">
        <v>1.28620160241131E-56</v>
      </c>
      <c r="G623">
        <v>11</v>
      </c>
      <c r="H623" t="s">
        <v>627</v>
      </c>
      <c r="I623" t="s">
        <v>2788</v>
      </c>
    </row>
    <row r="624" spans="1:9" x14ac:dyDescent="0.25">
      <c r="A624" t="s">
        <v>628</v>
      </c>
      <c r="B624" s="1">
        <v>6.3497862411991694E-61</v>
      </c>
      <c r="C624">
        <v>1.0841040902983501</v>
      </c>
      <c r="D624">
        <v>0.93600000000000005</v>
      </c>
      <c r="E624">
        <v>0.33200000000000002</v>
      </c>
      <c r="F624" s="1">
        <v>1.29332446160745E-56</v>
      </c>
      <c r="G624">
        <v>11</v>
      </c>
      <c r="H624" t="s">
        <v>628</v>
      </c>
      <c r="I624" t="s">
        <v>2788</v>
      </c>
    </row>
    <row r="625" spans="1:9" x14ac:dyDescent="0.25">
      <c r="A625" t="s">
        <v>629</v>
      </c>
      <c r="B625" s="1">
        <v>7.1883330365643902E-60</v>
      </c>
      <c r="C625">
        <v>0.87802101109438602</v>
      </c>
      <c r="D625">
        <v>0.80700000000000005</v>
      </c>
      <c r="E625">
        <v>0.246</v>
      </c>
      <c r="F625" s="1">
        <v>1.46411967288743E-55</v>
      </c>
      <c r="G625">
        <v>11</v>
      </c>
      <c r="H625" t="s">
        <v>629</v>
      </c>
      <c r="I625" t="s">
        <v>2788</v>
      </c>
    </row>
    <row r="626" spans="1:9" x14ac:dyDescent="0.25">
      <c r="A626" t="s">
        <v>630</v>
      </c>
      <c r="B626" s="1">
        <v>8.9717938184206802E-60</v>
      </c>
      <c r="C626">
        <v>0.81040040202518204</v>
      </c>
      <c r="D626">
        <v>0.82899999999999996</v>
      </c>
      <c r="E626">
        <v>0.255</v>
      </c>
      <c r="F626" s="1">
        <v>1.8273749649359199E-55</v>
      </c>
      <c r="G626">
        <v>11</v>
      </c>
      <c r="H626" t="s">
        <v>146</v>
      </c>
      <c r="I626" t="s">
        <v>2788</v>
      </c>
    </row>
    <row r="627" spans="1:9" x14ac:dyDescent="0.25">
      <c r="A627" t="s">
        <v>631</v>
      </c>
      <c r="B627" s="1">
        <v>1.38293512817653E-59</v>
      </c>
      <c r="C627">
        <v>0.94609576814766005</v>
      </c>
      <c r="D627">
        <v>0.86599999999999999</v>
      </c>
      <c r="E627">
        <v>0.28999999999999998</v>
      </c>
      <c r="F627" s="1">
        <v>2.8167622690699599E-55</v>
      </c>
      <c r="G627">
        <v>11</v>
      </c>
      <c r="H627" t="s">
        <v>631</v>
      </c>
      <c r="I627" t="s">
        <v>2788</v>
      </c>
    </row>
    <row r="628" spans="1:9" x14ac:dyDescent="0.25">
      <c r="A628" t="s">
        <v>632</v>
      </c>
      <c r="B628" s="1">
        <v>1.50543744531497E-59</v>
      </c>
      <c r="C628">
        <v>0.84018550645651602</v>
      </c>
      <c r="D628">
        <v>0.66800000000000004</v>
      </c>
      <c r="E628">
        <v>0.189</v>
      </c>
      <c r="F628" s="1">
        <v>3.0662749886175401E-55</v>
      </c>
      <c r="G628">
        <v>11</v>
      </c>
      <c r="H628" t="s">
        <v>632</v>
      </c>
      <c r="I628" t="s">
        <v>2788</v>
      </c>
    </row>
    <row r="629" spans="1:9" x14ac:dyDescent="0.25">
      <c r="A629" t="s">
        <v>633</v>
      </c>
      <c r="B629" s="1">
        <v>2.9804307885436301E-59</v>
      </c>
      <c r="C629">
        <v>1.2476130865324799</v>
      </c>
      <c r="D629">
        <v>0.69</v>
      </c>
      <c r="E629">
        <v>0.20399999999999999</v>
      </c>
      <c r="F629" s="1">
        <v>6.0705414301056704E-55</v>
      </c>
      <c r="G629">
        <v>11</v>
      </c>
      <c r="H629" t="s">
        <v>139</v>
      </c>
      <c r="I629" t="s">
        <v>2788</v>
      </c>
    </row>
    <row r="630" spans="1:9" x14ac:dyDescent="0.25">
      <c r="A630" t="s">
        <v>634</v>
      </c>
      <c r="B630" s="1">
        <v>4.1987915922643798E-59</v>
      </c>
      <c r="C630">
        <v>0.82212448881135003</v>
      </c>
      <c r="D630">
        <v>0.69499999999999995</v>
      </c>
      <c r="E630">
        <v>0.2</v>
      </c>
      <c r="F630" s="1">
        <v>8.5520987151240896E-55</v>
      </c>
      <c r="G630">
        <v>11</v>
      </c>
      <c r="H630" t="s">
        <v>282</v>
      </c>
      <c r="I630" t="s">
        <v>2788</v>
      </c>
    </row>
    <row r="631" spans="1:9" x14ac:dyDescent="0.25">
      <c r="A631" t="s">
        <v>635</v>
      </c>
      <c r="B631" s="1">
        <v>9.6374830508496192E-59</v>
      </c>
      <c r="C631">
        <v>0.93518367025843196</v>
      </c>
      <c r="D631">
        <v>0.86599999999999999</v>
      </c>
      <c r="E631">
        <v>0.313</v>
      </c>
      <c r="F631" s="1">
        <v>1.9629625477970501E-54</v>
      </c>
      <c r="G631">
        <v>11</v>
      </c>
      <c r="H631" t="s">
        <v>635</v>
      </c>
      <c r="I631" t="s">
        <v>2788</v>
      </c>
    </row>
    <row r="632" spans="1:9" x14ac:dyDescent="0.25">
      <c r="A632" t="s">
        <v>636</v>
      </c>
      <c r="B632" s="1">
        <v>1.0367598149272499E-58</v>
      </c>
      <c r="C632">
        <v>0.89463302806443701</v>
      </c>
      <c r="D632">
        <v>0.81299999999999994</v>
      </c>
      <c r="E632">
        <v>0.246</v>
      </c>
      <c r="F632" s="1">
        <v>2.1116723910438099E-54</v>
      </c>
      <c r="G632">
        <v>11</v>
      </c>
      <c r="H632" t="s">
        <v>142</v>
      </c>
      <c r="I632" t="s">
        <v>2788</v>
      </c>
    </row>
    <row r="633" spans="1:9" x14ac:dyDescent="0.25">
      <c r="A633" t="s">
        <v>637</v>
      </c>
      <c r="B633" s="1">
        <v>1.7367846171943601E-58</v>
      </c>
      <c r="C633">
        <v>1.23548746173725</v>
      </c>
      <c r="D633">
        <v>0.92</v>
      </c>
      <c r="E633">
        <v>0.33500000000000002</v>
      </c>
      <c r="F633" s="1">
        <v>3.5374829083014698E-54</v>
      </c>
      <c r="G633">
        <v>11</v>
      </c>
      <c r="H633" t="s">
        <v>637</v>
      </c>
      <c r="I633" t="s">
        <v>2788</v>
      </c>
    </row>
    <row r="634" spans="1:9" x14ac:dyDescent="0.25">
      <c r="A634" t="s">
        <v>638</v>
      </c>
      <c r="B634" s="1">
        <v>2.1012736908336202E-55</v>
      </c>
      <c r="C634">
        <v>0.90376886495305397</v>
      </c>
      <c r="D634">
        <v>0.66800000000000004</v>
      </c>
      <c r="E634">
        <v>0.19900000000000001</v>
      </c>
      <c r="F634" s="1">
        <v>4.2798742534899102E-51</v>
      </c>
      <c r="G634">
        <v>11</v>
      </c>
      <c r="H634" t="s">
        <v>638</v>
      </c>
      <c r="I634" t="s">
        <v>2788</v>
      </c>
    </row>
    <row r="635" spans="1:9" x14ac:dyDescent="0.25">
      <c r="A635" t="s">
        <v>639</v>
      </c>
      <c r="B635" s="1">
        <v>2.3273020720368599E-55</v>
      </c>
      <c r="C635">
        <v>0.94878569296874604</v>
      </c>
      <c r="D635">
        <v>0.88800000000000001</v>
      </c>
      <c r="E635">
        <v>0.30599999999999999</v>
      </c>
      <c r="F635" s="1">
        <v>4.7402488603246901E-51</v>
      </c>
      <c r="G635">
        <v>11</v>
      </c>
      <c r="H635" t="s">
        <v>346</v>
      </c>
      <c r="I635" t="s">
        <v>2788</v>
      </c>
    </row>
    <row r="636" spans="1:9" x14ac:dyDescent="0.25">
      <c r="A636" t="s">
        <v>640</v>
      </c>
      <c r="B636" s="1">
        <v>2.96646491627212E-55</v>
      </c>
      <c r="C636">
        <v>1.02937973915904</v>
      </c>
      <c r="D636">
        <v>0.96299999999999997</v>
      </c>
      <c r="E636">
        <v>0.36499999999999999</v>
      </c>
      <c r="F636" s="1">
        <v>6.0420957414630605E-51</v>
      </c>
      <c r="G636">
        <v>11</v>
      </c>
      <c r="H636" t="s">
        <v>176</v>
      </c>
      <c r="I636" t="s">
        <v>2788</v>
      </c>
    </row>
    <row r="637" spans="1:9" x14ac:dyDescent="0.25">
      <c r="A637" t="s">
        <v>641</v>
      </c>
      <c r="B637" s="1">
        <v>7.7729267589175995E-55</v>
      </c>
      <c r="C637">
        <v>0.83605521564490504</v>
      </c>
      <c r="D637">
        <v>0.89300000000000002</v>
      </c>
      <c r="E637">
        <v>0.33200000000000002</v>
      </c>
      <c r="F637" s="1">
        <v>1.58318972225634E-50</v>
      </c>
      <c r="G637">
        <v>11</v>
      </c>
      <c r="H637" t="s">
        <v>641</v>
      </c>
      <c r="I637" t="s">
        <v>2788</v>
      </c>
    </row>
    <row r="638" spans="1:9" x14ac:dyDescent="0.25">
      <c r="A638" t="s">
        <v>642</v>
      </c>
      <c r="B638" s="1">
        <v>2.1945778778430499E-54</v>
      </c>
      <c r="C638">
        <v>1.0004129119649801</v>
      </c>
      <c r="D638">
        <v>0.93600000000000005</v>
      </c>
      <c r="E638">
        <v>0.36599999999999999</v>
      </c>
      <c r="F638" s="1">
        <v>4.4699162215907304E-50</v>
      </c>
      <c r="G638">
        <v>11</v>
      </c>
      <c r="H638" t="s">
        <v>642</v>
      </c>
      <c r="I638" t="s">
        <v>2788</v>
      </c>
    </row>
    <row r="639" spans="1:9" x14ac:dyDescent="0.25">
      <c r="A639" t="s">
        <v>643</v>
      </c>
      <c r="B639" s="1">
        <v>2.79896053478236E-54</v>
      </c>
      <c r="C639">
        <v>0.91800073881547695</v>
      </c>
      <c r="D639">
        <v>0.872</v>
      </c>
      <c r="E639">
        <v>0.311</v>
      </c>
      <c r="F639" s="1">
        <v>5.7009228172447001E-50</v>
      </c>
      <c r="G639">
        <v>11</v>
      </c>
      <c r="H639" t="s">
        <v>643</v>
      </c>
      <c r="I639" t="s">
        <v>2788</v>
      </c>
    </row>
    <row r="640" spans="1:9" x14ac:dyDescent="0.25">
      <c r="A640" t="s">
        <v>644</v>
      </c>
      <c r="B640" s="1">
        <v>2.7616237685481598E-53</v>
      </c>
      <c r="C640">
        <v>1.02961510312675</v>
      </c>
      <c r="D640">
        <v>0.96299999999999997</v>
      </c>
      <c r="E640">
        <v>0.36399999999999999</v>
      </c>
      <c r="F640" s="1">
        <v>5.6248752917788903E-49</v>
      </c>
      <c r="G640">
        <v>11</v>
      </c>
      <c r="H640" t="s">
        <v>332</v>
      </c>
      <c r="I640" t="s">
        <v>2788</v>
      </c>
    </row>
    <row r="641" spans="1:9" x14ac:dyDescent="0.25">
      <c r="A641" t="s">
        <v>645</v>
      </c>
      <c r="B641" s="1">
        <v>4.3686453120740399E-52</v>
      </c>
      <c r="C641">
        <v>1.00512273858263</v>
      </c>
      <c r="D641">
        <v>1</v>
      </c>
      <c r="E641">
        <v>0.86099999999999999</v>
      </c>
      <c r="F641" s="1">
        <v>8.8980567716324096E-48</v>
      </c>
      <c r="G641">
        <v>11</v>
      </c>
      <c r="H641" t="s">
        <v>645</v>
      </c>
      <c r="I641" t="s">
        <v>2788</v>
      </c>
    </row>
    <row r="642" spans="1:9" x14ac:dyDescent="0.25">
      <c r="A642" t="s">
        <v>646</v>
      </c>
      <c r="B642" s="1">
        <v>8.3711840340040702E-52</v>
      </c>
      <c r="C642">
        <v>1.00036209730338</v>
      </c>
      <c r="D642">
        <v>0.98399999999999999</v>
      </c>
      <c r="E642">
        <v>0.41599999999999998</v>
      </c>
      <c r="F642" s="1">
        <v>1.7050427640459499E-47</v>
      </c>
      <c r="G642">
        <v>11</v>
      </c>
      <c r="H642" t="s">
        <v>29</v>
      </c>
      <c r="I642" t="s">
        <v>2788</v>
      </c>
    </row>
    <row r="643" spans="1:9" x14ac:dyDescent="0.25">
      <c r="A643" t="s">
        <v>647</v>
      </c>
      <c r="B643" s="1">
        <v>1.06050090453507E-50</v>
      </c>
      <c r="C643">
        <v>0.97546275717487696</v>
      </c>
      <c r="D643">
        <v>0.97899999999999998</v>
      </c>
      <c r="E643">
        <v>0.43</v>
      </c>
      <c r="F643" s="1">
        <v>2.1600282423570199E-46</v>
      </c>
      <c r="G643">
        <v>11</v>
      </c>
      <c r="H643" t="s">
        <v>202</v>
      </c>
      <c r="I643" t="s">
        <v>2788</v>
      </c>
    </row>
    <row r="644" spans="1:9" x14ac:dyDescent="0.25">
      <c r="A644" t="s">
        <v>648</v>
      </c>
      <c r="B644" s="1">
        <v>2.1457157865438801E-50</v>
      </c>
      <c r="C644">
        <v>0.81880843401154901</v>
      </c>
      <c r="D644">
        <v>0.51300000000000001</v>
      </c>
      <c r="E644">
        <v>0.13500000000000001</v>
      </c>
      <c r="F644" s="1">
        <v>4.3703939140325697E-46</v>
      </c>
      <c r="G644">
        <v>11</v>
      </c>
      <c r="H644" t="s">
        <v>648</v>
      </c>
      <c r="I644" t="s">
        <v>2788</v>
      </c>
    </row>
    <row r="645" spans="1:9" x14ac:dyDescent="0.25">
      <c r="A645" t="s">
        <v>649</v>
      </c>
      <c r="B645" s="1">
        <v>2.77074613049755E-50</v>
      </c>
      <c r="C645">
        <v>1.0860104855849499</v>
      </c>
      <c r="D645">
        <v>0.83399999999999996</v>
      </c>
      <c r="E645">
        <v>0.28899999999999998</v>
      </c>
      <c r="F645" s="1">
        <v>5.6434557185973997E-46</v>
      </c>
      <c r="G645">
        <v>11</v>
      </c>
      <c r="H645" t="s">
        <v>173</v>
      </c>
      <c r="I645" t="s">
        <v>2788</v>
      </c>
    </row>
    <row r="646" spans="1:9" x14ac:dyDescent="0.25">
      <c r="A646" t="s">
        <v>650</v>
      </c>
      <c r="B646" s="1">
        <v>5.9724121909710397E-50</v>
      </c>
      <c r="C646">
        <v>0.80478550617331401</v>
      </c>
      <c r="D646">
        <v>0.77500000000000002</v>
      </c>
      <c r="E646">
        <v>0.26900000000000002</v>
      </c>
      <c r="F646" s="1">
        <v>1.2164609150569801E-45</v>
      </c>
      <c r="G646">
        <v>11</v>
      </c>
      <c r="H646" t="s">
        <v>650</v>
      </c>
      <c r="I646" t="s">
        <v>2788</v>
      </c>
    </row>
    <row r="647" spans="1:9" x14ac:dyDescent="0.25">
      <c r="A647" t="s">
        <v>651</v>
      </c>
      <c r="B647" s="1">
        <v>1.6814616762366301E-49</v>
      </c>
      <c r="C647">
        <v>0.89454771909032105</v>
      </c>
      <c r="D647">
        <v>0.503</v>
      </c>
      <c r="E647">
        <v>0.128</v>
      </c>
      <c r="F647" s="1">
        <v>3.42480114215877E-45</v>
      </c>
      <c r="G647">
        <v>11</v>
      </c>
      <c r="H647" t="s">
        <v>144</v>
      </c>
      <c r="I647" t="s">
        <v>2788</v>
      </c>
    </row>
    <row r="648" spans="1:9" x14ac:dyDescent="0.25">
      <c r="A648" t="s">
        <v>652</v>
      </c>
      <c r="B648" s="1">
        <v>2.1037986476791999E-49</v>
      </c>
      <c r="C648">
        <v>1.2206700427025501</v>
      </c>
      <c r="D648">
        <v>0.995</v>
      </c>
      <c r="E648">
        <v>0.624</v>
      </c>
      <c r="F648" s="1">
        <v>4.2850170855930002E-45</v>
      </c>
      <c r="G648">
        <v>11</v>
      </c>
      <c r="H648" t="s">
        <v>652</v>
      </c>
      <c r="I648" t="s">
        <v>2788</v>
      </c>
    </row>
    <row r="649" spans="1:9" x14ac:dyDescent="0.25">
      <c r="A649" t="s">
        <v>653</v>
      </c>
      <c r="B649" s="1">
        <v>5.87880752417793E-49</v>
      </c>
      <c r="C649">
        <v>1.1282647332546401</v>
      </c>
      <c r="D649">
        <v>0.93600000000000005</v>
      </c>
      <c r="E649">
        <v>0.39800000000000002</v>
      </c>
      <c r="F649" s="1">
        <v>1.1973955165245601E-44</v>
      </c>
      <c r="G649">
        <v>11</v>
      </c>
      <c r="H649" t="s">
        <v>203</v>
      </c>
      <c r="I649" t="s">
        <v>2788</v>
      </c>
    </row>
    <row r="650" spans="1:9" x14ac:dyDescent="0.25">
      <c r="A650" t="s">
        <v>654</v>
      </c>
      <c r="B650" s="1">
        <v>1.9608329347720601E-48</v>
      </c>
      <c r="C650">
        <v>0.97280679085945498</v>
      </c>
      <c r="D650">
        <v>0.98899999999999999</v>
      </c>
      <c r="E650">
        <v>0.57799999999999996</v>
      </c>
      <c r="F650" s="1">
        <v>3.99382452154374E-44</v>
      </c>
      <c r="G650">
        <v>11</v>
      </c>
      <c r="H650" t="s">
        <v>19</v>
      </c>
      <c r="I650" t="s">
        <v>2788</v>
      </c>
    </row>
    <row r="651" spans="1:9" x14ac:dyDescent="0.25">
      <c r="A651" t="s">
        <v>655</v>
      </c>
      <c r="B651" s="1">
        <v>1.02171073730168E-47</v>
      </c>
      <c r="C651">
        <v>0.84476598268041803</v>
      </c>
      <c r="D651">
        <v>0.91400000000000003</v>
      </c>
      <c r="E651">
        <v>0.36699999999999999</v>
      </c>
      <c r="F651" s="1">
        <v>2.0810204297360599E-43</v>
      </c>
      <c r="G651">
        <v>11</v>
      </c>
      <c r="H651" t="s">
        <v>655</v>
      </c>
      <c r="I651" t="s">
        <v>2788</v>
      </c>
    </row>
    <row r="652" spans="1:9" x14ac:dyDescent="0.25">
      <c r="A652" t="s">
        <v>656</v>
      </c>
      <c r="B652" s="1">
        <v>3.6996222119259999E-47</v>
      </c>
      <c r="C652">
        <v>1.06445024581035</v>
      </c>
      <c r="D652">
        <v>0.95699999999999996</v>
      </c>
      <c r="E652">
        <v>0.4</v>
      </c>
      <c r="F652" s="1">
        <v>7.5353905212508698E-43</v>
      </c>
      <c r="G652">
        <v>11</v>
      </c>
      <c r="H652" t="s">
        <v>151</v>
      </c>
      <c r="I652" t="s">
        <v>2788</v>
      </c>
    </row>
    <row r="653" spans="1:9" x14ac:dyDescent="0.25">
      <c r="A653" t="s">
        <v>657</v>
      </c>
      <c r="B653" s="1">
        <v>3.1938191482135901E-46</v>
      </c>
      <c r="C653">
        <v>1.01043792582698</v>
      </c>
      <c r="D653">
        <v>0.94699999999999995</v>
      </c>
      <c r="E653">
        <v>0.40400000000000003</v>
      </c>
      <c r="F653" s="1">
        <v>6.5051708410814405E-42</v>
      </c>
      <c r="G653">
        <v>11</v>
      </c>
      <c r="H653" t="s">
        <v>657</v>
      </c>
      <c r="I653" t="s">
        <v>2788</v>
      </c>
    </row>
    <row r="654" spans="1:9" x14ac:dyDescent="0.25">
      <c r="A654" t="s">
        <v>658</v>
      </c>
      <c r="B654" s="1">
        <v>3.2775386029316899E-45</v>
      </c>
      <c r="C654">
        <v>1.21486280541241</v>
      </c>
      <c r="D654">
        <v>0.93600000000000005</v>
      </c>
      <c r="E654">
        <v>0.443</v>
      </c>
      <c r="F654" s="1">
        <v>6.6756906264512798E-41</v>
      </c>
      <c r="G654">
        <v>11</v>
      </c>
      <c r="H654" t="s">
        <v>658</v>
      </c>
      <c r="I654" t="s">
        <v>2788</v>
      </c>
    </row>
    <row r="655" spans="1:9" x14ac:dyDescent="0.25">
      <c r="A655" t="s">
        <v>659</v>
      </c>
      <c r="B655" s="1">
        <v>4.4058161983970899E-44</v>
      </c>
      <c r="C655">
        <v>1.2582566556772901</v>
      </c>
      <c r="D655">
        <v>0.89300000000000002</v>
      </c>
      <c r="E655">
        <v>0.36099999999999999</v>
      </c>
      <c r="F655" s="1">
        <v>8.9737664328951901E-40</v>
      </c>
      <c r="G655">
        <v>11</v>
      </c>
      <c r="H655" t="s">
        <v>168</v>
      </c>
      <c r="I655" t="s">
        <v>2788</v>
      </c>
    </row>
    <row r="656" spans="1:9" x14ac:dyDescent="0.25">
      <c r="A656" t="s">
        <v>660</v>
      </c>
      <c r="B656" s="1">
        <v>1.0799111414616001E-43</v>
      </c>
      <c r="C656">
        <v>0.92048231917190204</v>
      </c>
      <c r="D656">
        <v>0.73299999999999998</v>
      </c>
      <c r="E656">
        <v>0.25800000000000001</v>
      </c>
      <c r="F656" s="1">
        <v>2.1995630129289899E-39</v>
      </c>
      <c r="G656">
        <v>11</v>
      </c>
      <c r="H656" t="s">
        <v>660</v>
      </c>
      <c r="I656" t="s">
        <v>2788</v>
      </c>
    </row>
    <row r="657" spans="1:9" x14ac:dyDescent="0.25">
      <c r="A657" t="s">
        <v>661</v>
      </c>
      <c r="B657" s="1">
        <v>2.3796228382260202E-43</v>
      </c>
      <c r="C657">
        <v>1.07590866032761</v>
      </c>
      <c r="D657">
        <v>0.97299999999999998</v>
      </c>
      <c r="E657">
        <v>0.45800000000000002</v>
      </c>
      <c r="F657" s="1">
        <v>4.8468157968987598E-39</v>
      </c>
      <c r="G657">
        <v>11</v>
      </c>
      <c r="H657" t="s">
        <v>187</v>
      </c>
      <c r="I657" t="s">
        <v>2788</v>
      </c>
    </row>
    <row r="658" spans="1:9" x14ac:dyDescent="0.25">
      <c r="A658" t="s">
        <v>662</v>
      </c>
      <c r="B658" s="1">
        <v>1.59947899155172E-42</v>
      </c>
      <c r="C658">
        <v>0.90111111890966</v>
      </c>
      <c r="D658">
        <v>0.95699999999999996</v>
      </c>
      <c r="E658">
        <v>0.434</v>
      </c>
      <c r="F658" s="1">
        <v>3.25781880999254E-38</v>
      </c>
      <c r="G658">
        <v>11</v>
      </c>
      <c r="H658" t="s">
        <v>662</v>
      </c>
      <c r="I658" t="s">
        <v>2788</v>
      </c>
    </row>
    <row r="659" spans="1:9" x14ac:dyDescent="0.25">
      <c r="A659" t="s">
        <v>663</v>
      </c>
      <c r="B659" s="1">
        <v>5.45728984992331E-42</v>
      </c>
      <c r="C659">
        <v>1.00781779892879</v>
      </c>
      <c r="D659">
        <v>0.97899999999999998</v>
      </c>
      <c r="E659">
        <v>0.53900000000000003</v>
      </c>
      <c r="F659" s="1">
        <v>1.1115407966323801E-37</v>
      </c>
      <c r="G659">
        <v>11</v>
      </c>
      <c r="H659" t="s">
        <v>663</v>
      </c>
      <c r="I659" t="s">
        <v>2788</v>
      </c>
    </row>
    <row r="660" spans="1:9" x14ac:dyDescent="0.25">
      <c r="A660" t="s">
        <v>664</v>
      </c>
      <c r="B660" s="1">
        <v>1.8378281641235401E-40</v>
      </c>
      <c r="C660">
        <v>0.96576237190479397</v>
      </c>
      <c r="D660">
        <v>0.88800000000000001</v>
      </c>
      <c r="E660">
        <v>0.36599999999999999</v>
      </c>
      <c r="F660" s="1">
        <v>3.7432884046868202E-36</v>
      </c>
      <c r="G660">
        <v>11</v>
      </c>
      <c r="H660" t="s">
        <v>664</v>
      </c>
      <c r="I660" t="s">
        <v>2788</v>
      </c>
    </row>
    <row r="661" spans="1:9" x14ac:dyDescent="0.25">
      <c r="A661" t="s">
        <v>665</v>
      </c>
      <c r="B661" s="1">
        <v>1.34271766739466E-37</v>
      </c>
      <c r="C661">
        <v>1.3667122567452701</v>
      </c>
      <c r="D661">
        <v>0.93</v>
      </c>
      <c r="E661">
        <v>0.443</v>
      </c>
      <c r="F661" s="1">
        <v>2.7348473449494299E-33</v>
      </c>
      <c r="G661">
        <v>11</v>
      </c>
      <c r="H661" t="s">
        <v>169</v>
      </c>
      <c r="I661" t="s">
        <v>2788</v>
      </c>
    </row>
    <row r="662" spans="1:9" x14ac:dyDescent="0.25">
      <c r="A662" t="s">
        <v>666</v>
      </c>
      <c r="B662" s="1">
        <v>7.30484641659218E-36</v>
      </c>
      <c r="C662">
        <v>0.80471603863204599</v>
      </c>
      <c r="D662">
        <v>0.97899999999999998</v>
      </c>
      <c r="E662">
        <v>0.67600000000000005</v>
      </c>
      <c r="F662" s="1">
        <v>1.4878511181314899E-31</v>
      </c>
      <c r="G662">
        <v>11</v>
      </c>
      <c r="H662" t="s">
        <v>337</v>
      </c>
      <c r="I662" t="s">
        <v>2788</v>
      </c>
    </row>
    <row r="663" spans="1:9" x14ac:dyDescent="0.25">
      <c r="A663" t="s">
        <v>667</v>
      </c>
      <c r="B663">
        <v>0</v>
      </c>
      <c r="C663">
        <v>4.72162520807266</v>
      </c>
      <c r="D663">
        <v>0.94</v>
      </c>
      <c r="E663">
        <v>4.8000000000000001E-2</v>
      </c>
      <c r="F663">
        <v>0</v>
      </c>
      <c r="G663">
        <v>12</v>
      </c>
      <c r="H663" t="s">
        <v>62</v>
      </c>
      <c r="I663" t="s">
        <v>2777</v>
      </c>
    </row>
    <row r="664" spans="1:9" x14ac:dyDescent="0.25">
      <c r="A664" t="s">
        <v>668</v>
      </c>
      <c r="B664">
        <v>0</v>
      </c>
      <c r="C664">
        <v>4.6235444167784596</v>
      </c>
      <c r="D664">
        <v>0.97</v>
      </c>
      <c r="E664">
        <v>4.2000000000000003E-2</v>
      </c>
      <c r="F664">
        <v>0</v>
      </c>
      <c r="G664">
        <v>12</v>
      </c>
      <c r="H664" t="s">
        <v>64</v>
      </c>
      <c r="I664" t="s">
        <v>2777</v>
      </c>
    </row>
    <row r="665" spans="1:9" x14ac:dyDescent="0.25">
      <c r="A665" t="s">
        <v>669</v>
      </c>
      <c r="B665">
        <v>0</v>
      </c>
      <c r="C665">
        <v>3.4178230014239501</v>
      </c>
      <c r="D665">
        <v>0.95199999999999996</v>
      </c>
      <c r="E665">
        <v>4.5999999999999999E-2</v>
      </c>
      <c r="F665">
        <v>0</v>
      </c>
      <c r="G665">
        <v>12</v>
      </c>
      <c r="H665" t="s">
        <v>60</v>
      </c>
      <c r="I665" t="s">
        <v>2777</v>
      </c>
    </row>
    <row r="666" spans="1:9" x14ac:dyDescent="0.25">
      <c r="A666" t="s">
        <v>670</v>
      </c>
      <c r="B666">
        <v>0</v>
      </c>
      <c r="C666">
        <v>3.2626417891933301</v>
      </c>
      <c r="D666">
        <v>0.88600000000000001</v>
      </c>
      <c r="E666">
        <v>3.5999999999999997E-2</v>
      </c>
      <c r="F666">
        <v>0</v>
      </c>
      <c r="G666">
        <v>12</v>
      </c>
      <c r="H666" t="s">
        <v>670</v>
      </c>
      <c r="I666" t="s">
        <v>2777</v>
      </c>
    </row>
    <row r="667" spans="1:9" x14ac:dyDescent="0.25">
      <c r="A667" t="s">
        <v>671</v>
      </c>
      <c r="B667">
        <v>0</v>
      </c>
      <c r="C667">
        <v>2.6360326756845698</v>
      </c>
      <c r="D667">
        <v>0.73499999999999999</v>
      </c>
      <c r="E667">
        <v>8.9999999999999993E-3</v>
      </c>
      <c r="F667">
        <v>0</v>
      </c>
      <c r="G667">
        <v>12</v>
      </c>
      <c r="H667" t="s">
        <v>671</v>
      </c>
      <c r="I667" t="s">
        <v>2777</v>
      </c>
    </row>
    <row r="668" spans="1:9" x14ac:dyDescent="0.25">
      <c r="A668" t="s">
        <v>672</v>
      </c>
      <c r="B668">
        <v>0</v>
      </c>
      <c r="C668">
        <v>2.6201328551399401</v>
      </c>
      <c r="D668">
        <v>0.80700000000000005</v>
      </c>
      <c r="E668">
        <v>1.7999999999999999E-2</v>
      </c>
      <c r="F668">
        <v>0</v>
      </c>
      <c r="G668">
        <v>12</v>
      </c>
      <c r="H668" t="s">
        <v>672</v>
      </c>
      <c r="I668" t="s">
        <v>2777</v>
      </c>
    </row>
    <row r="669" spans="1:9" x14ac:dyDescent="0.25">
      <c r="A669" t="s">
        <v>673</v>
      </c>
      <c r="B669">
        <v>0</v>
      </c>
      <c r="C669">
        <v>2.0388641967488601</v>
      </c>
      <c r="D669">
        <v>0.75900000000000001</v>
      </c>
      <c r="E669">
        <v>2.8000000000000001E-2</v>
      </c>
      <c r="F669">
        <v>0</v>
      </c>
      <c r="G669">
        <v>12</v>
      </c>
      <c r="H669" t="s">
        <v>673</v>
      </c>
      <c r="I669" t="s">
        <v>2777</v>
      </c>
    </row>
    <row r="670" spans="1:9" x14ac:dyDescent="0.25">
      <c r="A670" t="s">
        <v>674</v>
      </c>
      <c r="B670">
        <v>0</v>
      </c>
      <c r="C670">
        <v>2.0072606967528799</v>
      </c>
      <c r="D670">
        <v>0.71699999999999997</v>
      </c>
      <c r="E670">
        <v>0.02</v>
      </c>
      <c r="F670">
        <v>0</v>
      </c>
      <c r="G670">
        <v>12</v>
      </c>
      <c r="H670" t="s">
        <v>674</v>
      </c>
      <c r="I670" t="s">
        <v>2777</v>
      </c>
    </row>
    <row r="671" spans="1:9" x14ac:dyDescent="0.25">
      <c r="A671" t="s">
        <v>675</v>
      </c>
      <c r="B671">
        <v>0</v>
      </c>
      <c r="C671">
        <v>1.74772646873504</v>
      </c>
      <c r="D671">
        <v>0.747</v>
      </c>
      <c r="E671">
        <v>8.9999999999999993E-3</v>
      </c>
      <c r="F671">
        <v>0</v>
      </c>
      <c r="G671">
        <v>12</v>
      </c>
      <c r="H671" t="s">
        <v>675</v>
      </c>
      <c r="I671" t="s">
        <v>2777</v>
      </c>
    </row>
    <row r="672" spans="1:9" x14ac:dyDescent="0.25">
      <c r="A672" t="s">
        <v>676</v>
      </c>
      <c r="B672">
        <v>0</v>
      </c>
      <c r="C672">
        <v>1.3062761497101101</v>
      </c>
      <c r="D672">
        <v>0.69299999999999995</v>
      </c>
      <c r="E672">
        <v>0.03</v>
      </c>
      <c r="F672">
        <v>0</v>
      </c>
      <c r="G672">
        <v>12</v>
      </c>
      <c r="H672" t="s">
        <v>676</v>
      </c>
      <c r="I672" t="s">
        <v>2777</v>
      </c>
    </row>
    <row r="673" spans="1:9" x14ac:dyDescent="0.25">
      <c r="A673" t="s">
        <v>677</v>
      </c>
      <c r="B673" s="1">
        <v>1.68564613349223E-288</v>
      </c>
      <c r="C673">
        <v>3.2180891458825598</v>
      </c>
      <c r="D673">
        <v>0.65700000000000003</v>
      </c>
      <c r="E673">
        <v>3.3000000000000002E-2</v>
      </c>
      <c r="F673" s="1">
        <v>3.4333240446969697E-284</v>
      </c>
      <c r="G673">
        <v>12</v>
      </c>
      <c r="H673" t="s">
        <v>61</v>
      </c>
      <c r="I673" t="s">
        <v>2777</v>
      </c>
    </row>
    <row r="674" spans="1:9" x14ac:dyDescent="0.25">
      <c r="A674" t="s">
        <v>678</v>
      </c>
      <c r="B674" s="1">
        <v>9.0324639340375892E-286</v>
      </c>
      <c r="C674">
        <v>1.1229004258387401</v>
      </c>
      <c r="D674">
        <v>0.57199999999999995</v>
      </c>
      <c r="E674">
        <v>2.4E-2</v>
      </c>
      <c r="F674" s="1">
        <v>1.8397322540847799E-281</v>
      </c>
      <c r="G674">
        <v>12</v>
      </c>
      <c r="H674" t="s">
        <v>678</v>
      </c>
      <c r="I674" t="s">
        <v>2777</v>
      </c>
    </row>
    <row r="675" spans="1:9" x14ac:dyDescent="0.25">
      <c r="A675" t="s">
        <v>679</v>
      </c>
      <c r="B675" s="1">
        <v>1.7233811036617899E-251</v>
      </c>
      <c r="C675">
        <v>1.4662603981948601</v>
      </c>
      <c r="D675">
        <v>0.70499999999999996</v>
      </c>
      <c r="E675">
        <v>4.9000000000000002E-2</v>
      </c>
      <c r="F675" s="1">
        <v>3.5101826319383198E-247</v>
      </c>
      <c r="G675">
        <v>12</v>
      </c>
      <c r="H675" t="s">
        <v>679</v>
      </c>
      <c r="I675" t="s">
        <v>2777</v>
      </c>
    </row>
    <row r="676" spans="1:9" x14ac:dyDescent="0.25">
      <c r="A676" t="s">
        <v>680</v>
      </c>
      <c r="B676" s="1">
        <v>2.66586773637863E-223</v>
      </c>
      <c r="C676">
        <v>1.52108327429503</v>
      </c>
      <c r="D676">
        <v>0.83699999999999997</v>
      </c>
      <c r="E676">
        <v>8.5000000000000006E-2</v>
      </c>
      <c r="F676" s="1">
        <v>5.4298394054559899E-219</v>
      </c>
      <c r="G676">
        <v>12</v>
      </c>
      <c r="H676" t="s">
        <v>680</v>
      </c>
      <c r="I676" t="s">
        <v>2777</v>
      </c>
    </row>
    <row r="677" spans="1:9" x14ac:dyDescent="0.25">
      <c r="A677" t="s">
        <v>681</v>
      </c>
      <c r="B677" s="1">
        <v>7.2101778372377903E-215</v>
      </c>
      <c r="C677">
        <v>1.0291306907629201</v>
      </c>
      <c r="D677">
        <v>0.57199999999999995</v>
      </c>
      <c r="E677">
        <v>3.5999999999999997E-2</v>
      </c>
      <c r="F677" s="1">
        <v>1.46856902188859E-210</v>
      </c>
      <c r="G677">
        <v>12</v>
      </c>
      <c r="H677" t="s">
        <v>681</v>
      </c>
      <c r="I677" t="s">
        <v>2777</v>
      </c>
    </row>
    <row r="678" spans="1:9" x14ac:dyDescent="0.25">
      <c r="A678" t="s">
        <v>682</v>
      </c>
      <c r="B678" s="1">
        <v>1.2338579537088499E-210</v>
      </c>
      <c r="C678">
        <v>1.1704609315057799</v>
      </c>
      <c r="D678">
        <v>0.51800000000000002</v>
      </c>
      <c r="E678">
        <v>2.9000000000000001E-2</v>
      </c>
      <c r="F678" s="1">
        <v>2.5131218801141802E-206</v>
      </c>
      <c r="G678">
        <v>12</v>
      </c>
      <c r="H678" t="s">
        <v>682</v>
      </c>
      <c r="I678" t="s">
        <v>2777</v>
      </c>
    </row>
    <row r="679" spans="1:9" x14ac:dyDescent="0.25">
      <c r="A679" t="s">
        <v>683</v>
      </c>
      <c r="B679" s="1">
        <v>2.5557122386721601E-210</v>
      </c>
      <c r="C679">
        <v>1.22588425324838</v>
      </c>
      <c r="D679">
        <v>0.70499999999999996</v>
      </c>
      <c r="E679">
        <v>6.0999999999999999E-2</v>
      </c>
      <c r="F679" s="1">
        <v>5.2054746877274501E-206</v>
      </c>
      <c r="G679">
        <v>12</v>
      </c>
      <c r="H679" t="s">
        <v>683</v>
      </c>
      <c r="I679" t="s">
        <v>2777</v>
      </c>
    </row>
    <row r="680" spans="1:9" x14ac:dyDescent="0.25">
      <c r="A680" t="s">
        <v>684</v>
      </c>
      <c r="B680" s="1">
        <v>2.26146945784815E-206</v>
      </c>
      <c r="C680">
        <v>3.6812754319680998</v>
      </c>
      <c r="D680">
        <v>0.99399999999999999</v>
      </c>
      <c r="E680">
        <v>0.154</v>
      </c>
      <c r="F680" s="1">
        <v>4.6061609917451199E-202</v>
      </c>
      <c r="G680">
        <v>12</v>
      </c>
      <c r="H680" t="s">
        <v>58</v>
      </c>
      <c r="I680" t="s">
        <v>2777</v>
      </c>
    </row>
    <row r="681" spans="1:9" x14ac:dyDescent="0.25">
      <c r="A681" t="s">
        <v>685</v>
      </c>
      <c r="B681" s="1">
        <v>9.4304884680549993E-199</v>
      </c>
      <c r="C681">
        <v>1.12682228673739</v>
      </c>
      <c r="D681">
        <v>0.73499999999999999</v>
      </c>
      <c r="E681">
        <v>7.0000000000000007E-2</v>
      </c>
      <c r="F681" s="1">
        <v>1.9208018911734401E-194</v>
      </c>
      <c r="G681">
        <v>12</v>
      </c>
      <c r="H681" t="s">
        <v>685</v>
      </c>
      <c r="I681" t="s">
        <v>2777</v>
      </c>
    </row>
    <row r="682" spans="1:9" x14ac:dyDescent="0.25">
      <c r="A682" t="s">
        <v>686</v>
      </c>
      <c r="B682" s="1">
        <v>4.8942135798413302E-185</v>
      </c>
      <c r="C682">
        <v>1.4804328838634699</v>
      </c>
      <c r="D682">
        <v>0.79500000000000004</v>
      </c>
      <c r="E682">
        <v>9.2999999999999999E-2</v>
      </c>
      <c r="F682" s="1">
        <v>9.9685342194208202E-181</v>
      </c>
      <c r="G682">
        <v>12</v>
      </c>
      <c r="H682" t="s">
        <v>686</v>
      </c>
      <c r="I682" t="s">
        <v>2777</v>
      </c>
    </row>
    <row r="683" spans="1:9" x14ac:dyDescent="0.25">
      <c r="A683" t="s">
        <v>687</v>
      </c>
      <c r="B683" s="1">
        <v>7.8061408879944694E-182</v>
      </c>
      <c r="C683">
        <v>1.3175441412023099</v>
      </c>
      <c r="D683">
        <v>0.81899999999999995</v>
      </c>
      <c r="E683">
        <v>9.6000000000000002E-2</v>
      </c>
      <c r="F683" s="1">
        <v>1.5899547760667099E-177</v>
      </c>
      <c r="G683">
        <v>12</v>
      </c>
      <c r="H683" t="s">
        <v>687</v>
      </c>
      <c r="I683" t="s">
        <v>2777</v>
      </c>
    </row>
    <row r="684" spans="1:9" x14ac:dyDescent="0.25">
      <c r="A684" t="s">
        <v>688</v>
      </c>
      <c r="B684" s="1">
        <v>6.9086677255432199E-166</v>
      </c>
      <c r="C684">
        <v>0.97415961074256896</v>
      </c>
      <c r="D684">
        <v>0.59</v>
      </c>
      <c r="E684">
        <v>5.0999999999999997E-2</v>
      </c>
      <c r="F684" s="1">
        <v>1.40715744233864E-161</v>
      </c>
      <c r="G684">
        <v>12</v>
      </c>
      <c r="H684" t="s">
        <v>688</v>
      </c>
      <c r="I684" t="s">
        <v>2777</v>
      </c>
    </row>
    <row r="685" spans="1:9" x14ac:dyDescent="0.25">
      <c r="A685" t="s">
        <v>689</v>
      </c>
      <c r="B685" s="1">
        <v>2.6074255957525301E-165</v>
      </c>
      <c r="C685">
        <v>1.4619087177194601</v>
      </c>
      <c r="D685">
        <v>0.72899999999999998</v>
      </c>
      <c r="E685">
        <v>8.7999999999999995E-2</v>
      </c>
      <c r="F685" s="1">
        <v>5.3108044534287601E-161</v>
      </c>
      <c r="G685">
        <v>12</v>
      </c>
      <c r="H685" t="s">
        <v>689</v>
      </c>
      <c r="I685" t="s">
        <v>2777</v>
      </c>
    </row>
    <row r="686" spans="1:9" x14ac:dyDescent="0.25">
      <c r="A686" t="s">
        <v>690</v>
      </c>
      <c r="B686" s="1">
        <v>3.7174992472849399E-163</v>
      </c>
      <c r="C686">
        <v>2.9865689491286398</v>
      </c>
      <c r="D686">
        <v>0.98199999999999998</v>
      </c>
      <c r="E686">
        <v>0.20100000000000001</v>
      </c>
      <c r="F686" s="1">
        <v>7.5718024668699701E-159</v>
      </c>
      <c r="G686">
        <v>12</v>
      </c>
      <c r="H686" t="s">
        <v>63</v>
      </c>
      <c r="I686" t="s">
        <v>2777</v>
      </c>
    </row>
    <row r="687" spans="1:9" x14ac:dyDescent="0.25">
      <c r="A687" t="s">
        <v>691</v>
      </c>
      <c r="B687" s="1">
        <v>1.8689230777292699E-160</v>
      </c>
      <c r="C687">
        <v>0.89224225802883395</v>
      </c>
      <c r="D687">
        <v>0.64500000000000002</v>
      </c>
      <c r="E687">
        <v>6.6000000000000003E-2</v>
      </c>
      <c r="F687" s="1">
        <v>3.8066225247189802E-156</v>
      </c>
      <c r="G687">
        <v>12</v>
      </c>
      <c r="H687" t="s">
        <v>691</v>
      </c>
      <c r="I687" t="s">
        <v>2777</v>
      </c>
    </row>
    <row r="688" spans="1:9" x14ac:dyDescent="0.25">
      <c r="A688" t="s">
        <v>692</v>
      </c>
      <c r="B688" s="1">
        <v>6.7875455710198701E-155</v>
      </c>
      <c r="C688">
        <v>1.91428328073767</v>
      </c>
      <c r="D688">
        <v>0.873</v>
      </c>
      <c r="E688">
        <v>0.15</v>
      </c>
      <c r="F688" s="1">
        <v>1.38248728190533E-150</v>
      </c>
      <c r="G688">
        <v>12</v>
      </c>
      <c r="H688" t="s">
        <v>71</v>
      </c>
      <c r="I688" t="s">
        <v>2777</v>
      </c>
    </row>
    <row r="689" spans="1:9" x14ac:dyDescent="0.25">
      <c r="A689" t="s">
        <v>693</v>
      </c>
      <c r="B689" s="1">
        <v>1.34780590109666E-152</v>
      </c>
      <c r="C689">
        <v>3.7702683787723399</v>
      </c>
      <c r="D689">
        <v>1</v>
      </c>
      <c r="E689">
        <v>0.24399999999999999</v>
      </c>
      <c r="F689" s="1">
        <v>2.74521105935368E-148</v>
      </c>
      <c r="G689">
        <v>12</v>
      </c>
      <c r="H689" t="s">
        <v>59</v>
      </c>
      <c r="I689" t="s">
        <v>2777</v>
      </c>
    </row>
    <row r="690" spans="1:9" x14ac:dyDescent="0.25">
      <c r="A690" t="s">
        <v>694</v>
      </c>
      <c r="B690" s="1">
        <v>4.4084745104982701E-147</v>
      </c>
      <c r="C690">
        <v>1.1938551730138001</v>
      </c>
      <c r="D690">
        <v>0.71099999999999997</v>
      </c>
      <c r="E690">
        <v>9.1999999999999998E-2</v>
      </c>
      <c r="F690" s="1">
        <v>8.9791808829828798E-143</v>
      </c>
      <c r="G690">
        <v>12</v>
      </c>
      <c r="H690" t="s">
        <v>694</v>
      </c>
      <c r="I690" t="s">
        <v>2777</v>
      </c>
    </row>
    <row r="691" spans="1:9" x14ac:dyDescent="0.25">
      <c r="A691" t="s">
        <v>695</v>
      </c>
      <c r="B691" s="1">
        <v>8.8643939554071707E-146</v>
      </c>
      <c r="C691">
        <v>2.4776148883384699</v>
      </c>
      <c r="D691">
        <v>0.89200000000000002</v>
      </c>
      <c r="E691">
        <v>0.16900000000000001</v>
      </c>
      <c r="F691" s="1">
        <v>1.8054997608373299E-141</v>
      </c>
      <c r="G691">
        <v>12</v>
      </c>
      <c r="H691" t="s">
        <v>68</v>
      </c>
      <c r="I691" t="s">
        <v>2777</v>
      </c>
    </row>
    <row r="692" spans="1:9" x14ac:dyDescent="0.25">
      <c r="A692" t="s">
        <v>696</v>
      </c>
      <c r="B692" s="1">
        <v>5.6424655099250203E-145</v>
      </c>
      <c r="C692">
        <v>1.9561224397667401</v>
      </c>
      <c r="D692">
        <v>0.77700000000000002</v>
      </c>
      <c r="E692">
        <v>0.122</v>
      </c>
      <c r="F692" s="1">
        <v>1.1492573750615301E-140</v>
      </c>
      <c r="G692">
        <v>12</v>
      </c>
      <c r="H692" t="s">
        <v>696</v>
      </c>
      <c r="I692" t="s">
        <v>2777</v>
      </c>
    </row>
    <row r="693" spans="1:9" x14ac:dyDescent="0.25">
      <c r="A693" t="s">
        <v>697</v>
      </c>
      <c r="B693" s="1">
        <v>7.6935098941291303E-138</v>
      </c>
      <c r="C693">
        <v>2.68319465938588</v>
      </c>
      <c r="D693">
        <v>0.95199999999999996</v>
      </c>
      <c r="E693">
        <v>0.22900000000000001</v>
      </c>
      <c r="F693" s="1">
        <v>1.56701409523622E-133</v>
      </c>
      <c r="G693">
        <v>12</v>
      </c>
      <c r="H693" t="s">
        <v>72</v>
      </c>
      <c r="I693" t="s">
        <v>2777</v>
      </c>
    </row>
    <row r="694" spans="1:9" x14ac:dyDescent="0.25">
      <c r="A694" t="s">
        <v>698</v>
      </c>
      <c r="B694" s="1">
        <v>2.5002917640707102E-121</v>
      </c>
      <c r="C694">
        <v>1.3220632362361799</v>
      </c>
      <c r="D694">
        <v>0.81899999999999995</v>
      </c>
      <c r="E694">
        <v>0.154</v>
      </c>
      <c r="F694" s="1">
        <v>5.0925942650592301E-117</v>
      </c>
      <c r="G694">
        <v>12</v>
      </c>
      <c r="H694" t="s">
        <v>69</v>
      </c>
      <c r="I694" t="s">
        <v>2777</v>
      </c>
    </row>
    <row r="695" spans="1:9" x14ac:dyDescent="0.25">
      <c r="A695" t="s">
        <v>699</v>
      </c>
      <c r="B695" s="1">
        <v>3.5996033045630598E-121</v>
      </c>
      <c r="C695">
        <v>0.926267572993278</v>
      </c>
      <c r="D695">
        <v>0.66900000000000004</v>
      </c>
      <c r="E695">
        <v>9.8000000000000004E-2</v>
      </c>
      <c r="F695" s="1">
        <v>7.33167201073403E-117</v>
      </c>
      <c r="G695">
        <v>12</v>
      </c>
      <c r="H695" t="s">
        <v>699</v>
      </c>
      <c r="I695" t="s">
        <v>2777</v>
      </c>
    </row>
    <row r="696" spans="1:9" x14ac:dyDescent="0.25">
      <c r="A696" t="s">
        <v>700</v>
      </c>
      <c r="B696" s="1">
        <v>2.0324517346652099E-116</v>
      </c>
      <c r="C696">
        <v>4.0176466042406096</v>
      </c>
      <c r="D696">
        <v>0.99399999999999999</v>
      </c>
      <c r="E696">
        <v>0.435</v>
      </c>
      <c r="F696" s="1">
        <v>4.1396976931660999E-112</v>
      </c>
      <c r="G696">
        <v>12</v>
      </c>
      <c r="H696" t="s">
        <v>65</v>
      </c>
      <c r="I696" t="s">
        <v>2777</v>
      </c>
    </row>
    <row r="697" spans="1:9" x14ac:dyDescent="0.25">
      <c r="A697" t="s">
        <v>701</v>
      </c>
      <c r="B697" s="1">
        <v>5.9441213690383505E-116</v>
      </c>
      <c r="C697">
        <v>1.8006721627329501</v>
      </c>
      <c r="D697">
        <v>0.92200000000000004</v>
      </c>
      <c r="E697">
        <v>0.20899999999999999</v>
      </c>
      <c r="F697" s="1">
        <v>1.21069864044573E-111</v>
      </c>
      <c r="G697">
        <v>12</v>
      </c>
      <c r="H697" t="s">
        <v>70</v>
      </c>
      <c r="I697" t="s">
        <v>2777</v>
      </c>
    </row>
    <row r="698" spans="1:9" x14ac:dyDescent="0.25">
      <c r="A698" t="s">
        <v>702</v>
      </c>
      <c r="B698" s="1">
        <v>1.2983739454579901E-111</v>
      </c>
      <c r="C698">
        <v>1.0972707437035401</v>
      </c>
      <c r="D698">
        <v>0.753</v>
      </c>
      <c r="E698">
        <v>0.13800000000000001</v>
      </c>
      <c r="F698" s="1">
        <v>2.6445280521088399E-107</v>
      </c>
      <c r="G698">
        <v>12</v>
      </c>
      <c r="H698" t="s">
        <v>702</v>
      </c>
      <c r="I698" t="s">
        <v>2777</v>
      </c>
    </row>
    <row r="699" spans="1:9" x14ac:dyDescent="0.25">
      <c r="A699" t="s">
        <v>703</v>
      </c>
      <c r="B699" s="1">
        <v>3.46838728844864E-105</v>
      </c>
      <c r="C699">
        <v>1.1513618606434199</v>
      </c>
      <c r="D699">
        <v>0.68100000000000005</v>
      </c>
      <c r="E699">
        <v>0.11700000000000001</v>
      </c>
      <c r="F699" s="1">
        <v>7.0644112291121799E-101</v>
      </c>
      <c r="G699">
        <v>12</v>
      </c>
      <c r="H699" t="s">
        <v>703</v>
      </c>
      <c r="I699" t="s">
        <v>2777</v>
      </c>
    </row>
    <row r="700" spans="1:9" x14ac:dyDescent="0.25">
      <c r="A700" t="s">
        <v>704</v>
      </c>
      <c r="B700" s="1">
        <v>1.0758375766023699E-103</v>
      </c>
      <c r="C700">
        <v>1.6479658301926099</v>
      </c>
      <c r="D700">
        <v>0.89800000000000002</v>
      </c>
      <c r="E700">
        <v>0.23400000000000001</v>
      </c>
      <c r="F700" s="1">
        <v>2.1912659760237102E-99</v>
      </c>
      <c r="G700">
        <v>12</v>
      </c>
      <c r="H700" t="s">
        <v>704</v>
      </c>
      <c r="I700" t="s">
        <v>2777</v>
      </c>
    </row>
    <row r="701" spans="1:9" x14ac:dyDescent="0.25">
      <c r="A701" t="s">
        <v>705</v>
      </c>
      <c r="B701" s="1">
        <v>3.5984091024844699E-100</v>
      </c>
      <c r="C701">
        <v>3.7120292356660398</v>
      </c>
      <c r="D701">
        <v>1</v>
      </c>
      <c r="E701">
        <v>0.55400000000000005</v>
      </c>
      <c r="F701" s="1">
        <v>7.3292396599403699E-96</v>
      </c>
      <c r="G701">
        <v>12</v>
      </c>
      <c r="H701" t="s">
        <v>66</v>
      </c>
      <c r="I701" t="s">
        <v>2777</v>
      </c>
    </row>
    <row r="702" spans="1:9" x14ac:dyDescent="0.25">
      <c r="A702" t="s">
        <v>706</v>
      </c>
      <c r="B702" s="1">
        <v>1.39207273131943E-98</v>
      </c>
      <c r="C702">
        <v>1.0040688775612201</v>
      </c>
      <c r="D702">
        <v>0.77700000000000002</v>
      </c>
      <c r="E702">
        <v>0.16500000000000001</v>
      </c>
      <c r="F702" s="1">
        <v>2.8353737391514102E-94</v>
      </c>
      <c r="G702">
        <v>12</v>
      </c>
      <c r="H702" t="s">
        <v>706</v>
      </c>
      <c r="I702" t="s">
        <v>2777</v>
      </c>
    </row>
    <row r="703" spans="1:9" x14ac:dyDescent="0.25">
      <c r="A703" t="s">
        <v>707</v>
      </c>
      <c r="B703" s="1">
        <v>6.40647014915608E-98</v>
      </c>
      <c r="C703">
        <v>3.6876359278636901</v>
      </c>
      <c r="D703">
        <v>0.99399999999999999</v>
      </c>
      <c r="E703">
        <v>0.60699999999999998</v>
      </c>
      <c r="F703" s="1">
        <v>1.30486983998011E-93</v>
      </c>
      <c r="G703">
        <v>12</v>
      </c>
      <c r="H703" t="s">
        <v>67</v>
      </c>
      <c r="I703" t="s">
        <v>2777</v>
      </c>
    </row>
    <row r="704" spans="1:9" x14ac:dyDescent="0.25">
      <c r="A704" t="s">
        <v>708</v>
      </c>
      <c r="B704" s="1">
        <v>5.2831465889431999E-96</v>
      </c>
      <c r="C704">
        <v>1.47018104997207</v>
      </c>
      <c r="D704">
        <v>0.81899999999999995</v>
      </c>
      <c r="E704">
        <v>0.191</v>
      </c>
      <c r="F704" s="1">
        <v>1.07607129723595E-91</v>
      </c>
      <c r="G704">
        <v>12</v>
      </c>
      <c r="H704" t="s">
        <v>708</v>
      </c>
      <c r="I704" t="s">
        <v>2777</v>
      </c>
    </row>
    <row r="705" spans="1:9" x14ac:dyDescent="0.25">
      <c r="A705" t="s">
        <v>709</v>
      </c>
      <c r="B705" s="1">
        <v>1.4021912750778201E-88</v>
      </c>
      <c r="C705">
        <v>1.02036851108613</v>
      </c>
      <c r="D705">
        <v>0.74099999999999999</v>
      </c>
      <c r="E705">
        <v>0.16300000000000001</v>
      </c>
      <c r="F705" s="1">
        <v>2.8559831890785E-84</v>
      </c>
      <c r="G705">
        <v>12</v>
      </c>
      <c r="H705" t="s">
        <v>709</v>
      </c>
      <c r="I705" t="s">
        <v>2777</v>
      </c>
    </row>
    <row r="706" spans="1:9" x14ac:dyDescent="0.25">
      <c r="A706" t="s">
        <v>710</v>
      </c>
      <c r="B706" s="1">
        <v>5.5771745063402296E-84</v>
      </c>
      <c r="C706">
        <v>1.1040501739263999</v>
      </c>
      <c r="D706">
        <v>0.76500000000000001</v>
      </c>
      <c r="E706">
        <v>0.18099999999999999</v>
      </c>
      <c r="F706" s="1">
        <v>1.1359589034513799E-79</v>
      </c>
      <c r="G706">
        <v>12</v>
      </c>
      <c r="H706" t="s">
        <v>710</v>
      </c>
      <c r="I706" t="s">
        <v>2777</v>
      </c>
    </row>
    <row r="707" spans="1:9" x14ac:dyDescent="0.25">
      <c r="A707" t="s">
        <v>711</v>
      </c>
      <c r="B707" s="1">
        <v>1.2925951032679299E-64</v>
      </c>
      <c r="C707">
        <v>1.311973857708</v>
      </c>
      <c r="D707">
        <v>0.85499999999999998</v>
      </c>
      <c r="E707">
        <v>0.29499999999999998</v>
      </c>
      <c r="F707" s="1">
        <v>2.6327577063361202E-60</v>
      </c>
      <c r="G707">
        <v>12</v>
      </c>
      <c r="H707" t="s">
        <v>711</v>
      </c>
      <c r="I707" t="s">
        <v>2777</v>
      </c>
    </row>
    <row r="708" spans="1:9" x14ac:dyDescent="0.25">
      <c r="A708" t="s">
        <v>712</v>
      </c>
      <c r="B708" s="1">
        <v>9.5039562923293995E-64</v>
      </c>
      <c r="C708">
        <v>1.03228613351886</v>
      </c>
      <c r="D708">
        <v>0.51800000000000002</v>
      </c>
      <c r="E708">
        <v>0.105</v>
      </c>
      <c r="F708" s="1">
        <v>1.9357658176216499E-59</v>
      </c>
      <c r="G708">
        <v>12</v>
      </c>
      <c r="H708" t="s">
        <v>712</v>
      </c>
      <c r="I708" t="s">
        <v>2777</v>
      </c>
    </row>
    <row r="709" spans="1:9" x14ac:dyDescent="0.25">
      <c r="A709" t="s">
        <v>713</v>
      </c>
      <c r="B709" s="1">
        <v>4.0279188547713796E-59</v>
      </c>
      <c r="C709">
        <v>0.82100221675046403</v>
      </c>
      <c r="D709">
        <v>0.69299999999999995</v>
      </c>
      <c r="E709">
        <v>0.191</v>
      </c>
      <c r="F709" s="1">
        <v>8.2040651233983503E-55</v>
      </c>
      <c r="G709">
        <v>12</v>
      </c>
      <c r="H709" t="s">
        <v>713</v>
      </c>
      <c r="I709" t="s">
        <v>2777</v>
      </c>
    </row>
    <row r="710" spans="1:9" x14ac:dyDescent="0.25">
      <c r="A710" t="s">
        <v>714</v>
      </c>
      <c r="B710" s="1">
        <v>1.9013923175811301E-52</v>
      </c>
      <c r="C710">
        <v>1.9444074450301201</v>
      </c>
      <c r="D710">
        <v>0.92200000000000004</v>
      </c>
      <c r="E710">
        <v>0.38600000000000001</v>
      </c>
      <c r="F710" s="1">
        <v>3.8727558724492499E-48</v>
      </c>
      <c r="G710">
        <v>12</v>
      </c>
      <c r="H710" t="s">
        <v>714</v>
      </c>
      <c r="I710" t="s">
        <v>2777</v>
      </c>
    </row>
    <row r="711" spans="1:9" x14ac:dyDescent="0.25">
      <c r="A711" t="s">
        <v>715</v>
      </c>
      <c r="B711" s="1">
        <v>1.9912182024338901E-46</v>
      </c>
      <c r="C711">
        <v>1.01886270066466</v>
      </c>
      <c r="D711">
        <v>0.59</v>
      </c>
      <c r="E711">
        <v>0.17599999999999999</v>
      </c>
      <c r="F711" s="1">
        <v>4.0557132347173401E-42</v>
      </c>
      <c r="G711">
        <v>12</v>
      </c>
      <c r="H711" t="s">
        <v>715</v>
      </c>
      <c r="I711" t="s">
        <v>2777</v>
      </c>
    </row>
    <row r="712" spans="1:9" x14ac:dyDescent="0.25">
      <c r="A712" t="s">
        <v>716</v>
      </c>
      <c r="B712" s="1">
        <v>1.1651168309879401E-22</v>
      </c>
      <c r="C712">
        <v>1.17073310513843</v>
      </c>
      <c r="D712">
        <v>0.92800000000000005</v>
      </c>
      <c r="E712">
        <v>0.623</v>
      </c>
      <c r="F712" s="1">
        <v>2.3731099613562402E-18</v>
      </c>
      <c r="G712">
        <v>12</v>
      </c>
      <c r="H712" t="s">
        <v>716</v>
      </c>
      <c r="I712" t="s">
        <v>2777</v>
      </c>
    </row>
    <row r="713" spans="1:9" x14ac:dyDescent="0.25">
      <c r="A713" t="s">
        <v>717</v>
      </c>
      <c r="B713" s="1">
        <v>1.73713999760586E-68</v>
      </c>
      <c r="C713">
        <v>2.6147901959366502</v>
      </c>
      <c r="D713">
        <v>0.50600000000000001</v>
      </c>
      <c r="E713">
        <v>0.10100000000000001</v>
      </c>
      <c r="F713" s="1">
        <v>3.5382067471236203E-64</v>
      </c>
      <c r="G713">
        <v>13</v>
      </c>
      <c r="H713" t="s">
        <v>717</v>
      </c>
      <c r="I713" t="s">
        <v>2785</v>
      </c>
    </row>
    <row r="714" spans="1:9" x14ac:dyDescent="0.25">
      <c r="A714" t="s">
        <v>718</v>
      </c>
      <c r="B714" s="1">
        <v>3.26244991407747E-65</v>
      </c>
      <c r="C714">
        <v>1.9496626184676</v>
      </c>
      <c r="D714">
        <v>0.98099999999999998</v>
      </c>
      <c r="E714">
        <v>0.79600000000000004</v>
      </c>
      <c r="F714" s="1">
        <v>6.6449579849929998E-61</v>
      </c>
      <c r="G714">
        <v>13</v>
      </c>
      <c r="H714" t="s">
        <v>49</v>
      </c>
      <c r="I714" t="s">
        <v>2785</v>
      </c>
    </row>
    <row r="715" spans="1:9" x14ac:dyDescent="0.25">
      <c r="A715" t="s">
        <v>719</v>
      </c>
      <c r="B715" s="1">
        <v>2.12773694635148E-51</v>
      </c>
      <c r="C715">
        <v>2.6804612181110601</v>
      </c>
      <c r="D715">
        <v>0.56200000000000006</v>
      </c>
      <c r="E715">
        <v>0.16800000000000001</v>
      </c>
      <c r="F715" s="1">
        <v>4.33377461232869E-47</v>
      </c>
      <c r="G715">
        <v>13</v>
      </c>
      <c r="H715" t="s">
        <v>719</v>
      </c>
      <c r="I715" t="s">
        <v>2785</v>
      </c>
    </row>
    <row r="716" spans="1:9" x14ac:dyDescent="0.25">
      <c r="A716" t="s">
        <v>720</v>
      </c>
      <c r="B716" s="1">
        <v>5.0403212619097304E-47</v>
      </c>
      <c r="C716">
        <v>1.52146312221355</v>
      </c>
      <c r="D716">
        <v>0.96299999999999997</v>
      </c>
      <c r="E716">
        <v>0.78100000000000003</v>
      </c>
      <c r="F716" s="1">
        <v>1.02661263462577E-42</v>
      </c>
      <c r="G716">
        <v>13</v>
      </c>
      <c r="H716" t="s">
        <v>31</v>
      </c>
      <c r="I716" t="s">
        <v>2785</v>
      </c>
    </row>
    <row r="717" spans="1:9" x14ac:dyDescent="0.25">
      <c r="A717" t="s">
        <v>721</v>
      </c>
      <c r="B717" s="1">
        <v>3.3855537500255201E-29</v>
      </c>
      <c r="C717">
        <v>1.1084705177694101</v>
      </c>
      <c r="D717">
        <v>0.90600000000000003</v>
      </c>
      <c r="E717">
        <v>0.72899999999999998</v>
      </c>
      <c r="F717" s="1">
        <v>6.8956958780519701E-25</v>
      </c>
      <c r="G717">
        <v>13</v>
      </c>
      <c r="H717" t="s">
        <v>363</v>
      </c>
      <c r="I717" t="s">
        <v>2785</v>
      </c>
    </row>
    <row r="718" spans="1:9" x14ac:dyDescent="0.25">
      <c r="A718" t="s">
        <v>722</v>
      </c>
      <c r="B718" s="1">
        <v>1.42728383813354E-19</v>
      </c>
      <c r="C718">
        <v>1.4605139113054599</v>
      </c>
      <c r="D718">
        <v>0.66900000000000004</v>
      </c>
      <c r="E718">
        <v>0.48199999999999998</v>
      </c>
      <c r="F718" s="1">
        <v>2.9070917215104002E-15</v>
      </c>
      <c r="G718">
        <v>13</v>
      </c>
      <c r="H718" t="s">
        <v>722</v>
      </c>
      <c r="I718" t="s">
        <v>2785</v>
      </c>
    </row>
    <row r="719" spans="1:9" x14ac:dyDescent="0.25">
      <c r="A719" t="s">
        <v>723</v>
      </c>
      <c r="B719" s="1">
        <v>2.3294222314970899E-18</v>
      </c>
      <c r="C719">
        <v>0.93227777833192504</v>
      </c>
      <c r="D719">
        <v>0.83799999999999997</v>
      </c>
      <c r="E719">
        <v>0.70299999999999996</v>
      </c>
      <c r="F719" s="1">
        <v>4.74456720111326E-14</v>
      </c>
      <c r="G719">
        <v>13</v>
      </c>
      <c r="H719" t="s">
        <v>723</v>
      </c>
      <c r="I719" t="s">
        <v>2785</v>
      </c>
    </row>
    <row r="720" spans="1:9" x14ac:dyDescent="0.25">
      <c r="A720" t="s">
        <v>724</v>
      </c>
      <c r="B720" s="1">
        <v>3.4299167588648301E-16</v>
      </c>
      <c r="C720">
        <v>1.8506809483992701</v>
      </c>
      <c r="D720">
        <v>0.51200000000000001</v>
      </c>
      <c r="E720">
        <v>0.32100000000000001</v>
      </c>
      <c r="F720" s="1">
        <v>6.9860544544558897E-12</v>
      </c>
      <c r="G720">
        <v>13</v>
      </c>
      <c r="H720" t="s">
        <v>724</v>
      </c>
      <c r="I720" t="s">
        <v>2785</v>
      </c>
    </row>
    <row r="721" spans="1:9" x14ac:dyDescent="0.25">
      <c r="A721" t="s">
        <v>725</v>
      </c>
      <c r="B721" s="1">
        <v>6.4923330698907996E-13</v>
      </c>
      <c r="C721">
        <v>0.94422151306072499</v>
      </c>
      <c r="D721">
        <v>0.68100000000000005</v>
      </c>
      <c r="E721">
        <v>0.505</v>
      </c>
      <c r="F721" s="1">
        <v>1.32235839967536E-8</v>
      </c>
      <c r="G721">
        <v>13</v>
      </c>
      <c r="H721" t="s">
        <v>46</v>
      </c>
      <c r="I721" t="s">
        <v>2785</v>
      </c>
    </row>
    <row r="722" spans="1:9" x14ac:dyDescent="0.25">
      <c r="A722" t="s">
        <v>726</v>
      </c>
      <c r="B722" s="1">
        <v>3.1743017066222601E-9</v>
      </c>
      <c r="C722">
        <v>0.88892648562288601</v>
      </c>
      <c r="D722">
        <v>0.67500000000000004</v>
      </c>
      <c r="E722">
        <v>0.5</v>
      </c>
      <c r="F722" s="1">
        <v>6.4654177160482093E-5</v>
      </c>
      <c r="G722">
        <v>13</v>
      </c>
      <c r="H722" t="s">
        <v>35</v>
      </c>
      <c r="I722" t="s">
        <v>2785</v>
      </c>
    </row>
    <row r="723" spans="1:9" x14ac:dyDescent="0.25">
      <c r="A723" t="s">
        <v>727</v>
      </c>
      <c r="B723" s="1">
        <v>5.2346911411477198E-8</v>
      </c>
      <c r="C723">
        <v>1.1786275616374</v>
      </c>
      <c r="D723">
        <v>0.52500000000000002</v>
      </c>
      <c r="E723">
        <v>0.437</v>
      </c>
      <c r="F723">
        <v>1.06620189162897E-3</v>
      </c>
      <c r="G723">
        <v>13</v>
      </c>
      <c r="H723" t="s">
        <v>727</v>
      </c>
      <c r="I723" t="s">
        <v>2785</v>
      </c>
    </row>
    <row r="724" spans="1:9" x14ac:dyDescent="0.25">
      <c r="A724" t="s">
        <v>728</v>
      </c>
      <c r="B724" s="1">
        <v>6.2309097657738898E-8</v>
      </c>
      <c r="C724">
        <v>1.22456889298556</v>
      </c>
      <c r="D724">
        <v>0.50600000000000001</v>
      </c>
      <c r="E724">
        <v>0.42599999999999999</v>
      </c>
      <c r="F724">
        <v>1.2691117010928299E-3</v>
      </c>
      <c r="G724">
        <v>13</v>
      </c>
      <c r="H724" t="s">
        <v>728</v>
      </c>
      <c r="I724" t="s">
        <v>2785</v>
      </c>
    </row>
    <row r="725" spans="1:9" x14ac:dyDescent="0.25">
      <c r="A725" t="s">
        <v>729</v>
      </c>
      <c r="B725" s="1">
        <v>2.6469806000506E-7</v>
      </c>
      <c r="C725">
        <v>0.88958688081441595</v>
      </c>
      <c r="D725">
        <v>0.56200000000000006</v>
      </c>
      <c r="E725">
        <v>0.497</v>
      </c>
      <c r="F725">
        <v>5.3913700861830602E-3</v>
      </c>
      <c r="G725">
        <v>13</v>
      </c>
      <c r="H725" t="s">
        <v>729</v>
      </c>
      <c r="I725" t="s">
        <v>2785</v>
      </c>
    </row>
    <row r="726" spans="1:9" x14ac:dyDescent="0.25">
      <c r="A726" t="s">
        <v>730</v>
      </c>
      <c r="B726" s="1">
        <v>1.61668297058798E-6</v>
      </c>
      <c r="C726">
        <v>0.84978936809458705</v>
      </c>
      <c r="D726">
        <v>0.56200000000000006</v>
      </c>
      <c r="E726">
        <v>0.46800000000000003</v>
      </c>
      <c r="F726">
        <v>3.2928598744935998E-2</v>
      </c>
      <c r="G726">
        <v>13</v>
      </c>
      <c r="H726" t="s">
        <v>730</v>
      </c>
      <c r="I726" t="s">
        <v>2785</v>
      </c>
    </row>
    <row r="727" spans="1:9" x14ac:dyDescent="0.25">
      <c r="A727" t="s">
        <v>731</v>
      </c>
      <c r="B727">
        <v>0</v>
      </c>
      <c r="C727">
        <v>5.1044792064761202</v>
      </c>
      <c r="D727">
        <v>0.84399999999999997</v>
      </c>
      <c r="E727">
        <v>2.9000000000000001E-2</v>
      </c>
      <c r="F727">
        <v>0</v>
      </c>
      <c r="G727">
        <v>14</v>
      </c>
      <c r="H727" t="s">
        <v>731</v>
      </c>
      <c r="I727" t="s">
        <v>2767</v>
      </c>
    </row>
    <row r="728" spans="1:9" x14ac:dyDescent="0.25">
      <c r="A728" t="s">
        <v>732</v>
      </c>
      <c r="B728">
        <v>0</v>
      </c>
      <c r="C728">
        <v>4.0847454408828403</v>
      </c>
      <c r="D728">
        <v>0.70599999999999996</v>
      </c>
      <c r="E728">
        <v>1.2999999999999999E-2</v>
      </c>
      <c r="F728">
        <v>0</v>
      </c>
      <c r="G728">
        <v>14</v>
      </c>
      <c r="H728" t="s">
        <v>732</v>
      </c>
      <c r="I728" t="s">
        <v>2767</v>
      </c>
    </row>
    <row r="729" spans="1:9" x14ac:dyDescent="0.25">
      <c r="A729" t="s">
        <v>733</v>
      </c>
      <c r="B729">
        <v>0</v>
      </c>
      <c r="C729">
        <v>3.91007856837876</v>
      </c>
      <c r="D729">
        <v>0.95599999999999996</v>
      </c>
      <c r="E729">
        <v>3.9E-2</v>
      </c>
      <c r="F729">
        <v>0</v>
      </c>
      <c r="G729">
        <v>14</v>
      </c>
      <c r="H729" t="s">
        <v>733</v>
      </c>
      <c r="I729" t="s">
        <v>2767</v>
      </c>
    </row>
    <row r="730" spans="1:9" x14ac:dyDescent="0.25">
      <c r="A730" t="s">
        <v>734</v>
      </c>
      <c r="B730">
        <v>0</v>
      </c>
      <c r="C730">
        <v>3.8654501695700101</v>
      </c>
      <c r="D730">
        <v>0.65600000000000003</v>
      </c>
      <c r="E730">
        <v>8.0000000000000002E-3</v>
      </c>
      <c r="F730">
        <v>0</v>
      </c>
      <c r="G730">
        <v>14</v>
      </c>
      <c r="H730" t="s">
        <v>734</v>
      </c>
      <c r="I730" t="s">
        <v>2767</v>
      </c>
    </row>
    <row r="731" spans="1:9" x14ac:dyDescent="0.25">
      <c r="A731" t="s">
        <v>735</v>
      </c>
      <c r="B731">
        <v>0</v>
      </c>
      <c r="C731">
        <v>3.7857585228277499</v>
      </c>
      <c r="D731">
        <v>0.73099999999999998</v>
      </c>
      <c r="E731">
        <v>1.4999999999999999E-2</v>
      </c>
      <c r="F731">
        <v>0</v>
      </c>
      <c r="G731">
        <v>14</v>
      </c>
      <c r="H731" t="s">
        <v>735</v>
      </c>
      <c r="I731" t="s">
        <v>2767</v>
      </c>
    </row>
    <row r="732" spans="1:9" x14ac:dyDescent="0.25">
      <c r="A732" t="s">
        <v>736</v>
      </c>
      <c r="B732">
        <v>0</v>
      </c>
      <c r="C732">
        <v>3.4793416234394701</v>
      </c>
      <c r="D732">
        <v>0.65600000000000003</v>
      </c>
      <c r="E732">
        <v>1.0999999999999999E-2</v>
      </c>
      <c r="F732">
        <v>0</v>
      </c>
      <c r="G732">
        <v>14</v>
      </c>
      <c r="H732" t="s">
        <v>736</v>
      </c>
      <c r="I732" t="s">
        <v>2767</v>
      </c>
    </row>
    <row r="733" spans="1:9" x14ac:dyDescent="0.25">
      <c r="A733" t="s">
        <v>737</v>
      </c>
      <c r="B733">
        <v>0</v>
      </c>
      <c r="C733">
        <v>3.2744716506512099</v>
      </c>
      <c r="D733">
        <v>0.88700000000000001</v>
      </c>
      <c r="E733">
        <v>5.8999999999999997E-2</v>
      </c>
      <c r="F733">
        <v>0</v>
      </c>
      <c r="G733">
        <v>14</v>
      </c>
      <c r="H733" t="s">
        <v>737</v>
      </c>
      <c r="I733" t="s">
        <v>2767</v>
      </c>
    </row>
    <row r="734" spans="1:9" x14ac:dyDescent="0.25">
      <c r="A734" t="s">
        <v>738</v>
      </c>
      <c r="B734">
        <v>0</v>
      </c>
      <c r="C734">
        <v>3.1655229617777301</v>
      </c>
      <c r="D734">
        <v>0.91200000000000003</v>
      </c>
      <c r="E734">
        <v>4.3999999999999997E-2</v>
      </c>
      <c r="F734">
        <v>0</v>
      </c>
      <c r="G734">
        <v>14</v>
      </c>
      <c r="H734" t="s">
        <v>738</v>
      </c>
      <c r="I734" t="s">
        <v>2767</v>
      </c>
    </row>
    <row r="735" spans="1:9" x14ac:dyDescent="0.25">
      <c r="A735" t="s">
        <v>739</v>
      </c>
      <c r="B735">
        <v>0</v>
      </c>
      <c r="C735">
        <v>3.1086033864914602</v>
      </c>
      <c r="D735">
        <v>0.82499999999999996</v>
      </c>
      <c r="E735">
        <v>2.5999999999999999E-2</v>
      </c>
      <c r="F735">
        <v>0</v>
      </c>
      <c r="G735">
        <v>14</v>
      </c>
      <c r="H735" t="s">
        <v>739</v>
      </c>
      <c r="I735" t="s">
        <v>2767</v>
      </c>
    </row>
    <row r="736" spans="1:9" x14ac:dyDescent="0.25">
      <c r="A736" t="s">
        <v>740</v>
      </c>
      <c r="B736">
        <v>0</v>
      </c>
      <c r="C736">
        <v>3.0893003821656402</v>
      </c>
      <c r="D736">
        <v>0.9</v>
      </c>
      <c r="E736">
        <v>0.03</v>
      </c>
      <c r="F736">
        <v>0</v>
      </c>
      <c r="G736">
        <v>14</v>
      </c>
      <c r="H736" t="s">
        <v>740</v>
      </c>
      <c r="I736" t="s">
        <v>2767</v>
      </c>
    </row>
    <row r="737" spans="1:9" x14ac:dyDescent="0.25">
      <c r="A737" t="s">
        <v>741</v>
      </c>
      <c r="B737">
        <v>0</v>
      </c>
      <c r="C737">
        <v>3.0175915718709101</v>
      </c>
      <c r="D737">
        <v>0.88100000000000001</v>
      </c>
      <c r="E737">
        <v>3.3000000000000002E-2</v>
      </c>
      <c r="F737">
        <v>0</v>
      </c>
      <c r="G737">
        <v>14</v>
      </c>
      <c r="H737" t="s">
        <v>741</v>
      </c>
      <c r="I737" t="s">
        <v>2767</v>
      </c>
    </row>
    <row r="738" spans="1:9" x14ac:dyDescent="0.25">
      <c r="A738" t="s">
        <v>742</v>
      </c>
      <c r="B738">
        <v>0</v>
      </c>
      <c r="C738">
        <v>2.8120556752446202</v>
      </c>
      <c r="D738">
        <v>0.57499999999999996</v>
      </c>
      <c r="E738">
        <v>7.0000000000000001E-3</v>
      </c>
      <c r="F738">
        <v>0</v>
      </c>
      <c r="G738">
        <v>14</v>
      </c>
      <c r="H738" t="s">
        <v>742</v>
      </c>
      <c r="I738" t="s">
        <v>2767</v>
      </c>
    </row>
    <row r="739" spans="1:9" x14ac:dyDescent="0.25">
      <c r="A739" t="s">
        <v>743</v>
      </c>
      <c r="B739">
        <v>0</v>
      </c>
      <c r="C739">
        <v>2.6495353867253102</v>
      </c>
      <c r="D739">
        <v>0.9</v>
      </c>
      <c r="E739">
        <v>5.8000000000000003E-2</v>
      </c>
      <c r="F739">
        <v>0</v>
      </c>
      <c r="G739">
        <v>14</v>
      </c>
      <c r="H739" t="s">
        <v>41</v>
      </c>
      <c r="I739" t="s">
        <v>2767</v>
      </c>
    </row>
    <row r="740" spans="1:9" x14ac:dyDescent="0.25">
      <c r="A740" t="s">
        <v>744</v>
      </c>
      <c r="B740">
        <v>0</v>
      </c>
      <c r="C740">
        <v>2.6305459536432201</v>
      </c>
      <c r="D740">
        <v>0.80600000000000005</v>
      </c>
      <c r="E740">
        <v>1.7999999999999999E-2</v>
      </c>
      <c r="F740">
        <v>0</v>
      </c>
      <c r="G740">
        <v>14</v>
      </c>
      <c r="H740" t="s">
        <v>744</v>
      </c>
      <c r="I740" t="s">
        <v>2767</v>
      </c>
    </row>
    <row r="741" spans="1:9" x14ac:dyDescent="0.25">
      <c r="A741" t="s">
        <v>745</v>
      </c>
      <c r="B741">
        <v>0</v>
      </c>
      <c r="C741">
        <v>2.5957394216610798</v>
      </c>
      <c r="D741">
        <v>0.85</v>
      </c>
      <c r="E741">
        <v>1.4999999999999999E-2</v>
      </c>
      <c r="F741">
        <v>0</v>
      </c>
      <c r="G741">
        <v>14</v>
      </c>
      <c r="H741" t="s">
        <v>745</v>
      </c>
      <c r="I741" t="s">
        <v>2767</v>
      </c>
    </row>
    <row r="742" spans="1:9" x14ac:dyDescent="0.25">
      <c r="A742" t="s">
        <v>746</v>
      </c>
      <c r="B742">
        <v>0</v>
      </c>
      <c r="C742">
        <v>2.57541506244399</v>
      </c>
      <c r="D742">
        <v>0.90600000000000003</v>
      </c>
      <c r="E742">
        <v>4.2999999999999997E-2</v>
      </c>
      <c r="F742">
        <v>0</v>
      </c>
      <c r="G742">
        <v>14</v>
      </c>
      <c r="H742" t="s">
        <v>746</v>
      </c>
      <c r="I742" t="s">
        <v>2767</v>
      </c>
    </row>
    <row r="743" spans="1:9" x14ac:dyDescent="0.25">
      <c r="A743" t="s">
        <v>747</v>
      </c>
      <c r="B743">
        <v>0</v>
      </c>
      <c r="C743">
        <v>2.55857821464692</v>
      </c>
      <c r="D743">
        <v>0.83099999999999996</v>
      </c>
      <c r="E743">
        <v>3.5999999999999997E-2</v>
      </c>
      <c r="F743">
        <v>0</v>
      </c>
      <c r="G743">
        <v>14</v>
      </c>
      <c r="H743" t="s">
        <v>747</v>
      </c>
      <c r="I743" t="s">
        <v>2767</v>
      </c>
    </row>
    <row r="744" spans="1:9" x14ac:dyDescent="0.25">
      <c r="A744" t="s">
        <v>748</v>
      </c>
      <c r="B744">
        <v>0</v>
      </c>
      <c r="C744">
        <v>2.5156793569195401</v>
      </c>
      <c r="D744">
        <v>0.86299999999999999</v>
      </c>
      <c r="E744">
        <v>3.2000000000000001E-2</v>
      </c>
      <c r="F744">
        <v>0</v>
      </c>
      <c r="G744">
        <v>14</v>
      </c>
      <c r="H744" t="s">
        <v>748</v>
      </c>
      <c r="I744" t="s">
        <v>2767</v>
      </c>
    </row>
    <row r="745" spans="1:9" x14ac:dyDescent="0.25">
      <c r="A745" t="s">
        <v>749</v>
      </c>
      <c r="B745">
        <v>0</v>
      </c>
      <c r="C745">
        <v>2.4978413364805601</v>
      </c>
      <c r="D745">
        <v>0.88100000000000001</v>
      </c>
      <c r="E745">
        <v>3.9E-2</v>
      </c>
      <c r="F745">
        <v>0</v>
      </c>
      <c r="G745">
        <v>14</v>
      </c>
      <c r="H745" t="s">
        <v>749</v>
      </c>
      <c r="I745" t="s">
        <v>2767</v>
      </c>
    </row>
    <row r="746" spans="1:9" x14ac:dyDescent="0.25">
      <c r="A746" t="s">
        <v>750</v>
      </c>
      <c r="B746">
        <v>0</v>
      </c>
      <c r="C746">
        <v>2.4763584732877599</v>
      </c>
      <c r="D746">
        <v>0.83099999999999996</v>
      </c>
      <c r="E746">
        <v>0.03</v>
      </c>
      <c r="F746">
        <v>0</v>
      </c>
      <c r="G746">
        <v>14</v>
      </c>
      <c r="H746" t="s">
        <v>750</v>
      </c>
      <c r="I746" t="s">
        <v>2767</v>
      </c>
    </row>
    <row r="747" spans="1:9" x14ac:dyDescent="0.25">
      <c r="A747" t="s">
        <v>751</v>
      </c>
      <c r="B747">
        <v>0</v>
      </c>
      <c r="C747">
        <v>2.4692272538535098</v>
      </c>
      <c r="D747">
        <v>0.89400000000000002</v>
      </c>
      <c r="E747">
        <v>2.7E-2</v>
      </c>
      <c r="F747">
        <v>0</v>
      </c>
      <c r="G747">
        <v>14</v>
      </c>
      <c r="H747" t="s">
        <v>751</v>
      </c>
      <c r="I747" t="s">
        <v>2767</v>
      </c>
    </row>
    <row r="748" spans="1:9" x14ac:dyDescent="0.25">
      <c r="A748" t="s">
        <v>752</v>
      </c>
      <c r="B748">
        <v>0</v>
      </c>
      <c r="C748">
        <v>2.4470554465094398</v>
      </c>
      <c r="D748">
        <v>0.85</v>
      </c>
      <c r="E748">
        <v>3.6999999999999998E-2</v>
      </c>
      <c r="F748">
        <v>0</v>
      </c>
      <c r="G748">
        <v>14</v>
      </c>
      <c r="H748" t="s">
        <v>752</v>
      </c>
      <c r="I748" t="s">
        <v>2767</v>
      </c>
    </row>
    <row r="749" spans="1:9" x14ac:dyDescent="0.25">
      <c r="A749" t="s">
        <v>753</v>
      </c>
      <c r="B749">
        <v>0</v>
      </c>
      <c r="C749">
        <v>2.2923675741335199</v>
      </c>
      <c r="D749">
        <v>0.86299999999999999</v>
      </c>
      <c r="E749">
        <v>4.8000000000000001E-2</v>
      </c>
      <c r="F749">
        <v>0</v>
      </c>
      <c r="G749">
        <v>14</v>
      </c>
      <c r="H749" t="s">
        <v>753</v>
      </c>
      <c r="I749" t="s">
        <v>2767</v>
      </c>
    </row>
    <row r="750" spans="1:9" x14ac:dyDescent="0.25">
      <c r="A750" t="s">
        <v>754</v>
      </c>
      <c r="B750">
        <v>0</v>
      </c>
      <c r="C750">
        <v>2.1512968023614198</v>
      </c>
      <c r="D750">
        <v>0.75600000000000001</v>
      </c>
      <c r="E750">
        <v>1.9E-2</v>
      </c>
      <c r="F750">
        <v>0</v>
      </c>
      <c r="G750">
        <v>14</v>
      </c>
      <c r="H750" t="s">
        <v>754</v>
      </c>
      <c r="I750" t="s">
        <v>2767</v>
      </c>
    </row>
    <row r="751" spans="1:9" x14ac:dyDescent="0.25">
      <c r="A751" t="s">
        <v>755</v>
      </c>
      <c r="B751">
        <v>0</v>
      </c>
      <c r="C751">
        <v>2.13849066685821</v>
      </c>
      <c r="D751">
        <v>0.78700000000000003</v>
      </c>
      <c r="E751">
        <v>2.5000000000000001E-2</v>
      </c>
      <c r="F751">
        <v>0</v>
      </c>
      <c r="G751">
        <v>14</v>
      </c>
      <c r="H751" t="s">
        <v>755</v>
      </c>
      <c r="I751" t="s">
        <v>2767</v>
      </c>
    </row>
    <row r="752" spans="1:9" x14ac:dyDescent="0.25">
      <c r="A752" t="s">
        <v>756</v>
      </c>
      <c r="B752">
        <v>0</v>
      </c>
      <c r="C752">
        <v>2.12533165109414</v>
      </c>
      <c r="D752">
        <v>0.83799999999999997</v>
      </c>
      <c r="E752">
        <v>0.03</v>
      </c>
      <c r="F752">
        <v>0</v>
      </c>
      <c r="G752">
        <v>14</v>
      </c>
      <c r="H752" t="s">
        <v>756</v>
      </c>
      <c r="I752" t="s">
        <v>2767</v>
      </c>
    </row>
    <row r="753" spans="1:9" x14ac:dyDescent="0.25">
      <c r="A753" t="s">
        <v>757</v>
      </c>
      <c r="B753">
        <v>0</v>
      </c>
      <c r="C753">
        <v>2.1221121391243898</v>
      </c>
      <c r="D753">
        <v>0.83099999999999996</v>
      </c>
      <c r="E753">
        <v>4.8000000000000001E-2</v>
      </c>
      <c r="F753">
        <v>0</v>
      </c>
      <c r="G753">
        <v>14</v>
      </c>
      <c r="H753" t="s">
        <v>757</v>
      </c>
      <c r="I753" t="s">
        <v>2767</v>
      </c>
    </row>
    <row r="754" spans="1:9" x14ac:dyDescent="0.25">
      <c r="A754" t="s">
        <v>758</v>
      </c>
      <c r="B754">
        <v>0</v>
      </c>
      <c r="C754">
        <v>2.1113645627737898</v>
      </c>
      <c r="D754">
        <v>0.8</v>
      </c>
      <c r="E754">
        <v>0.04</v>
      </c>
      <c r="F754">
        <v>0</v>
      </c>
      <c r="G754">
        <v>14</v>
      </c>
      <c r="H754" t="s">
        <v>758</v>
      </c>
      <c r="I754" t="s">
        <v>2767</v>
      </c>
    </row>
    <row r="755" spans="1:9" x14ac:dyDescent="0.25">
      <c r="A755" t="s">
        <v>759</v>
      </c>
      <c r="B755">
        <v>0</v>
      </c>
      <c r="C755">
        <v>2.0800769038186102</v>
      </c>
      <c r="D755">
        <v>0.81899999999999995</v>
      </c>
      <c r="E755">
        <v>2.5000000000000001E-2</v>
      </c>
      <c r="F755">
        <v>0</v>
      </c>
      <c r="G755">
        <v>14</v>
      </c>
      <c r="H755" t="s">
        <v>759</v>
      </c>
      <c r="I755" t="s">
        <v>2767</v>
      </c>
    </row>
    <row r="756" spans="1:9" x14ac:dyDescent="0.25">
      <c r="A756" t="s">
        <v>760</v>
      </c>
      <c r="B756">
        <v>0</v>
      </c>
      <c r="C756">
        <v>1.98713384430221</v>
      </c>
      <c r="D756">
        <v>0.80600000000000005</v>
      </c>
      <c r="E756">
        <v>2.7E-2</v>
      </c>
      <c r="F756">
        <v>0</v>
      </c>
      <c r="G756">
        <v>14</v>
      </c>
      <c r="H756" t="s">
        <v>760</v>
      </c>
      <c r="I756" t="s">
        <v>2767</v>
      </c>
    </row>
    <row r="757" spans="1:9" x14ac:dyDescent="0.25">
      <c r="A757" t="s">
        <v>761</v>
      </c>
      <c r="B757">
        <v>0</v>
      </c>
      <c r="C757">
        <v>1.97795411229689</v>
      </c>
      <c r="D757">
        <v>0.76200000000000001</v>
      </c>
      <c r="E757">
        <v>1.6E-2</v>
      </c>
      <c r="F757">
        <v>0</v>
      </c>
      <c r="G757">
        <v>14</v>
      </c>
      <c r="H757" t="s">
        <v>761</v>
      </c>
      <c r="I757" t="s">
        <v>2767</v>
      </c>
    </row>
    <row r="758" spans="1:9" x14ac:dyDescent="0.25">
      <c r="A758" t="s">
        <v>762</v>
      </c>
      <c r="B758">
        <v>0</v>
      </c>
      <c r="C758">
        <v>1.8911668850400301</v>
      </c>
      <c r="D758">
        <v>0.7</v>
      </c>
      <c r="E758">
        <v>8.0000000000000002E-3</v>
      </c>
      <c r="F758">
        <v>0</v>
      </c>
      <c r="G758">
        <v>14</v>
      </c>
      <c r="H758" t="s">
        <v>762</v>
      </c>
      <c r="I758" t="s">
        <v>2767</v>
      </c>
    </row>
    <row r="759" spans="1:9" x14ac:dyDescent="0.25">
      <c r="A759" t="s">
        <v>763</v>
      </c>
      <c r="B759">
        <v>0</v>
      </c>
      <c r="C759">
        <v>1.8482864743516401</v>
      </c>
      <c r="D759">
        <v>0.71899999999999997</v>
      </c>
      <c r="E759">
        <v>2.8000000000000001E-2</v>
      </c>
      <c r="F759">
        <v>0</v>
      </c>
      <c r="G759">
        <v>14</v>
      </c>
      <c r="H759" t="s">
        <v>763</v>
      </c>
      <c r="I759" t="s">
        <v>2767</v>
      </c>
    </row>
    <row r="760" spans="1:9" x14ac:dyDescent="0.25">
      <c r="A760" t="s">
        <v>764</v>
      </c>
      <c r="B760">
        <v>0</v>
      </c>
      <c r="C760">
        <v>1.8121996020809199</v>
      </c>
      <c r="D760">
        <v>0.73799999999999999</v>
      </c>
      <c r="E760">
        <v>3.2000000000000001E-2</v>
      </c>
      <c r="F760">
        <v>0</v>
      </c>
      <c r="G760">
        <v>14</v>
      </c>
      <c r="H760" t="s">
        <v>764</v>
      </c>
      <c r="I760" t="s">
        <v>2767</v>
      </c>
    </row>
    <row r="761" spans="1:9" x14ac:dyDescent="0.25">
      <c r="A761" t="s">
        <v>765</v>
      </c>
      <c r="B761">
        <v>0</v>
      </c>
      <c r="C761">
        <v>1.77659005258027</v>
      </c>
      <c r="D761">
        <v>0.69399999999999995</v>
      </c>
      <c r="E761">
        <v>1.2999999999999999E-2</v>
      </c>
      <c r="F761">
        <v>0</v>
      </c>
      <c r="G761">
        <v>14</v>
      </c>
      <c r="H761" t="s">
        <v>765</v>
      </c>
      <c r="I761" t="s">
        <v>2767</v>
      </c>
    </row>
    <row r="762" spans="1:9" x14ac:dyDescent="0.25">
      <c r="A762" t="s">
        <v>766</v>
      </c>
      <c r="B762">
        <v>0</v>
      </c>
      <c r="C762">
        <v>1.75387691124398</v>
      </c>
      <c r="D762">
        <v>0.73099999999999998</v>
      </c>
      <c r="E762">
        <v>2.4E-2</v>
      </c>
      <c r="F762">
        <v>0</v>
      </c>
      <c r="G762">
        <v>14</v>
      </c>
      <c r="H762" t="s">
        <v>766</v>
      </c>
      <c r="I762" t="s">
        <v>2767</v>
      </c>
    </row>
    <row r="763" spans="1:9" x14ac:dyDescent="0.25">
      <c r="A763" t="s">
        <v>767</v>
      </c>
      <c r="B763">
        <v>0</v>
      </c>
      <c r="C763">
        <v>1.6884085178888999</v>
      </c>
      <c r="D763">
        <v>0.73099999999999998</v>
      </c>
      <c r="E763">
        <v>2.9000000000000001E-2</v>
      </c>
      <c r="F763">
        <v>0</v>
      </c>
      <c r="G763">
        <v>14</v>
      </c>
      <c r="H763" t="s">
        <v>767</v>
      </c>
      <c r="I763" t="s">
        <v>2767</v>
      </c>
    </row>
    <row r="764" spans="1:9" x14ac:dyDescent="0.25">
      <c r="A764" t="s">
        <v>768</v>
      </c>
      <c r="B764">
        <v>0</v>
      </c>
      <c r="C764">
        <v>1.6525788848173899</v>
      </c>
      <c r="D764">
        <v>0.67500000000000004</v>
      </c>
      <c r="E764">
        <v>0.01</v>
      </c>
      <c r="F764">
        <v>0</v>
      </c>
      <c r="G764">
        <v>14</v>
      </c>
      <c r="H764" t="s">
        <v>768</v>
      </c>
      <c r="I764" t="s">
        <v>2767</v>
      </c>
    </row>
    <row r="765" spans="1:9" x14ac:dyDescent="0.25">
      <c r="A765" t="s">
        <v>769</v>
      </c>
      <c r="B765">
        <v>0</v>
      </c>
      <c r="C765">
        <v>1.63977709271384</v>
      </c>
      <c r="D765">
        <v>0.54400000000000004</v>
      </c>
      <c r="E765">
        <v>1.4E-2</v>
      </c>
      <c r="F765">
        <v>0</v>
      </c>
      <c r="G765">
        <v>14</v>
      </c>
      <c r="H765" t="s">
        <v>769</v>
      </c>
      <c r="I765" t="s">
        <v>2767</v>
      </c>
    </row>
    <row r="766" spans="1:9" x14ac:dyDescent="0.25">
      <c r="A766" t="s">
        <v>770</v>
      </c>
      <c r="B766">
        <v>0</v>
      </c>
      <c r="C766">
        <v>1.55588861914732</v>
      </c>
      <c r="D766">
        <v>0.68799999999999994</v>
      </c>
      <c r="E766">
        <v>0.01</v>
      </c>
      <c r="F766">
        <v>0</v>
      </c>
      <c r="G766">
        <v>14</v>
      </c>
      <c r="H766" t="s">
        <v>770</v>
      </c>
      <c r="I766" t="s">
        <v>2767</v>
      </c>
    </row>
    <row r="767" spans="1:9" x14ac:dyDescent="0.25">
      <c r="A767" t="s">
        <v>771</v>
      </c>
      <c r="B767">
        <v>0</v>
      </c>
      <c r="C767">
        <v>1.53176760873397</v>
      </c>
      <c r="D767">
        <v>0.69399999999999995</v>
      </c>
      <c r="E767">
        <v>1.4E-2</v>
      </c>
      <c r="F767">
        <v>0</v>
      </c>
      <c r="G767">
        <v>14</v>
      </c>
      <c r="H767" t="s">
        <v>771</v>
      </c>
      <c r="I767" t="s">
        <v>2767</v>
      </c>
    </row>
    <row r="768" spans="1:9" x14ac:dyDescent="0.25">
      <c r="A768" t="s">
        <v>772</v>
      </c>
      <c r="B768">
        <v>0</v>
      </c>
      <c r="C768">
        <v>1.4841720070607001</v>
      </c>
      <c r="D768">
        <v>0.64400000000000002</v>
      </c>
      <c r="E768">
        <v>1.2999999999999999E-2</v>
      </c>
      <c r="F768">
        <v>0</v>
      </c>
      <c r="G768">
        <v>14</v>
      </c>
      <c r="H768" t="s">
        <v>772</v>
      </c>
      <c r="I768" t="s">
        <v>2767</v>
      </c>
    </row>
    <row r="769" spans="1:9" x14ac:dyDescent="0.25">
      <c r="A769" t="s">
        <v>773</v>
      </c>
      <c r="B769">
        <v>0</v>
      </c>
      <c r="C769">
        <v>1.4390618711491201</v>
      </c>
      <c r="D769">
        <v>0.7</v>
      </c>
      <c r="E769">
        <v>3.2000000000000001E-2</v>
      </c>
      <c r="F769">
        <v>0</v>
      </c>
      <c r="G769">
        <v>14</v>
      </c>
      <c r="H769" t="s">
        <v>773</v>
      </c>
      <c r="I769" t="s">
        <v>2767</v>
      </c>
    </row>
    <row r="770" spans="1:9" x14ac:dyDescent="0.25">
      <c r="A770" t="s">
        <v>774</v>
      </c>
      <c r="B770">
        <v>0</v>
      </c>
      <c r="C770">
        <v>1.4135233521557999</v>
      </c>
      <c r="D770">
        <v>0.67500000000000004</v>
      </c>
      <c r="E770">
        <v>1.6E-2</v>
      </c>
      <c r="F770">
        <v>0</v>
      </c>
      <c r="G770">
        <v>14</v>
      </c>
      <c r="H770" t="s">
        <v>774</v>
      </c>
      <c r="I770" t="s">
        <v>2767</v>
      </c>
    </row>
    <row r="771" spans="1:9" x14ac:dyDescent="0.25">
      <c r="A771" t="s">
        <v>775</v>
      </c>
      <c r="B771">
        <v>0</v>
      </c>
      <c r="C771">
        <v>1.40163268466785</v>
      </c>
      <c r="D771">
        <v>0.58799999999999997</v>
      </c>
      <c r="E771">
        <v>1.2999999999999999E-2</v>
      </c>
      <c r="F771">
        <v>0</v>
      </c>
      <c r="G771">
        <v>14</v>
      </c>
      <c r="H771" t="s">
        <v>775</v>
      </c>
      <c r="I771" t="s">
        <v>2767</v>
      </c>
    </row>
    <row r="772" spans="1:9" x14ac:dyDescent="0.25">
      <c r="A772" t="s">
        <v>776</v>
      </c>
      <c r="B772">
        <v>0</v>
      </c>
      <c r="C772">
        <v>1.3980911467939501</v>
      </c>
      <c r="D772">
        <v>0.57499999999999996</v>
      </c>
      <c r="E772">
        <v>0.01</v>
      </c>
      <c r="F772">
        <v>0</v>
      </c>
      <c r="G772">
        <v>14</v>
      </c>
      <c r="H772" t="s">
        <v>776</v>
      </c>
      <c r="I772" t="s">
        <v>2767</v>
      </c>
    </row>
    <row r="773" spans="1:9" x14ac:dyDescent="0.25">
      <c r="A773" t="s">
        <v>777</v>
      </c>
      <c r="B773">
        <v>0</v>
      </c>
      <c r="C773">
        <v>1.3862683260087101</v>
      </c>
      <c r="D773">
        <v>0.54400000000000004</v>
      </c>
      <c r="E773">
        <v>5.0000000000000001E-3</v>
      </c>
      <c r="F773">
        <v>0</v>
      </c>
      <c r="G773">
        <v>14</v>
      </c>
      <c r="H773" t="s">
        <v>777</v>
      </c>
      <c r="I773" t="s">
        <v>2767</v>
      </c>
    </row>
    <row r="774" spans="1:9" x14ac:dyDescent="0.25">
      <c r="A774" t="s">
        <v>778</v>
      </c>
      <c r="B774">
        <v>0</v>
      </c>
      <c r="C774">
        <v>1.36011634186799</v>
      </c>
      <c r="D774">
        <v>0.63700000000000001</v>
      </c>
      <c r="E774">
        <v>8.9999999999999993E-3</v>
      </c>
      <c r="F774">
        <v>0</v>
      </c>
      <c r="G774">
        <v>14</v>
      </c>
      <c r="H774" t="s">
        <v>778</v>
      </c>
      <c r="I774" t="s">
        <v>2767</v>
      </c>
    </row>
    <row r="775" spans="1:9" x14ac:dyDescent="0.25">
      <c r="A775" t="s">
        <v>779</v>
      </c>
      <c r="B775">
        <v>0</v>
      </c>
      <c r="C775">
        <v>1.32100361979456</v>
      </c>
      <c r="D775">
        <v>0.625</v>
      </c>
      <c r="E775">
        <v>1.6E-2</v>
      </c>
      <c r="F775">
        <v>0</v>
      </c>
      <c r="G775">
        <v>14</v>
      </c>
      <c r="H775" t="s">
        <v>779</v>
      </c>
      <c r="I775" t="s">
        <v>2767</v>
      </c>
    </row>
    <row r="776" spans="1:9" x14ac:dyDescent="0.25">
      <c r="A776" t="s">
        <v>780</v>
      </c>
      <c r="B776">
        <v>0</v>
      </c>
      <c r="C776">
        <v>1.31197246173599</v>
      </c>
      <c r="D776">
        <v>0.65600000000000003</v>
      </c>
      <c r="E776">
        <v>2.8000000000000001E-2</v>
      </c>
      <c r="F776">
        <v>0</v>
      </c>
      <c r="G776">
        <v>14</v>
      </c>
      <c r="H776" t="s">
        <v>780</v>
      </c>
      <c r="I776" t="s">
        <v>2767</v>
      </c>
    </row>
    <row r="777" spans="1:9" x14ac:dyDescent="0.25">
      <c r="A777" t="s">
        <v>781</v>
      </c>
      <c r="B777">
        <v>0</v>
      </c>
      <c r="C777">
        <v>1.2975536174195399</v>
      </c>
      <c r="D777">
        <v>0.60599999999999998</v>
      </c>
      <c r="E777">
        <v>8.9999999999999993E-3</v>
      </c>
      <c r="F777">
        <v>0</v>
      </c>
      <c r="G777">
        <v>14</v>
      </c>
      <c r="H777" t="s">
        <v>781</v>
      </c>
      <c r="I777" t="s">
        <v>2767</v>
      </c>
    </row>
    <row r="778" spans="1:9" x14ac:dyDescent="0.25">
      <c r="A778" t="s">
        <v>782</v>
      </c>
      <c r="B778">
        <v>0</v>
      </c>
      <c r="C778">
        <v>1.2721201810739999</v>
      </c>
      <c r="D778">
        <v>0.58799999999999997</v>
      </c>
      <c r="E778">
        <v>2.1000000000000001E-2</v>
      </c>
      <c r="F778">
        <v>0</v>
      </c>
      <c r="G778">
        <v>14</v>
      </c>
      <c r="H778" t="s">
        <v>782</v>
      </c>
      <c r="I778" t="s">
        <v>2767</v>
      </c>
    </row>
    <row r="779" spans="1:9" x14ac:dyDescent="0.25">
      <c r="A779" t="s">
        <v>783</v>
      </c>
      <c r="B779">
        <v>0</v>
      </c>
      <c r="C779">
        <v>1.26946828555938</v>
      </c>
      <c r="D779">
        <v>0.70599999999999996</v>
      </c>
      <c r="E779">
        <v>0.02</v>
      </c>
      <c r="F779">
        <v>0</v>
      </c>
      <c r="G779">
        <v>14</v>
      </c>
      <c r="H779" t="s">
        <v>783</v>
      </c>
      <c r="I779" t="s">
        <v>2767</v>
      </c>
    </row>
    <row r="780" spans="1:9" x14ac:dyDescent="0.25">
      <c r="A780" t="s">
        <v>784</v>
      </c>
      <c r="B780">
        <v>0</v>
      </c>
      <c r="C780">
        <v>1.2585787861176001</v>
      </c>
      <c r="D780">
        <v>0.63100000000000001</v>
      </c>
      <c r="E780">
        <v>1.7999999999999999E-2</v>
      </c>
      <c r="F780">
        <v>0</v>
      </c>
      <c r="G780">
        <v>14</v>
      </c>
      <c r="H780" t="s">
        <v>784</v>
      </c>
      <c r="I780" t="s">
        <v>2767</v>
      </c>
    </row>
    <row r="781" spans="1:9" x14ac:dyDescent="0.25">
      <c r="A781" t="s">
        <v>785</v>
      </c>
      <c r="B781">
        <v>0</v>
      </c>
      <c r="C781">
        <v>1.2335997347512699</v>
      </c>
      <c r="D781">
        <v>0.55000000000000004</v>
      </c>
      <c r="E781">
        <v>0.01</v>
      </c>
      <c r="F781">
        <v>0</v>
      </c>
      <c r="G781">
        <v>14</v>
      </c>
      <c r="H781" t="s">
        <v>785</v>
      </c>
      <c r="I781" t="s">
        <v>2767</v>
      </c>
    </row>
    <row r="782" spans="1:9" x14ac:dyDescent="0.25">
      <c r="A782" t="s">
        <v>786</v>
      </c>
      <c r="B782">
        <v>0</v>
      </c>
      <c r="C782">
        <v>1.2334659639910199</v>
      </c>
      <c r="D782">
        <v>0.65600000000000003</v>
      </c>
      <c r="E782">
        <v>2.7E-2</v>
      </c>
      <c r="F782">
        <v>0</v>
      </c>
      <c r="G782">
        <v>14</v>
      </c>
      <c r="H782" t="s">
        <v>786</v>
      </c>
      <c r="I782" t="s">
        <v>2767</v>
      </c>
    </row>
    <row r="783" spans="1:9" x14ac:dyDescent="0.25">
      <c r="A783" t="s">
        <v>787</v>
      </c>
      <c r="B783">
        <v>0</v>
      </c>
      <c r="C783">
        <v>1.23183549347254</v>
      </c>
      <c r="D783">
        <v>0.69399999999999995</v>
      </c>
      <c r="E783">
        <v>2.3E-2</v>
      </c>
      <c r="F783">
        <v>0</v>
      </c>
      <c r="G783">
        <v>14</v>
      </c>
      <c r="H783" t="s">
        <v>787</v>
      </c>
      <c r="I783" t="s">
        <v>2767</v>
      </c>
    </row>
    <row r="784" spans="1:9" x14ac:dyDescent="0.25">
      <c r="A784" t="s">
        <v>788</v>
      </c>
      <c r="B784">
        <v>0</v>
      </c>
      <c r="C784">
        <v>1.2101381467871799</v>
      </c>
      <c r="D784">
        <v>0.57499999999999996</v>
      </c>
      <c r="E784">
        <v>8.9999999999999993E-3</v>
      </c>
      <c r="F784">
        <v>0</v>
      </c>
      <c r="G784">
        <v>14</v>
      </c>
      <c r="H784" t="s">
        <v>788</v>
      </c>
      <c r="I784" t="s">
        <v>2767</v>
      </c>
    </row>
    <row r="785" spans="1:9" x14ac:dyDescent="0.25">
      <c r="A785" t="s">
        <v>789</v>
      </c>
      <c r="B785">
        <v>0</v>
      </c>
      <c r="C785">
        <v>1.19391298496455</v>
      </c>
      <c r="D785">
        <v>0.65600000000000003</v>
      </c>
      <c r="E785">
        <v>2.4E-2</v>
      </c>
      <c r="F785">
        <v>0</v>
      </c>
      <c r="G785">
        <v>14</v>
      </c>
      <c r="H785" t="s">
        <v>789</v>
      </c>
      <c r="I785" t="s">
        <v>2767</v>
      </c>
    </row>
    <row r="786" spans="1:9" x14ac:dyDescent="0.25">
      <c r="A786" t="s">
        <v>790</v>
      </c>
      <c r="B786">
        <v>0</v>
      </c>
      <c r="C786">
        <v>1.18026050198094</v>
      </c>
      <c r="D786">
        <v>0.54400000000000004</v>
      </c>
      <c r="E786">
        <v>8.0000000000000002E-3</v>
      </c>
      <c r="F786">
        <v>0</v>
      </c>
      <c r="G786">
        <v>14</v>
      </c>
      <c r="H786" t="s">
        <v>790</v>
      </c>
      <c r="I786" t="s">
        <v>2767</v>
      </c>
    </row>
    <row r="787" spans="1:9" x14ac:dyDescent="0.25">
      <c r="A787" t="s">
        <v>791</v>
      </c>
      <c r="B787">
        <v>0</v>
      </c>
      <c r="C787">
        <v>1.1744795785487501</v>
      </c>
      <c r="D787">
        <v>0.52500000000000002</v>
      </c>
      <c r="E787">
        <v>8.9999999999999993E-3</v>
      </c>
      <c r="F787">
        <v>0</v>
      </c>
      <c r="G787">
        <v>14</v>
      </c>
      <c r="H787" t="s">
        <v>791</v>
      </c>
      <c r="I787" t="s">
        <v>2767</v>
      </c>
    </row>
    <row r="788" spans="1:9" x14ac:dyDescent="0.25">
      <c r="A788" t="s">
        <v>792</v>
      </c>
      <c r="B788">
        <v>0</v>
      </c>
      <c r="C788">
        <v>1.1645764351406001</v>
      </c>
      <c r="D788">
        <v>0.64400000000000002</v>
      </c>
      <c r="E788">
        <v>2.1000000000000001E-2</v>
      </c>
      <c r="F788">
        <v>0</v>
      </c>
      <c r="G788">
        <v>14</v>
      </c>
      <c r="H788" t="s">
        <v>792</v>
      </c>
      <c r="I788" t="s">
        <v>2767</v>
      </c>
    </row>
    <row r="789" spans="1:9" x14ac:dyDescent="0.25">
      <c r="A789" t="s">
        <v>793</v>
      </c>
      <c r="B789">
        <v>0</v>
      </c>
      <c r="C789">
        <v>1.15137559785215</v>
      </c>
      <c r="D789">
        <v>0.66200000000000003</v>
      </c>
      <c r="E789">
        <v>2.1999999999999999E-2</v>
      </c>
      <c r="F789">
        <v>0</v>
      </c>
      <c r="G789">
        <v>14</v>
      </c>
      <c r="H789" t="s">
        <v>793</v>
      </c>
      <c r="I789" t="s">
        <v>2767</v>
      </c>
    </row>
    <row r="790" spans="1:9" x14ac:dyDescent="0.25">
      <c r="A790" t="s">
        <v>794</v>
      </c>
      <c r="B790">
        <v>0</v>
      </c>
      <c r="C790">
        <v>1.1222695674024401</v>
      </c>
      <c r="D790">
        <v>0.58799999999999997</v>
      </c>
      <c r="E790">
        <v>1.2999999999999999E-2</v>
      </c>
      <c r="F790">
        <v>0</v>
      </c>
      <c r="G790">
        <v>14</v>
      </c>
      <c r="H790" t="s">
        <v>794</v>
      </c>
      <c r="I790" t="s">
        <v>2767</v>
      </c>
    </row>
    <row r="791" spans="1:9" x14ac:dyDescent="0.25">
      <c r="A791" t="s">
        <v>795</v>
      </c>
      <c r="B791">
        <v>0</v>
      </c>
      <c r="C791">
        <v>1.0934069406381</v>
      </c>
      <c r="D791">
        <v>0.55000000000000004</v>
      </c>
      <c r="E791">
        <v>1.4E-2</v>
      </c>
      <c r="F791">
        <v>0</v>
      </c>
      <c r="G791">
        <v>14</v>
      </c>
      <c r="H791" t="s">
        <v>795</v>
      </c>
      <c r="I791" t="s">
        <v>2767</v>
      </c>
    </row>
    <row r="792" spans="1:9" x14ac:dyDescent="0.25">
      <c r="A792" t="s">
        <v>796</v>
      </c>
      <c r="B792">
        <v>0</v>
      </c>
      <c r="C792">
        <v>1.0877515492765899</v>
      </c>
      <c r="D792">
        <v>0.53700000000000003</v>
      </c>
      <c r="E792">
        <v>1.4999999999999999E-2</v>
      </c>
      <c r="F792">
        <v>0</v>
      </c>
      <c r="G792">
        <v>14</v>
      </c>
      <c r="H792" t="s">
        <v>796</v>
      </c>
      <c r="I792" t="s">
        <v>2767</v>
      </c>
    </row>
    <row r="793" spans="1:9" x14ac:dyDescent="0.25">
      <c r="A793" t="s">
        <v>797</v>
      </c>
      <c r="B793">
        <v>0</v>
      </c>
      <c r="C793">
        <v>1.0465828564727</v>
      </c>
      <c r="D793">
        <v>0.65600000000000003</v>
      </c>
      <c r="E793">
        <v>2.5999999999999999E-2</v>
      </c>
      <c r="F793">
        <v>0</v>
      </c>
      <c r="G793">
        <v>14</v>
      </c>
      <c r="H793" t="s">
        <v>797</v>
      </c>
      <c r="I793" t="s">
        <v>2767</v>
      </c>
    </row>
    <row r="794" spans="1:9" x14ac:dyDescent="0.25">
      <c r="A794" t="s">
        <v>798</v>
      </c>
      <c r="B794">
        <v>0</v>
      </c>
      <c r="C794">
        <v>1.03265578071706</v>
      </c>
      <c r="D794">
        <v>0.625</v>
      </c>
      <c r="E794">
        <v>2.1000000000000001E-2</v>
      </c>
      <c r="F794">
        <v>0</v>
      </c>
      <c r="G794">
        <v>14</v>
      </c>
      <c r="H794" t="s">
        <v>798</v>
      </c>
      <c r="I794" t="s">
        <v>2767</v>
      </c>
    </row>
    <row r="795" spans="1:9" x14ac:dyDescent="0.25">
      <c r="A795" t="s">
        <v>799</v>
      </c>
      <c r="B795">
        <v>0</v>
      </c>
      <c r="C795">
        <v>1.0099283505247301</v>
      </c>
      <c r="D795">
        <v>0.53700000000000003</v>
      </c>
      <c r="E795">
        <v>1.4E-2</v>
      </c>
      <c r="F795">
        <v>0</v>
      </c>
      <c r="G795">
        <v>14</v>
      </c>
      <c r="H795" t="s">
        <v>799</v>
      </c>
      <c r="I795" t="s">
        <v>2767</v>
      </c>
    </row>
    <row r="796" spans="1:9" x14ac:dyDescent="0.25">
      <c r="A796" t="s">
        <v>800</v>
      </c>
      <c r="B796">
        <v>0</v>
      </c>
      <c r="C796">
        <v>0.96874806350142995</v>
      </c>
      <c r="D796">
        <v>0.55000000000000004</v>
      </c>
      <c r="E796">
        <v>1.4999999999999999E-2</v>
      </c>
      <c r="F796">
        <v>0</v>
      </c>
      <c r="G796">
        <v>14</v>
      </c>
      <c r="H796" t="s">
        <v>800</v>
      </c>
      <c r="I796" t="s">
        <v>2767</v>
      </c>
    </row>
    <row r="797" spans="1:9" x14ac:dyDescent="0.25">
      <c r="A797" t="s">
        <v>801</v>
      </c>
      <c r="B797">
        <v>0</v>
      </c>
      <c r="C797">
        <v>0.94645880480781397</v>
      </c>
      <c r="D797">
        <v>0.52500000000000002</v>
      </c>
      <c r="E797">
        <v>1.4E-2</v>
      </c>
      <c r="F797">
        <v>0</v>
      </c>
      <c r="G797">
        <v>14</v>
      </c>
      <c r="H797" t="s">
        <v>801</v>
      </c>
      <c r="I797" t="s">
        <v>2767</v>
      </c>
    </row>
    <row r="798" spans="1:9" x14ac:dyDescent="0.25">
      <c r="A798" t="s">
        <v>802</v>
      </c>
      <c r="B798">
        <v>0</v>
      </c>
      <c r="C798">
        <v>0.94137520407393305</v>
      </c>
      <c r="D798">
        <v>0.56899999999999995</v>
      </c>
      <c r="E798">
        <v>1.6E-2</v>
      </c>
      <c r="F798">
        <v>0</v>
      </c>
      <c r="G798">
        <v>14</v>
      </c>
      <c r="H798" t="s">
        <v>802</v>
      </c>
      <c r="I798" t="s">
        <v>2767</v>
      </c>
    </row>
    <row r="799" spans="1:9" x14ac:dyDescent="0.25">
      <c r="A799" t="s">
        <v>803</v>
      </c>
      <c r="B799">
        <v>0</v>
      </c>
      <c r="C799">
        <v>0.88071863124508398</v>
      </c>
      <c r="D799">
        <v>0.52500000000000002</v>
      </c>
      <c r="E799">
        <v>1.4999999999999999E-2</v>
      </c>
      <c r="F799">
        <v>0</v>
      </c>
      <c r="G799">
        <v>14</v>
      </c>
      <c r="H799" t="s">
        <v>803</v>
      </c>
      <c r="I799" t="s">
        <v>2767</v>
      </c>
    </row>
    <row r="800" spans="1:9" x14ac:dyDescent="0.25">
      <c r="A800" t="s">
        <v>804</v>
      </c>
      <c r="B800">
        <v>0</v>
      </c>
      <c r="C800">
        <v>0.85464644170276305</v>
      </c>
      <c r="D800">
        <v>0.50600000000000001</v>
      </c>
      <c r="E800">
        <v>0.01</v>
      </c>
      <c r="F800">
        <v>0</v>
      </c>
      <c r="G800">
        <v>14</v>
      </c>
      <c r="H800" t="s">
        <v>804</v>
      </c>
      <c r="I800" t="s">
        <v>2767</v>
      </c>
    </row>
    <row r="801" spans="1:9" x14ac:dyDescent="0.25">
      <c r="A801" t="s">
        <v>805</v>
      </c>
      <c r="B801">
        <v>0</v>
      </c>
      <c r="C801">
        <v>0.83136343489075504</v>
      </c>
      <c r="D801">
        <v>0.51200000000000001</v>
      </c>
      <c r="E801">
        <v>1.2E-2</v>
      </c>
      <c r="F801">
        <v>0</v>
      </c>
      <c r="G801">
        <v>14</v>
      </c>
      <c r="H801" t="s">
        <v>805</v>
      </c>
      <c r="I801" t="s">
        <v>2767</v>
      </c>
    </row>
    <row r="802" spans="1:9" x14ac:dyDescent="0.25">
      <c r="A802" t="s">
        <v>806</v>
      </c>
      <c r="B802" s="1">
        <v>8.2870191972615702E-307</v>
      </c>
      <c r="C802">
        <v>2.4925934009249202</v>
      </c>
      <c r="D802">
        <v>0.875</v>
      </c>
      <c r="E802">
        <v>6.4000000000000001E-2</v>
      </c>
      <c r="F802" s="1">
        <v>1.6879000700982401E-302</v>
      </c>
      <c r="G802">
        <v>14</v>
      </c>
      <c r="H802" t="s">
        <v>806</v>
      </c>
      <c r="I802" t="s">
        <v>2767</v>
      </c>
    </row>
    <row r="803" spans="1:9" x14ac:dyDescent="0.25">
      <c r="A803" t="s">
        <v>807</v>
      </c>
      <c r="B803" s="1">
        <v>4.1017183051689501E-305</v>
      </c>
      <c r="C803">
        <v>1.53541675921433</v>
      </c>
      <c r="D803">
        <v>0.63100000000000001</v>
      </c>
      <c r="E803">
        <v>2.5999999999999999E-2</v>
      </c>
      <c r="F803" s="1">
        <v>8.35437984396812E-301</v>
      </c>
      <c r="G803">
        <v>14</v>
      </c>
      <c r="H803" t="s">
        <v>807</v>
      </c>
      <c r="I803" t="s">
        <v>2767</v>
      </c>
    </row>
    <row r="804" spans="1:9" x14ac:dyDescent="0.25">
      <c r="A804" t="s">
        <v>808</v>
      </c>
      <c r="B804" s="1">
        <v>2.0782656092874299E-302</v>
      </c>
      <c r="C804">
        <v>1.0716451125767199</v>
      </c>
      <c r="D804">
        <v>0.67500000000000004</v>
      </c>
      <c r="E804">
        <v>3.1E-2</v>
      </c>
      <c r="F804" s="1">
        <v>4.2330113929966401E-298</v>
      </c>
      <c r="G804">
        <v>14</v>
      </c>
      <c r="H804" t="s">
        <v>808</v>
      </c>
      <c r="I804" t="s">
        <v>2767</v>
      </c>
    </row>
    <row r="805" spans="1:9" x14ac:dyDescent="0.25">
      <c r="A805" t="s">
        <v>809</v>
      </c>
      <c r="B805" s="1">
        <v>8.0747437389387101E-294</v>
      </c>
      <c r="C805">
        <v>1.8792300959702299</v>
      </c>
      <c r="D805">
        <v>0.76200000000000001</v>
      </c>
      <c r="E805">
        <v>4.3999999999999997E-2</v>
      </c>
      <c r="F805" s="1">
        <v>1.64466380474704E-289</v>
      </c>
      <c r="G805">
        <v>14</v>
      </c>
      <c r="H805" t="s">
        <v>809</v>
      </c>
      <c r="I805" t="s">
        <v>2767</v>
      </c>
    </row>
    <row r="806" spans="1:9" x14ac:dyDescent="0.25">
      <c r="A806" t="s">
        <v>810</v>
      </c>
      <c r="B806" s="1">
        <v>8.7779477439014905E-290</v>
      </c>
      <c r="C806">
        <v>0.81234155593299995</v>
      </c>
      <c r="D806">
        <v>0.53100000000000003</v>
      </c>
      <c r="E806">
        <v>1.7999999999999999E-2</v>
      </c>
      <c r="F806" s="1">
        <v>1.7878923964778602E-285</v>
      </c>
      <c r="G806">
        <v>14</v>
      </c>
      <c r="H806" t="s">
        <v>810</v>
      </c>
      <c r="I806" t="s">
        <v>2767</v>
      </c>
    </row>
    <row r="807" spans="1:9" x14ac:dyDescent="0.25">
      <c r="A807" t="s">
        <v>811</v>
      </c>
      <c r="B807" s="1">
        <v>4.6356874614251401E-285</v>
      </c>
      <c r="C807">
        <v>2.0663674437425099</v>
      </c>
      <c r="D807">
        <v>0.73799999999999999</v>
      </c>
      <c r="E807">
        <v>4.4999999999999998E-2</v>
      </c>
      <c r="F807" s="1">
        <v>9.4419682214307294E-281</v>
      </c>
      <c r="G807">
        <v>14</v>
      </c>
      <c r="H807" t="s">
        <v>811</v>
      </c>
      <c r="I807" t="s">
        <v>2767</v>
      </c>
    </row>
    <row r="808" spans="1:9" x14ac:dyDescent="0.25">
      <c r="A808" t="s">
        <v>812</v>
      </c>
      <c r="B808" s="1">
        <v>1.5875960876455599E-284</v>
      </c>
      <c r="C808">
        <v>1.2927701083657901</v>
      </c>
      <c r="D808">
        <v>0.56899999999999995</v>
      </c>
      <c r="E808">
        <v>2.1999999999999999E-2</v>
      </c>
      <c r="F808" s="1">
        <v>3.2336157113164698E-280</v>
      </c>
      <c r="G808">
        <v>14</v>
      </c>
      <c r="H808" t="s">
        <v>812</v>
      </c>
      <c r="I808" t="s">
        <v>2767</v>
      </c>
    </row>
    <row r="809" spans="1:9" x14ac:dyDescent="0.25">
      <c r="A809" t="s">
        <v>813</v>
      </c>
      <c r="B809" s="1">
        <v>2.1070283085367101E-283</v>
      </c>
      <c r="C809">
        <v>1.95522315011993</v>
      </c>
      <c r="D809">
        <v>0.80600000000000005</v>
      </c>
      <c r="E809">
        <v>5.5E-2</v>
      </c>
      <c r="F809" s="1">
        <v>4.2915952588275801E-279</v>
      </c>
      <c r="G809">
        <v>14</v>
      </c>
      <c r="H809" t="s">
        <v>813</v>
      </c>
      <c r="I809" t="s">
        <v>2767</v>
      </c>
    </row>
    <row r="810" spans="1:9" x14ac:dyDescent="0.25">
      <c r="A810" t="s">
        <v>814</v>
      </c>
      <c r="B810" s="1">
        <v>3.5370257105342403E-282</v>
      </c>
      <c r="C810">
        <v>3.0182761527464699</v>
      </c>
      <c r="D810">
        <v>0.83799999999999997</v>
      </c>
      <c r="E810">
        <v>6.2E-2</v>
      </c>
      <c r="F810" s="1">
        <v>7.2042139672161399E-278</v>
      </c>
      <c r="G810">
        <v>14</v>
      </c>
      <c r="H810" t="s">
        <v>814</v>
      </c>
      <c r="I810" t="s">
        <v>2767</v>
      </c>
    </row>
    <row r="811" spans="1:9" x14ac:dyDescent="0.25">
      <c r="A811" t="s">
        <v>815</v>
      </c>
      <c r="B811" s="1">
        <v>6.3078029333707699E-282</v>
      </c>
      <c r="C811">
        <v>2.15346915246753</v>
      </c>
      <c r="D811">
        <v>0.73099999999999998</v>
      </c>
      <c r="E811">
        <v>4.5999999999999999E-2</v>
      </c>
      <c r="F811" s="1">
        <v>1.28477330146896E-277</v>
      </c>
      <c r="G811">
        <v>14</v>
      </c>
      <c r="H811" t="s">
        <v>815</v>
      </c>
      <c r="I811" t="s">
        <v>2767</v>
      </c>
    </row>
    <row r="812" spans="1:9" x14ac:dyDescent="0.25">
      <c r="A812" t="s">
        <v>816</v>
      </c>
      <c r="B812" s="1">
        <v>2.1950327943651701E-280</v>
      </c>
      <c r="C812">
        <v>0.996247540812086</v>
      </c>
      <c r="D812">
        <v>0.55600000000000005</v>
      </c>
      <c r="E812">
        <v>2.1000000000000001E-2</v>
      </c>
      <c r="F812" s="1">
        <v>4.4708427955629798E-276</v>
      </c>
      <c r="G812">
        <v>14</v>
      </c>
      <c r="H812" t="s">
        <v>816</v>
      </c>
      <c r="I812" t="s">
        <v>2767</v>
      </c>
    </row>
    <row r="813" spans="1:9" x14ac:dyDescent="0.25">
      <c r="A813" t="s">
        <v>817</v>
      </c>
      <c r="B813" s="1">
        <v>4.2731268076866798E-280</v>
      </c>
      <c r="C813">
        <v>1.3237807312472301</v>
      </c>
      <c r="D813">
        <v>0.63100000000000001</v>
      </c>
      <c r="E813">
        <v>3.1E-2</v>
      </c>
      <c r="F813" s="1">
        <v>8.7035046818962194E-276</v>
      </c>
      <c r="G813">
        <v>14</v>
      </c>
      <c r="H813" t="s">
        <v>817</v>
      </c>
      <c r="I813" t="s">
        <v>2767</v>
      </c>
    </row>
    <row r="814" spans="1:9" x14ac:dyDescent="0.25">
      <c r="A814" t="s">
        <v>818</v>
      </c>
      <c r="B814" s="1">
        <v>3.7116557328703698E-278</v>
      </c>
      <c r="C814">
        <v>1.7555953540915099</v>
      </c>
      <c r="D814">
        <v>0.5</v>
      </c>
      <c r="E814">
        <v>1.7000000000000001E-2</v>
      </c>
      <c r="F814" s="1">
        <v>7.5599003967103597E-274</v>
      </c>
      <c r="G814">
        <v>14</v>
      </c>
      <c r="H814" t="s">
        <v>818</v>
      </c>
      <c r="I814" t="s">
        <v>2767</v>
      </c>
    </row>
    <row r="815" spans="1:9" x14ac:dyDescent="0.25">
      <c r="A815" t="s">
        <v>819</v>
      </c>
      <c r="B815" s="1">
        <v>7.0099822920472299E-277</v>
      </c>
      <c r="C815">
        <v>2.1146492664324201</v>
      </c>
      <c r="D815">
        <v>0.92500000000000004</v>
      </c>
      <c r="E815">
        <v>7.1999999999999995E-2</v>
      </c>
      <c r="F815" s="1">
        <v>1.4277931932441801E-272</v>
      </c>
      <c r="G815">
        <v>14</v>
      </c>
      <c r="H815" t="s">
        <v>819</v>
      </c>
      <c r="I815" t="s">
        <v>2767</v>
      </c>
    </row>
    <row r="816" spans="1:9" x14ac:dyDescent="0.25">
      <c r="A816" t="s">
        <v>820</v>
      </c>
      <c r="B816" s="1">
        <v>1.68481249767004E-275</v>
      </c>
      <c r="C816">
        <v>2.3260359085464599</v>
      </c>
      <c r="D816">
        <v>0.81200000000000006</v>
      </c>
      <c r="E816">
        <v>0.06</v>
      </c>
      <c r="F816" s="1">
        <v>3.4316260952543402E-271</v>
      </c>
      <c r="G816">
        <v>14</v>
      </c>
      <c r="H816" t="s">
        <v>820</v>
      </c>
      <c r="I816" t="s">
        <v>2767</v>
      </c>
    </row>
    <row r="817" spans="1:9" x14ac:dyDescent="0.25">
      <c r="A817" t="s">
        <v>821</v>
      </c>
      <c r="B817" s="1">
        <v>3.6315852857089702E-270</v>
      </c>
      <c r="C817">
        <v>1.15982422195379</v>
      </c>
      <c r="D817">
        <v>0.63100000000000001</v>
      </c>
      <c r="E817">
        <v>3.3000000000000002E-2</v>
      </c>
      <c r="F817" s="1">
        <v>7.3968129099320294E-266</v>
      </c>
      <c r="G817">
        <v>14</v>
      </c>
      <c r="H817" t="s">
        <v>821</v>
      </c>
      <c r="I817" t="s">
        <v>2767</v>
      </c>
    </row>
    <row r="818" spans="1:9" x14ac:dyDescent="0.25">
      <c r="A818" t="s">
        <v>822</v>
      </c>
      <c r="B818" s="1">
        <v>1.7752951968915101E-269</v>
      </c>
      <c r="C818">
        <v>1.4594198072319999</v>
      </c>
      <c r="D818">
        <v>0.58799999999999997</v>
      </c>
      <c r="E818">
        <v>2.8000000000000001E-2</v>
      </c>
      <c r="F818" s="1">
        <v>3.6159212570286397E-265</v>
      </c>
      <c r="G818">
        <v>14</v>
      </c>
      <c r="H818" t="s">
        <v>822</v>
      </c>
      <c r="I818" t="s">
        <v>2767</v>
      </c>
    </row>
    <row r="819" spans="1:9" x14ac:dyDescent="0.25">
      <c r="A819" t="s">
        <v>823</v>
      </c>
      <c r="B819" s="1">
        <v>4.3247114988355003E-264</v>
      </c>
      <c r="C819">
        <v>1.4730243645701999</v>
      </c>
      <c r="D819">
        <v>0.64400000000000002</v>
      </c>
      <c r="E819">
        <v>3.3000000000000002E-2</v>
      </c>
      <c r="F819" s="1">
        <v>8.8085723808281395E-260</v>
      </c>
      <c r="G819">
        <v>14</v>
      </c>
      <c r="H819" t="s">
        <v>823</v>
      </c>
      <c r="I819" t="s">
        <v>2767</v>
      </c>
    </row>
    <row r="820" spans="1:9" x14ac:dyDescent="0.25">
      <c r="A820" t="s">
        <v>824</v>
      </c>
      <c r="B820" s="1">
        <v>6.5519318351297106E-259</v>
      </c>
      <c r="C820">
        <v>1.94861558654511</v>
      </c>
      <c r="D820">
        <v>0.86899999999999999</v>
      </c>
      <c r="E820">
        <v>6.7000000000000004E-2</v>
      </c>
      <c r="F820" s="1">
        <v>1.3344974761792199E-254</v>
      </c>
      <c r="G820">
        <v>14</v>
      </c>
      <c r="H820" t="s">
        <v>824</v>
      </c>
      <c r="I820" t="s">
        <v>2767</v>
      </c>
    </row>
    <row r="821" spans="1:9" x14ac:dyDescent="0.25">
      <c r="A821" t="s">
        <v>825</v>
      </c>
      <c r="B821" s="1">
        <v>2.4717867513497402E-257</v>
      </c>
      <c r="C821">
        <v>1.94585766776181</v>
      </c>
      <c r="D821">
        <v>0.63100000000000001</v>
      </c>
      <c r="E821">
        <v>3.4000000000000002E-2</v>
      </c>
      <c r="F821" s="1">
        <v>5.0345352551491399E-253</v>
      </c>
      <c r="G821">
        <v>14</v>
      </c>
      <c r="H821" t="s">
        <v>825</v>
      </c>
      <c r="I821" t="s">
        <v>2767</v>
      </c>
    </row>
    <row r="822" spans="1:9" x14ac:dyDescent="0.25">
      <c r="A822" t="s">
        <v>826</v>
      </c>
      <c r="B822" s="1">
        <v>2.6385659727855602E-255</v>
      </c>
      <c r="C822">
        <v>2.41557088618335</v>
      </c>
      <c r="D822">
        <v>0.71299999999999997</v>
      </c>
      <c r="E822">
        <v>4.5999999999999999E-2</v>
      </c>
      <c r="F822" s="1">
        <v>5.3742311733696401E-251</v>
      </c>
      <c r="G822">
        <v>14</v>
      </c>
      <c r="H822" t="s">
        <v>826</v>
      </c>
      <c r="I822" t="s">
        <v>2767</v>
      </c>
    </row>
    <row r="823" spans="1:9" x14ac:dyDescent="0.25">
      <c r="A823" t="s">
        <v>827</v>
      </c>
      <c r="B823" s="1">
        <v>1.15939051850617E-249</v>
      </c>
      <c r="C823">
        <v>1.6664351971972</v>
      </c>
      <c r="D823">
        <v>0.71899999999999997</v>
      </c>
      <c r="E823">
        <v>5.0999999999999997E-2</v>
      </c>
      <c r="F823" s="1">
        <v>2.3614466080933701E-245</v>
      </c>
      <c r="G823">
        <v>14</v>
      </c>
      <c r="H823" t="s">
        <v>827</v>
      </c>
      <c r="I823" t="s">
        <v>2767</v>
      </c>
    </row>
    <row r="824" spans="1:9" x14ac:dyDescent="0.25">
      <c r="A824" t="s">
        <v>828</v>
      </c>
      <c r="B824" s="1">
        <v>4.7090622466081497E-249</v>
      </c>
      <c r="C824">
        <v>1.3875068040212699</v>
      </c>
      <c r="D824">
        <v>0.68100000000000005</v>
      </c>
      <c r="E824">
        <v>4.3999999999999997E-2</v>
      </c>
      <c r="F824" s="1">
        <v>9.5914179838914893E-245</v>
      </c>
      <c r="G824">
        <v>14</v>
      </c>
      <c r="H824" t="s">
        <v>828</v>
      </c>
      <c r="I824" t="s">
        <v>2767</v>
      </c>
    </row>
    <row r="825" spans="1:9" x14ac:dyDescent="0.25">
      <c r="A825" t="s">
        <v>829</v>
      </c>
      <c r="B825" s="1">
        <v>5.6946287002635495E-249</v>
      </c>
      <c r="C825">
        <v>1.81281882804718</v>
      </c>
      <c r="D825">
        <v>0.81200000000000006</v>
      </c>
      <c r="E825">
        <v>6.8000000000000005E-2</v>
      </c>
      <c r="F825" s="1">
        <v>1.15988197366968E-244</v>
      </c>
      <c r="G825">
        <v>14</v>
      </c>
      <c r="H825" t="s">
        <v>829</v>
      </c>
      <c r="I825" t="s">
        <v>2767</v>
      </c>
    </row>
    <row r="826" spans="1:9" x14ac:dyDescent="0.25">
      <c r="A826" t="s">
        <v>830</v>
      </c>
      <c r="B826" s="1">
        <v>3.15009801608889E-248</v>
      </c>
      <c r="C826">
        <v>0.92553161736060197</v>
      </c>
      <c r="D826">
        <v>0.56200000000000006</v>
      </c>
      <c r="E826">
        <v>2.7E-2</v>
      </c>
      <c r="F826" s="1">
        <v>6.4161196391698594E-244</v>
      </c>
      <c r="G826">
        <v>14</v>
      </c>
      <c r="H826" t="s">
        <v>830</v>
      </c>
      <c r="I826" t="s">
        <v>2767</v>
      </c>
    </row>
    <row r="827" spans="1:9" x14ac:dyDescent="0.25">
      <c r="A827" t="s">
        <v>831</v>
      </c>
      <c r="B827" s="1">
        <v>1.17663981072951E-247</v>
      </c>
      <c r="C827">
        <v>1.6000040838267799</v>
      </c>
      <c r="D827">
        <v>0.66900000000000004</v>
      </c>
      <c r="E827">
        <v>4.2000000000000003E-2</v>
      </c>
      <c r="F827" s="1">
        <v>2.39657996649387E-243</v>
      </c>
      <c r="G827">
        <v>14</v>
      </c>
      <c r="H827" t="s">
        <v>831</v>
      </c>
      <c r="I827" t="s">
        <v>2767</v>
      </c>
    </row>
    <row r="828" spans="1:9" x14ac:dyDescent="0.25">
      <c r="A828" t="s">
        <v>832</v>
      </c>
      <c r="B828" s="1">
        <v>9.9490417492874396E-245</v>
      </c>
      <c r="C828">
        <v>1.8921319265026799</v>
      </c>
      <c r="D828">
        <v>0.82499999999999996</v>
      </c>
      <c r="E828">
        <v>6.3E-2</v>
      </c>
      <c r="F828" s="1">
        <v>2.0264208234948701E-240</v>
      </c>
      <c r="G828">
        <v>14</v>
      </c>
      <c r="H828" t="s">
        <v>832</v>
      </c>
      <c r="I828" t="s">
        <v>2767</v>
      </c>
    </row>
    <row r="829" spans="1:9" x14ac:dyDescent="0.25">
      <c r="A829" t="s">
        <v>833</v>
      </c>
      <c r="B829" s="1">
        <v>8.3866819260857603E-243</v>
      </c>
      <c r="C829">
        <v>1.2569860661404699</v>
      </c>
      <c r="D829">
        <v>0.56899999999999995</v>
      </c>
      <c r="E829">
        <v>0.03</v>
      </c>
      <c r="F829" s="1">
        <v>1.7081993747051499E-238</v>
      </c>
      <c r="G829">
        <v>14</v>
      </c>
      <c r="H829" t="s">
        <v>833</v>
      </c>
      <c r="I829" t="s">
        <v>2767</v>
      </c>
    </row>
    <row r="830" spans="1:9" x14ac:dyDescent="0.25">
      <c r="A830" t="s">
        <v>834</v>
      </c>
      <c r="B830" s="1">
        <v>5.3106615102079296E-240</v>
      </c>
      <c r="C830">
        <v>1.4662271094164501</v>
      </c>
      <c r="D830">
        <v>0.75</v>
      </c>
      <c r="E830">
        <v>5.6000000000000001E-2</v>
      </c>
      <c r="F830" s="1">
        <v>1.0816755363991499E-235</v>
      </c>
      <c r="G830">
        <v>14</v>
      </c>
      <c r="H830" t="s">
        <v>834</v>
      </c>
      <c r="I830" t="s">
        <v>2767</v>
      </c>
    </row>
    <row r="831" spans="1:9" x14ac:dyDescent="0.25">
      <c r="A831" t="s">
        <v>835</v>
      </c>
      <c r="B831" s="1">
        <v>1.4992929886434E-234</v>
      </c>
      <c r="C831">
        <v>2.3734667456089902</v>
      </c>
      <c r="D831">
        <v>0.95</v>
      </c>
      <c r="E831">
        <v>9.2999999999999999E-2</v>
      </c>
      <c r="F831" s="1">
        <v>3.0537599592688799E-230</v>
      </c>
      <c r="G831">
        <v>14</v>
      </c>
      <c r="H831" t="s">
        <v>42</v>
      </c>
      <c r="I831" t="s">
        <v>2767</v>
      </c>
    </row>
    <row r="832" spans="1:9" x14ac:dyDescent="0.25">
      <c r="A832" t="s">
        <v>836</v>
      </c>
      <c r="B832" s="1">
        <v>3.3171278803423302E-232</v>
      </c>
      <c r="C832">
        <v>1.04478764674623</v>
      </c>
      <c r="D832">
        <v>0.52500000000000002</v>
      </c>
      <c r="E832">
        <v>2.5000000000000001E-2</v>
      </c>
      <c r="F832" s="1">
        <v>6.7563260666812502E-228</v>
      </c>
      <c r="G832">
        <v>14</v>
      </c>
      <c r="H832" t="s">
        <v>836</v>
      </c>
      <c r="I832" t="s">
        <v>2767</v>
      </c>
    </row>
    <row r="833" spans="1:9" x14ac:dyDescent="0.25">
      <c r="A833" t="s">
        <v>837</v>
      </c>
      <c r="B833" s="1">
        <v>2.3510991776552299E-228</v>
      </c>
      <c r="C833">
        <v>0.977443558337587</v>
      </c>
      <c r="D833">
        <v>0.53100000000000003</v>
      </c>
      <c r="E833">
        <v>2.5999999999999999E-2</v>
      </c>
      <c r="F833" s="1">
        <v>4.7887188050481697E-224</v>
      </c>
      <c r="G833">
        <v>14</v>
      </c>
      <c r="H833" t="s">
        <v>837</v>
      </c>
      <c r="I833" t="s">
        <v>2767</v>
      </c>
    </row>
    <row r="834" spans="1:9" x14ac:dyDescent="0.25">
      <c r="A834" t="s">
        <v>838</v>
      </c>
      <c r="B834" s="1">
        <v>1.70758524668405E-223</v>
      </c>
      <c r="C834">
        <v>0.969389625238534</v>
      </c>
      <c r="D834">
        <v>0.63100000000000001</v>
      </c>
      <c r="E834">
        <v>3.7999999999999999E-2</v>
      </c>
      <c r="F834" s="1">
        <v>3.4780096304460698E-219</v>
      </c>
      <c r="G834">
        <v>14</v>
      </c>
      <c r="H834" t="s">
        <v>838</v>
      </c>
      <c r="I834" t="s">
        <v>2767</v>
      </c>
    </row>
    <row r="835" spans="1:9" x14ac:dyDescent="0.25">
      <c r="A835" t="s">
        <v>839</v>
      </c>
      <c r="B835" s="1">
        <v>3.1241611219514798E-220</v>
      </c>
      <c r="C835">
        <v>1.5655495136925599</v>
      </c>
      <c r="D835">
        <v>0.63100000000000001</v>
      </c>
      <c r="E835">
        <v>4.3999999999999997E-2</v>
      </c>
      <c r="F835" s="1">
        <v>6.3632913731907695E-216</v>
      </c>
      <c r="G835">
        <v>14</v>
      </c>
      <c r="H835" t="s">
        <v>839</v>
      </c>
      <c r="I835" t="s">
        <v>2767</v>
      </c>
    </row>
    <row r="836" spans="1:9" x14ac:dyDescent="0.25">
      <c r="A836" t="s">
        <v>840</v>
      </c>
      <c r="B836" s="1">
        <v>4.0065589470724102E-219</v>
      </c>
      <c r="C836">
        <v>1.5662473675194799</v>
      </c>
      <c r="D836">
        <v>0.75</v>
      </c>
      <c r="E836">
        <v>6.3E-2</v>
      </c>
      <c r="F836" s="1">
        <v>8.1605592633970803E-215</v>
      </c>
      <c r="G836">
        <v>14</v>
      </c>
      <c r="H836" t="s">
        <v>840</v>
      </c>
      <c r="I836" t="s">
        <v>2767</v>
      </c>
    </row>
    <row r="837" spans="1:9" x14ac:dyDescent="0.25">
      <c r="A837" t="s">
        <v>841</v>
      </c>
      <c r="B837" s="1">
        <v>4.7790484028536096E-218</v>
      </c>
      <c r="C837">
        <v>1.3018295992470601</v>
      </c>
      <c r="D837">
        <v>0.625</v>
      </c>
      <c r="E837">
        <v>4.2000000000000003E-2</v>
      </c>
      <c r="F837" s="1">
        <v>9.7339657869322297E-214</v>
      </c>
      <c r="G837">
        <v>14</v>
      </c>
      <c r="H837" t="s">
        <v>841</v>
      </c>
      <c r="I837" t="s">
        <v>2767</v>
      </c>
    </row>
    <row r="838" spans="1:9" x14ac:dyDescent="0.25">
      <c r="A838" t="s">
        <v>842</v>
      </c>
      <c r="B838" s="1">
        <v>5.0004202275868003E-216</v>
      </c>
      <c r="C838">
        <v>1.4600358503383299</v>
      </c>
      <c r="D838">
        <v>0.69399999999999995</v>
      </c>
      <c r="E838">
        <v>5.1999999999999998E-2</v>
      </c>
      <c r="F838" s="1">
        <v>1.0184855919548801E-211</v>
      </c>
      <c r="G838">
        <v>14</v>
      </c>
      <c r="H838" t="s">
        <v>842</v>
      </c>
      <c r="I838" t="s">
        <v>2767</v>
      </c>
    </row>
    <row r="839" spans="1:9" x14ac:dyDescent="0.25">
      <c r="A839" t="s">
        <v>843</v>
      </c>
      <c r="B839" s="1">
        <v>2.6829512070434602E-214</v>
      </c>
      <c r="C839">
        <v>1.01682876730476</v>
      </c>
      <c r="D839">
        <v>0.54400000000000004</v>
      </c>
      <c r="E839">
        <v>3.1E-2</v>
      </c>
      <c r="F839" s="1">
        <v>5.46463501850613E-210</v>
      </c>
      <c r="G839">
        <v>14</v>
      </c>
      <c r="H839" t="s">
        <v>843</v>
      </c>
      <c r="I839" t="s">
        <v>2767</v>
      </c>
    </row>
    <row r="840" spans="1:9" x14ac:dyDescent="0.25">
      <c r="A840" t="s">
        <v>844</v>
      </c>
      <c r="B840" s="1">
        <v>6.0632178298720003E-208</v>
      </c>
      <c r="C840">
        <v>1.690980925167</v>
      </c>
      <c r="D840">
        <v>0.78100000000000003</v>
      </c>
      <c r="E840">
        <v>7.6999999999999999E-2</v>
      </c>
      <c r="F840" s="1">
        <v>1.2349562075883301E-203</v>
      </c>
      <c r="G840">
        <v>14</v>
      </c>
      <c r="H840" t="s">
        <v>844</v>
      </c>
      <c r="I840" t="s">
        <v>2767</v>
      </c>
    </row>
    <row r="841" spans="1:9" x14ac:dyDescent="0.25">
      <c r="A841" t="s">
        <v>845</v>
      </c>
      <c r="B841" s="1">
        <v>1.3926539982111601E-204</v>
      </c>
      <c r="C841">
        <v>2.4606749247158599</v>
      </c>
      <c r="D841">
        <v>0.74399999999999999</v>
      </c>
      <c r="E841">
        <v>6.6000000000000003E-2</v>
      </c>
      <c r="F841" s="1">
        <v>2.8365576635564901E-200</v>
      </c>
      <c r="G841">
        <v>14</v>
      </c>
      <c r="H841" t="s">
        <v>845</v>
      </c>
      <c r="I841" t="s">
        <v>2767</v>
      </c>
    </row>
    <row r="842" spans="1:9" x14ac:dyDescent="0.25">
      <c r="A842" t="s">
        <v>846</v>
      </c>
      <c r="B842" s="1">
        <v>6.3966211716210905E-204</v>
      </c>
      <c r="C842">
        <v>1.2941651568663599</v>
      </c>
      <c r="D842">
        <v>0.71899999999999997</v>
      </c>
      <c r="E842">
        <v>6.2E-2</v>
      </c>
      <c r="F842" s="1">
        <v>1.30286380023578E-199</v>
      </c>
      <c r="G842">
        <v>14</v>
      </c>
      <c r="H842" t="s">
        <v>846</v>
      </c>
      <c r="I842" t="s">
        <v>2767</v>
      </c>
    </row>
    <row r="843" spans="1:9" x14ac:dyDescent="0.25">
      <c r="A843" t="s">
        <v>847</v>
      </c>
      <c r="B843" s="1">
        <v>8.2015239519594702E-204</v>
      </c>
      <c r="C843">
        <v>1.9551770257552601</v>
      </c>
      <c r="D843">
        <v>0.84399999999999997</v>
      </c>
      <c r="E843">
        <v>9.4E-2</v>
      </c>
      <c r="F843" s="1">
        <v>1.6704863985351099E-199</v>
      </c>
      <c r="G843">
        <v>14</v>
      </c>
      <c r="H843" t="s">
        <v>847</v>
      </c>
      <c r="I843" t="s">
        <v>2767</v>
      </c>
    </row>
    <row r="844" spans="1:9" x14ac:dyDescent="0.25">
      <c r="A844" t="s">
        <v>848</v>
      </c>
      <c r="B844" s="1">
        <v>5.6295408930174104E-203</v>
      </c>
      <c r="C844">
        <v>1.0456710373465401</v>
      </c>
      <c r="D844">
        <v>0.54400000000000004</v>
      </c>
      <c r="E844">
        <v>3.4000000000000002E-2</v>
      </c>
      <c r="F844" s="1">
        <v>1.1466248890897899E-198</v>
      </c>
      <c r="G844">
        <v>14</v>
      </c>
      <c r="H844" t="s">
        <v>848</v>
      </c>
      <c r="I844" t="s">
        <v>2767</v>
      </c>
    </row>
    <row r="845" spans="1:9" x14ac:dyDescent="0.25">
      <c r="A845" t="s">
        <v>849</v>
      </c>
      <c r="B845" s="1">
        <v>5.3718289546068698E-201</v>
      </c>
      <c r="C845">
        <v>2.9248770872065601</v>
      </c>
      <c r="D845">
        <v>0.94399999999999995</v>
      </c>
      <c r="E845">
        <v>0.122</v>
      </c>
      <c r="F845" s="1">
        <v>1.09413412147433E-196</v>
      </c>
      <c r="G845">
        <v>14</v>
      </c>
      <c r="H845" t="s">
        <v>39</v>
      </c>
      <c r="I845" t="s">
        <v>2767</v>
      </c>
    </row>
    <row r="846" spans="1:9" x14ac:dyDescent="0.25">
      <c r="A846" t="s">
        <v>850</v>
      </c>
      <c r="B846" s="1">
        <v>9.4857910224928105E-199</v>
      </c>
      <c r="C846">
        <v>0.96707065025974404</v>
      </c>
      <c r="D846">
        <v>0.56899999999999995</v>
      </c>
      <c r="E846">
        <v>3.6999999999999998E-2</v>
      </c>
      <c r="F846" s="1">
        <v>1.9320659154613301E-194</v>
      </c>
      <c r="G846">
        <v>14</v>
      </c>
      <c r="H846" t="s">
        <v>850</v>
      </c>
      <c r="I846" t="s">
        <v>2767</v>
      </c>
    </row>
    <row r="847" spans="1:9" x14ac:dyDescent="0.25">
      <c r="A847" t="s">
        <v>851</v>
      </c>
      <c r="B847" s="1">
        <v>2.6883329310629601E-198</v>
      </c>
      <c r="C847">
        <v>2.3012161282258501</v>
      </c>
      <c r="D847">
        <v>0.65</v>
      </c>
      <c r="E847">
        <v>5.3999999999999999E-2</v>
      </c>
      <c r="F847" s="1">
        <v>5.4755965139890297E-194</v>
      </c>
      <c r="G847">
        <v>14</v>
      </c>
      <c r="H847" t="s">
        <v>851</v>
      </c>
      <c r="I847" t="s">
        <v>2767</v>
      </c>
    </row>
    <row r="848" spans="1:9" x14ac:dyDescent="0.25">
      <c r="A848" t="s">
        <v>852</v>
      </c>
      <c r="B848" s="1">
        <v>2.0810538859703299E-196</v>
      </c>
      <c r="C848">
        <v>1.11886870470546</v>
      </c>
      <c r="D848">
        <v>0.50600000000000001</v>
      </c>
      <c r="E848">
        <v>2.9000000000000001E-2</v>
      </c>
      <c r="F848" s="1">
        <v>4.2386905549443699E-192</v>
      </c>
      <c r="G848">
        <v>14</v>
      </c>
      <c r="H848" t="s">
        <v>852</v>
      </c>
      <c r="I848" t="s">
        <v>2767</v>
      </c>
    </row>
    <row r="849" spans="1:9" x14ac:dyDescent="0.25">
      <c r="A849" t="s">
        <v>853</v>
      </c>
      <c r="B849" s="1">
        <v>5.7416544538059196E-196</v>
      </c>
      <c r="C849">
        <v>2.7983414796942698</v>
      </c>
      <c r="D849">
        <v>0.95</v>
      </c>
      <c r="E849">
        <v>0.14199999999999999</v>
      </c>
      <c r="F849" s="1">
        <v>1.1694601791511901E-191</v>
      </c>
      <c r="G849">
        <v>14</v>
      </c>
      <c r="H849" t="s">
        <v>853</v>
      </c>
      <c r="I849" t="s">
        <v>2767</v>
      </c>
    </row>
    <row r="850" spans="1:9" x14ac:dyDescent="0.25">
      <c r="A850" t="s">
        <v>854</v>
      </c>
      <c r="B850" s="1">
        <v>3.13016095198857E-195</v>
      </c>
      <c r="C850">
        <v>0.82713384164035098</v>
      </c>
      <c r="D850">
        <v>0.56899999999999995</v>
      </c>
      <c r="E850">
        <v>3.6999999999999998E-2</v>
      </c>
      <c r="F850" s="1">
        <v>6.3755118270103294E-191</v>
      </c>
      <c r="G850">
        <v>14</v>
      </c>
      <c r="H850" t="s">
        <v>854</v>
      </c>
      <c r="I850" t="s">
        <v>2767</v>
      </c>
    </row>
    <row r="851" spans="1:9" x14ac:dyDescent="0.25">
      <c r="A851" t="s">
        <v>855</v>
      </c>
      <c r="B851" s="1">
        <v>2.5655822519579501E-193</v>
      </c>
      <c r="C851">
        <v>1.4324476609543699</v>
      </c>
      <c r="D851">
        <v>0.625</v>
      </c>
      <c r="E851">
        <v>4.9000000000000002E-2</v>
      </c>
      <c r="F851" s="1">
        <v>5.2255779307879597E-189</v>
      </c>
      <c r="G851">
        <v>14</v>
      </c>
      <c r="H851" t="s">
        <v>855</v>
      </c>
      <c r="I851" t="s">
        <v>2767</v>
      </c>
    </row>
    <row r="852" spans="1:9" x14ac:dyDescent="0.25">
      <c r="A852" t="s">
        <v>856</v>
      </c>
      <c r="B852" s="1">
        <v>5.90144699617692E-188</v>
      </c>
      <c r="C852">
        <v>0.93892656063434499</v>
      </c>
      <c r="D852">
        <v>0.50600000000000001</v>
      </c>
      <c r="E852">
        <v>2.9000000000000001E-2</v>
      </c>
      <c r="F852" s="1">
        <v>1.2020067241813201E-183</v>
      </c>
      <c r="G852">
        <v>14</v>
      </c>
      <c r="H852" t="s">
        <v>856</v>
      </c>
      <c r="I852" t="s">
        <v>2767</v>
      </c>
    </row>
    <row r="853" spans="1:9" x14ac:dyDescent="0.25">
      <c r="A853" t="s">
        <v>857</v>
      </c>
      <c r="B853" s="1">
        <v>2.3945674964544102E-187</v>
      </c>
      <c r="C853">
        <v>1.0286673788108101</v>
      </c>
      <c r="D853">
        <v>0.60599999999999998</v>
      </c>
      <c r="E853">
        <v>4.8000000000000001E-2</v>
      </c>
      <c r="F853" s="1">
        <v>4.8772550767783402E-183</v>
      </c>
      <c r="G853">
        <v>14</v>
      </c>
      <c r="H853" t="s">
        <v>857</v>
      </c>
      <c r="I853" t="s">
        <v>2767</v>
      </c>
    </row>
    <row r="854" spans="1:9" x14ac:dyDescent="0.25">
      <c r="A854" t="s">
        <v>858</v>
      </c>
      <c r="B854" s="1">
        <v>1.06915336169839E-185</v>
      </c>
      <c r="C854">
        <v>1.16919865494833</v>
      </c>
      <c r="D854">
        <v>0.55000000000000004</v>
      </c>
      <c r="E854">
        <v>3.7999999999999999E-2</v>
      </c>
      <c r="F854" s="1">
        <v>2.17765156710727E-181</v>
      </c>
      <c r="G854">
        <v>14</v>
      </c>
      <c r="H854" t="s">
        <v>858</v>
      </c>
      <c r="I854" t="s">
        <v>2767</v>
      </c>
    </row>
    <row r="855" spans="1:9" x14ac:dyDescent="0.25">
      <c r="A855" t="s">
        <v>859</v>
      </c>
      <c r="B855" s="1">
        <v>3.9685722098517102E-184</v>
      </c>
      <c r="C855">
        <v>1.5409128296849499</v>
      </c>
      <c r="D855">
        <v>0.81200000000000006</v>
      </c>
      <c r="E855">
        <v>8.4000000000000005E-2</v>
      </c>
      <c r="F855" s="1">
        <v>8.0831878770259704E-180</v>
      </c>
      <c r="G855">
        <v>14</v>
      </c>
      <c r="H855" t="s">
        <v>859</v>
      </c>
      <c r="I855" t="s">
        <v>2767</v>
      </c>
    </row>
    <row r="856" spans="1:9" x14ac:dyDescent="0.25">
      <c r="A856" t="s">
        <v>860</v>
      </c>
      <c r="B856" s="1">
        <v>7.5627790378766896E-182</v>
      </c>
      <c r="C856">
        <v>1.58959712344041</v>
      </c>
      <c r="D856">
        <v>0.77500000000000002</v>
      </c>
      <c r="E856">
        <v>8.3000000000000004E-2</v>
      </c>
      <c r="F856" s="1">
        <v>1.54038683443472E-177</v>
      </c>
      <c r="G856">
        <v>14</v>
      </c>
      <c r="H856" t="s">
        <v>860</v>
      </c>
      <c r="I856" t="s">
        <v>2767</v>
      </c>
    </row>
    <row r="857" spans="1:9" x14ac:dyDescent="0.25">
      <c r="A857" t="s">
        <v>861</v>
      </c>
      <c r="B857" s="1">
        <v>1.6850098963593701E-180</v>
      </c>
      <c r="C857">
        <v>1.20422927787465</v>
      </c>
      <c r="D857">
        <v>0.63700000000000001</v>
      </c>
      <c r="E857">
        <v>5.7000000000000002E-2</v>
      </c>
      <c r="F857" s="1">
        <v>3.43202815690477E-176</v>
      </c>
      <c r="G857">
        <v>14</v>
      </c>
      <c r="H857" t="s">
        <v>861</v>
      </c>
      <c r="I857" t="s">
        <v>2767</v>
      </c>
    </row>
    <row r="858" spans="1:9" x14ac:dyDescent="0.25">
      <c r="A858" t="s">
        <v>862</v>
      </c>
      <c r="B858" s="1">
        <v>9.6888722934051505E-178</v>
      </c>
      <c r="C858">
        <v>1.2737214837067801</v>
      </c>
      <c r="D858">
        <v>0.69399999999999995</v>
      </c>
      <c r="E858">
        <v>6.8000000000000005E-2</v>
      </c>
      <c r="F858" s="1">
        <v>1.9734295087207602E-173</v>
      </c>
      <c r="G858">
        <v>14</v>
      </c>
      <c r="H858" t="s">
        <v>862</v>
      </c>
      <c r="I858" t="s">
        <v>2767</v>
      </c>
    </row>
    <row r="859" spans="1:9" x14ac:dyDescent="0.25">
      <c r="A859" t="s">
        <v>863</v>
      </c>
      <c r="B859" s="1">
        <v>1.51016109665681E-176</v>
      </c>
      <c r="C859">
        <v>1.0177913043869999</v>
      </c>
      <c r="D859">
        <v>0.51900000000000002</v>
      </c>
      <c r="E859">
        <v>3.5999999999999997E-2</v>
      </c>
      <c r="F859" s="1">
        <v>3.0758961216706002E-172</v>
      </c>
      <c r="G859">
        <v>14</v>
      </c>
      <c r="H859" t="s">
        <v>863</v>
      </c>
      <c r="I859" t="s">
        <v>2767</v>
      </c>
    </row>
    <row r="860" spans="1:9" x14ac:dyDescent="0.25">
      <c r="A860" t="s">
        <v>864</v>
      </c>
      <c r="B860" s="1">
        <v>2.3050789560949001E-176</v>
      </c>
      <c r="C860">
        <v>3.0508651339029398</v>
      </c>
      <c r="D860">
        <v>0.91900000000000004</v>
      </c>
      <c r="E860">
        <v>0.14899999999999999</v>
      </c>
      <c r="F860" s="1">
        <v>4.69498481777409E-172</v>
      </c>
      <c r="G860">
        <v>14</v>
      </c>
      <c r="H860" t="s">
        <v>864</v>
      </c>
      <c r="I860" t="s">
        <v>2767</v>
      </c>
    </row>
    <row r="861" spans="1:9" x14ac:dyDescent="0.25">
      <c r="A861" t="s">
        <v>865</v>
      </c>
      <c r="B861" s="1">
        <v>1.4223998678875101E-175</v>
      </c>
      <c r="C861">
        <v>1.9673395381040699</v>
      </c>
      <c r="D861">
        <v>0.60599999999999998</v>
      </c>
      <c r="E861">
        <v>5.1999999999999998E-2</v>
      </c>
      <c r="F861" s="1">
        <v>2.8971440509132799E-171</v>
      </c>
      <c r="G861">
        <v>14</v>
      </c>
      <c r="H861" t="s">
        <v>865</v>
      </c>
      <c r="I861" t="s">
        <v>2767</v>
      </c>
    </row>
    <row r="862" spans="1:9" x14ac:dyDescent="0.25">
      <c r="A862" t="s">
        <v>866</v>
      </c>
      <c r="B862" s="1">
        <v>1.3909359976967E-174</v>
      </c>
      <c r="C862">
        <v>1.44327697207845</v>
      </c>
      <c r="D862">
        <v>0.75600000000000001</v>
      </c>
      <c r="E862">
        <v>8.7999999999999995E-2</v>
      </c>
      <c r="F862" s="1">
        <v>2.8330584401086401E-170</v>
      </c>
      <c r="G862">
        <v>14</v>
      </c>
      <c r="H862" t="s">
        <v>866</v>
      </c>
      <c r="I862" t="s">
        <v>2767</v>
      </c>
    </row>
    <row r="863" spans="1:9" x14ac:dyDescent="0.25">
      <c r="A863" t="s">
        <v>867</v>
      </c>
      <c r="B863" s="1">
        <v>2.8857737845727903E-172</v>
      </c>
      <c r="C863">
        <v>1.4250992210962901</v>
      </c>
      <c r="D863">
        <v>0.56200000000000006</v>
      </c>
      <c r="E863">
        <v>4.5999999999999999E-2</v>
      </c>
      <c r="F863" s="1">
        <v>5.8777440444178602E-168</v>
      </c>
      <c r="G863">
        <v>14</v>
      </c>
      <c r="H863" t="s">
        <v>867</v>
      </c>
      <c r="I863" t="s">
        <v>2767</v>
      </c>
    </row>
    <row r="864" spans="1:9" x14ac:dyDescent="0.25">
      <c r="A864" t="s">
        <v>868</v>
      </c>
      <c r="B864" s="1">
        <v>3.2670790787879598E-172</v>
      </c>
      <c r="C864">
        <v>1.3223474742043499</v>
      </c>
      <c r="D864">
        <v>0.72499999999999998</v>
      </c>
      <c r="E864">
        <v>7.8E-2</v>
      </c>
      <c r="F864" s="1">
        <v>6.6543866676753099E-168</v>
      </c>
      <c r="G864">
        <v>14</v>
      </c>
      <c r="H864" t="s">
        <v>868</v>
      </c>
      <c r="I864" t="s">
        <v>2767</v>
      </c>
    </row>
    <row r="865" spans="1:9" x14ac:dyDescent="0.25">
      <c r="A865" t="s">
        <v>869</v>
      </c>
      <c r="B865" s="1">
        <v>2.1441786638413798E-171</v>
      </c>
      <c r="C865">
        <v>1.66458003870676</v>
      </c>
      <c r="D865">
        <v>0.90600000000000003</v>
      </c>
      <c r="E865">
        <v>0.113</v>
      </c>
      <c r="F865" s="1">
        <v>4.3672631025121298E-167</v>
      </c>
      <c r="G865">
        <v>14</v>
      </c>
      <c r="H865" t="s">
        <v>40</v>
      </c>
      <c r="I865" t="s">
        <v>2767</v>
      </c>
    </row>
    <row r="866" spans="1:9" x14ac:dyDescent="0.25">
      <c r="A866" t="s">
        <v>870</v>
      </c>
      <c r="B866" s="1">
        <v>2.5267214088141601E-171</v>
      </c>
      <c r="C866">
        <v>1.88267242920953</v>
      </c>
      <c r="D866">
        <v>0.71899999999999997</v>
      </c>
      <c r="E866">
        <v>8.2000000000000003E-2</v>
      </c>
      <c r="F866" s="1">
        <v>5.1464261654726903E-167</v>
      </c>
      <c r="G866">
        <v>14</v>
      </c>
      <c r="H866" t="s">
        <v>870</v>
      </c>
      <c r="I866" t="s">
        <v>2767</v>
      </c>
    </row>
    <row r="867" spans="1:9" x14ac:dyDescent="0.25">
      <c r="A867" t="s">
        <v>871</v>
      </c>
      <c r="B867" s="1">
        <v>1.6698743089828099E-168</v>
      </c>
      <c r="C867">
        <v>0.95078055428096397</v>
      </c>
      <c r="D867">
        <v>0.56899999999999995</v>
      </c>
      <c r="E867">
        <v>4.4999999999999998E-2</v>
      </c>
      <c r="F867" s="1">
        <v>3.4011999925361898E-164</v>
      </c>
      <c r="G867">
        <v>14</v>
      </c>
      <c r="H867" t="s">
        <v>871</v>
      </c>
      <c r="I867" t="s">
        <v>2767</v>
      </c>
    </row>
    <row r="868" spans="1:9" x14ac:dyDescent="0.25">
      <c r="A868" t="s">
        <v>872</v>
      </c>
      <c r="B868" s="1">
        <v>4.3851322514358503E-167</v>
      </c>
      <c r="C868">
        <v>1.29153707916562</v>
      </c>
      <c r="D868">
        <v>0.58799999999999997</v>
      </c>
      <c r="E868">
        <v>5.0999999999999997E-2</v>
      </c>
      <c r="F868" s="1">
        <v>8.93163736972454E-163</v>
      </c>
      <c r="G868">
        <v>14</v>
      </c>
      <c r="H868" t="s">
        <v>872</v>
      </c>
      <c r="I868" t="s">
        <v>2767</v>
      </c>
    </row>
    <row r="869" spans="1:9" x14ac:dyDescent="0.25">
      <c r="A869" t="s">
        <v>873</v>
      </c>
      <c r="B869" s="1">
        <v>8.3875394338078007E-167</v>
      </c>
      <c r="C869">
        <v>0.85432085582414696</v>
      </c>
      <c r="D869">
        <v>0.68799999999999994</v>
      </c>
      <c r="E869">
        <v>6.5000000000000002E-2</v>
      </c>
      <c r="F869" s="1">
        <v>1.70837403187797E-162</v>
      </c>
      <c r="G869">
        <v>14</v>
      </c>
      <c r="H869" t="s">
        <v>873</v>
      </c>
      <c r="I869" t="s">
        <v>2767</v>
      </c>
    </row>
    <row r="870" spans="1:9" x14ac:dyDescent="0.25">
      <c r="A870" t="s">
        <v>874</v>
      </c>
      <c r="B870" s="1">
        <v>2.55938102246762E-166</v>
      </c>
      <c r="C870">
        <v>1.1025982038411299</v>
      </c>
      <c r="D870">
        <v>0.7</v>
      </c>
      <c r="E870">
        <v>7.0999999999999994E-2</v>
      </c>
      <c r="F870" s="1">
        <v>5.2129472665620504E-162</v>
      </c>
      <c r="G870">
        <v>14</v>
      </c>
      <c r="H870" t="s">
        <v>874</v>
      </c>
      <c r="I870" t="s">
        <v>2767</v>
      </c>
    </row>
    <row r="871" spans="1:9" x14ac:dyDescent="0.25">
      <c r="A871" t="s">
        <v>875</v>
      </c>
      <c r="B871" s="1">
        <v>7.8202450295693201E-166</v>
      </c>
      <c r="C871">
        <v>0.95867858958209196</v>
      </c>
      <c r="D871">
        <v>0.58799999999999997</v>
      </c>
      <c r="E871">
        <v>4.9000000000000002E-2</v>
      </c>
      <c r="F871" s="1">
        <v>1.59282750762268E-161</v>
      </c>
      <c r="G871">
        <v>14</v>
      </c>
      <c r="H871" t="s">
        <v>875</v>
      </c>
      <c r="I871" t="s">
        <v>2767</v>
      </c>
    </row>
    <row r="872" spans="1:9" x14ac:dyDescent="0.25">
      <c r="A872" t="s">
        <v>876</v>
      </c>
      <c r="B872" s="1">
        <v>5.0863793347942103E-165</v>
      </c>
      <c r="C872">
        <v>3.1548718770631701</v>
      </c>
      <c r="D872">
        <v>0.91900000000000004</v>
      </c>
      <c r="E872">
        <v>0.156</v>
      </c>
      <c r="F872" s="1">
        <v>1.0359937429108901E-160</v>
      </c>
      <c r="G872">
        <v>14</v>
      </c>
      <c r="H872" t="s">
        <v>45</v>
      </c>
      <c r="I872" t="s">
        <v>2767</v>
      </c>
    </row>
    <row r="873" spans="1:9" x14ac:dyDescent="0.25">
      <c r="A873" t="s">
        <v>877</v>
      </c>
      <c r="B873" s="1">
        <v>6.1298321168920798E-165</v>
      </c>
      <c r="C873">
        <v>1.33800553978571</v>
      </c>
      <c r="D873">
        <v>0.67500000000000004</v>
      </c>
      <c r="E873">
        <v>7.1999999999999995E-2</v>
      </c>
      <c r="F873" s="1">
        <v>1.24852420556858E-160</v>
      </c>
      <c r="G873">
        <v>14</v>
      </c>
      <c r="H873" t="s">
        <v>877</v>
      </c>
      <c r="I873" t="s">
        <v>2767</v>
      </c>
    </row>
    <row r="874" spans="1:9" x14ac:dyDescent="0.25">
      <c r="A874" t="s">
        <v>878</v>
      </c>
      <c r="B874" s="1">
        <v>4.0139876960906501E-162</v>
      </c>
      <c r="C874">
        <v>1.79846157026856</v>
      </c>
      <c r="D874">
        <v>0.75</v>
      </c>
      <c r="E874">
        <v>9.1999999999999998E-2</v>
      </c>
      <c r="F874" s="1">
        <v>8.17569013939744E-158</v>
      </c>
      <c r="G874">
        <v>14</v>
      </c>
      <c r="H874" t="s">
        <v>878</v>
      </c>
      <c r="I874" t="s">
        <v>2767</v>
      </c>
    </row>
    <row r="875" spans="1:9" x14ac:dyDescent="0.25">
      <c r="A875" t="s">
        <v>879</v>
      </c>
      <c r="B875" s="1">
        <v>1.8151639103177001E-161</v>
      </c>
      <c r="C875">
        <v>0.92979870097298201</v>
      </c>
      <c r="D875">
        <v>0.51200000000000001</v>
      </c>
      <c r="E875">
        <v>3.9E-2</v>
      </c>
      <c r="F875" s="1">
        <v>3.69712585253508E-157</v>
      </c>
      <c r="G875">
        <v>14</v>
      </c>
      <c r="H875" t="s">
        <v>879</v>
      </c>
      <c r="I875" t="s">
        <v>2767</v>
      </c>
    </row>
    <row r="876" spans="1:9" x14ac:dyDescent="0.25">
      <c r="A876" t="s">
        <v>880</v>
      </c>
      <c r="B876" s="1">
        <v>5.0109723897104899E-161</v>
      </c>
      <c r="C876">
        <v>1.55794807464729</v>
      </c>
      <c r="D876">
        <v>0.65600000000000003</v>
      </c>
      <c r="E876">
        <v>7.0000000000000007E-2</v>
      </c>
      <c r="F876" s="1">
        <v>1.02063485633623E-156</v>
      </c>
      <c r="G876">
        <v>14</v>
      </c>
      <c r="H876" t="s">
        <v>880</v>
      </c>
      <c r="I876" t="s">
        <v>2767</v>
      </c>
    </row>
    <row r="877" spans="1:9" x14ac:dyDescent="0.25">
      <c r="A877" t="s">
        <v>881</v>
      </c>
      <c r="B877" s="1">
        <v>3.68701079366337E-160</v>
      </c>
      <c r="C877">
        <v>1.9712421022320099</v>
      </c>
      <c r="D877">
        <v>0.88700000000000001</v>
      </c>
      <c r="E877">
        <v>0.14199999999999999</v>
      </c>
      <c r="F877" s="1">
        <v>7.5097035845335605E-156</v>
      </c>
      <c r="G877">
        <v>14</v>
      </c>
      <c r="H877" t="s">
        <v>881</v>
      </c>
      <c r="I877" t="s">
        <v>2767</v>
      </c>
    </row>
    <row r="878" spans="1:9" x14ac:dyDescent="0.25">
      <c r="A878" t="s">
        <v>882</v>
      </c>
      <c r="B878" s="1">
        <v>9.8583080550047406E-158</v>
      </c>
      <c r="C878">
        <v>2.3825381261229102</v>
      </c>
      <c r="D878">
        <v>0.85599999999999998</v>
      </c>
      <c r="E878">
        <v>0.13400000000000001</v>
      </c>
      <c r="F878" s="1">
        <v>2.0079401846433599E-153</v>
      </c>
      <c r="G878">
        <v>14</v>
      </c>
      <c r="H878" t="s">
        <v>882</v>
      </c>
      <c r="I878" t="s">
        <v>2767</v>
      </c>
    </row>
    <row r="879" spans="1:9" x14ac:dyDescent="0.25">
      <c r="A879" t="s">
        <v>883</v>
      </c>
      <c r="B879" s="1">
        <v>1.9388451906485401E-156</v>
      </c>
      <c r="C879">
        <v>0.83342040308223397</v>
      </c>
      <c r="D879">
        <v>0.53700000000000003</v>
      </c>
      <c r="E879">
        <v>4.4999999999999998E-2</v>
      </c>
      <c r="F879" s="1">
        <v>3.9490398843129403E-152</v>
      </c>
      <c r="G879">
        <v>14</v>
      </c>
      <c r="H879" t="s">
        <v>883</v>
      </c>
      <c r="I879" t="s">
        <v>2767</v>
      </c>
    </row>
    <row r="880" spans="1:9" x14ac:dyDescent="0.25">
      <c r="A880" t="s">
        <v>884</v>
      </c>
      <c r="B880" s="1">
        <v>1.2389473752976499E-155</v>
      </c>
      <c r="C880">
        <v>1.23010659653393</v>
      </c>
      <c r="D880">
        <v>0.71299999999999997</v>
      </c>
      <c r="E880">
        <v>8.2000000000000003E-2</v>
      </c>
      <c r="F880" s="1">
        <v>2.5234880140062599E-151</v>
      </c>
      <c r="G880">
        <v>14</v>
      </c>
      <c r="H880" t="s">
        <v>884</v>
      </c>
      <c r="I880" t="s">
        <v>2767</v>
      </c>
    </row>
    <row r="881" spans="1:9" x14ac:dyDescent="0.25">
      <c r="A881" t="s">
        <v>885</v>
      </c>
      <c r="B881" s="1">
        <v>4.2772610891075599E-155</v>
      </c>
      <c r="C881">
        <v>1.4560942760689399</v>
      </c>
      <c r="D881">
        <v>0.61299999999999999</v>
      </c>
      <c r="E881">
        <v>5.8000000000000003E-2</v>
      </c>
      <c r="F881" s="1">
        <v>8.7119253862942706E-151</v>
      </c>
      <c r="G881">
        <v>14</v>
      </c>
      <c r="H881" t="s">
        <v>885</v>
      </c>
      <c r="I881" t="s">
        <v>2767</v>
      </c>
    </row>
    <row r="882" spans="1:9" x14ac:dyDescent="0.25">
      <c r="A882" t="s">
        <v>886</v>
      </c>
      <c r="B882" s="1">
        <v>7.9333634563664597E-155</v>
      </c>
      <c r="C882">
        <v>2.19733981390578</v>
      </c>
      <c r="D882">
        <v>0.78700000000000003</v>
      </c>
      <c r="E882">
        <v>0.11600000000000001</v>
      </c>
      <c r="F882" s="1">
        <v>1.61586746879272E-150</v>
      </c>
      <c r="G882">
        <v>14</v>
      </c>
      <c r="H882" t="s">
        <v>886</v>
      </c>
      <c r="I882" t="s">
        <v>2767</v>
      </c>
    </row>
    <row r="883" spans="1:9" x14ac:dyDescent="0.25">
      <c r="A883" t="s">
        <v>887</v>
      </c>
      <c r="B883" s="1">
        <v>1.26549219806695E-154</v>
      </c>
      <c r="C883">
        <v>2.0391532702861199</v>
      </c>
      <c r="D883">
        <v>0.77500000000000002</v>
      </c>
      <c r="E883">
        <v>0.109</v>
      </c>
      <c r="F883" s="1">
        <v>2.57755450902277E-150</v>
      </c>
      <c r="G883">
        <v>14</v>
      </c>
      <c r="H883" t="s">
        <v>887</v>
      </c>
      <c r="I883" t="s">
        <v>2767</v>
      </c>
    </row>
    <row r="884" spans="1:9" x14ac:dyDescent="0.25">
      <c r="A884" t="s">
        <v>888</v>
      </c>
      <c r="B884" s="1">
        <v>2.15644351378668E-154</v>
      </c>
      <c r="C884">
        <v>1.3973129611549</v>
      </c>
      <c r="D884">
        <v>0.77500000000000002</v>
      </c>
      <c r="E884">
        <v>9.2999999999999999E-2</v>
      </c>
      <c r="F884" s="1">
        <v>4.3922441488807197E-150</v>
      </c>
      <c r="G884">
        <v>14</v>
      </c>
      <c r="H884" t="s">
        <v>888</v>
      </c>
      <c r="I884" t="s">
        <v>2767</v>
      </c>
    </row>
    <row r="885" spans="1:9" x14ac:dyDescent="0.25">
      <c r="A885" t="s">
        <v>889</v>
      </c>
      <c r="B885" s="1">
        <v>9.8288306573625107E-154</v>
      </c>
      <c r="C885">
        <v>2.21960571815658</v>
      </c>
      <c r="D885">
        <v>0.86299999999999999</v>
      </c>
      <c r="E885">
        <v>0.14299999999999999</v>
      </c>
      <c r="F885" s="1">
        <v>2.0019362282916001E-149</v>
      </c>
      <c r="G885">
        <v>14</v>
      </c>
      <c r="H885" t="s">
        <v>889</v>
      </c>
      <c r="I885" t="s">
        <v>2767</v>
      </c>
    </row>
    <row r="886" spans="1:9" x14ac:dyDescent="0.25">
      <c r="A886" t="s">
        <v>890</v>
      </c>
      <c r="B886" s="1">
        <v>1.0462524933496199E-152</v>
      </c>
      <c r="C886">
        <v>1.13934143106455</v>
      </c>
      <c r="D886">
        <v>0.63700000000000001</v>
      </c>
      <c r="E886">
        <v>6.9000000000000006E-2</v>
      </c>
      <c r="F886" s="1">
        <v>2.1310070784544999E-148</v>
      </c>
      <c r="G886">
        <v>14</v>
      </c>
      <c r="H886" t="s">
        <v>890</v>
      </c>
      <c r="I886" t="s">
        <v>2767</v>
      </c>
    </row>
    <row r="887" spans="1:9" x14ac:dyDescent="0.25">
      <c r="A887" t="s">
        <v>891</v>
      </c>
      <c r="B887" s="1">
        <v>3.3998460466009299E-150</v>
      </c>
      <c r="C887">
        <v>1.3627961803854101</v>
      </c>
      <c r="D887">
        <v>0.7</v>
      </c>
      <c r="E887">
        <v>8.3000000000000004E-2</v>
      </c>
      <c r="F887" s="1">
        <v>6.9248064277167704E-146</v>
      </c>
      <c r="G887">
        <v>14</v>
      </c>
      <c r="H887" t="s">
        <v>891</v>
      </c>
      <c r="I887" t="s">
        <v>2767</v>
      </c>
    </row>
    <row r="888" spans="1:9" x14ac:dyDescent="0.25">
      <c r="A888" t="s">
        <v>892</v>
      </c>
      <c r="B888" s="1">
        <v>7.6464451563566905E-150</v>
      </c>
      <c r="C888">
        <v>1.07139515957106</v>
      </c>
      <c r="D888">
        <v>0.7</v>
      </c>
      <c r="E888">
        <v>0.08</v>
      </c>
      <c r="F888" s="1">
        <v>1.55742794944673E-145</v>
      </c>
      <c r="G888">
        <v>14</v>
      </c>
      <c r="H888" t="s">
        <v>892</v>
      </c>
      <c r="I888" t="s">
        <v>2767</v>
      </c>
    </row>
    <row r="889" spans="1:9" x14ac:dyDescent="0.25">
      <c r="A889" t="s">
        <v>893</v>
      </c>
      <c r="B889" s="1">
        <v>1.1621195225382699E-147</v>
      </c>
      <c r="C889">
        <v>1.3935748350869801</v>
      </c>
      <c r="D889">
        <v>0.76200000000000001</v>
      </c>
      <c r="E889">
        <v>0.10299999999999999</v>
      </c>
      <c r="F889" s="1">
        <v>2.3670050435059399E-143</v>
      </c>
      <c r="G889">
        <v>14</v>
      </c>
      <c r="H889" t="s">
        <v>893</v>
      </c>
      <c r="I889" t="s">
        <v>2767</v>
      </c>
    </row>
    <row r="890" spans="1:9" x14ac:dyDescent="0.25">
      <c r="A890" t="s">
        <v>894</v>
      </c>
      <c r="B890" s="1">
        <v>1.5534760968527501E-147</v>
      </c>
      <c r="C890">
        <v>2.00521026416863</v>
      </c>
      <c r="D890">
        <v>0.85599999999999998</v>
      </c>
      <c r="E890">
        <v>0.13700000000000001</v>
      </c>
      <c r="F890" s="1">
        <v>3.1641201140696901E-143</v>
      </c>
      <c r="G890">
        <v>14</v>
      </c>
      <c r="H890" t="s">
        <v>894</v>
      </c>
      <c r="I890" t="s">
        <v>2767</v>
      </c>
    </row>
    <row r="891" spans="1:9" x14ac:dyDescent="0.25">
      <c r="A891" t="s">
        <v>895</v>
      </c>
      <c r="B891" s="1">
        <v>9.8503245520383695E-146</v>
      </c>
      <c r="C891">
        <v>0.86473515622010699</v>
      </c>
      <c r="D891">
        <v>0.53100000000000003</v>
      </c>
      <c r="E891">
        <v>4.8000000000000001E-2</v>
      </c>
      <c r="F891" s="1">
        <v>2.00631410475918E-141</v>
      </c>
      <c r="G891">
        <v>14</v>
      </c>
      <c r="H891" t="s">
        <v>895</v>
      </c>
      <c r="I891" t="s">
        <v>2767</v>
      </c>
    </row>
    <row r="892" spans="1:9" x14ac:dyDescent="0.25">
      <c r="A892" t="s">
        <v>896</v>
      </c>
      <c r="B892" s="1">
        <v>1.7677805556473101E-145</v>
      </c>
      <c r="C892">
        <v>1.2317189656496399</v>
      </c>
      <c r="D892">
        <v>0.61299999999999999</v>
      </c>
      <c r="E892">
        <v>6.6000000000000003E-2</v>
      </c>
      <c r="F892" s="1">
        <v>3.6006154357424502E-141</v>
      </c>
      <c r="G892">
        <v>14</v>
      </c>
      <c r="H892" t="s">
        <v>896</v>
      </c>
      <c r="I892" t="s">
        <v>2767</v>
      </c>
    </row>
    <row r="893" spans="1:9" x14ac:dyDescent="0.25">
      <c r="A893" t="s">
        <v>897</v>
      </c>
      <c r="B893" s="1">
        <v>9.9130177250896902E-145</v>
      </c>
      <c r="C893">
        <v>2.94512326495959</v>
      </c>
      <c r="D893">
        <v>0.93799999999999994</v>
      </c>
      <c r="E893">
        <v>0.19</v>
      </c>
      <c r="F893" s="1">
        <v>2.0190834502462699E-140</v>
      </c>
      <c r="G893">
        <v>14</v>
      </c>
      <c r="H893" t="s">
        <v>897</v>
      </c>
      <c r="I893" t="s">
        <v>2767</v>
      </c>
    </row>
    <row r="894" spans="1:9" x14ac:dyDescent="0.25">
      <c r="A894" t="s">
        <v>898</v>
      </c>
      <c r="B894" s="1">
        <v>5.41528150826194E-144</v>
      </c>
      <c r="C894">
        <v>1.0985545593124699</v>
      </c>
      <c r="D894">
        <v>0.53700000000000003</v>
      </c>
      <c r="E894">
        <v>4.9000000000000002E-2</v>
      </c>
      <c r="F894" s="1">
        <v>1.1029845376027901E-139</v>
      </c>
      <c r="G894">
        <v>14</v>
      </c>
      <c r="H894" t="s">
        <v>898</v>
      </c>
      <c r="I894" t="s">
        <v>2767</v>
      </c>
    </row>
    <row r="895" spans="1:9" x14ac:dyDescent="0.25">
      <c r="A895" t="s">
        <v>899</v>
      </c>
      <c r="B895" s="1">
        <v>1.5913715841885701E-142</v>
      </c>
      <c r="C895">
        <v>0.87474331980299902</v>
      </c>
      <c r="D895">
        <v>0.51900000000000002</v>
      </c>
      <c r="E895">
        <v>4.4999999999999998E-2</v>
      </c>
      <c r="F895" s="1">
        <v>3.2413056426752698E-138</v>
      </c>
      <c r="G895">
        <v>14</v>
      </c>
      <c r="H895" t="s">
        <v>899</v>
      </c>
      <c r="I895" t="s">
        <v>2767</v>
      </c>
    </row>
    <row r="896" spans="1:9" x14ac:dyDescent="0.25">
      <c r="A896" t="s">
        <v>900</v>
      </c>
      <c r="B896" s="1">
        <v>2.8079375989717401E-141</v>
      </c>
      <c r="C896">
        <v>0.85292284283595998</v>
      </c>
      <c r="D896">
        <v>0.57499999999999996</v>
      </c>
      <c r="E896">
        <v>5.7000000000000002E-2</v>
      </c>
      <c r="F896" s="1">
        <v>5.7192073015856497E-137</v>
      </c>
      <c r="G896">
        <v>14</v>
      </c>
      <c r="H896" t="s">
        <v>900</v>
      </c>
      <c r="I896" t="s">
        <v>2767</v>
      </c>
    </row>
    <row r="897" spans="1:9" x14ac:dyDescent="0.25">
      <c r="A897" t="s">
        <v>901</v>
      </c>
      <c r="B897" s="1">
        <v>1.9095739104072501E-140</v>
      </c>
      <c r="C897">
        <v>2.4890767241684699</v>
      </c>
      <c r="D897">
        <v>0.86899999999999999</v>
      </c>
      <c r="E897">
        <v>0.17</v>
      </c>
      <c r="F897" s="1">
        <v>3.8894201407174901E-136</v>
      </c>
      <c r="G897">
        <v>14</v>
      </c>
      <c r="H897" t="s">
        <v>901</v>
      </c>
      <c r="I897" t="s">
        <v>2767</v>
      </c>
    </row>
    <row r="898" spans="1:9" x14ac:dyDescent="0.25">
      <c r="A898" t="s">
        <v>902</v>
      </c>
      <c r="B898" s="1">
        <v>8.7370900288563306E-137</v>
      </c>
      <c r="C898">
        <v>2.51209336261903</v>
      </c>
      <c r="D898">
        <v>0.79400000000000004</v>
      </c>
      <c r="E898">
        <v>0.13500000000000001</v>
      </c>
      <c r="F898" s="1">
        <v>1.7795704970774601E-132</v>
      </c>
      <c r="G898">
        <v>14</v>
      </c>
      <c r="H898" t="s">
        <v>902</v>
      </c>
      <c r="I898" t="s">
        <v>2767</v>
      </c>
    </row>
    <row r="899" spans="1:9" x14ac:dyDescent="0.25">
      <c r="A899" t="s">
        <v>903</v>
      </c>
      <c r="B899" s="1">
        <v>1.1281361855303601E-136</v>
      </c>
      <c r="C899">
        <v>0.98715128726035295</v>
      </c>
      <c r="D899">
        <v>0.57499999999999996</v>
      </c>
      <c r="E899">
        <v>6.2E-2</v>
      </c>
      <c r="F899" s="1">
        <v>2.29778778268824E-132</v>
      </c>
      <c r="G899">
        <v>14</v>
      </c>
      <c r="H899" t="s">
        <v>903</v>
      </c>
      <c r="I899" t="s">
        <v>2767</v>
      </c>
    </row>
    <row r="900" spans="1:9" x14ac:dyDescent="0.25">
      <c r="A900" t="s">
        <v>904</v>
      </c>
      <c r="B900" s="1">
        <v>5.3695150121129396E-136</v>
      </c>
      <c r="C900">
        <v>2.5091012431171702</v>
      </c>
      <c r="D900">
        <v>0.51200000000000001</v>
      </c>
      <c r="E900">
        <v>4.4999999999999998E-2</v>
      </c>
      <c r="F900" s="1">
        <v>1.09366281766716E-131</v>
      </c>
      <c r="G900">
        <v>14</v>
      </c>
      <c r="H900" t="s">
        <v>904</v>
      </c>
      <c r="I900" t="s">
        <v>2767</v>
      </c>
    </row>
    <row r="901" spans="1:9" x14ac:dyDescent="0.25">
      <c r="A901" t="s">
        <v>905</v>
      </c>
      <c r="B901" s="1">
        <v>8.1890210904903994E-136</v>
      </c>
      <c r="C901">
        <v>1.52042540138205</v>
      </c>
      <c r="D901">
        <v>0.67500000000000004</v>
      </c>
      <c r="E901">
        <v>8.8999999999999996E-2</v>
      </c>
      <c r="F901" s="1">
        <v>1.6679398157110801E-131</v>
      </c>
      <c r="G901">
        <v>14</v>
      </c>
      <c r="H901" t="s">
        <v>905</v>
      </c>
      <c r="I901" t="s">
        <v>2767</v>
      </c>
    </row>
    <row r="902" spans="1:9" x14ac:dyDescent="0.25">
      <c r="A902" t="s">
        <v>906</v>
      </c>
      <c r="B902" s="1">
        <v>8.2582345054202003E-135</v>
      </c>
      <c r="C902">
        <v>1.1291698540770501</v>
      </c>
      <c r="D902">
        <v>0.61299999999999999</v>
      </c>
      <c r="E902">
        <v>7.0999999999999994E-2</v>
      </c>
      <c r="F902" s="1">
        <v>1.68203720406399E-130</v>
      </c>
      <c r="G902">
        <v>14</v>
      </c>
      <c r="H902" t="s">
        <v>906</v>
      </c>
      <c r="I902" t="s">
        <v>2767</v>
      </c>
    </row>
    <row r="903" spans="1:9" x14ac:dyDescent="0.25">
      <c r="A903" t="s">
        <v>907</v>
      </c>
      <c r="B903" s="1">
        <v>1.56093381765989E-134</v>
      </c>
      <c r="C903">
        <v>1.07630205465271</v>
      </c>
      <c r="D903">
        <v>0.64400000000000002</v>
      </c>
      <c r="E903">
        <v>7.9000000000000001E-2</v>
      </c>
      <c r="F903" s="1">
        <v>3.17930999980966E-130</v>
      </c>
      <c r="G903">
        <v>14</v>
      </c>
      <c r="H903" t="s">
        <v>907</v>
      </c>
      <c r="I903" t="s">
        <v>2767</v>
      </c>
    </row>
    <row r="904" spans="1:9" x14ac:dyDescent="0.25">
      <c r="A904" t="s">
        <v>908</v>
      </c>
      <c r="B904" s="1">
        <v>1.7487945857388501E-134</v>
      </c>
      <c r="C904">
        <v>1.2467035469236301</v>
      </c>
      <c r="D904">
        <v>0.75600000000000001</v>
      </c>
      <c r="E904">
        <v>0.105</v>
      </c>
      <c r="F904" s="1">
        <v>3.5619448122328801E-130</v>
      </c>
      <c r="G904">
        <v>14</v>
      </c>
      <c r="H904" t="s">
        <v>908</v>
      </c>
      <c r="I904" t="s">
        <v>2767</v>
      </c>
    </row>
    <row r="905" spans="1:9" x14ac:dyDescent="0.25">
      <c r="A905" t="s">
        <v>909</v>
      </c>
      <c r="B905" s="1">
        <v>1.1119564398432299E-133</v>
      </c>
      <c r="C905">
        <v>1.38062966545875</v>
      </c>
      <c r="D905">
        <v>0.72499999999999998</v>
      </c>
      <c r="E905">
        <v>9.5000000000000001E-2</v>
      </c>
      <c r="F905" s="1">
        <v>2.2648328766726899E-129</v>
      </c>
      <c r="G905">
        <v>14</v>
      </c>
      <c r="H905" t="s">
        <v>717</v>
      </c>
      <c r="I905" t="s">
        <v>2767</v>
      </c>
    </row>
    <row r="906" spans="1:9" x14ac:dyDescent="0.25">
      <c r="A906" t="s">
        <v>910</v>
      </c>
      <c r="B906" s="1">
        <v>1.8999820205505102E-133</v>
      </c>
      <c r="C906">
        <v>1.23506073890903</v>
      </c>
      <c r="D906">
        <v>0.60599999999999998</v>
      </c>
      <c r="E906">
        <v>6.8000000000000005E-2</v>
      </c>
      <c r="F906" s="1">
        <v>3.8698833794572798E-129</v>
      </c>
      <c r="G906">
        <v>14</v>
      </c>
      <c r="H906" t="s">
        <v>910</v>
      </c>
      <c r="I906" t="s">
        <v>2767</v>
      </c>
    </row>
    <row r="907" spans="1:9" x14ac:dyDescent="0.25">
      <c r="A907" t="s">
        <v>911</v>
      </c>
      <c r="B907" s="1">
        <v>7.2501893866678795E-133</v>
      </c>
      <c r="C907">
        <v>0.98988986657648304</v>
      </c>
      <c r="D907">
        <v>0.57499999999999996</v>
      </c>
      <c r="E907">
        <v>6.4000000000000001E-2</v>
      </c>
      <c r="F907" s="1">
        <v>1.4767185742765099E-128</v>
      </c>
      <c r="G907">
        <v>14</v>
      </c>
      <c r="H907" t="s">
        <v>911</v>
      </c>
      <c r="I907" t="s">
        <v>2767</v>
      </c>
    </row>
    <row r="908" spans="1:9" x14ac:dyDescent="0.25">
      <c r="A908" t="s">
        <v>912</v>
      </c>
      <c r="B908" s="1">
        <v>2.0292378303700501E-132</v>
      </c>
      <c r="C908">
        <v>1.5691090884213199</v>
      </c>
      <c r="D908">
        <v>0.64400000000000002</v>
      </c>
      <c r="E908">
        <v>8.2000000000000003E-2</v>
      </c>
      <c r="F908" s="1">
        <v>4.13315161289772E-128</v>
      </c>
      <c r="G908">
        <v>14</v>
      </c>
      <c r="H908" t="s">
        <v>912</v>
      </c>
      <c r="I908" t="s">
        <v>2767</v>
      </c>
    </row>
    <row r="909" spans="1:9" x14ac:dyDescent="0.25">
      <c r="A909" t="s">
        <v>913</v>
      </c>
      <c r="B909" s="1">
        <v>2.0794506195053401E-132</v>
      </c>
      <c r="C909">
        <v>1.08985985490589</v>
      </c>
      <c r="D909">
        <v>0.66900000000000004</v>
      </c>
      <c r="E909">
        <v>8.8999999999999996E-2</v>
      </c>
      <c r="F909" s="1">
        <v>4.2354250218084698E-128</v>
      </c>
      <c r="G909">
        <v>14</v>
      </c>
      <c r="H909" t="s">
        <v>913</v>
      </c>
      <c r="I909" t="s">
        <v>2767</v>
      </c>
    </row>
    <row r="910" spans="1:9" x14ac:dyDescent="0.25">
      <c r="A910" t="s">
        <v>914</v>
      </c>
      <c r="B910" s="1">
        <v>5.7537847351143101E-132</v>
      </c>
      <c r="C910">
        <v>0.92127652024069395</v>
      </c>
      <c r="D910">
        <v>0.58099999999999996</v>
      </c>
      <c r="E910">
        <v>6.3E-2</v>
      </c>
      <c r="F910" s="1">
        <v>1.17193087484808E-127</v>
      </c>
      <c r="G910">
        <v>14</v>
      </c>
      <c r="H910" t="s">
        <v>914</v>
      </c>
      <c r="I910" t="s">
        <v>2767</v>
      </c>
    </row>
    <row r="911" spans="1:9" x14ac:dyDescent="0.25">
      <c r="A911" t="s">
        <v>915</v>
      </c>
      <c r="B911" s="1">
        <v>1.4229021239018999E-131</v>
      </c>
      <c r="C911">
        <v>1.7184222879849</v>
      </c>
      <c r="D911">
        <v>0.68100000000000005</v>
      </c>
      <c r="E911">
        <v>9.2999999999999999E-2</v>
      </c>
      <c r="F911" s="1">
        <v>2.8981670459633901E-127</v>
      </c>
      <c r="G911">
        <v>14</v>
      </c>
      <c r="H911" t="s">
        <v>915</v>
      </c>
      <c r="I911" t="s">
        <v>2767</v>
      </c>
    </row>
    <row r="912" spans="1:9" x14ac:dyDescent="0.25">
      <c r="A912" t="s">
        <v>916</v>
      </c>
      <c r="B912" s="1">
        <v>2.3741429805112998E-131</v>
      </c>
      <c r="C912">
        <v>1.1433616192632401</v>
      </c>
      <c r="D912">
        <v>0.6</v>
      </c>
      <c r="E912">
        <v>7.0000000000000007E-2</v>
      </c>
      <c r="F912" s="1">
        <v>4.8356544227054196E-127</v>
      </c>
      <c r="G912">
        <v>14</v>
      </c>
      <c r="H912" t="s">
        <v>916</v>
      </c>
      <c r="I912" t="s">
        <v>2767</v>
      </c>
    </row>
    <row r="913" spans="1:9" x14ac:dyDescent="0.25">
      <c r="A913" t="s">
        <v>917</v>
      </c>
      <c r="B913" s="1">
        <v>3.24631055437653E-130</v>
      </c>
      <c r="C913">
        <v>0.98113502625372595</v>
      </c>
      <c r="D913">
        <v>0.64400000000000002</v>
      </c>
      <c r="E913">
        <v>8.3000000000000004E-2</v>
      </c>
      <c r="F913" s="1">
        <v>6.6120853371541196E-126</v>
      </c>
      <c r="G913">
        <v>14</v>
      </c>
      <c r="H913" t="s">
        <v>917</v>
      </c>
      <c r="I913" t="s">
        <v>2767</v>
      </c>
    </row>
    <row r="914" spans="1:9" x14ac:dyDescent="0.25">
      <c r="A914" t="s">
        <v>918</v>
      </c>
      <c r="B914" s="1">
        <v>3.4979291199537E-130</v>
      </c>
      <c r="C914">
        <v>1.93722710501179</v>
      </c>
      <c r="D914">
        <v>0.86899999999999999</v>
      </c>
      <c r="E914">
        <v>0.158</v>
      </c>
      <c r="F914" s="1">
        <v>7.1245820315216996E-126</v>
      </c>
      <c r="G914">
        <v>14</v>
      </c>
      <c r="H914" t="s">
        <v>918</v>
      </c>
      <c r="I914" t="s">
        <v>2767</v>
      </c>
    </row>
    <row r="915" spans="1:9" x14ac:dyDescent="0.25">
      <c r="A915" t="s">
        <v>919</v>
      </c>
      <c r="B915" s="1">
        <v>3.4006156197526998E-129</v>
      </c>
      <c r="C915">
        <v>1.22341947884826</v>
      </c>
      <c r="D915">
        <v>0.58099999999999996</v>
      </c>
      <c r="E915">
        <v>6.7000000000000004E-2</v>
      </c>
      <c r="F915" s="1">
        <v>6.9263738943123005E-125</v>
      </c>
      <c r="G915">
        <v>14</v>
      </c>
      <c r="H915" t="s">
        <v>919</v>
      </c>
      <c r="I915" t="s">
        <v>2767</v>
      </c>
    </row>
    <row r="916" spans="1:9" x14ac:dyDescent="0.25">
      <c r="A916" t="s">
        <v>920</v>
      </c>
      <c r="B916" s="1">
        <v>3.4145355480055001E-129</v>
      </c>
      <c r="C916">
        <v>1.585548060672</v>
      </c>
      <c r="D916">
        <v>0.70599999999999996</v>
      </c>
      <c r="E916">
        <v>0.106</v>
      </c>
      <c r="F916" s="1">
        <v>6.9547260041776103E-125</v>
      </c>
      <c r="G916">
        <v>14</v>
      </c>
      <c r="H916" t="s">
        <v>920</v>
      </c>
      <c r="I916" t="s">
        <v>2767</v>
      </c>
    </row>
    <row r="917" spans="1:9" x14ac:dyDescent="0.25">
      <c r="A917" t="s">
        <v>921</v>
      </c>
      <c r="B917" s="1">
        <v>5.5734435944214697E-129</v>
      </c>
      <c r="C917">
        <v>0.97343050215586102</v>
      </c>
      <c r="D917">
        <v>0.7</v>
      </c>
      <c r="E917">
        <v>8.5999999999999993E-2</v>
      </c>
      <c r="F917" s="1">
        <v>1.13519899131176E-124</v>
      </c>
      <c r="G917">
        <v>14</v>
      </c>
      <c r="H917" t="s">
        <v>441</v>
      </c>
      <c r="I917" t="s">
        <v>2767</v>
      </c>
    </row>
    <row r="918" spans="1:9" x14ac:dyDescent="0.25">
      <c r="A918" t="s">
        <v>922</v>
      </c>
      <c r="B918" s="1">
        <v>6.9090828034391404E-129</v>
      </c>
      <c r="C918">
        <v>3.5962850919243099</v>
      </c>
      <c r="D918">
        <v>0.93100000000000005</v>
      </c>
      <c r="E918">
        <v>0.247</v>
      </c>
      <c r="F918" s="1">
        <v>1.4072419854044801E-124</v>
      </c>
      <c r="G918">
        <v>14</v>
      </c>
      <c r="H918" t="s">
        <v>922</v>
      </c>
      <c r="I918" t="s">
        <v>2767</v>
      </c>
    </row>
    <row r="919" spans="1:9" x14ac:dyDescent="0.25">
      <c r="A919" t="s">
        <v>923</v>
      </c>
      <c r="B919" s="1">
        <v>3.5942402069407698E-128</v>
      </c>
      <c r="C919">
        <v>1.54769637008823</v>
      </c>
      <c r="D919">
        <v>0.78100000000000003</v>
      </c>
      <c r="E919">
        <v>0.13600000000000001</v>
      </c>
      <c r="F919" s="1">
        <v>7.3207484534969696E-124</v>
      </c>
      <c r="G919">
        <v>14</v>
      </c>
      <c r="H919" t="s">
        <v>923</v>
      </c>
      <c r="I919" t="s">
        <v>2767</v>
      </c>
    </row>
    <row r="920" spans="1:9" x14ac:dyDescent="0.25">
      <c r="A920" t="s">
        <v>924</v>
      </c>
      <c r="B920" s="1">
        <v>4.3513391405906599E-128</v>
      </c>
      <c r="C920">
        <v>2.3914014958168202</v>
      </c>
      <c r="D920">
        <v>0.90600000000000003</v>
      </c>
      <c r="E920">
        <v>0.20200000000000001</v>
      </c>
      <c r="F920" s="1">
        <v>8.8628075615550602E-124</v>
      </c>
      <c r="G920">
        <v>14</v>
      </c>
      <c r="H920" t="s">
        <v>924</v>
      </c>
      <c r="I920" t="s">
        <v>2767</v>
      </c>
    </row>
    <row r="921" spans="1:9" x14ac:dyDescent="0.25">
      <c r="A921" t="s">
        <v>925</v>
      </c>
      <c r="B921" s="1">
        <v>2.2084280465638101E-126</v>
      </c>
      <c r="C921">
        <v>2.2360403454153399</v>
      </c>
      <c r="D921">
        <v>0.90600000000000003</v>
      </c>
      <c r="E921">
        <v>0.19</v>
      </c>
      <c r="F921" s="1">
        <v>4.4981262452411698E-122</v>
      </c>
      <c r="G921">
        <v>14</v>
      </c>
      <c r="H921" t="s">
        <v>925</v>
      </c>
      <c r="I921" t="s">
        <v>2767</v>
      </c>
    </row>
    <row r="922" spans="1:9" x14ac:dyDescent="0.25">
      <c r="A922" t="s">
        <v>926</v>
      </c>
      <c r="B922" s="1">
        <v>6.8531058468199899E-126</v>
      </c>
      <c r="C922">
        <v>1.40003160716008</v>
      </c>
      <c r="D922">
        <v>0.73099999999999998</v>
      </c>
      <c r="E922">
        <v>0.111</v>
      </c>
      <c r="F922" s="1">
        <v>1.3958405988802999E-121</v>
      </c>
      <c r="G922">
        <v>14</v>
      </c>
      <c r="H922" t="s">
        <v>926</v>
      </c>
      <c r="I922" t="s">
        <v>2767</v>
      </c>
    </row>
    <row r="923" spans="1:9" x14ac:dyDescent="0.25">
      <c r="A923" t="s">
        <v>927</v>
      </c>
      <c r="B923" s="1">
        <v>1.2532025824967301E-125</v>
      </c>
      <c r="C923">
        <v>1.2054306326587501</v>
      </c>
      <c r="D923">
        <v>0.63700000000000001</v>
      </c>
      <c r="E923">
        <v>8.3000000000000004E-2</v>
      </c>
      <c r="F923" s="1">
        <v>2.5525230200293301E-121</v>
      </c>
      <c r="G923">
        <v>14</v>
      </c>
      <c r="H923" t="s">
        <v>927</v>
      </c>
      <c r="I923" t="s">
        <v>2767</v>
      </c>
    </row>
    <row r="924" spans="1:9" x14ac:dyDescent="0.25">
      <c r="A924" t="s">
        <v>928</v>
      </c>
      <c r="B924" s="1">
        <v>4.7340030150709702E-125</v>
      </c>
      <c r="C924">
        <v>0.84227887464062601</v>
      </c>
      <c r="D924">
        <v>0.61299999999999999</v>
      </c>
      <c r="E924">
        <v>6.8000000000000005E-2</v>
      </c>
      <c r="F924" s="1">
        <v>9.6422173410965499E-121</v>
      </c>
      <c r="G924">
        <v>14</v>
      </c>
      <c r="H924" t="s">
        <v>928</v>
      </c>
      <c r="I924" t="s">
        <v>2767</v>
      </c>
    </row>
    <row r="925" spans="1:9" x14ac:dyDescent="0.25">
      <c r="A925" t="s">
        <v>929</v>
      </c>
      <c r="B925" s="1">
        <v>1.42255440074429E-123</v>
      </c>
      <c r="C925">
        <v>1.4911290526598699</v>
      </c>
      <c r="D925">
        <v>0.70599999999999996</v>
      </c>
      <c r="E925">
        <v>0.108</v>
      </c>
      <c r="F925" s="1">
        <v>2.89745880343596E-119</v>
      </c>
      <c r="G925">
        <v>14</v>
      </c>
      <c r="H925" t="s">
        <v>929</v>
      </c>
      <c r="I925" t="s">
        <v>2767</v>
      </c>
    </row>
    <row r="926" spans="1:9" x14ac:dyDescent="0.25">
      <c r="A926" t="s">
        <v>930</v>
      </c>
      <c r="B926" s="1">
        <v>2.3016957366384999E-122</v>
      </c>
      <c r="C926">
        <v>1.1472276170350799</v>
      </c>
      <c r="D926">
        <v>0.68799999999999994</v>
      </c>
      <c r="E926">
        <v>9.6000000000000002E-2</v>
      </c>
      <c r="F926" s="1">
        <v>4.6880938763852902E-118</v>
      </c>
      <c r="G926">
        <v>14</v>
      </c>
      <c r="H926" t="s">
        <v>930</v>
      </c>
      <c r="I926" t="s">
        <v>2767</v>
      </c>
    </row>
    <row r="927" spans="1:9" x14ac:dyDescent="0.25">
      <c r="A927" t="s">
        <v>931</v>
      </c>
      <c r="B927" s="1">
        <v>4.1210593168586699E-122</v>
      </c>
      <c r="C927">
        <v>3.11576485899116</v>
      </c>
      <c r="D927">
        <v>0.96299999999999997</v>
      </c>
      <c r="E927">
        <v>0.254</v>
      </c>
      <c r="F927" s="1">
        <v>8.3937736165777307E-118</v>
      </c>
      <c r="G927">
        <v>14</v>
      </c>
      <c r="H927" t="s">
        <v>660</v>
      </c>
      <c r="I927" t="s">
        <v>2767</v>
      </c>
    </row>
    <row r="928" spans="1:9" x14ac:dyDescent="0.25">
      <c r="A928" t="s">
        <v>932</v>
      </c>
      <c r="B928" s="1">
        <v>6.8694284630252699E-122</v>
      </c>
      <c r="C928">
        <v>2.40231127431707</v>
      </c>
      <c r="D928">
        <v>0.85599999999999998</v>
      </c>
      <c r="E928">
        <v>0.18099999999999999</v>
      </c>
      <c r="F928" s="1">
        <v>1.3991651893489901E-117</v>
      </c>
      <c r="G928">
        <v>14</v>
      </c>
      <c r="H928" t="s">
        <v>932</v>
      </c>
      <c r="I928" t="s">
        <v>2767</v>
      </c>
    </row>
    <row r="929" spans="1:9" x14ac:dyDescent="0.25">
      <c r="A929" t="s">
        <v>933</v>
      </c>
      <c r="B929" s="1">
        <v>1.0716732927998899E-121</v>
      </c>
      <c r="C929">
        <v>0.80180677319777205</v>
      </c>
      <c r="D929">
        <v>0.5</v>
      </c>
      <c r="E929">
        <v>5.0999999999999997E-2</v>
      </c>
      <c r="F929" s="1">
        <v>2.18278416277482E-117</v>
      </c>
      <c r="G929">
        <v>14</v>
      </c>
      <c r="H929" t="s">
        <v>933</v>
      </c>
      <c r="I929" t="s">
        <v>2767</v>
      </c>
    </row>
    <row r="930" spans="1:9" x14ac:dyDescent="0.25">
      <c r="A930" t="s">
        <v>934</v>
      </c>
      <c r="B930" s="1">
        <v>1.37016262496302E-120</v>
      </c>
      <c r="C930">
        <v>1.4334780354588901</v>
      </c>
      <c r="D930">
        <v>0.53100000000000003</v>
      </c>
      <c r="E930">
        <v>5.7000000000000002E-2</v>
      </c>
      <c r="F930" s="1">
        <v>2.7907472345246699E-116</v>
      </c>
      <c r="G930">
        <v>14</v>
      </c>
      <c r="H930" t="s">
        <v>934</v>
      </c>
      <c r="I930" t="s">
        <v>2767</v>
      </c>
    </row>
    <row r="931" spans="1:9" x14ac:dyDescent="0.25">
      <c r="A931" t="s">
        <v>935</v>
      </c>
      <c r="B931" s="1">
        <v>2.8207079597217701E-120</v>
      </c>
      <c r="C931">
        <v>1.34114890985422</v>
      </c>
      <c r="D931">
        <v>0.72499999999999998</v>
      </c>
      <c r="E931">
        <v>0.12</v>
      </c>
      <c r="F931" s="1">
        <v>5.7452179723612905E-116</v>
      </c>
      <c r="G931">
        <v>14</v>
      </c>
      <c r="H931" t="s">
        <v>935</v>
      </c>
      <c r="I931" t="s">
        <v>2767</v>
      </c>
    </row>
    <row r="932" spans="1:9" x14ac:dyDescent="0.25">
      <c r="A932" t="s">
        <v>936</v>
      </c>
      <c r="B932" s="1">
        <v>4.6285596709636303E-120</v>
      </c>
      <c r="C932">
        <v>1.3456623889450501</v>
      </c>
      <c r="D932">
        <v>0.64400000000000002</v>
      </c>
      <c r="E932">
        <v>8.8999999999999996E-2</v>
      </c>
      <c r="F932" s="1">
        <v>9.4274503378187302E-116</v>
      </c>
      <c r="G932">
        <v>14</v>
      </c>
      <c r="H932" t="s">
        <v>936</v>
      </c>
      <c r="I932" t="s">
        <v>2767</v>
      </c>
    </row>
    <row r="933" spans="1:9" x14ac:dyDescent="0.25">
      <c r="A933" t="s">
        <v>937</v>
      </c>
      <c r="B933" s="1">
        <v>5.7811463986364696E-119</v>
      </c>
      <c r="C933">
        <v>1.58659341527508</v>
      </c>
      <c r="D933">
        <v>0.79400000000000004</v>
      </c>
      <c r="E933">
        <v>0.14599999999999999</v>
      </c>
      <c r="F933" s="1">
        <v>1.17750389847428E-114</v>
      </c>
      <c r="G933">
        <v>14</v>
      </c>
      <c r="H933" t="s">
        <v>937</v>
      </c>
      <c r="I933" t="s">
        <v>2767</v>
      </c>
    </row>
    <row r="934" spans="1:9" x14ac:dyDescent="0.25">
      <c r="A934" t="s">
        <v>938</v>
      </c>
      <c r="B934" s="1">
        <v>1.9294461391224099E-118</v>
      </c>
      <c r="C934">
        <v>1.10752942247033</v>
      </c>
      <c r="D934">
        <v>0.78100000000000003</v>
      </c>
      <c r="E934">
        <v>0.126</v>
      </c>
      <c r="F934" s="1">
        <v>3.9298958961645296E-114</v>
      </c>
      <c r="G934">
        <v>14</v>
      </c>
      <c r="H934" t="s">
        <v>938</v>
      </c>
      <c r="I934" t="s">
        <v>2767</v>
      </c>
    </row>
    <row r="935" spans="1:9" x14ac:dyDescent="0.25">
      <c r="A935" t="s">
        <v>939</v>
      </c>
      <c r="B935" s="1">
        <v>2.4487396649727399E-118</v>
      </c>
      <c r="C935">
        <v>1.0178282624934401</v>
      </c>
      <c r="D935">
        <v>0.55600000000000005</v>
      </c>
      <c r="E935">
        <v>6.6000000000000003E-2</v>
      </c>
      <c r="F935" s="1">
        <v>4.9875929496164698E-114</v>
      </c>
      <c r="G935">
        <v>14</v>
      </c>
      <c r="H935" t="s">
        <v>939</v>
      </c>
      <c r="I935" t="s">
        <v>2767</v>
      </c>
    </row>
    <row r="936" spans="1:9" x14ac:dyDescent="0.25">
      <c r="A936" t="s">
        <v>940</v>
      </c>
      <c r="B936" s="1">
        <v>6.7208685599846102E-118</v>
      </c>
      <c r="C936">
        <v>1.70462223408095</v>
      </c>
      <c r="D936">
        <v>0.72499999999999998</v>
      </c>
      <c r="E936">
        <v>0.123</v>
      </c>
      <c r="F936" s="1">
        <v>1.3689065082976701E-113</v>
      </c>
      <c r="G936">
        <v>14</v>
      </c>
      <c r="H936" t="s">
        <v>940</v>
      </c>
      <c r="I936" t="s">
        <v>2767</v>
      </c>
    </row>
    <row r="937" spans="1:9" x14ac:dyDescent="0.25">
      <c r="A937" t="s">
        <v>941</v>
      </c>
      <c r="B937" s="1">
        <v>5.1187020035083298E-117</v>
      </c>
      <c r="C937">
        <v>1.0993845860228599</v>
      </c>
      <c r="D937">
        <v>0.64400000000000002</v>
      </c>
      <c r="E937">
        <v>0.09</v>
      </c>
      <c r="F937" s="1">
        <v>1.04257722407458E-112</v>
      </c>
      <c r="G937">
        <v>14</v>
      </c>
      <c r="H937" t="s">
        <v>528</v>
      </c>
      <c r="I937" t="s">
        <v>2767</v>
      </c>
    </row>
    <row r="938" spans="1:9" x14ac:dyDescent="0.25">
      <c r="A938" t="s">
        <v>942</v>
      </c>
      <c r="B938" s="1">
        <v>8.8086250186770404E-117</v>
      </c>
      <c r="C938">
        <v>1.0145780186506701</v>
      </c>
      <c r="D938">
        <v>0.71299999999999997</v>
      </c>
      <c r="E938">
        <v>0.109</v>
      </c>
      <c r="F938" s="1">
        <v>1.79414074380414E-112</v>
      </c>
      <c r="G938">
        <v>14</v>
      </c>
      <c r="H938" t="s">
        <v>942</v>
      </c>
      <c r="I938" t="s">
        <v>2767</v>
      </c>
    </row>
    <row r="939" spans="1:9" x14ac:dyDescent="0.25">
      <c r="A939" t="s">
        <v>943</v>
      </c>
      <c r="B939" s="1">
        <v>1.57015187825103E-116</v>
      </c>
      <c r="C939">
        <v>3.3741659203380299</v>
      </c>
      <c r="D939">
        <v>0.95</v>
      </c>
      <c r="E939">
        <v>0.26400000000000001</v>
      </c>
      <c r="F939" s="1">
        <v>3.1980853456216998E-112</v>
      </c>
      <c r="G939">
        <v>14</v>
      </c>
      <c r="H939" t="s">
        <v>157</v>
      </c>
      <c r="I939" t="s">
        <v>2767</v>
      </c>
    </row>
    <row r="940" spans="1:9" x14ac:dyDescent="0.25">
      <c r="A940" t="s">
        <v>944</v>
      </c>
      <c r="B940" s="1">
        <v>8.6566320046374399E-116</v>
      </c>
      <c r="C940">
        <v>1.21025666868388</v>
      </c>
      <c r="D940">
        <v>0.59399999999999997</v>
      </c>
      <c r="E940">
        <v>7.6999999999999999E-2</v>
      </c>
      <c r="F940" s="1">
        <v>1.7631828067045501E-111</v>
      </c>
      <c r="G940">
        <v>14</v>
      </c>
      <c r="H940" t="s">
        <v>944</v>
      </c>
      <c r="I940" t="s">
        <v>2767</v>
      </c>
    </row>
    <row r="941" spans="1:9" x14ac:dyDescent="0.25">
      <c r="A941" t="s">
        <v>945</v>
      </c>
      <c r="B941" s="1">
        <v>1.1546701487863399E-115</v>
      </c>
      <c r="C941">
        <v>1.63676367219341</v>
      </c>
      <c r="D941">
        <v>0.76900000000000002</v>
      </c>
      <c r="E941">
        <v>0.13500000000000001</v>
      </c>
      <c r="F941" s="1">
        <v>2.3518321590480198E-111</v>
      </c>
      <c r="G941">
        <v>14</v>
      </c>
      <c r="H941" t="s">
        <v>945</v>
      </c>
      <c r="I941" t="s">
        <v>2767</v>
      </c>
    </row>
    <row r="942" spans="1:9" x14ac:dyDescent="0.25">
      <c r="A942" t="s">
        <v>946</v>
      </c>
      <c r="B942" s="1">
        <v>2.2879000359230899E-115</v>
      </c>
      <c r="C942">
        <v>2.44455176025805</v>
      </c>
      <c r="D942">
        <v>0.75600000000000001</v>
      </c>
      <c r="E942">
        <v>0.13100000000000001</v>
      </c>
      <c r="F942" s="1">
        <v>4.6599947931681502E-111</v>
      </c>
      <c r="G942">
        <v>14</v>
      </c>
      <c r="H942" t="s">
        <v>605</v>
      </c>
      <c r="I942" t="s">
        <v>2767</v>
      </c>
    </row>
    <row r="943" spans="1:9" x14ac:dyDescent="0.25">
      <c r="A943" t="s">
        <v>947</v>
      </c>
      <c r="B943" s="1">
        <v>2.9240628122846598E-115</v>
      </c>
      <c r="C943">
        <v>1.1527114919818</v>
      </c>
      <c r="D943">
        <v>0.58099999999999996</v>
      </c>
      <c r="E943">
        <v>7.6999999999999999E-2</v>
      </c>
      <c r="F943" s="1">
        <v>5.95573113606139E-111</v>
      </c>
      <c r="G943">
        <v>14</v>
      </c>
      <c r="H943" t="s">
        <v>947</v>
      </c>
      <c r="I943" t="s">
        <v>2767</v>
      </c>
    </row>
    <row r="944" spans="1:9" x14ac:dyDescent="0.25">
      <c r="A944" t="s">
        <v>948</v>
      </c>
      <c r="B944" s="1">
        <v>1.3903147715868799E-113</v>
      </c>
      <c r="C944">
        <v>1.2644155997962001</v>
      </c>
      <c r="D944">
        <v>0.63100000000000001</v>
      </c>
      <c r="E944">
        <v>0.09</v>
      </c>
      <c r="F944" s="1">
        <v>2.8317931267681499E-109</v>
      </c>
      <c r="G944">
        <v>14</v>
      </c>
      <c r="H944" t="s">
        <v>948</v>
      </c>
      <c r="I944" t="s">
        <v>2767</v>
      </c>
    </row>
    <row r="945" spans="1:9" x14ac:dyDescent="0.25">
      <c r="A945" t="s">
        <v>949</v>
      </c>
      <c r="B945" s="1">
        <v>1.4555725656895399E-113</v>
      </c>
      <c r="C945">
        <v>2.5516583020335601</v>
      </c>
      <c r="D945">
        <v>0.73799999999999999</v>
      </c>
      <c r="E945">
        <v>0.13900000000000001</v>
      </c>
      <c r="F945" s="1">
        <v>2.9647102017964598E-109</v>
      </c>
      <c r="G945">
        <v>14</v>
      </c>
      <c r="H945" t="s">
        <v>567</v>
      </c>
      <c r="I945" t="s">
        <v>2767</v>
      </c>
    </row>
    <row r="946" spans="1:9" x14ac:dyDescent="0.25">
      <c r="A946" t="s">
        <v>950</v>
      </c>
      <c r="B946" s="1">
        <v>1.7244364584319299E-112</v>
      </c>
      <c r="C946">
        <v>0.97815664682958403</v>
      </c>
      <c r="D946">
        <v>0.56899999999999995</v>
      </c>
      <c r="E946">
        <v>7.4999999999999997E-2</v>
      </c>
      <c r="F946" s="1">
        <v>3.5123321785341599E-108</v>
      </c>
      <c r="G946">
        <v>14</v>
      </c>
      <c r="H946" t="s">
        <v>950</v>
      </c>
      <c r="I946" t="s">
        <v>2767</v>
      </c>
    </row>
    <row r="947" spans="1:9" x14ac:dyDescent="0.25">
      <c r="A947" t="s">
        <v>951</v>
      </c>
      <c r="B947" s="1">
        <v>3.3198726064969901E-112</v>
      </c>
      <c r="C947">
        <v>1.4658748725925601</v>
      </c>
      <c r="D947">
        <v>0.8</v>
      </c>
      <c r="E947">
        <v>0.157</v>
      </c>
      <c r="F947" s="1">
        <v>6.7619165249130599E-108</v>
      </c>
      <c r="G947">
        <v>14</v>
      </c>
      <c r="H947" t="s">
        <v>951</v>
      </c>
      <c r="I947" t="s">
        <v>2767</v>
      </c>
    </row>
    <row r="948" spans="1:9" x14ac:dyDescent="0.25">
      <c r="A948" t="s">
        <v>952</v>
      </c>
      <c r="B948" s="1">
        <v>3.3803397288991201E-112</v>
      </c>
      <c r="C948">
        <v>1.6398980029725001</v>
      </c>
      <c r="D948">
        <v>0.80600000000000005</v>
      </c>
      <c r="E948">
        <v>0.14699999999999999</v>
      </c>
      <c r="F948" s="1">
        <v>6.8850759598217293E-108</v>
      </c>
      <c r="G948">
        <v>14</v>
      </c>
      <c r="H948" t="s">
        <v>952</v>
      </c>
      <c r="I948" t="s">
        <v>2767</v>
      </c>
    </row>
    <row r="949" spans="1:9" x14ac:dyDescent="0.25">
      <c r="A949" t="s">
        <v>953</v>
      </c>
      <c r="B949" s="1">
        <v>6.20889496222695E-112</v>
      </c>
      <c r="C949">
        <v>0.90467234782222705</v>
      </c>
      <c r="D949">
        <v>0.5</v>
      </c>
      <c r="E949">
        <v>5.6000000000000001E-2</v>
      </c>
      <c r="F949" s="1">
        <v>1.26462772590638E-107</v>
      </c>
      <c r="G949">
        <v>14</v>
      </c>
      <c r="H949" t="s">
        <v>953</v>
      </c>
      <c r="I949" t="s">
        <v>2767</v>
      </c>
    </row>
    <row r="950" spans="1:9" x14ac:dyDescent="0.25">
      <c r="A950" t="s">
        <v>954</v>
      </c>
      <c r="B950" s="1">
        <v>6.8293692666170498E-112</v>
      </c>
      <c r="C950">
        <v>3.7211312846898501</v>
      </c>
      <c r="D950">
        <v>0.98099999999999998</v>
      </c>
      <c r="E950">
        <v>0.32300000000000001</v>
      </c>
      <c r="F950" s="1">
        <v>1.39100593222456E-107</v>
      </c>
      <c r="G950">
        <v>14</v>
      </c>
      <c r="H950" t="s">
        <v>562</v>
      </c>
      <c r="I950" t="s">
        <v>2767</v>
      </c>
    </row>
    <row r="951" spans="1:9" x14ac:dyDescent="0.25">
      <c r="A951" t="s">
        <v>955</v>
      </c>
      <c r="B951" s="1">
        <v>3.0799686709782099E-111</v>
      </c>
      <c r="C951">
        <v>1.4276431676722801</v>
      </c>
      <c r="D951">
        <v>0.75600000000000001</v>
      </c>
      <c r="E951">
        <v>0.13900000000000001</v>
      </c>
      <c r="F951" s="1">
        <v>6.2732801890484098E-107</v>
      </c>
      <c r="G951">
        <v>14</v>
      </c>
      <c r="H951" t="s">
        <v>955</v>
      </c>
      <c r="I951" t="s">
        <v>2767</v>
      </c>
    </row>
    <row r="952" spans="1:9" x14ac:dyDescent="0.25">
      <c r="A952" t="s">
        <v>956</v>
      </c>
      <c r="B952" s="1">
        <v>5.6326779807913599E-111</v>
      </c>
      <c r="C952">
        <v>1.3198712287452601</v>
      </c>
      <c r="D952">
        <v>0.51900000000000002</v>
      </c>
      <c r="E952">
        <v>5.8000000000000003E-2</v>
      </c>
      <c r="F952" s="1">
        <v>1.14726385112758E-106</v>
      </c>
      <c r="G952">
        <v>14</v>
      </c>
      <c r="H952" t="s">
        <v>956</v>
      </c>
      <c r="I952" t="s">
        <v>2767</v>
      </c>
    </row>
    <row r="953" spans="1:9" x14ac:dyDescent="0.25">
      <c r="A953" t="s">
        <v>957</v>
      </c>
      <c r="B953" s="1">
        <v>1.04399534043207E-110</v>
      </c>
      <c r="C953">
        <v>1.50127590881143</v>
      </c>
      <c r="D953">
        <v>0.77500000000000002</v>
      </c>
      <c r="E953">
        <v>0.151</v>
      </c>
      <c r="F953" s="1">
        <v>2.1264097093920399E-106</v>
      </c>
      <c r="G953">
        <v>14</v>
      </c>
      <c r="H953" t="s">
        <v>957</v>
      </c>
      <c r="I953" t="s">
        <v>2767</v>
      </c>
    </row>
    <row r="954" spans="1:9" x14ac:dyDescent="0.25">
      <c r="A954" t="s">
        <v>958</v>
      </c>
      <c r="B954" s="1">
        <v>1.5396631076595601E-110</v>
      </c>
      <c r="C954">
        <v>1.41425331324908</v>
      </c>
      <c r="D954">
        <v>0.75600000000000001</v>
      </c>
      <c r="E954">
        <v>0.13600000000000001</v>
      </c>
      <c r="F954" s="1">
        <v>3.1359858176809902E-106</v>
      </c>
      <c r="G954">
        <v>14</v>
      </c>
      <c r="H954" t="s">
        <v>958</v>
      </c>
      <c r="I954" t="s">
        <v>2767</v>
      </c>
    </row>
    <row r="955" spans="1:9" x14ac:dyDescent="0.25">
      <c r="A955" t="s">
        <v>959</v>
      </c>
      <c r="B955" s="1">
        <v>1.58046136275369E-110</v>
      </c>
      <c r="C955">
        <v>1.33961356423808</v>
      </c>
      <c r="D955">
        <v>0.75600000000000001</v>
      </c>
      <c r="E955">
        <v>0.13</v>
      </c>
      <c r="F955" s="1">
        <v>3.2190837036567202E-106</v>
      </c>
      <c r="G955">
        <v>14</v>
      </c>
      <c r="H955" t="s">
        <v>959</v>
      </c>
      <c r="I955" t="s">
        <v>2767</v>
      </c>
    </row>
    <row r="956" spans="1:9" x14ac:dyDescent="0.25">
      <c r="A956" t="s">
        <v>960</v>
      </c>
      <c r="B956" s="1">
        <v>3.3732200715565501E-110</v>
      </c>
      <c r="C956">
        <v>1.1633420109238799</v>
      </c>
      <c r="D956">
        <v>0.66900000000000004</v>
      </c>
      <c r="E956">
        <v>0.106</v>
      </c>
      <c r="F956" s="1">
        <v>6.8705746417463702E-106</v>
      </c>
      <c r="G956">
        <v>14</v>
      </c>
      <c r="H956" t="s">
        <v>960</v>
      </c>
      <c r="I956" t="s">
        <v>2767</v>
      </c>
    </row>
    <row r="957" spans="1:9" x14ac:dyDescent="0.25">
      <c r="A957" t="s">
        <v>961</v>
      </c>
      <c r="B957" s="1">
        <v>1.6193448303052501E-109</v>
      </c>
      <c r="C957">
        <v>1.6940433265091801</v>
      </c>
      <c r="D957">
        <v>0.81899999999999995</v>
      </c>
      <c r="E957">
        <v>0.16400000000000001</v>
      </c>
      <c r="F957" s="1">
        <v>3.29828155036574E-105</v>
      </c>
      <c r="G957">
        <v>14</v>
      </c>
      <c r="H957" t="s">
        <v>961</v>
      </c>
      <c r="I957" t="s">
        <v>2767</v>
      </c>
    </row>
    <row r="958" spans="1:9" x14ac:dyDescent="0.25">
      <c r="A958" t="s">
        <v>962</v>
      </c>
      <c r="B958" s="1">
        <v>1.9527635039357299E-109</v>
      </c>
      <c r="C958">
        <v>1.0533822486692701</v>
      </c>
      <c r="D958">
        <v>0.58099999999999996</v>
      </c>
      <c r="E958">
        <v>7.8E-2</v>
      </c>
      <c r="F958" s="1">
        <v>3.97738870481629E-105</v>
      </c>
      <c r="G958">
        <v>14</v>
      </c>
      <c r="H958" t="s">
        <v>962</v>
      </c>
      <c r="I958" t="s">
        <v>2767</v>
      </c>
    </row>
    <row r="959" spans="1:9" x14ac:dyDescent="0.25">
      <c r="A959" t="s">
        <v>963</v>
      </c>
      <c r="B959" s="1">
        <v>3.10790740110302E-109</v>
      </c>
      <c r="C959">
        <v>1.94856491511244</v>
      </c>
      <c r="D959">
        <v>0.875</v>
      </c>
      <c r="E959">
        <v>0.20200000000000001</v>
      </c>
      <c r="F959" s="1">
        <v>6.3301857945666204E-105</v>
      </c>
      <c r="G959">
        <v>14</v>
      </c>
      <c r="H959" t="s">
        <v>963</v>
      </c>
      <c r="I959" t="s">
        <v>2767</v>
      </c>
    </row>
    <row r="960" spans="1:9" x14ac:dyDescent="0.25">
      <c r="A960" t="s">
        <v>964</v>
      </c>
      <c r="B960" s="1">
        <v>6.8400975873913296E-109</v>
      </c>
      <c r="C960">
        <v>1.33642032450513</v>
      </c>
      <c r="D960">
        <v>0.71899999999999997</v>
      </c>
      <c r="E960">
        <v>0.124</v>
      </c>
      <c r="F960" s="1">
        <v>1.39319107659987E-104</v>
      </c>
      <c r="G960">
        <v>14</v>
      </c>
      <c r="H960" t="s">
        <v>964</v>
      </c>
      <c r="I960" t="s">
        <v>2767</v>
      </c>
    </row>
    <row r="961" spans="1:9" x14ac:dyDescent="0.25">
      <c r="A961" t="s">
        <v>965</v>
      </c>
      <c r="B961" s="1">
        <v>2.9976905038312899E-108</v>
      </c>
      <c r="C961">
        <v>0.92114036081294204</v>
      </c>
      <c r="D961">
        <v>0.55600000000000005</v>
      </c>
      <c r="E961">
        <v>7.2999999999999995E-2</v>
      </c>
      <c r="F961" s="1">
        <v>6.1056960182035797E-104</v>
      </c>
      <c r="G961">
        <v>14</v>
      </c>
      <c r="H961" t="s">
        <v>965</v>
      </c>
      <c r="I961" t="s">
        <v>2767</v>
      </c>
    </row>
    <row r="962" spans="1:9" x14ac:dyDescent="0.25">
      <c r="A962" t="s">
        <v>966</v>
      </c>
      <c r="B962" s="1">
        <v>3.4543830068382601E-108</v>
      </c>
      <c r="C962">
        <v>1.5595971914786699</v>
      </c>
      <c r="D962">
        <v>0.53100000000000003</v>
      </c>
      <c r="E962">
        <v>6.6000000000000003E-2</v>
      </c>
      <c r="F962" s="1">
        <v>7.0358873083281702E-104</v>
      </c>
      <c r="G962">
        <v>14</v>
      </c>
      <c r="H962" t="s">
        <v>966</v>
      </c>
      <c r="I962" t="s">
        <v>2767</v>
      </c>
    </row>
    <row r="963" spans="1:9" x14ac:dyDescent="0.25">
      <c r="A963" t="s">
        <v>967</v>
      </c>
      <c r="B963" s="1">
        <v>4.9150640021303099E-108</v>
      </c>
      <c r="C963">
        <v>2.0763704654272601</v>
      </c>
      <c r="D963">
        <v>0.92500000000000004</v>
      </c>
      <c r="E963">
        <v>0.246</v>
      </c>
      <c r="F963" s="1">
        <v>1.0011002359539E-103</v>
      </c>
      <c r="G963">
        <v>14</v>
      </c>
      <c r="H963" t="s">
        <v>967</v>
      </c>
      <c r="I963" t="s">
        <v>2767</v>
      </c>
    </row>
    <row r="964" spans="1:9" x14ac:dyDescent="0.25">
      <c r="A964" t="s">
        <v>968</v>
      </c>
      <c r="B964" s="1">
        <v>2.5833293217269301E-107</v>
      </c>
      <c r="C964">
        <v>1.7347526405763301</v>
      </c>
      <c r="D964">
        <v>0.83099999999999996</v>
      </c>
      <c r="E964">
        <v>0.182</v>
      </c>
      <c r="F964" s="1">
        <v>5.2617251624933998E-103</v>
      </c>
      <c r="G964">
        <v>14</v>
      </c>
      <c r="H964" t="s">
        <v>968</v>
      </c>
      <c r="I964" t="s">
        <v>2767</v>
      </c>
    </row>
    <row r="965" spans="1:9" x14ac:dyDescent="0.25">
      <c r="A965" t="s">
        <v>969</v>
      </c>
      <c r="B965" s="1">
        <v>2.05328152958494E-106</v>
      </c>
      <c r="C965">
        <v>1.0757169371108799</v>
      </c>
      <c r="D965">
        <v>0.63100000000000001</v>
      </c>
      <c r="E965">
        <v>9.1999999999999998E-2</v>
      </c>
      <c r="F965" s="1">
        <v>4.1821238194586004E-102</v>
      </c>
      <c r="G965">
        <v>14</v>
      </c>
      <c r="H965" t="s">
        <v>969</v>
      </c>
      <c r="I965" t="s">
        <v>2767</v>
      </c>
    </row>
    <row r="966" spans="1:9" x14ac:dyDescent="0.25">
      <c r="A966" t="s">
        <v>970</v>
      </c>
      <c r="B966" s="1">
        <v>3.4883047667068198E-106</v>
      </c>
      <c r="C966">
        <v>0.93864431966111805</v>
      </c>
      <c r="D966">
        <v>0.5</v>
      </c>
      <c r="E966">
        <v>5.8999999999999997E-2</v>
      </c>
      <c r="F966" s="1">
        <v>7.1049791488284499E-102</v>
      </c>
      <c r="G966">
        <v>14</v>
      </c>
      <c r="H966" t="s">
        <v>970</v>
      </c>
      <c r="I966" t="s">
        <v>2767</v>
      </c>
    </row>
    <row r="967" spans="1:9" x14ac:dyDescent="0.25">
      <c r="A967" t="s">
        <v>971</v>
      </c>
      <c r="B967" s="1">
        <v>4.0844535783381E-106</v>
      </c>
      <c r="C967">
        <v>1.4521262743479899</v>
      </c>
      <c r="D967">
        <v>0.77500000000000002</v>
      </c>
      <c r="E967">
        <v>0.14899999999999999</v>
      </c>
      <c r="F967" s="1">
        <v>8.3192150483590393E-102</v>
      </c>
      <c r="G967">
        <v>14</v>
      </c>
      <c r="H967" t="s">
        <v>971</v>
      </c>
      <c r="I967" t="s">
        <v>2767</v>
      </c>
    </row>
    <row r="968" spans="1:9" x14ac:dyDescent="0.25">
      <c r="A968" t="s">
        <v>972</v>
      </c>
      <c r="B968" s="1">
        <v>6.9495908909304597E-106</v>
      </c>
      <c r="C968">
        <v>1.2662637252953199</v>
      </c>
      <c r="D968">
        <v>0.60599999999999998</v>
      </c>
      <c r="E968">
        <v>8.6999999999999994E-2</v>
      </c>
      <c r="F968" s="1">
        <v>1.41549267266472E-101</v>
      </c>
      <c r="G968">
        <v>14</v>
      </c>
      <c r="H968" t="s">
        <v>972</v>
      </c>
      <c r="I968" t="s">
        <v>2767</v>
      </c>
    </row>
    <row r="969" spans="1:9" x14ac:dyDescent="0.25">
      <c r="A969" t="s">
        <v>973</v>
      </c>
      <c r="B969" s="1">
        <v>7.1877945966037205E-106</v>
      </c>
      <c r="C969">
        <v>1.8484019226183399</v>
      </c>
      <c r="D969">
        <v>0.75600000000000001</v>
      </c>
      <c r="E969">
        <v>0.14099999999999999</v>
      </c>
      <c r="F969" s="1">
        <v>1.46401000343625E-101</v>
      </c>
      <c r="G969">
        <v>14</v>
      </c>
      <c r="H969" t="s">
        <v>973</v>
      </c>
      <c r="I969" t="s">
        <v>2767</v>
      </c>
    </row>
    <row r="970" spans="1:9" x14ac:dyDescent="0.25">
      <c r="A970" t="s">
        <v>974</v>
      </c>
      <c r="B970" s="1">
        <v>1.14109303408429E-104</v>
      </c>
      <c r="C970">
        <v>0.90011946534319398</v>
      </c>
      <c r="D970">
        <v>0.56200000000000006</v>
      </c>
      <c r="E970">
        <v>7.5999999999999998E-2</v>
      </c>
      <c r="F970" s="1">
        <v>2.3241782918228802E-100</v>
      </c>
      <c r="G970">
        <v>14</v>
      </c>
      <c r="H970" t="s">
        <v>974</v>
      </c>
      <c r="I970" t="s">
        <v>2767</v>
      </c>
    </row>
    <row r="971" spans="1:9" x14ac:dyDescent="0.25">
      <c r="A971" t="s">
        <v>975</v>
      </c>
      <c r="B971" s="1">
        <v>1.27539884234927E-103</v>
      </c>
      <c r="C971">
        <v>0.92439307310142205</v>
      </c>
      <c r="D971">
        <v>0.5</v>
      </c>
      <c r="E971">
        <v>0.06</v>
      </c>
      <c r="F971" s="1">
        <v>2.5977323620969899E-99</v>
      </c>
      <c r="G971">
        <v>14</v>
      </c>
      <c r="H971" t="s">
        <v>975</v>
      </c>
      <c r="I971" t="s">
        <v>2767</v>
      </c>
    </row>
    <row r="972" spans="1:9" x14ac:dyDescent="0.25">
      <c r="A972" t="s">
        <v>976</v>
      </c>
      <c r="B972" s="1">
        <v>3.3694916691368602E-102</v>
      </c>
      <c r="C972">
        <v>0.892972925362706</v>
      </c>
      <c r="D972">
        <v>0.65</v>
      </c>
      <c r="E972">
        <v>0.104</v>
      </c>
      <c r="F972" s="1">
        <v>6.86298063169796E-98</v>
      </c>
      <c r="G972">
        <v>14</v>
      </c>
      <c r="H972" t="s">
        <v>976</v>
      </c>
      <c r="I972" t="s">
        <v>2767</v>
      </c>
    </row>
    <row r="973" spans="1:9" x14ac:dyDescent="0.25">
      <c r="A973" t="s">
        <v>977</v>
      </c>
      <c r="B973" s="1">
        <v>3.7604215577771503E-102</v>
      </c>
      <c r="C973">
        <v>0.89548818669764696</v>
      </c>
      <c r="D973">
        <v>0.53100000000000003</v>
      </c>
      <c r="E973">
        <v>7.0000000000000007E-2</v>
      </c>
      <c r="F973" s="1">
        <v>7.6592266288804997E-98</v>
      </c>
      <c r="G973">
        <v>14</v>
      </c>
      <c r="H973" t="s">
        <v>977</v>
      </c>
      <c r="I973" t="s">
        <v>2767</v>
      </c>
    </row>
    <row r="974" spans="1:9" x14ac:dyDescent="0.25">
      <c r="A974" t="s">
        <v>978</v>
      </c>
      <c r="B974" s="1">
        <v>7.13669231923874E-102</v>
      </c>
      <c r="C974">
        <v>0.84513030282288704</v>
      </c>
      <c r="D974">
        <v>0.58099999999999996</v>
      </c>
      <c r="E974">
        <v>8.4000000000000005E-2</v>
      </c>
      <c r="F974" s="1">
        <v>1.4536014915825499E-97</v>
      </c>
      <c r="G974">
        <v>14</v>
      </c>
      <c r="H974" t="s">
        <v>978</v>
      </c>
      <c r="I974" t="s">
        <v>2767</v>
      </c>
    </row>
    <row r="975" spans="1:9" x14ac:dyDescent="0.25">
      <c r="A975" t="s">
        <v>979</v>
      </c>
      <c r="B975" s="1">
        <v>7.3454549670985393E-102</v>
      </c>
      <c r="C975">
        <v>0.94017155706868705</v>
      </c>
      <c r="D975">
        <v>0.7</v>
      </c>
      <c r="E975">
        <v>0.121</v>
      </c>
      <c r="F975" s="1">
        <v>1.49612226769863E-97</v>
      </c>
      <c r="G975">
        <v>14</v>
      </c>
      <c r="H975" t="s">
        <v>979</v>
      </c>
      <c r="I975" t="s">
        <v>2767</v>
      </c>
    </row>
    <row r="976" spans="1:9" x14ac:dyDescent="0.25">
      <c r="A976" t="s">
        <v>980</v>
      </c>
      <c r="B976" s="1">
        <v>1.5058542492355799E-101</v>
      </c>
      <c r="C976">
        <v>1.13959940802677</v>
      </c>
      <c r="D976">
        <v>0.68100000000000005</v>
      </c>
      <c r="E976">
        <v>0.121</v>
      </c>
      <c r="F976" s="1">
        <v>3.0671239348430298E-97</v>
      </c>
      <c r="G976">
        <v>14</v>
      </c>
      <c r="H976" t="s">
        <v>980</v>
      </c>
      <c r="I976" t="s">
        <v>2767</v>
      </c>
    </row>
    <row r="977" spans="1:9" x14ac:dyDescent="0.25">
      <c r="A977" t="s">
        <v>981</v>
      </c>
      <c r="B977" s="1">
        <v>1.86862052347865E-101</v>
      </c>
      <c r="C977">
        <v>2.3681187746317698</v>
      </c>
      <c r="D977">
        <v>0.68100000000000005</v>
      </c>
      <c r="E977">
        <v>0.13100000000000001</v>
      </c>
      <c r="F977" s="1">
        <v>3.8060062822213202E-97</v>
      </c>
      <c r="G977">
        <v>14</v>
      </c>
      <c r="H977" t="s">
        <v>981</v>
      </c>
      <c r="I977" t="s">
        <v>2767</v>
      </c>
    </row>
    <row r="978" spans="1:9" x14ac:dyDescent="0.25">
      <c r="A978" t="s">
        <v>982</v>
      </c>
      <c r="B978" s="1">
        <v>3.1607486897485399E-101</v>
      </c>
      <c r="C978">
        <v>1.0602140806323901</v>
      </c>
      <c r="D978">
        <v>0.73099999999999998</v>
      </c>
      <c r="E978">
        <v>0.13600000000000001</v>
      </c>
      <c r="F978" s="1">
        <v>6.4378129312798397E-97</v>
      </c>
      <c r="G978">
        <v>14</v>
      </c>
      <c r="H978" t="s">
        <v>982</v>
      </c>
      <c r="I978" t="s">
        <v>2767</v>
      </c>
    </row>
    <row r="979" spans="1:9" x14ac:dyDescent="0.25">
      <c r="A979" t="s">
        <v>983</v>
      </c>
      <c r="B979" s="1">
        <v>5.1055937541643E-101</v>
      </c>
      <c r="C979">
        <v>2.5403792004138301</v>
      </c>
      <c r="D979">
        <v>0.82499999999999996</v>
      </c>
      <c r="E979">
        <v>0.184</v>
      </c>
      <c r="F979" s="1">
        <v>1.0399073358481801E-96</v>
      </c>
      <c r="G979">
        <v>14</v>
      </c>
      <c r="H979" t="s">
        <v>245</v>
      </c>
      <c r="I979" t="s">
        <v>2767</v>
      </c>
    </row>
    <row r="980" spans="1:9" x14ac:dyDescent="0.25">
      <c r="A980" t="s">
        <v>984</v>
      </c>
      <c r="B980" s="1">
        <v>5.2123833040749999E-101</v>
      </c>
      <c r="C980">
        <v>1.53652179759484</v>
      </c>
      <c r="D980">
        <v>0.68799999999999994</v>
      </c>
      <c r="E980">
        <v>0.127</v>
      </c>
      <c r="F980" s="1">
        <v>1.061658231374E-96</v>
      </c>
      <c r="G980">
        <v>14</v>
      </c>
      <c r="H980" t="s">
        <v>984</v>
      </c>
      <c r="I980" t="s">
        <v>2767</v>
      </c>
    </row>
    <row r="981" spans="1:9" x14ac:dyDescent="0.25">
      <c r="A981" t="s">
        <v>985</v>
      </c>
      <c r="B981" s="1">
        <v>6.8535925418333095E-101</v>
      </c>
      <c r="C981">
        <v>1.44334098287211</v>
      </c>
      <c r="D981">
        <v>0.81899999999999995</v>
      </c>
      <c r="E981">
        <v>0.18</v>
      </c>
      <c r="F981" s="1">
        <v>1.39593972892061E-96</v>
      </c>
      <c r="G981">
        <v>14</v>
      </c>
      <c r="H981" t="s">
        <v>985</v>
      </c>
      <c r="I981" t="s">
        <v>2767</v>
      </c>
    </row>
    <row r="982" spans="1:9" x14ac:dyDescent="0.25">
      <c r="A982" t="s">
        <v>986</v>
      </c>
      <c r="B982" s="1">
        <v>3.2434179882425299E-100</v>
      </c>
      <c r="C982">
        <v>2.1058839084102101</v>
      </c>
      <c r="D982">
        <v>0.63700000000000001</v>
      </c>
      <c r="E982">
        <v>0.107</v>
      </c>
      <c r="F982" s="1">
        <v>6.6061937584523799E-96</v>
      </c>
      <c r="G982">
        <v>14</v>
      </c>
      <c r="H982" t="s">
        <v>986</v>
      </c>
      <c r="I982" t="s">
        <v>2767</v>
      </c>
    </row>
    <row r="983" spans="1:9" x14ac:dyDescent="0.25">
      <c r="A983" t="s">
        <v>987</v>
      </c>
      <c r="B983" s="1">
        <v>4.4390008669807699E-100</v>
      </c>
      <c r="C983">
        <v>1.5137770479189501</v>
      </c>
      <c r="D983">
        <v>0.85599999999999998</v>
      </c>
      <c r="E983">
        <v>0.193</v>
      </c>
      <c r="F983" s="1">
        <v>9.0413569658664395E-96</v>
      </c>
      <c r="G983">
        <v>14</v>
      </c>
      <c r="H983" t="s">
        <v>987</v>
      </c>
      <c r="I983" t="s">
        <v>2767</v>
      </c>
    </row>
    <row r="984" spans="1:9" x14ac:dyDescent="0.25">
      <c r="A984" t="s">
        <v>988</v>
      </c>
      <c r="B984" s="1">
        <v>2.9131131937866399E-99</v>
      </c>
      <c r="C984">
        <v>1.4671148153014599</v>
      </c>
      <c r="D984">
        <v>0.7</v>
      </c>
      <c r="E984">
        <v>0.13100000000000001</v>
      </c>
      <c r="F984" s="1">
        <v>5.9334289531046399E-95</v>
      </c>
      <c r="G984">
        <v>14</v>
      </c>
      <c r="H984" t="s">
        <v>988</v>
      </c>
      <c r="I984" t="s">
        <v>2767</v>
      </c>
    </row>
    <row r="985" spans="1:9" x14ac:dyDescent="0.25">
      <c r="A985" t="s">
        <v>989</v>
      </c>
      <c r="B985" s="1">
        <v>5.29392936939079E-99</v>
      </c>
      <c r="C985">
        <v>1.45996471725907</v>
      </c>
      <c r="D985">
        <v>0.73799999999999999</v>
      </c>
      <c r="E985">
        <v>0.14799999999999999</v>
      </c>
      <c r="F985" s="1">
        <v>1.07826753395752E-94</v>
      </c>
      <c r="G985">
        <v>14</v>
      </c>
      <c r="H985" t="s">
        <v>989</v>
      </c>
      <c r="I985" t="s">
        <v>2767</v>
      </c>
    </row>
    <row r="986" spans="1:9" x14ac:dyDescent="0.25">
      <c r="A986" t="s">
        <v>990</v>
      </c>
      <c r="B986" s="1">
        <v>1.24146302858319E-98</v>
      </c>
      <c r="C986">
        <v>0.80942320093251097</v>
      </c>
      <c r="D986">
        <v>0.51900000000000002</v>
      </c>
      <c r="E986">
        <v>6.8000000000000005E-2</v>
      </c>
      <c r="F986" s="1">
        <v>2.5286118966182401E-94</v>
      </c>
      <c r="G986">
        <v>14</v>
      </c>
      <c r="H986" t="s">
        <v>990</v>
      </c>
      <c r="I986" t="s">
        <v>2767</v>
      </c>
    </row>
    <row r="987" spans="1:9" x14ac:dyDescent="0.25">
      <c r="A987" t="s">
        <v>991</v>
      </c>
      <c r="B987" s="1">
        <v>1.5497658677288899E-98</v>
      </c>
      <c r="C987">
        <v>0.93411561420978395</v>
      </c>
      <c r="D987">
        <v>0.58799999999999997</v>
      </c>
      <c r="E987">
        <v>8.8999999999999996E-2</v>
      </c>
      <c r="F987" s="1">
        <v>3.1565631193901998E-94</v>
      </c>
      <c r="G987">
        <v>14</v>
      </c>
      <c r="H987" t="s">
        <v>991</v>
      </c>
      <c r="I987" t="s">
        <v>2767</v>
      </c>
    </row>
    <row r="988" spans="1:9" x14ac:dyDescent="0.25">
      <c r="A988" t="s">
        <v>992</v>
      </c>
      <c r="B988" s="1">
        <v>1.71461200620585E-98</v>
      </c>
      <c r="C988">
        <v>1.4495314893292801</v>
      </c>
      <c r="D988">
        <v>0.81899999999999995</v>
      </c>
      <c r="E988">
        <v>0.185</v>
      </c>
      <c r="F988" s="1">
        <v>3.4923217342400699E-94</v>
      </c>
      <c r="G988">
        <v>14</v>
      </c>
      <c r="H988" t="s">
        <v>992</v>
      </c>
      <c r="I988" t="s">
        <v>2767</v>
      </c>
    </row>
    <row r="989" spans="1:9" x14ac:dyDescent="0.25">
      <c r="A989" t="s">
        <v>993</v>
      </c>
      <c r="B989" s="1">
        <v>2.86639151739853E-98</v>
      </c>
      <c r="C989">
        <v>1.6143858721709701</v>
      </c>
      <c r="D989">
        <v>0.84399999999999997</v>
      </c>
      <c r="E989">
        <v>0.186</v>
      </c>
      <c r="F989" s="1">
        <v>5.8382662426373202E-94</v>
      </c>
      <c r="G989">
        <v>14</v>
      </c>
      <c r="H989" t="s">
        <v>993</v>
      </c>
      <c r="I989" t="s">
        <v>2767</v>
      </c>
    </row>
    <row r="990" spans="1:9" x14ac:dyDescent="0.25">
      <c r="A990" t="s">
        <v>994</v>
      </c>
      <c r="B990" s="1">
        <v>1.60942727606188E-97</v>
      </c>
      <c r="C990">
        <v>0.98531339496718695</v>
      </c>
      <c r="D990">
        <v>0.60599999999999998</v>
      </c>
      <c r="E990">
        <v>9.5000000000000001E-2</v>
      </c>
      <c r="F990" s="1">
        <v>3.2780814758828399E-93</v>
      </c>
      <c r="G990">
        <v>14</v>
      </c>
      <c r="H990" t="s">
        <v>994</v>
      </c>
      <c r="I990" t="s">
        <v>2767</v>
      </c>
    </row>
    <row r="991" spans="1:9" x14ac:dyDescent="0.25">
      <c r="A991" t="s">
        <v>995</v>
      </c>
      <c r="B991" s="1">
        <v>2.1274518771231801E-97</v>
      </c>
      <c r="C991">
        <v>0.99409151795617201</v>
      </c>
      <c r="D991">
        <v>0.50600000000000001</v>
      </c>
      <c r="E991">
        <v>6.6000000000000003E-2</v>
      </c>
      <c r="F991" s="1">
        <v>4.3331939833244899E-93</v>
      </c>
      <c r="G991">
        <v>14</v>
      </c>
      <c r="H991" t="s">
        <v>995</v>
      </c>
      <c r="I991" t="s">
        <v>2767</v>
      </c>
    </row>
    <row r="992" spans="1:9" x14ac:dyDescent="0.25">
      <c r="A992" t="s">
        <v>996</v>
      </c>
      <c r="B992" s="1">
        <v>4.7278714627485599E-97</v>
      </c>
      <c r="C992">
        <v>1.35599473729449</v>
      </c>
      <c r="D992">
        <v>0.83099999999999996</v>
      </c>
      <c r="E992">
        <v>0.19</v>
      </c>
      <c r="F992" s="1">
        <v>9.6297285953262805E-93</v>
      </c>
      <c r="G992">
        <v>14</v>
      </c>
      <c r="H992" t="s">
        <v>996</v>
      </c>
      <c r="I992" t="s">
        <v>2767</v>
      </c>
    </row>
    <row r="993" spans="1:9" x14ac:dyDescent="0.25">
      <c r="A993" t="s">
        <v>997</v>
      </c>
      <c r="B993" s="1">
        <v>3.6670978502826199E-95</v>
      </c>
      <c r="C993">
        <v>2.0783329475377399</v>
      </c>
      <c r="D993">
        <v>0.95599999999999996</v>
      </c>
      <c r="E993">
        <v>0.31</v>
      </c>
      <c r="F993" s="1">
        <v>7.4691449014556304E-91</v>
      </c>
      <c r="G993">
        <v>14</v>
      </c>
      <c r="H993" t="s">
        <v>997</v>
      </c>
      <c r="I993" t="s">
        <v>2767</v>
      </c>
    </row>
    <row r="994" spans="1:9" x14ac:dyDescent="0.25">
      <c r="A994" t="s">
        <v>998</v>
      </c>
      <c r="B994" s="1">
        <v>4.3379593556480399E-95</v>
      </c>
      <c r="C994">
        <v>0.93951424036591902</v>
      </c>
      <c r="D994">
        <v>0.63700000000000001</v>
      </c>
      <c r="E994">
        <v>0.10199999999999999</v>
      </c>
      <c r="F994" s="1">
        <v>8.8355556155839299E-91</v>
      </c>
      <c r="G994">
        <v>14</v>
      </c>
      <c r="H994" t="s">
        <v>687</v>
      </c>
      <c r="I994" t="s">
        <v>2767</v>
      </c>
    </row>
    <row r="995" spans="1:9" x14ac:dyDescent="0.25">
      <c r="A995" t="s">
        <v>999</v>
      </c>
      <c r="B995" s="1">
        <v>8.33977005422314E-95</v>
      </c>
      <c r="C995">
        <v>1.8825350964535199</v>
      </c>
      <c r="D995">
        <v>0.64400000000000002</v>
      </c>
      <c r="E995">
        <v>0.115</v>
      </c>
      <c r="F995" s="1">
        <v>1.6986443646441701E-90</v>
      </c>
      <c r="G995">
        <v>14</v>
      </c>
      <c r="H995" t="s">
        <v>999</v>
      </c>
      <c r="I995" t="s">
        <v>2767</v>
      </c>
    </row>
    <row r="996" spans="1:9" x14ac:dyDescent="0.25">
      <c r="A996" t="s">
        <v>1000</v>
      </c>
      <c r="B996" s="1">
        <v>1.2144772026988501E-94</v>
      </c>
      <c r="C996">
        <v>1.22496474099387</v>
      </c>
      <c r="D996">
        <v>0.74399999999999999</v>
      </c>
      <c r="E996">
        <v>0.153</v>
      </c>
      <c r="F996" s="1">
        <v>2.4736471664570198E-90</v>
      </c>
      <c r="G996">
        <v>14</v>
      </c>
      <c r="H996" t="s">
        <v>1000</v>
      </c>
      <c r="I996" t="s">
        <v>2767</v>
      </c>
    </row>
    <row r="997" spans="1:9" x14ac:dyDescent="0.25">
      <c r="A997" t="s">
        <v>1001</v>
      </c>
      <c r="B997" s="1">
        <v>1.56359866188956E-94</v>
      </c>
      <c r="C997">
        <v>2.6662618977968502</v>
      </c>
      <c r="D997">
        <v>0.9</v>
      </c>
      <c r="E997">
        <v>0.26100000000000001</v>
      </c>
      <c r="F997" s="1">
        <v>3.1847377545366501E-90</v>
      </c>
      <c r="G997">
        <v>14</v>
      </c>
      <c r="H997" t="s">
        <v>564</v>
      </c>
      <c r="I997" t="s">
        <v>2767</v>
      </c>
    </row>
    <row r="998" spans="1:9" x14ac:dyDescent="0.25">
      <c r="A998" t="s">
        <v>1002</v>
      </c>
      <c r="B998" s="1">
        <v>1.7661071053434899E-94</v>
      </c>
      <c r="C998">
        <v>1.30161557195143</v>
      </c>
      <c r="D998">
        <v>0.68799999999999994</v>
      </c>
      <c r="E998">
        <v>0.127</v>
      </c>
      <c r="F998" s="1">
        <v>3.59720695216361E-90</v>
      </c>
      <c r="G998">
        <v>14</v>
      </c>
      <c r="H998" t="s">
        <v>1002</v>
      </c>
      <c r="I998" t="s">
        <v>2767</v>
      </c>
    </row>
    <row r="999" spans="1:9" x14ac:dyDescent="0.25">
      <c r="A999" t="s">
        <v>1003</v>
      </c>
      <c r="B999" s="1">
        <v>4.24392874238585E-94</v>
      </c>
      <c r="C999">
        <v>0.93754752663798502</v>
      </c>
      <c r="D999">
        <v>0.54400000000000004</v>
      </c>
      <c r="E999">
        <v>7.9000000000000001E-2</v>
      </c>
      <c r="F999" s="1">
        <v>8.6440340624915093E-90</v>
      </c>
      <c r="G999">
        <v>14</v>
      </c>
      <c r="H999" t="s">
        <v>1003</v>
      </c>
      <c r="I999" t="s">
        <v>2767</v>
      </c>
    </row>
    <row r="1000" spans="1:9" x14ac:dyDescent="0.25">
      <c r="A1000" t="s">
        <v>1004</v>
      </c>
      <c r="B1000" s="1">
        <v>9.7338890618697704E-94</v>
      </c>
      <c r="C1000">
        <v>1.00498984970174</v>
      </c>
      <c r="D1000">
        <v>0.58799999999999997</v>
      </c>
      <c r="E1000">
        <v>9.5000000000000001E-2</v>
      </c>
      <c r="F1000" s="1">
        <v>1.98259852412163E-89</v>
      </c>
      <c r="G1000">
        <v>14</v>
      </c>
      <c r="H1000" t="s">
        <v>1004</v>
      </c>
      <c r="I1000" t="s">
        <v>2767</v>
      </c>
    </row>
    <row r="1001" spans="1:9" x14ac:dyDescent="0.25">
      <c r="A1001" t="s">
        <v>1005</v>
      </c>
      <c r="B1001" s="1">
        <v>2.1145801191817699E-93</v>
      </c>
      <c r="C1001">
        <v>1.0407863123669401</v>
      </c>
      <c r="D1001">
        <v>0.64400000000000002</v>
      </c>
      <c r="E1001">
        <v>0.113</v>
      </c>
      <c r="F1001" s="1">
        <v>4.3069767867494199E-89</v>
      </c>
      <c r="G1001">
        <v>14</v>
      </c>
      <c r="H1001" t="s">
        <v>1005</v>
      </c>
      <c r="I1001" t="s">
        <v>2767</v>
      </c>
    </row>
    <row r="1002" spans="1:9" x14ac:dyDescent="0.25">
      <c r="A1002" t="s">
        <v>1006</v>
      </c>
      <c r="B1002" s="1">
        <v>1.4319737452776401E-92</v>
      </c>
      <c r="C1002">
        <v>1.15320229206923</v>
      </c>
      <c r="D1002">
        <v>0.71299999999999997</v>
      </c>
      <c r="E1002">
        <v>0.13900000000000001</v>
      </c>
      <c r="F1002" s="1">
        <v>2.9166441243815099E-88</v>
      </c>
      <c r="G1002">
        <v>14</v>
      </c>
      <c r="H1002" t="s">
        <v>1006</v>
      </c>
      <c r="I1002" t="s">
        <v>2767</v>
      </c>
    </row>
    <row r="1003" spans="1:9" x14ac:dyDescent="0.25">
      <c r="A1003" t="s">
        <v>1007</v>
      </c>
      <c r="B1003" s="1">
        <v>2.9162007180922299E-92</v>
      </c>
      <c r="C1003">
        <v>1.2921789418110099</v>
      </c>
      <c r="D1003">
        <v>0.64400000000000002</v>
      </c>
      <c r="E1003">
        <v>0.11799999999999999</v>
      </c>
      <c r="F1003" s="1">
        <v>5.9397176226102502E-88</v>
      </c>
      <c r="G1003">
        <v>14</v>
      </c>
      <c r="H1003" t="s">
        <v>1007</v>
      </c>
      <c r="I1003" t="s">
        <v>2767</v>
      </c>
    </row>
    <row r="1004" spans="1:9" x14ac:dyDescent="0.25">
      <c r="A1004" t="s">
        <v>1008</v>
      </c>
      <c r="B1004" s="1">
        <v>3.4964558906515703E-92</v>
      </c>
      <c r="C1004">
        <v>2.65815533957965</v>
      </c>
      <c r="D1004">
        <v>0.85</v>
      </c>
      <c r="E1004">
        <v>0.22700000000000001</v>
      </c>
      <c r="F1004" s="1">
        <v>7.1215813580791299E-88</v>
      </c>
      <c r="G1004">
        <v>14</v>
      </c>
      <c r="H1004" t="s">
        <v>623</v>
      </c>
      <c r="I1004" t="s">
        <v>2767</v>
      </c>
    </row>
    <row r="1005" spans="1:9" x14ac:dyDescent="0.25">
      <c r="A1005" t="s">
        <v>1009</v>
      </c>
      <c r="B1005" s="1">
        <v>5.0130901956834301E-92</v>
      </c>
      <c r="C1005">
        <v>1.0256075820172299</v>
      </c>
      <c r="D1005">
        <v>0.58799999999999997</v>
      </c>
      <c r="E1005">
        <v>9.5000000000000001E-2</v>
      </c>
      <c r="F1005" s="1">
        <v>1.0210662110568E-87</v>
      </c>
      <c r="G1005">
        <v>14</v>
      </c>
      <c r="H1005" t="s">
        <v>1009</v>
      </c>
      <c r="I1005" t="s">
        <v>2767</v>
      </c>
    </row>
    <row r="1006" spans="1:9" x14ac:dyDescent="0.25">
      <c r="A1006" t="s">
        <v>1010</v>
      </c>
      <c r="B1006" s="1">
        <v>5.5673835492968703E-92</v>
      </c>
      <c r="C1006">
        <v>2.8043732317399899</v>
      </c>
      <c r="D1006">
        <v>0.9</v>
      </c>
      <c r="E1006">
        <v>0.26200000000000001</v>
      </c>
      <c r="F1006" s="1">
        <v>1.1339646813207899E-87</v>
      </c>
      <c r="G1006">
        <v>14</v>
      </c>
      <c r="H1006" t="s">
        <v>601</v>
      </c>
      <c r="I1006" t="s">
        <v>2767</v>
      </c>
    </row>
    <row r="1007" spans="1:9" x14ac:dyDescent="0.25">
      <c r="A1007" t="s">
        <v>1011</v>
      </c>
      <c r="B1007" s="1">
        <v>8.4200791343723193E-92</v>
      </c>
      <c r="C1007">
        <v>1.0017794936878499</v>
      </c>
      <c r="D1007">
        <v>0.57499999999999996</v>
      </c>
      <c r="E1007">
        <v>9.1999999999999998E-2</v>
      </c>
      <c r="F1007" s="1">
        <v>1.71500171808895E-87</v>
      </c>
      <c r="G1007">
        <v>14</v>
      </c>
      <c r="H1007" t="s">
        <v>1011</v>
      </c>
      <c r="I1007" t="s">
        <v>2767</v>
      </c>
    </row>
    <row r="1008" spans="1:9" x14ac:dyDescent="0.25">
      <c r="A1008" t="s">
        <v>1012</v>
      </c>
      <c r="B1008" s="1">
        <v>8.4214365612505806E-92</v>
      </c>
      <c r="C1008">
        <v>1.7464802793296801</v>
      </c>
      <c r="D1008">
        <v>0.63700000000000001</v>
      </c>
      <c r="E1008">
        <v>0.113</v>
      </c>
      <c r="F1008" s="1">
        <v>1.7152781987955201E-87</v>
      </c>
      <c r="G1008">
        <v>14</v>
      </c>
      <c r="H1008" t="s">
        <v>1012</v>
      </c>
      <c r="I1008" t="s">
        <v>2767</v>
      </c>
    </row>
    <row r="1009" spans="1:9" x14ac:dyDescent="0.25">
      <c r="A1009" t="s">
        <v>1013</v>
      </c>
      <c r="B1009" s="1">
        <v>1.54136711104029E-91</v>
      </c>
      <c r="C1009">
        <v>1.62309220533207</v>
      </c>
      <c r="D1009">
        <v>0.94399999999999995</v>
      </c>
      <c r="E1009">
        <v>0.27500000000000002</v>
      </c>
      <c r="F1009" s="1">
        <v>3.1394565317668702E-87</v>
      </c>
      <c r="G1009">
        <v>14</v>
      </c>
      <c r="H1009" t="s">
        <v>1013</v>
      </c>
      <c r="I1009" t="s">
        <v>2767</v>
      </c>
    </row>
    <row r="1010" spans="1:9" x14ac:dyDescent="0.25">
      <c r="A1010" t="s">
        <v>1014</v>
      </c>
      <c r="B1010" s="1">
        <v>1.9689924948144201E-91</v>
      </c>
      <c r="C1010">
        <v>1.0463336943561601</v>
      </c>
      <c r="D1010">
        <v>0.67500000000000004</v>
      </c>
      <c r="E1010">
        <v>0.13100000000000001</v>
      </c>
      <c r="F1010" s="1">
        <v>4.0104439134379998E-87</v>
      </c>
      <c r="G1010">
        <v>14</v>
      </c>
      <c r="H1010" t="s">
        <v>1014</v>
      </c>
      <c r="I1010" t="s">
        <v>2767</v>
      </c>
    </row>
    <row r="1011" spans="1:9" x14ac:dyDescent="0.25">
      <c r="A1011" t="s">
        <v>1015</v>
      </c>
      <c r="B1011" s="1">
        <v>2.8735288089621202E-91</v>
      </c>
      <c r="C1011">
        <v>1.98877307803207</v>
      </c>
      <c r="D1011">
        <v>0.85599999999999998</v>
      </c>
      <c r="E1011">
        <v>0.22600000000000001</v>
      </c>
      <c r="F1011" s="1">
        <v>5.8528034780940403E-87</v>
      </c>
      <c r="G1011">
        <v>14</v>
      </c>
      <c r="H1011" t="s">
        <v>1015</v>
      </c>
      <c r="I1011" t="s">
        <v>2767</v>
      </c>
    </row>
    <row r="1012" spans="1:9" x14ac:dyDescent="0.25">
      <c r="A1012" t="s">
        <v>1016</v>
      </c>
      <c r="B1012" s="1">
        <v>3.5239550103419798E-91</v>
      </c>
      <c r="C1012">
        <v>1.5185159877635099</v>
      </c>
      <c r="D1012">
        <v>0.75600000000000001</v>
      </c>
      <c r="E1012">
        <v>0.16</v>
      </c>
      <c r="F1012" s="1">
        <v>7.1775915650645398E-87</v>
      </c>
      <c r="G1012">
        <v>14</v>
      </c>
      <c r="H1012" t="s">
        <v>1016</v>
      </c>
      <c r="I1012" t="s">
        <v>2767</v>
      </c>
    </row>
    <row r="1013" spans="1:9" x14ac:dyDescent="0.25">
      <c r="A1013" t="s">
        <v>1017</v>
      </c>
      <c r="B1013" s="1">
        <v>5.4696557287836196E-91</v>
      </c>
      <c r="C1013">
        <v>1.3414376078960299</v>
      </c>
      <c r="D1013">
        <v>0.85</v>
      </c>
      <c r="E1013">
        <v>0.20599999999999999</v>
      </c>
      <c r="F1013" s="1">
        <v>1.1140594788386501E-86</v>
      </c>
      <c r="G1013">
        <v>14</v>
      </c>
      <c r="H1013" t="s">
        <v>1017</v>
      </c>
      <c r="I1013" t="s">
        <v>2767</v>
      </c>
    </row>
    <row r="1014" spans="1:9" x14ac:dyDescent="0.25">
      <c r="A1014" t="s">
        <v>1018</v>
      </c>
      <c r="B1014" s="1">
        <v>9.1219688697655595E-91</v>
      </c>
      <c r="C1014">
        <v>0.80190232471446599</v>
      </c>
      <c r="D1014">
        <v>0.50600000000000001</v>
      </c>
      <c r="E1014">
        <v>7.0999999999999994E-2</v>
      </c>
      <c r="F1014" s="1">
        <v>1.8579626193938498E-86</v>
      </c>
      <c r="G1014">
        <v>14</v>
      </c>
      <c r="H1014" t="s">
        <v>1018</v>
      </c>
      <c r="I1014" t="s">
        <v>2767</v>
      </c>
    </row>
    <row r="1015" spans="1:9" x14ac:dyDescent="0.25">
      <c r="A1015" t="s">
        <v>1019</v>
      </c>
      <c r="B1015" s="1">
        <v>1.4294658767208399E-90</v>
      </c>
      <c r="C1015">
        <v>0.84714924375575795</v>
      </c>
      <c r="D1015">
        <v>0.67500000000000004</v>
      </c>
      <c r="E1015">
        <v>0.123</v>
      </c>
      <c r="F1015" s="1">
        <v>2.9115360977050099E-86</v>
      </c>
      <c r="G1015">
        <v>14</v>
      </c>
      <c r="H1015" t="s">
        <v>1019</v>
      </c>
      <c r="I1015" t="s">
        <v>2767</v>
      </c>
    </row>
    <row r="1016" spans="1:9" x14ac:dyDescent="0.25">
      <c r="A1016" t="s">
        <v>1020</v>
      </c>
      <c r="B1016" s="1">
        <v>1.8052610661112099E-90</v>
      </c>
      <c r="C1016">
        <v>1.1159009908629101</v>
      </c>
      <c r="D1016">
        <v>0.70599999999999996</v>
      </c>
      <c r="E1016">
        <v>0.13900000000000001</v>
      </c>
      <c r="F1016" s="1">
        <v>3.6769557394553102E-86</v>
      </c>
      <c r="G1016">
        <v>14</v>
      </c>
      <c r="H1016" t="s">
        <v>1020</v>
      </c>
      <c r="I1016" t="s">
        <v>2767</v>
      </c>
    </row>
    <row r="1017" spans="1:9" x14ac:dyDescent="0.25">
      <c r="A1017" t="s">
        <v>1021</v>
      </c>
      <c r="B1017" s="1">
        <v>1.93414666031229E-90</v>
      </c>
      <c r="C1017">
        <v>2.2116589042122099</v>
      </c>
      <c r="D1017">
        <v>0.93100000000000005</v>
      </c>
      <c r="E1017">
        <v>0.27500000000000002</v>
      </c>
      <c r="F1017" s="1">
        <v>3.9394699177240697E-86</v>
      </c>
      <c r="G1017">
        <v>14</v>
      </c>
      <c r="H1017" t="s">
        <v>538</v>
      </c>
      <c r="I1017" t="s">
        <v>2767</v>
      </c>
    </row>
    <row r="1018" spans="1:9" x14ac:dyDescent="0.25">
      <c r="A1018" t="s">
        <v>1022</v>
      </c>
      <c r="B1018" s="1">
        <v>1.7488152137182E-89</v>
      </c>
      <c r="C1018">
        <v>1.1099110087697599</v>
      </c>
      <c r="D1018">
        <v>0.74399999999999999</v>
      </c>
      <c r="E1018">
        <v>0.153</v>
      </c>
      <c r="F1018" s="1">
        <v>3.5619868273012299E-85</v>
      </c>
      <c r="G1018">
        <v>14</v>
      </c>
      <c r="H1018" t="s">
        <v>1022</v>
      </c>
      <c r="I1018" t="s">
        <v>2767</v>
      </c>
    </row>
    <row r="1019" spans="1:9" x14ac:dyDescent="0.25">
      <c r="A1019" t="s">
        <v>1023</v>
      </c>
      <c r="B1019" s="1">
        <v>3.2745440908332698E-89</v>
      </c>
      <c r="C1019">
        <v>1.34103960326928</v>
      </c>
      <c r="D1019">
        <v>0.67500000000000004</v>
      </c>
      <c r="E1019">
        <v>0.13300000000000001</v>
      </c>
      <c r="F1019" s="1">
        <v>6.6695914042092005E-85</v>
      </c>
      <c r="G1019">
        <v>14</v>
      </c>
      <c r="H1019" t="s">
        <v>1023</v>
      </c>
      <c r="I1019" t="s">
        <v>2767</v>
      </c>
    </row>
    <row r="1020" spans="1:9" x14ac:dyDescent="0.25">
      <c r="A1020" t="s">
        <v>1024</v>
      </c>
      <c r="B1020" s="1">
        <v>3.3181815654280402E-89</v>
      </c>
      <c r="C1020">
        <v>1.85319559990426</v>
      </c>
      <c r="D1020">
        <v>0.89400000000000002</v>
      </c>
      <c r="E1020">
        <v>0.246</v>
      </c>
      <c r="F1020" s="1">
        <v>6.7584722124638399E-85</v>
      </c>
      <c r="G1020">
        <v>14</v>
      </c>
      <c r="H1020" t="s">
        <v>138</v>
      </c>
      <c r="I1020" t="s">
        <v>2767</v>
      </c>
    </row>
    <row r="1021" spans="1:9" x14ac:dyDescent="0.25">
      <c r="A1021" t="s">
        <v>1025</v>
      </c>
      <c r="B1021" s="1">
        <v>1.79986494305298E-87</v>
      </c>
      <c r="C1021">
        <v>1.00045247849412</v>
      </c>
      <c r="D1021">
        <v>0.56899999999999995</v>
      </c>
      <c r="E1021">
        <v>9.1999999999999998E-2</v>
      </c>
      <c r="F1021" s="1">
        <v>3.6659649160103096E-83</v>
      </c>
      <c r="G1021">
        <v>14</v>
      </c>
      <c r="H1021" t="s">
        <v>1025</v>
      </c>
      <c r="I1021" t="s">
        <v>2767</v>
      </c>
    </row>
    <row r="1022" spans="1:9" x14ac:dyDescent="0.25">
      <c r="A1022" t="s">
        <v>1026</v>
      </c>
      <c r="B1022" s="1">
        <v>4.91622322007849E-86</v>
      </c>
      <c r="C1022">
        <v>0.83813606892919801</v>
      </c>
      <c r="D1022">
        <v>0.625</v>
      </c>
      <c r="E1022">
        <v>0.114</v>
      </c>
      <c r="F1022" s="1">
        <v>1.00133634546559E-81</v>
      </c>
      <c r="G1022">
        <v>14</v>
      </c>
      <c r="H1022" t="s">
        <v>1026</v>
      </c>
      <c r="I1022" t="s">
        <v>2767</v>
      </c>
    </row>
    <row r="1023" spans="1:9" x14ac:dyDescent="0.25">
      <c r="A1023" t="s">
        <v>1027</v>
      </c>
      <c r="B1023" s="1">
        <v>8.0979698628414004E-86</v>
      </c>
      <c r="C1023">
        <v>1.17732825110227</v>
      </c>
      <c r="D1023">
        <v>0.74399999999999999</v>
      </c>
      <c r="E1023">
        <v>0.17</v>
      </c>
      <c r="F1023" s="1">
        <v>1.64939450166354E-81</v>
      </c>
      <c r="G1023">
        <v>14</v>
      </c>
      <c r="H1023" t="s">
        <v>1027</v>
      </c>
      <c r="I1023" t="s">
        <v>2767</v>
      </c>
    </row>
    <row r="1024" spans="1:9" x14ac:dyDescent="0.25">
      <c r="A1024" t="s">
        <v>1028</v>
      </c>
      <c r="B1024" s="1">
        <v>1.07831061116753E-85</v>
      </c>
      <c r="C1024">
        <v>1.1410475594112599</v>
      </c>
      <c r="D1024">
        <v>0.65</v>
      </c>
      <c r="E1024">
        <v>0.127</v>
      </c>
      <c r="F1024" s="1">
        <v>2.1963030528260198E-81</v>
      </c>
      <c r="G1024">
        <v>14</v>
      </c>
      <c r="H1024" t="s">
        <v>1028</v>
      </c>
      <c r="I1024" t="s">
        <v>2767</v>
      </c>
    </row>
    <row r="1025" spans="1:9" x14ac:dyDescent="0.25">
      <c r="A1025" t="s">
        <v>1029</v>
      </c>
      <c r="B1025" s="1">
        <v>1.20896160355926E-85</v>
      </c>
      <c r="C1025">
        <v>1.41265476597409</v>
      </c>
      <c r="D1025">
        <v>0.83099999999999996</v>
      </c>
      <c r="E1025">
        <v>0.20799999999999999</v>
      </c>
      <c r="F1025" s="1">
        <v>2.4624129941294901E-81</v>
      </c>
      <c r="G1025">
        <v>14</v>
      </c>
      <c r="H1025" t="s">
        <v>1029</v>
      </c>
      <c r="I1025" t="s">
        <v>2767</v>
      </c>
    </row>
    <row r="1026" spans="1:9" x14ac:dyDescent="0.25">
      <c r="A1026" t="s">
        <v>1030</v>
      </c>
      <c r="B1026" s="1">
        <v>1.71607718313584E-85</v>
      </c>
      <c r="C1026">
        <v>1.2677380486005401</v>
      </c>
      <c r="D1026">
        <v>0.68799999999999994</v>
      </c>
      <c r="E1026">
        <v>0.14199999999999999</v>
      </c>
      <c r="F1026" s="1">
        <v>3.4953060066110801E-81</v>
      </c>
      <c r="G1026">
        <v>14</v>
      </c>
      <c r="H1026" t="s">
        <v>1030</v>
      </c>
      <c r="I1026" t="s">
        <v>2767</v>
      </c>
    </row>
    <row r="1027" spans="1:9" x14ac:dyDescent="0.25">
      <c r="A1027" t="s">
        <v>1031</v>
      </c>
      <c r="B1027" s="1">
        <v>2.1507346494847099E-85</v>
      </c>
      <c r="C1027">
        <v>2.7813250712828599</v>
      </c>
      <c r="D1027">
        <v>0.95599999999999996</v>
      </c>
      <c r="E1027">
        <v>0.40100000000000002</v>
      </c>
      <c r="F1027" s="1">
        <v>4.3806163340704501E-81</v>
      </c>
      <c r="G1027">
        <v>14</v>
      </c>
      <c r="H1027" t="s">
        <v>50</v>
      </c>
      <c r="I1027" t="s">
        <v>2767</v>
      </c>
    </row>
    <row r="1028" spans="1:9" x14ac:dyDescent="0.25">
      <c r="A1028" t="s">
        <v>1032</v>
      </c>
      <c r="B1028" s="1">
        <v>1.1969981985207399E-84</v>
      </c>
      <c r="C1028">
        <v>1.2855017147057399</v>
      </c>
      <c r="D1028">
        <v>0.63100000000000001</v>
      </c>
      <c r="E1028">
        <v>0.11700000000000001</v>
      </c>
      <c r="F1028" s="1">
        <v>2.43804593074704E-80</v>
      </c>
      <c r="G1028">
        <v>14</v>
      </c>
      <c r="H1028" t="s">
        <v>1032</v>
      </c>
      <c r="I1028" t="s">
        <v>2767</v>
      </c>
    </row>
    <row r="1029" spans="1:9" x14ac:dyDescent="0.25">
      <c r="A1029" t="s">
        <v>1033</v>
      </c>
      <c r="B1029" s="1">
        <v>1.42940589857698E-84</v>
      </c>
      <c r="C1029">
        <v>1.01132148386085</v>
      </c>
      <c r="D1029">
        <v>0.75</v>
      </c>
      <c r="E1029">
        <v>0.16800000000000001</v>
      </c>
      <c r="F1029" s="1">
        <v>2.91141393422159E-80</v>
      </c>
      <c r="G1029">
        <v>14</v>
      </c>
      <c r="H1029" t="s">
        <v>1033</v>
      </c>
      <c r="I1029" t="s">
        <v>2767</v>
      </c>
    </row>
    <row r="1030" spans="1:9" x14ac:dyDescent="0.25">
      <c r="A1030" t="s">
        <v>1034</v>
      </c>
      <c r="B1030" s="1">
        <v>1.75941601464908E-84</v>
      </c>
      <c r="C1030">
        <v>1.12042332706688</v>
      </c>
      <c r="D1030">
        <v>0.68799999999999994</v>
      </c>
      <c r="E1030">
        <v>0.14399999999999999</v>
      </c>
      <c r="F1030" s="1">
        <v>3.5835785386372501E-80</v>
      </c>
      <c r="G1030">
        <v>14</v>
      </c>
      <c r="H1030" t="s">
        <v>1034</v>
      </c>
      <c r="I1030" t="s">
        <v>2767</v>
      </c>
    </row>
    <row r="1031" spans="1:9" x14ac:dyDescent="0.25">
      <c r="A1031" t="s">
        <v>1035</v>
      </c>
      <c r="B1031" s="1">
        <v>2.5692586538201301E-84</v>
      </c>
      <c r="C1031">
        <v>0.85997558333848401</v>
      </c>
      <c r="D1031">
        <v>0.63700000000000001</v>
      </c>
      <c r="E1031">
        <v>0.11799999999999999</v>
      </c>
      <c r="F1031" s="1">
        <v>5.2330660261008399E-80</v>
      </c>
      <c r="G1031">
        <v>14</v>
      </c>
      <c r="H1031" t="s">
        <v>1035</v>
      </c>
      <c r="I1031" t="s">
        <v>2767</v>
      </c>
    </row>
    <row r="1032" spans="1:9" x14ac:dyDescent="0.25">
      <c r="A1032" t="s">
        <v>1036</v>
      </c>
      <c r="B1032" s="1">
        <v>2.9911747842578501E-84</v>
      </c>
      <c r="C1032">
        <v>1.3951353759820699</v>
      </c>
      <c r="D1032">
        <v>0.78100000000000003</v>
      </c>
      <c r="E1032">
        <v>0.186</v>
      </c>
      <c r="F1032" s="1">
        <v>6.0924248005763899E-80</v>
      </c>
      <c r="G1032">
        <v>14</v>
      </c>
      <c r="H1032" t="s">
        <v>1036</v>
      </c>
      <c r="I1032" t="s">
        <v>2767</v>
      </c>
    </row>
    <row r="1033" spans="1:9" x14ac:dyDescent="0.25">
      <c r="A1033" t="s">
        <v>1037</v>
      </c>
      <c r="B1033" s="1">
        <v>4.3178264588487298E-84</v>
      </c>
      <c r="C1033">
        <v>1.129960087245</v>
      </c>
      <c r="D1033">
        <v>0.59399999999999997</v>
      </c>
      <c r="E1033">
        <v>0.107</v>
      </c>
      <c r="F1033" s="1">
        <v>8.7945489313830904E-80</v>
      </c>
      <c r="G1033">
        <v>14</v>
      </c>
      <c r="H1033" t="s">
        <v>1037</v>
      </c>
      <c r="I1033" t="s">
        <v>2767</v>
      </c>
    </row>
    <row r="1034" spans="1:9" x14ac:dyDescent="0.25">
      <c r="A1034" t="s">
        <v>1038</v>
      </c>
      <c r="B1034" s="1">
        <v>4.3292251251184302E-84</v>
      </c>
      <c r="C1034">
        <v>1.07670619916633</v>
      </c>
      <c r="D1034">
        <v>0.61899999999999999</v>
      </c>
      <c r="E1034">
        <v>0.11799999999999999</v>
      </c>
      <c r="F1034" s="1">
        <v>8.8177657348412099E-80</v>
      </c>
      <c r="G1034">
        <v>14</v>
      </c>
      <c r="H1034" t="s">
        <v>1038</v>
      </c>
      <c r="I1034" t="s">
        <v>2767</v>
      </c>
    </row>
    <row r="1035" spans="1:9" x14ac:dyDescent="0.25">
      <c r="A1035" t="s">
        <v>1039</v>
      </c>
      <c r="B1035" s="1">
        <v>1.3691098601806699E-83</v>
      </c>
      <c r="C1035">
        <v>1.091457752151</v>
      </c>
      <c r="D1035">
        <v>0.8</v>
      </c>
      <c r="E1035">
        <v>0.187</v>
      </c>
      <c r="F1035" s="1">
        <v>2.7886029632159903E-79</v>
      </c>
      <c r="G1035">
        <v>14</v>
      </c>
      <c r="H1035" t="s">
        <v>1039</v>
      </c>
      <c r="I1035" t="s">
        <v>2767</v>
      </c>
    </row>
    <row r="1036" spans="1:9" x14ac:dyDescent="0.25">
      <c r="A1036" t="s">
        <v>1040</v>
      </c>
      <c r="B1036" s="1">
        <v>1.6296000644100001E-83</v>
      </c>
      <c r="C1036">
        <v>0.98989459114394396</v>
      </c>
      <c r="D1036">
        <v>0.68100000000000005</v>
      </c>
      <c r="E1036">
        <v>0.14299999999999999</v>
      </c>
      <c r="F1036" s="1">
        <v>3.3191694111902998E-79</v>
      </c>
      <c r="G1036">
        <v>14</v>
      </c>
      <c r="H1036" t="s">
        <v>1040</v>
      </c>
      <c r="I1036" t="s">
        <v>2767</v>
      </c>
    </row>
    <row r="1037" spans="1:9" x14ac:dyDescent="0.25">
      <c r="A1037" t="s">
        <v>1041</v>
      </c>
      <c r="B1037" s="1">
        <v>2.3165820247250999E-83</v>
      </c>
      <c r="C1037">
        <v>1.92905520861657</v>
      </c>
      <c r="D1037">
        <v>0.93799999999999994</v>
      </c>
      <c r="E1037">
        <v>0.32200000000000001</v>
      </c>
      <c r="F1037" s="1">
        <v>4.7184142679600898E-79</v>
      </c>
      <c r="G1037">
        <v>14</v>
      </c>
      <c r="H1037" t="s">
        <v>1041</v>
      </c>
      <c r="I1037" t="s">
        <v>2767</v>
      </c>
    </row>
    <row r="1038" spans="1:9" x14ac:dyDescent="0.25">
      <c r="A1038" t="s">
        <v>1042</v>
      </c>
      <c r="B1038" s="1">
        <v>2.5564386200362499E-83</v>
      </c>
      <c r="C1038">
        <v>0.82130735519493203</v>
      </c>
      <c r="D1038">
        <v>0.54400000000000004</v>
      </c>
      <c r="E1038">
        <v>8.7999999999999995E-2</v>
      </c>
      <c r="F1038" s="1">
        <v>5.2069541812898198E-79</v>
      </c>
      <c r="G1038">
        <v>14</v>
      </c>
      <c r="H1038" t="s">
        <v>1042</v>
      </c>
      <c r="I1038" t="s">
        <v>2767</v>
      </c>
    </row>
    <row r="1039" spans="1:9" x14ac:dyDescent="0.25">
      <c r="A1039" t="s">
        <v>1043</v>
      </c>
      <c r="B1039" s="1">
        <v>3.7883756042724499E-83</v>
      </c>
      <c r="C1039">
        <v>1.6992361791789501</v>
      </c>
      <c r="D1039">
        <v>0.91900000000000004</v>
      </c>
      <c r="E1039">
        <v>0.27100000000000002</v>
      </c>
      <c r="F1039" s="1">
        <v>7.7161634307821204E-79</v>
      </c>
      <c r="G1039">
        <v>14</v>
      </c>
      <c r="H1039" t="s">
        <v>1043</v>
      </c>
      <c r="I1039" t="s">
        <v>2767</v>
      </c>
    </row>
    <row r="1040" spans="1:9" x14ac:dyDescent="0.25">
      <c r="A1040" t="s">
        <v>1044</v>
      </c>
      <c r="B1040" s="1">
        <v>2.2244953408233701E-82</v>
      </c>
      <c r="C1040">
        <v>1.01179229681211</v>
      </c>
      <c r="D1040">
        <v>0.66900000000000004</v>
      </c>
      <c r="E1040">
        <v>0.13600000000000001</v>
      </c>
      <c r="F1040" s="1">
        <v>4.5308521101890496E-78</v>
      </c>
      <c r="G1040">
        <v>14</v>
      </c>
      <c r="H1040" t="s">
        <v>1044</v>
      </c>
      <c r="I1040" t="s">
        <v>2767</v>
      </c>
    </row>
    <row r="1041" spans="1:9" x14ac:dyDescent="0.25">
      <c r="A1041" t="s">
        <v>1045</v>
      </c>
      <c r="B1041" s="1">
        <v>2.4033373958696099E-82</v>
      </c>
      <c r="C1041">
        <v>0.85750600667808397</v>
      </c>
      <c r="D1041">
        <v>0.56200000000000006</v>
      </c>
      <c r="E1041">
        <v>9.5000000000000001E-2</v>
      </c>
      <c r="F1041" s="1">
        <v>4.8951176079072296E-78</v>
      </c>
      <c r="G1041">
        <v>14</v>
      </c>
      <c r="H1041" t="s">
        <v>1045</v>
      </c>
      <c r="I1041" t="s">
        <v>2767</v>
      </c>
    </row>
    <row r="1042" spans="1:9" x14ac:dyDescent="0.25">
      <c r="A1042" t="s">
        <v>1046</v>
      </c>
      <c r="B1042" s="1">
        <v>6.67226930425678E-82</v>
      </c>
      <c r="C1042">
        <v>1.2704543042929599</v>
      </c>
      <c r="D1042">
        <v>0.65600000000000003</v>
      </c>
      <c r="E1042">
        <v>0.13600000000000001</v>
      </c>
      <c r="F1042" s="1">
        <v>1.35900781189102E-77</v>
      </c>
      <c r="G1042">
        <v>14</v>
      </c>
      <c r="H1042" t="s">
        <v>1046</v>
      </c>
      <c r="I1042" t="s">
        <v>2767</v>
      </c>
    </row>
    <row r="1043" spans="1:9" x14ac:dyDescent="0.25">
      <c r="A1043" t="s">
        <v>1047</v>
      </c>
      <c r="B1043" s="1">
        <v>7.2757166635121602E-82</v>
      </c>
      <c r="C1043">
        <v>1.0521385058997601</v>
      </c>
      <c r="D1043">
        <v>0.63100000000000001</v>
      </c>
      <c r="E1043">
        <v>0.123</v>
      </c>
      <c r="F1043" s="1">
        <v>1.48191797002416E-77</v>
      </c>
      <c r="G1043">
        <v>14</v>
      </c>
      <c r="H1043" t="s">
        <v>1047</v>
      </c>
      <c r="I1043" t="s">
        <v>2767</v>
      </c>
    </row>
    <row r="1044" spans="1:9" x14ac:dyDescent="0.25">
      <c r="A1044" t="s">
        <v>1048</v>
      </c>
      <c r="B1044" s="1">
        <v>3.20752874940896E-81</v>
      </c>
      <c r="C1044">
        <v>0.93692347138769005</v>
      </c>
      <c r="D1044">
        <v>0.64400000000000002</v>
      </c>
      <c r="E1044">
        <v>0.128</v>
      </c>
      <c r="F1044" s="1">
        <v>6.5330945567961702E-77</v>
      </c>
      <c r="G1044">
        <v>14</v>
      </c>
      <c r="H1044" t="s">
        <v>1048</v>
      </c>
      <c r="I1044" t="s">
        <v>2767</v>
      </c>
    </row>
    <row r="1045" spans="1:9" x14ac:dyDescent="0.25">
      <c r="A1045" t="s">
        <v>1049</v>
      </c>
      <c r="B1045" s="1">
        <v>1.30820991819858E-80</v>
      </c>
      <c r="C1045">
        <v>1.64052529868006</v>
      </c>
      <c r="D1045">
        <v>0.91200000000000003</v>
      </c>
      <c r="E1045">
        <v>0.29099999999999998</v>
      </c>
      <c r="F1045" s="1">
        <v>2.6645619613868701E-76</v>
      </c>
      <c r="G1045">
        <v>14</v>
      </c>
      <c r="H1045" t="s">
        <v>1049</v>
      </c>
      <c r="I1045" t="s">
        <v>2767</v>
      </c>
    </row>
    <row r="1046" spans="1:9" x14ac:dyDescent="0.25">
      <c r="A1046" t="s">
        <v>1050</v>
      </c>
      <c r="B1046" s="1">
        <v>1.40377043038338E-80</v>
      </c>
      <c r="C1046">
        <v>1.2445495875711201</v>
      </c>
      <c r="D1046">
        <v>0.78700000000000003</v>
      </c>
      <c r="E1046">
        <v>0.17499999999999999</v>
      </c>
      <c r="F1046" s="1">
        <v>2.8591996126048598E-76</v>
      </c>
      <c r="G1046">
        <v>14</v>
      </c>
      <c r="H1046" t="s">
        <v>485</v>
      </c>
      <c r="I1046" t="s">
        <v>2767</v>
      </c>
    </row>
    <row r="1047" spans="1:9" x14ac:dyDescent="0.25">
      <c r="A1047" t="s">
        <v>1051</v>
      </c>
      <c r="B1047" s="1">
        <v>4.3707053195202402E-80</v>
      </c>
      <c r="C1047">
        <v>1.3480947708481299</v>
      </c>
      <c r="D1047">
        <v>0.85</v>
      </c>
      <c r="E1047">
        <v>0.215</v>
      </c>
      <c r="F1047" s="1">
        <v>8.9022525947988205E-76</v>
      </c>
      <c r="G1047">
        <v>14</v>
      </c>
      <c r="H1047" t="s">
        <v>496</v>
      </c>
      <c r="I1047" t="s">
        <v>2767</v>
      </c>
    </row>
    <row r="1048" spans="1:9" x14ac:dyDescent="0.25">
      <c r="A1048" t="s">
        <v>1052</v>
      </c>
      <c r="B1048" s="1">
        <v>5.33591766195771E-80</v>
      </c>
      <c r="C1048">
        <v>2.35046009689276</v>
      </c>
      <c r="D1048">
        <v>1</v>
      </c>
      <c r="E1048">
        <v>0.625</v>
      </c>
      <c r="F1048" s="1">
        <v>1.08681970938755E-75</v>
      </c>
      <c r="G1048">
        <v>14</v>
      </c>
      <c r="H1048" t="s">
        <v>652</v>
      </c>
      <c r="I1048" t="s">
        <v>2767</v>
      </c>
    </row>
    <row r="1049" spans="1:9" x14ac:dyDescent="0.25">
      <c r="A1049" t="s">
        <v>1053</v>
      </c>
      <c r="B1049" s="1">
        <v>5.4477911634813303E-80</v>
      </c>
      <c r="C1049">
        <v>0.98746750023868701</v>
      </c>
      <c r="D1049">
        <v>0.56899999999999995</v>
      </c>
      <c r="E1049">
        <v>0.10199999999999999</v>
      </c>
      <c r="F1049" s="1">
        <v>1.1096061041778801E-75</v>
      </c>
      <c r="G1049">
        <v>14</v>
      </c>
      <c r="H1049" t="s">
        <v>1053</v>
      </c>
      <c r="I1049" t="s">
        <v>2767</v>
      </c>
    </row>
    <row r="1050" spans="1:9" x14ac:dyDescent="0.25">
      <c r="A1050" t="s">
        <v>1054</v>
      </c>
      <c r="B1050" s="1">
        <v>4.9309676674200103E-79</v>
      </c>
      <c r="C1050">
        <v>2.0811637550447002</v>
      </c>
      <c r="D1050">
        <v>1</v>
      </c>
      <c r="E1050">
        <v>0.89900000000000002</v>
      </c>
      <c r="F1050" s="1">
        <v>1.0043394945001099E-74</v>
      </c>
      <c r="G1050">
        <v>14</v>
      </c>
      <c r="H1050" t="s">
        <v>43</v>
      </c>
      <c r="I1050" t="s">
        <v>2767</v>
      </c>
    </row>
    <row r="1051" spans="1:9" x14ac:dyDescent="0.25">
      <c r="A1051" t="s">
        <v>1055</v>
      </c>
      <c r="B1051" s="1">
        <v>1.41183297857058E-78</v>
      </c>
      <c r="C1051">
        <v>1.6283131728189399</v>
      </c>
      <c r="D1051">
        <v>0.85</v>
      </c>
      <c r="E1051">
        <v>0.23899999999999999</v>
      </c>
      <c r="F1051" s="1">
        <v>2.8756214107525601E-74</v>
      </c>
      <c r="G1051">
        <v>14</v>
      </c>
      <c r="H1051" t="s">
        <v>140</v>
      </c>
      <c r="I1051" t="s">
        <v>2767</v>
      </c>
    </row>
    <row r="1052" spans="1:9" x14ac:dyDescent="0.25">
      <c r="A1052" t="s">
        <v>1056</v>
      </c>
      <c r="B1052" s="1">
        <v>3.1753525421917298E-78</v>
      </c>
      <c r="C1052">
        <v>1.34136894528797</v>
      </c>
      <c r="D1052">
        <v>0.72499999999999998</v>
      </c>
      <c r="E1052">
        <v>0.16300000000000001</v>
      </c>
      <c r="F1052" s="1">
        <v>6.4675580579361097E-74</v>
      </c>
      <c r="G1052">
        <v>14</v>
      </c>
      <c r="H1052" t="s">
        <v>511</v>
      </c>
      <c r="I1052" t="s">
        <v>2767</v>
      </c>
    </row>
    <row r="1053" spans="1:9" x14ac:dyDescent="0.25">
      <c r="A1053" t="s">
        <v>1057</v>
      </c>
      <c r="B1053" s="1">
        <v>7.29903042845174E-78</v>
      </c>
      <c r="C1053">
        <v>1.1366414010644399</v>
      </c>
      <c r="D1053">
        <v>0.56899999999999995</v>
      </c>
      <c r="E1053">
        <v>0.10199999999999999</v>
      </c>
      <c r="F1053" s="1">
        <v>1.4866665176670499E-73</v>
      </c>
      <c r="G1053">
        <v>14</v>
      </c>
      <c r="H1053" t="s">
        <v>574</v>
      </c>
      <c r="I1053" t="s">
        <v>2767</v>
      </c>
    </row>
    <row r="1054" spans="1:9" x14ac:dyDescent="0.25">
      <c r="A1054" t="s">
        <v>1058</v>
      </c>
      <c r="B1054" s="1">
        <v>2.0134301250080701E-77</v>
      </c>
      <c r="C1054">
        <v>1.2104891511995399</v>
      </c>
      <c r="D1054">
        <v>0.74399999999999999</v>
      </c>
      <c r="E1054">
        <v>0.17899999999999999</v>
      </c>
      <c r="F1054" s="1">
        <v>4.1009544786164402E-73</v>
      </c>
      <c r="G1054">
        <v>14</v>
      </c>
      <c r="H1054" t="s">
        <v>1058</v>
      </c>
      <c r="I1054" t="s">
        <v>2767</v>
      </c>
    </row>
    <row r="1055" spans="1:9" x14ac:dyDescent="0.25">
      <c r="A1055" t="s">
        <v>1059</v>
      </c>
      <c r="B1055" s="1">
        <v>3.2757168340046502E-77</v>
      </c>
      <c r="C1055">
        <v>1.1588216074616799</v>
      </c>
      <c r="D1055">
        <v>0.73099999999999998</v>
      </c>
      <c r="E1055">
        <v>0.16900000000000001</v>
      </c>
      <c r="F1055" s="1">
        <v>6.6719800475006696E-73</v>
      </c>
      <c r="G1055">
        <v>14</v>
      </c>
      <c r="H1055" t="s">
        <v>1059</v>
      </c>
      <c r="I1055" t="s">
        <v>2767</v>
      </c>
    </row>
    <row r="1056" spans="1:9" x14ac:dyDescent="0.25">
      <c r="A1056" t="s">
        <v>1060</v>
      </c>
      <c r="B1056" s="1">
        <v>2.1643248788556799E-76</v>
      </c>
      <c r="C1056">
        <v>0.84177844898087195</v>
      </c>
      <c r="D1056">
        <v>0.6</v>
      </c>
      <c r="E1056">
        <v>0.11799999999999999</v>
      </c>
      <c r="F1056" s="1">
        <v>4.4082969132532399E-72</v>
      </c>
      <c r="G1056">
        <v>14</v>
      </c>
      <c r="H1056" t="s">
        <v>1060</v>
      </c>
      <c r="I1056" t="s">
        <v>2767</v>
      </c>
    </row>
    <row r="1057" spans="1:9" x14ac:dyDescent="0.25">
      <c r="A1057" t="s">
        <v>1061</v>
      </c>
      <c r="B1057" s="1">
        <v>2.6449631422860099E-76</v>
      </c>
      <c r="C1057">
        <v>0.91135501109163897</v>
      </c>
      <c r="D1057">
        <v>0.61299999999999999</v>
      </c>
      <c r="E1057">
        <v>0.123</v>
      </c>
      <c r="F1057" s="1">
        <v>5.3872609282081401E-72</v>
      </c>
      <c r="G1057">
        <v>14</v>
      </c>
      <c r="H1057" t="s">
        <v>1061</v>
      </c>
      <c r="I1057" t="s">
        <v>2767</v>
      </c>
    </row>
    <row r="1058" spans="1:9" x14ac:dyDescent="0.25">
      <c r="A1058" t="s">
        <v>1062</v>
      </c>
      <c r="B1058" s="1">
        <v>2.7551140144639498E-76</v>
      </c>
      <c r="C1058">
        <v>1.00947012882229</v>
      </c>
      <c r="D1058">
        <v>0.61899999999999999</v>
      </c>
      <c r="E1058">
        <v>0.125</v>
      </c>
      <c r="F1058" s="1">
        <v>5.6116162246601798E-72</v>
      </c>
      <c r="G1058">
        <v>14</v>
      </c>
      <c r="H1058" t="s">
        <v>1062</v>
      </c>
      <c r="I1058" t="s">
        <v>2767</v>
      </c>
    </row>
    <row r="1059" spans="1:9" x14ac:dyDescent="0.25">
      <c r="A1059" t="s">
        <v>1063</v>
      </c>
      <c r="B1059" s="1">
        <v>3.7323542812465297E-76</v>
      </c>
      <c r="C1059">
        <v>0.83753937126228295</v>
      </c>
      <c r="D1059">
        <v>0.63700000000000001</v>
      </c>
      <c r="E1059">
        <v>0.127</v>
      </c>
      <c r="F1059" s="1">
        <v>7.6020592000429399E-72</v>
      </c>
      <c r="G1059">
        <v>14</v>
      </c>
      <c r="H1059" t="s">
        <v>1063</v>
      </c>
      <c r="I1059" t="s">
        <v>2767</v>
      </c>
    </row>
    <row r="1060" spans="1:9" x14ac:dyDescent="0.25">
      <c r="A1060" t="s">
        <v>1064</v>
      </c>
      <c r="B1060" s="1">
        <v>3.7926644205741001E-76</v>
      </c>
      <c r="C1060">
        <v>0.92895643992119104</v>
      </c>
      <c r="D1060">
        <v>0.71299999999999997</v>
      </c>
      <c r="E1060">
        <v>0.16200000000000001</v>
      </c>
      <c r="F1060" s="1">
        <v>7.7248988918253301E-72</v>
      </c>
      <c r="G1060">
        <v>14</v>
      </c>
      <c r="H1060" t="s">
        <v>1064</v>
      </c>
      <c r="I1060" t="s">
        <v>2767</v>
      </c>
    </row>
    <row r="1061" spans="1:9" x14ac:dyDescent="0.25">
      <c r="A1061" t="s">
        <v>1065</v>
      </c>
      <c r="B1061" s="1">
        <v>1.15839024752314E-75</v>
      </c>
      <c r="C1061">
        <v>0.85714769264244906</v>
      </c>
      <c r="D1061">
        <v>0.60599999999999998</v>
      </c>
      <c r="E1061">
        <v>0.11899999999999999</v>
      </c>
      <c r="F1061" s="1">
        <v>2.3594092561551301E-71</v>
      </c>
      <c r="G1061">
        <v>14</v>
      </c>
      <c r="H1061" t="s">
        <v>1065</v>
      </c>
      <c r="I1061" t="s">
        <v>2767</v>
      </c>
    </row>
    <row r="1062" spans="1:9" x14ac:dyDescent="0.25">
      <c r="A1062" t="s">
        <v>1066</v>
      </c>
      <c r="B1062" s="1">
        <v>1.3600253372215901E-75</v>
      </c>
      <c r="C1062">
        <v>2.0304529267324098</v>
      </c>
      <c r="D1062">
        <v>0.99399999999999999</v>
      </c>
      <c r="E1062">
        <v>0.52900000000000003</v>
      </c>
      <c r="F1062" s="1">
        <v>2.7700996068529301E-71</v>
      </c>
      <c r="G1062">
        <v>14</v>
      </c>
      <c r="H1062" t="s">
        <v>47</v>
      </c>
      <c r="I1062" t="s">
        <v>2767</v>
      </c>
    </row>
    <row r="1063" spans="1:9" x14ac:dyDescent="0.25">
      <c r="A1063" t="s">
        <v>1067</v>
      </c>
      <c r="B1063" s="1">
        <v>1.53093963756682E-75</v>
      </c>
      <c r="C1063">
        <v>1.2017335125954201</v>
      </c>
      <c r="D1063">
        <v>0.88100000000000001</v>
      </c>
      <c r="E1063">
        <v>0.252</v>
      </c>
      <c r="F1063" s="1">
        <v>3.1182178537961001E-71</v>
      </c>
      <c r="G1063">
        <v>14</v>
      </c>
      <c r="H1063" t="s">
        <v>1067</v>
      </c>
      <c r="I1063" t="s">
        <v>2767</v>
      </c>
    </row>
    <row r="1064" spans="1:9" x14ac:dyDescent="0.25">
      <c r="A1064" t="s">
        <v>1068</v>
      </c>
      <c r="B1064" s="1">
        <v>1.8297620654804901E-75</v>
      </c>
      <c r="C1064">
        <v>1.3815437297039801</v>
      </c>
      <c r="D1064">
        <v>0.76900000000000002</v>
      </c>
      <c r="E1064">
        <v>0.19600000000000001</v>
      </c>
      <c r="F1064" s="1">
        <v>3.7268593749706599E-71</v>
      </c>
      <c r="G1064">
        <v>14</v>
      </c>
      <c r="H1064" t="s">
        <v>1068</v>
      </c>
      <c r="I1064" t="s">
        <v>2767</v>
      </c>
    </row>
    <row r="1065" spans="1:9" x14ac:dyDescent="0.25">
      <c r="A1065" t="s">
        <v>1069</v>
      </c>
      <c r="B1065" s="1">
        <v>4.2680934632282901E-75</v>
      </c>
      <c r="C1065">
        <v>1.5756593767952101</v>
      </c>
      <c r="D1065">
        <v>0.875</v>
      </c>
      <c r="E1065">
        <v>0.27100000000000002</v>
      </c>
      <c r="F1065" s="1">
        <v>8.6932527659033803E-71</v>
      </c>
      <c r="G1065">
        <v>14</v>
      </c>
      <c r="H1065" t="s">
        <v>1069</v>
      </c>
      <c r="I1065" t="s">
        <v>2767</v>
      </c>
    </row>
    <row r="1066" spans="1:9" x14ac:dyDescent="0.25">
      <c r="A1066" t="s">
        <v>1070</v>
      </c>
      <c r="B1066" s="1">
        <v>7.2211351656882297E-75</v>
      </c>
      <c r="C1066">
        <v>1.61556956315255</v>
      </c>
      <c r="D1066">
        <v>0.71299999999999997</v>
      </c>
      <c r="E1066">
        <v>0.17</v>
      </c>
      <c r="F1066" s="1">
        <v>1.47080081054738E-70</v>
      </c>
      <c r="G1066">
        <v>14</v>
      </c>
      <c r="H1066" t="s">
        <v>1070</v>
      </c>
      <c r="I1066" t="s">
        <v>2767</v>
      </c>
    </row>
    <row r="1067" spans="1:9" x14ac:dyDescent="0.25">
      <c r="A1067" t="s">
        <v>1071</v>
      </c>
      <c r="B1067" s="1">
        <v>1.10631939009419E-74</v>
      </c>
      <c r="C1067">
        <v>0.866935412253103</v>
      </c>
      <c r="D1067">
        <v>0.54400000000000004</v>
      </c>
      <c r="E1067">
        <v>9.8000000000000004E-2</v>
      </c>
      <c r="F1067" s="1">
        <v>2.2533513337438401E-70</v>
      </c>
      <c r="G1067">
        <v>14</v>
      </c>
      <c r="H1067" t="s">
        <v>1071</v>
      </c>
      <c r="I1067" t="s">
        <v>2767</v>
      </c>
    </row>
    <row r="1068" spans="1:9" x14ac:dyDescent="0.25">
      <c r="A1068" t="s">
        <v>1072</v>
      </c>
      <c r="B1068" s="1">
        <v>1.9980942945918499E-74</v>
      </c>
      <c r="C1068">
        <v>1.1447341315692401</v>
      </c>
      <c r="D1068">
        <v>0.82499999999999996</v>
      </c>
      <c r="E1068">
        <v>0.22800000000000001</v>
      </c>
      <c r="F1068" s="1">
        <v>4.0697184592246903E-70</v>
      </c>
      <c r="G1068">
        <v>14</v>
      </c>
      <c r="H1068" t="s">
        <v>1072</v>
      </c>
      <c r="I1068" t="s">
        <v>2767</v>
      </c>
    </row>
    <row r="1069" spans="1:9" x14ac:dyDescent="0.25">
      <c r="A1069" t="s">
        <v>1073</v>
      </c>
      <c r="B1069" s="1">
        <v>2.3191924384355501E-74</v>
      </c>
      <c r="C1069">
        <v>0.98720225206759304</v>
      </c>
      <c r="D1069">
        <v>0.63700000000000001</v>
      </c>
      <c r="E1069">
        <v>0.13500000000000001</v>
      </c>
      <c r="F1069" s="1">
        <v>4.7237311586055398E-70</v>
      </c>
      <c r="G1069">
        <v>14</v>
      </c>
      <c r="H1069" t="s">
        <v>1073</v>
      </c>
      <c r="I1069" t="s">
        <v>2767</v>
      </c>
    </row>
    <row r="1070" spans="1:9" x14ac:dyDescent="0.25">
      <c r="A1070" t="s">
        <v>1074</v>
      </c>
      <c r="B1070" s="1">
        <v>2.70171045094353E-74</v>
      </c>
      <c r="C1070">
        <v>1.33026560940924</v>
      </c>
      <c r="D1070">
        <v>0.85</v>
      </c>
      <c r="E1070">
        <v>0.23300000000000001</v>
      </c>
      <c r="F1070" s="1">
        <v>5.50284384648177E-70</v>
      </c>
      <c r="G1070">
        <v>14</v>
      </c>
      <c r="H1070" t="s">
        <v>621</v>
      </c>
      <c r="I1070" t="s">
        <v>2767</v>
      </c>
    </row>
    <row r="1071" spans="1:9" x14ac:dyDescent="0.25">
      <c r="A1071" t="s">
        <v>1075</v>
      </c>
      <c r="B1071" s="1">
        <v>8.0375219088879899E-74</v>
      </c>
      <c r="C1071">
        <v>0.89392088514508605</v>
      </c>
      <c r="D1071">
        <v>0.60599999999999998</v>
      </c>
      <c r="E1071">
        <v>0.11700000000000001</v>
      </c>
      <c r="F1071" s="1">
        <v>1.6370824624023101E-69</v>
      </c>
      <c r="G1071">
        <v>14</v>
      </c>
      <c r="H1071" t="s">
        <v>1075</v>
      </c>
      <c r="I1071" t="s">
        <v>2767</v>
      </c>
    </row>
    <row r="1072" spans="1:9" x14ac:dyDescent="0.25">
      <c r="A1072" t="s">
        <v>1076</v>
      </c>
      <c r="B1072" s="1">
        <v>1.8649233553485401E-73</v>
      </c>
      <c r="C1072">
        <v>1.3458399842193001</v>
      </c>
      <c r="D1072">
        <v>0.68100000000000005</v>
      </c>
      <c r="E1072">
        <v>0.155</v>
      </c>
      <c r="F1072" s="1">
        <v>3.7984758901738998E-69</v>
      </c>
      <c r="G1072">
        <v>14</v>
      </c>
      <c r="H1072" t="s">
        <v>549</v>
      </c>
      <c r="I1072" t="s">
        <v>2767</v>
      </c>
    </row>
    <row r="1073" spans="1:9" x14ac:dyDescent="0.25">
      <c r="A1073" t="s">
        <v>1077</v>
      </c>
      <c r="B1073" s="1">
        <v>4.1637923253826601E-73</v>
      </c>
      <c r="C1073">
        <v>1.2439881048172099</v>
      </c>
      <c r="D1073">
        <v>0.78100000000000003</v>
      </c>
      <c r="E1073">
        <v>0.20499999999999999</v>
      </c>
      <c r="F1073" s="1">
        <v>8.4808122083393901E-69</v>
      </c>
      <c r="G1073">
        <v>14</v>
      </c>
      <c r="H1073" t="s">
        <v>1077</v>
      </c>
      <c r="I1073" t="s">
        <v>2767</v>
      </c>
    </row>
    <row r="1074" spans="1:9" x14ac:dyDescent="0.25">
      <c r="A1074" t="s">
        <v>1078</v>
      </c>
      <c r="B1074" s="1">
        <v>4.6144377467380303E-73</v>
      </c>
      <c r="C1074">
        <v>0.92852383455577203</v>
      </c>
      <c r="D1074">
        <v>0.65</v>
      </c>
      <c r="E1074">
        <v>0.14299999999999999</v>
      </c>
      <c r="F1074" s="1">
        <v>9.3986868025560308E-69</v>
      </c>
      <c r="G1074">
        <v>14</v>
      </c>
      <c r="H1074" t="s">
        <v>1078</v>
      </c>
      <c r="I1074" t="s">
        <v>2767</v>
      </c>
    </row>
    <row r="1075" spans="1:9" x14ac:dyDescent="0.25">
      <c r="A1075" t="s">
        <v>1079</v>
      </c>
      <c r="B1075" s="1">
        <v>6.2906601259163698E-73</v>
      </c>
      <c r="C1075">
        <v>1.05022029658309</v>
      </c>
      <c r="D1075">
        <v>0.69399999999999995</v>
      </c>
      <c r="E1075">
        <v>0.16800000000000001</v>
      </c>
      <c r="F1075" s="1">
        <v>1.2812816544466499E-68</v>
      </c>
      <c r="G1075">
        <v>14</v>
      </c>
      <c r="H1075" t="s">
        <v>1079</v>
      </c>
      <c r="I1075" t="s">
        <v>2767</v>
      </c>
    </row>
    <row r="1076" spans="1:9" x14ac:dyDescent="0.25">
      <c r="A1076" t="s">
        <v>1080</v>
      </c>
      <c r="B1076" s="1">
        <v>8.0978191020415996E-73</v>
      </c>
      <c r="C1076">
        <v>1.24605317620673</v>
      </c>
      <c r="D1076">
        <v>0.86899999999999999</v>
      </c>
      <c r="E1076">
        <v>0.24299999999999999</v>
      </c>
      <c r="F1076" s="1">
        <v>1.6493637947038301E-68</v>
      </c>
      <c r="G1076">
        <v>14</v>
      </c>
      <c r="H1076" t="s">
        <v>1080</v>
      </c>
      <c r="I1076" t="s">
        <v>2767</v>
      </c>
    </row>
    <row r="1077" spans="1:9" x14ac:dyDescent="0.25">
      <c r="A1077" t="s">
        <v>1081</v>
      </c>
      <c r="B1077" s="1">
        <v>6.0893929895013795E-72</v>
      </c>
      <c r="C1077">
        <v>1.0068020198104499</v>
      </c>
      <c r="D1077">
        <v>0.66200000000000003</v>
      </c>
      <c r="E1077">
        <v>0.14000000000000001</v>
      </c>
      <c r="F1077" s="1">
        <v>1.24028756410164E-67</v>
      </c>
      <c r="G1077">
        <v>14</v>
      </c>
      <c r="H1077" t="s">
        <v>1081</v>
      </c>
      <c r="I1077" t="s">
        <v>2767</v>
      </c>
    </row>
    <row r="1078" spans="1:9" x14ac:dyDescent="0.25">
      <c r="A1078" t="s">
        <v>1082</v>
      </c>
      <c r="B1078" s="1">
        <v>1.0799906178114699E-71</v>
      </c>
      <c r="C1078">
        <v>0.99910792546527105</v>
      </c>
      <c r="D1078">
        <v>0.83799999999999997</v>
      </c>
      <c r="E1078">
        <v>0.24</v>
      </c>
      <c r="F1078" s="1">
        <v>2.1997248903583999E-67</v>
      </c>
      <c r="G1078">
        <v>14</v>
      </c>
      <c r="H1078" t="s">
        <v>1082</v>
      </c>
      <c r="I1078" t="s">
        <v>2767</v>
      </c>
    </row>
    <row r="1079" spans="1:9" x14ac:dyDescent="0.25">
      <c r="A1079" t="s">
        <v>1083</v>
      </c>
      <c r="B1079" s="1">
        <v>3.0667163289474402E-71</v>
      </c>
      <c r="C1079">
        <v>1.43864430814115</v>
      </c>
      <c r="D1079">
        <v>0.75</v>
      </c>
      <c r="E1079">
        <v>0.19900000000000001</v>
      </c>
      <c r="F1079" s="1">
        <v>6.2462878188001403E-67</v>
      </c>
      <c r="G1079">
        <v>14</v>
      </c>
      <c r="H1079" t="s">
        <v>638</v>
      </c>
      <c r="I1079" t="s">
        <v>2767</v>
      </c>
    </row>
    <row r="1080" spans="1:9" x14ac:dyDescent="0.25">
      <c r="A1080" t="s">
        <v>1084</v>
      </c>
      <c r="B1080" s="1">
        <v>3.6090997851999401E-71</v>
      </c>
      <c r="C1080">
        <v>0.834114517195642</v>
      </c>
      <c r="D1080">
        <v>0.61299999999999999</v>
      </c>
      <c r="E1080">
        <v>0.13100000000000001</v>
      </c>
      <c r="F1080" s="1">
        <v>7.3510144424952405E-67</v>
      </c>
      <c r="G1080">
        <v>14</v>
      </c>
      <c r="H1080" t="s">
        <v>1084</v>
      </c>
      <c r="I1080" t="s">
        <v>2767</v>
      </c>
    </row>
    <row r="1081" spans="1:9" x14ac:dyDescent="0.25">
      <c r="A1081" t="s">
        <v>1085</v>
      </c>
      <c r="B1081" s="1">
        <v>3.7434790689147601E-71</v>
      </c>
      <c r="C1081">
        <v>0.92669382341615902</v>
      </c>
      <c r="D1081">
        <v>0.60599999999999998</v>
      </c>
      <c r="E1081">
        <v>0.124</v>
      </c>
      <c r="F1081" s="1">
        <v>7.6247181675655904E-67</v>
      </c>
      <c r="G1081">
        <v>14</v>
      </c>
      <c r="H1081" t="s">
        <v>253</v>
      </c>
      <c r="I1081" t="s">
        <v>2767</v>
      </c>
    </row>
    <row r="1082" spans="1:9" x14ac:dyDescent="0.25">
      <c r="A1082" t="s">
        <v>1086</v>
      </c>
      <c r="B1082" s="1">
        <v>5.4738617250457402E-71</v>
      </c>
      <c r="C1082">
        <v>1.6622566987584</v>
      </c>
      <c r="D1082">
        <v>0.86299999999999999</v>
      </c>
      <c r="E1082">
        <v>0.28299999999999997</v>
      </c>
      <c r="F1082" s="1">
        <v>1.11491615615732E-66</v>
      </c>
      <c r="G1082">
        <v>14</v>
      </c>
      <c r="H1082" t="s">
        <v>1086</v>
      </c>
      <c r="I1082" t="s">
        <v>2767</v>
      </c>
    </row>
    <row r="1083" spans="1:9" x14ac:dyDescent="0.25">
      <c r="A1083" t="s">
        <v>1087</v>
      </c>
      <c r="B1083" s="1">
        <v>5.7482798479413001E-71</v>
      </c>
      <c r="C1083">
        <v>0.97345668117023898</v>
      </c>
      <c r="D1083">
        <v>0.75600000000000001</v>
      </c>
      <c r="E1083">
        <v>0.191</v>
      </c>
      <c r="F1083" s="1">
        <v>1.17080963942868E-66</v>
      </c>
      <c r="G1083">
        <v>14</v>
      </c>
      <c r="H1083" t="s">
        <v>534</v>
      </c>
      <c r="I1083" t="s">
        <v>2767</v>
      </c>
    </row>
    <row r="1084" spans="1:9" x14ac:dyDescent="0.25">
      <c r="A1084" t="s">
        <v>1088</v>
      </c>
      <c r="B1084" s="1">
        <v>1.36190521529512E-70</v>
      </c>
      <c r="C1084">
        <v>1.3544808721828401</v>
      </c>
      <c r="D1084">
        <v>0.85599999999999998</v>
      </c>
      <c r="E1084">
        <v>0.26</v>
      </c>
      <c r="F1084" s="1">
        <v>2.7739285425131003E-66</v>
      </c>
      <c r="G1084">
        <v>14</v>
      </c>
      <c r="H1084" t="s">
        <v>1088</v>
      </c>
      <c r="I1084" t="s">
        <v>2767</v>
      </c>
    </row>
    <row r="1085" spans="1:9" x14ac:dyDescent="0.25">
      <c r="A1085" t="s">
        <v>1089</v>
      </c>
      <c r="B1085" s="1">
        <v>2.10290984313639E-70</v>
      </c>
      <c r="C1085">
        <v>1.0045176645575999</v>
      </c>
      <c r="D1085">
        <v>0.59399999999999997</v>
      </c>
      <c r="E1085">
        <v>0.12</v>
      </c>
      <c r="F1085" s="1">
        <v>4.2832067685001999E-66</v>
      </c>
      <c r="G1085">
        <v>14</v>
      </c>
      <c r="H1085" t="s">
        <v>1089</v>
      </c>
      <c r="I1085" t="s">
        <v>2767</v>
      </c>
    </row>
    <row r="1086" spans="1:9" x14ac:dyDescent="0.25">
      <c r="A1086" t="s">
        <v>1090</v>
      </c>
      <c r="B1086" s="1">
        <v>5.0466250735009601E-70</v>
      </c>
      <c r="C1086">
        <v>0.95374659797884298</v>
      </c>
      <c r="D1086">
        <v>0.7</v>
      </c>
      <c r="E1086">
        <v>0.159</v>
      </c>
      <c r="F1086" s="1">
        <v>1.0278965949706699E-65</v>
      </c>
      <c r="G1086">
        <v>14</v>
      </c>
      <c r="H1086" t="s">
        <v>272</v>
      </c>
      <c r="I1086" t="s">
        <v>2767</v>
      </c>
    </row>
    <row r="1087" spans="1:9" x14ac:dyDescent="0.25">
      <c r="A1087" t="s">
        <v>1091</v>
      </c>
      <c r="B1087" s="1">
        <v>8.9774680447166403E-70</v>
      </c>
      <c r="C1087">
        <v>1.4994250797355599</v>
      </c>
      <c r="D1087">
        <v>0.9</v>
      </c>
      <c r="E1087">
        <v>0.29299999999999998</v>
      </c>
      <c r="F1087" s="1">
        <v>1.8285306913478901E-65</v>
      </c>
      <c r="G1087">
        <v>14</v>
      </c>
      <c r="H1087" t="s">
        <v>597</v>
      </c>
      <c r="I1087" t="s">
        <v>2767</v>
      </c>
    </row>
    <row r="1088" spans="1:9" x14ac:dyDescent="0.25">
      <c r="A1088" t="s">
        <v>1092</v>
      </c>
      <c r="B1088" s="1">
        <v>1.14595078992483E-69</v>
      </c>
      <c r="C1088">
        <v>1.1906236168136799</v>
      </c>
      <c r="D1088">
        <v>0.77500000000000002</v>
      </c>
      <c r="E1088">
        <v>0.216</v>
      </c>
      <c r="F1088" s="1">
        <v>2.3340725689188901E-65</v>
      </c>
      <c r="G1088">
        <v>14</v>
      </c>
      <c r="H1088" t="s">
        <v>1092</v>
      </c>
      <c r="I1088" t="s">
        <v>2767</v>
      </c>
    </row>
    <row r="1089" spans="1:9" x14ac:dyDescent="0.25">
      <c r="A1089" t="s">
        <v>1093</v>
      </c>
      <c r="B1089" s="1">
        <v>4.3672048387197502E-69</v>
      </c>
      <c r="C1089">
        <v>0.97659493590407698</v>
      </c>
      <c r="D1089">
        <v>0.71299999999999997</v>
      </c>
      <c r="E1089">
        <v>0.17599999999999999</v>
      </c>
      <c r="F1089" s="1">
        <v>8.8951228155043805E-65</v>
      </c>
      <c r="G1089">
        <v>14</v>
      </c>
      <c r="H1089" t="s">
        <v>1093</v>
      </c>
      <c r="I1089" t="s">
        <v>2767</v>
      </c>
    </row>
    <row r="1090" spans="1:9" x14ac:dyDescent="0.25">
      <c r="A1090" t="s">
        <v>1094</v>
      </c>
      <c r="B1090" s="1">
        <v>1.2139561699058299E-68</v>
      </c>
      <c r="C1090">
        <v>1.3073235063197699</v>
      </c>
      <c r="D1090">
        <v>0.82499999999999996</v>
      </c>
      <c r="E1090">
        <v>0.23400000000000001</v>
      </c>
      <c r="F1090" s="1">
        <v>2.47258592686419E-64</v>
      </c>
      <c r="G1090">
        <v>14</v>
      </c>
      <c r="H1090" t="s">
        <v>303</v>
      </c>
      <c r="I1090" t="s">
        <v>2767</v>
      </c>
    </row>
    <row r="1091" spans="1:9" x14ac:dyDescent="0.25">
      <c r="A1091" t="s">
        <v>1095</v>
      </c>
      <c r="B1091" s="1">
        <v>2.21337973030071E-68</v>
      </c>
      <c r="C1091">
        <v>1.0033782411227501</v>
      </c>
      <c r="D1091">
        <v>0.55600000000000005</v>
      </c>
      <c r="E1091">
        <v>0.106</v>
      </c>
      <c r="F1091" s="1">
        <v>4.5082118346764898E-64</v>
      </c>
      <c r="G1091">
        <v>14</v>
      </c>
      <c r="H1091" t="s">
        <v>576</v>
      </c>
      <c r="I1091" t="s">
        <v>2767</v>
      </c>
    </row>
    <row r="1092" spans="1:9" x14ac:dyDescent="0.25">
      <c r="A1092" t="s">
        <v>1096</v>
      </c>
      <c r="B1092" s="1">
        <v>2.7699229088768401E-68</v>
      </c>
      <c r="C1092">
        <v>0.85082469131474903</v>
      </c>
      <c r="D1092">
        <v>0.56899999999999995</v>
      </c>
      <c r="E1092">
        <v>0.11700000000000001</v>
      </c>
      <c r="F1092" s="1">
        <v>5.6417789808003497E-64</v>
      </c>
      <c r="G1092">
        <v>14</v>
      </c>
      <c r="H1092" t="s">
        <v>1096</v>
      </c>
      <c r="I1092" t="s">
        <v>2767</v>
      </c>
    </row>
    <row r="1093" spans="1:9" x14ac:dyDescent="0.25">
      <c r="A1093" t="s">
        <v>1097</v>
      </c>
      <c r="B1093" s="1">
        <v>3.98559047991669E-68</v>
      </c>
      <c r="C1093">
        <v>0.86799489725074896</v>
      </c>
      <c r="D1093">
        <v>0.64400000000000002</v>
      </c>
      <c r="E1093">
        <v>0.14699999999999999</v>
      </c>
      <c r="F1093" s="1">
        <v>8.1178506894943204E-64</v>
      </c>
      <c r="G1093">
        <v>14</v>
      </c>
      <c r="H1093" t="s">
        <v>1097</v>
      </c>
      <c r="I1093" t="s">
        <v>2767</v>
      </c>
    </row>
    <row r="1094" spans="1:9" x14ac:dyDescent="0.25">
      <c r="A1094" t="s">
        <v>1098</v>
      </c>
      <c r="B1094" s="1">
        <v>5.39877770670643E-68</v>
      </c>
      <c r="C1094">
        <v>0.81685752867164396</v>
      </c>
      <c r="D1094">
        <v>0.5</v>
      </c>
      <c r="E1094">
        <v>8.6999999999999994E-2</v>
      </c>
      <c r="F1094" s="1">
        <v>1.09962304330197E-63</v>
      </c>
      <c r="G1094">
        <v>14</v>
      </c>
      <c r="H1094" t="s">
        <v>1098</v>
      </c>
      <c r="I1094" t="s">
        <v>2767</v>
      </c>
    </row>
    <row r="1095" spans="1:9" x14ac:dyDescent="0.25">
      <c r="A1095" t="s">
        <v>1099</v>
      </c>
      <c r="B1095" s="1">
        <v>1.47799079693501E-67</v>
      </c>
      <c r="C1095">
        <v>2.0518301426219501</v>
      </c>
      <c r="D1095">
        <v>0.96899999999999997</v>
      </c>
      <c r="E1095">
        <v>0.40100000000000002</v>
      </c>
      <c r="F1095" s="1">
        <v>3.0103716551972399E-63</v>
      </c>
      <c r="G1095">
        <v>14</v>
      </c>
      <c r="H1095" t="s">
        <v>1099</v>
      </c>
      <c r="I1095" t="s">
        <v>2767</v>
      </c>
    </row>
    <row r="1096" spans="1:9" x14ac:dyDescent="0.25">
      <c r="A1096" t="s">
        <v>1100</v>
      </c>
      <c r="B1096" s="1">
        <v>4.56838368261341E-67</v>
      </c>
      <c r="C1096">
        <v>1.2574656324931299</v>
      </c>
      <c r="D1096">
        <v>0.64400000000000002</v>
      </c>
      <c r="E1096">
        <v>0.15</v>
      </c>
      <c r="F1096" s="1">
        <v>9.3048838847469902E-63</v>
      </c>
      <c r="G1096">
        <v>14</v>
      </c>
      <c r="H1096" t="s">
        <v>1100</v>
      </c>
      <c r="I1096" t="s">
        <v>2767</v>
      </c>
    </row>
    <row r="1097" spans="1:9" x14ac:dyDescent="0.25">
      <c r="A1097" t="s">
        <v>1101</v>
      </c>
      <c r="B1097" s="1">
        <v>8.03148812183267E-67</v>
      </c>
      <c r="C1097">
        <v>0.92622294398957905</v>
      </c>
      <c r="D1097">
        <v>0.60599999999999998</v>
      </c>
      <c r="E1097">
        <v>0.13500000000000001</v>
      </c>
      <c r="F1097" s="1">
        <v>1.63585350065488E-62</v>
      </c>
      <c r="G1097">
        <v>14</v>
      </c>
      <c r="H1097" t="s">
        <v>1101</v>
      </c>
      <c r="I1097" t="s">
        <v>2767</v>
      </c>
    </row>
    <row r="1098" spans="1:9" x14ac:dyDescent="0.25">
      <c r="A1098" t="s">
        <v>1102</v>
      </c>
      <c r="B1098" s="1">
        <v>1.0579394788318E-66</v>
      </c>
      <c r="C1098">
        <v>0.92249794336250601</v>
      </c>
      <c r="D1098">
        <v>0.64400000000000002</v>
      </c>
      <c r="E1098">
        <v>0.15</v>
      </c>
      <c r="F1098" s="1">
        <v>2.1548111304846E-62</v>
      </c>
      <c r="G1098">
        <v>14</v>
      </c>
      <c r="H1098" t="s">
        <v>1102</v>
      </c>
      <c r="I1098" t="s">
        <v>2767</v>
      </c>
    </row>
    <row r="1099" spans="1:9" x14ac:dyDescent="0.25">
      <c r="A1099" t="s">
        <v>1103</v>
      </c>
      <c r="B1099" s="1">
        <v>2.8396269792517002E-66</v>
      </c>
      <c r="C1099">
        <v>1.3057789498148</v>
      </c>
      <c r="D1099">
        <v>0.75600000000000001</v>
      </c>
      <c r="E1099">
        <v>0.2</v>
      </c>
      <c r="F1099" s="1">
        <v>5.7837522313398701E-62</v>
      </c>
      <c r="G1099">
        <v>14</v>
      </c>
      <c r="H1099" t="s">
        <v>282</v>
      </c>
      <c r="I1099" t="s">
        <v>2767</v>
      </c>
    </row>
    <row r="1100" spans="1:9" x14ac:dyDescent="0.25">
      <c r="A1100" t="s">
        <v>1104</v>
      </c>
      <c r="B1100" s="1">
        <v>4.3526258882456102E-66</v>
      </c>
      <c r="C1100">
        <v>0.88117247404638399</v>
      </c>
      <c r="D1100">
        <v>0.72499999999999998</v>
      </c>
      <c r="E1100">
        <v>0.185</v>
      </c>
      <c r="F1100" s="1">
        <v>8.8654284091786604E-62</v>
      </c>
      <c r="G1100">
        <v>14</v>
      </c>
      <c r="H1100" t="s">
        <v>1104</v>
      </c>
      <c r="I1100" t="s">
        <v>2767</v>
      </c>
    </row>
    <row r="1101" spans="1:9" x14ac:dyDescent="0.25">
      <c r="A1101" t="s">
        <v>1105</v>
      </c>
      <c r="B1101" s="1">
        <v>6.2204219018332203E-66</v>
      </c>
      <c r="C1101">
        <v>1.6942230131226199</v>
      </c>
      <c r="D1101">
        <v>0.96899999999999997</v>
      </c>
      <c r="E1101">
        <v>0.437</v>
      </c>
      <c r="F1101" s="1">
        <v>1.2669755329653899E-61</v>
      </c>
      <c r="G1101">
        <v>14</v>
      </c>
      <c r="H1101" t="s">
        <v>662</v>
      </c>
      <c r="I1101" t="s">
        <v>2767</v>
      </c>
    </row>
    <row r="1102" spans="1:9" x14ac:dyDescent="0.25">
      <c r="A1102" t="s">
        <v>1106</v>
      </c>
      <c r="B1102" s="1">
        <v>8.5032800969128695E-65</v>
      </c>
      <c r="C1102">
        <v>0.82824820214982098</v>
      </c>
      <c r="D1102">
        <v>0.67500000000000004</v>
      </c>
      <c r="E1102">
        <v>0.16400000000000001</v>
      </c>
      <c r="F1102" s="1">
        <v>1.7319480901392099E-60</v>
      </c>
      <c r="G1102">
        <v>14</v>
      </c>
      <c r="H1102" t="s">
        <v>1106</v>
      </c>
      <c r="I1102" t="s">
        <v>2767</v>
      </c>
    </row>
    <row r="1103" spans="1:9" x14ac:dyDescent="0.25">
      <c r="A1103" t="s">
        <v>1107</v>
      </c>
      <c r="B1103" s="1">
        <v>1.9156952353486501E-64</v>
      </c>
      <c r="C1103">
        <v>1.26596497142127</v>
      </c>
      <c r="D1103">
        <v>0.875</v>
      </c>
      <c r="E1103">
        <v>0.308</v>
      </c>
      <c r="F1103" s="1">
        <v>3.9018880553581298E-60</v>
      </c>
      <c r="G1103">
        <v>14</v>
      </c>
      <c r="H1103" t="s">
        <v>1107</v>
      </c>
      <c r="I1103" t="s">
        <v>2767</v>
      </c>
    </row>
    <row r="1104" spans="1:9" x14ac:dyDescent="0.25">
      <c r="A1104" t="s">
        <v>1108</v>
      </c>
      <c r="B1104" s="1">
        <v>2.2288163442724901E-64</v>
      </c>
      <c r="C1104">
        <v>1.3967301792423701</v>
      </c>
      <c r="D1104">
        <v>0.91900000000000004</v>
      </c>
      <c r="E1104">
        <v>0.33400000000000002</v>
      </c>
      <c r="F1104" s="1">
        <v>4.5396531300142101E-60</v>
      </c>
      <c r="G1104">
        <v>14</v>
      </c>
      <c r="H1104" t="s">
        <v>1108</v>
      </c>
      <c r="I1104" t="s">
        <v>2767</v>
      </c>
    </row>
    <row r="1105" spans="1:9" x14ac:dyDescent="0.25">
      <c r="A1105" t="s">
        <v>1109</v>
      </c>
      <c r="B1105" s="1">
        <v>2.2658797902231799E-64</v>
      </c>
      <c r="C1105">
        <v>0.87127643669816102</v>
      </c>
      <c r="D1105">
        <v>0.875</v>
      </c>
      <c r="E1105">
        <v>0.23699999999999999</v>
      </c>
      <c r="F1105" s="1">
        <v>4.61514395672657E-60</v>
      </c>
      <c r="G1105">
        <v>14</v>
      </c>
      <c r="H1105" t="s">
        <v>376</v>
      </c>
      <c r="I1105" t="s">
        <v>2767</v>
      </c>
    </row>
    <row r="1106" spans="1:9" x14ac:dyDescent="0.25">
      <c r="A1106" t="s">
        <v>1110</v>
      </c>
      <c r="B1106" s="1">
        <v>3.5552984936793798E-64</v>
      </c>
      <c r="C1106">
        <v>1.8083273574858001</v>
      </c>
      <c r="D1106">
        <v>0.875</v>
      </c>
      <c r="E1106">
        <v>0.28399999999999997</v>
      </c>
      <c r="F1106" s="1">
        <v>7.2414319719261603E-60</v>
      </c>
      <c r="G1106">
        <v>14</v>
      </c>
      <c r="H1106" t="s">
        <v>170</v>
      </c>
      <c r="I1106" t="s">
        <v>2767</v>
      </c>
    </row>
    <row r="1107" spans="1:9" x14ac:dyDescent="0.25">
      <c r="A1107" t="s">
        <v>1111</v>
      </c>
      <c r="B1107" s="1">
        <v>1.2242876568423299E-63</v>
      </c>
      <c r="C1107">
        <v>0.97201798982445098</v>
      </c>
      <c r="D1107">
        <v>0.8</v>
      </c>
      <c r="E1107">
        <v>0.22600000000000001</v>
      </c>
      <c r="F1107" s="1">
        <v>2.4936290994564602E-59</v>
      </c>
      <c r="G1107">
        <v>14</v>
      </c>
      <c r="H1107" t="s">
        <v>1111</v>
      </c>
      <c r="I1107" t="s">
        <v>2767</v>
      </c>
    </row>
    <row r="1108" spans="1:9" x14ac:dyDescent="0.25">
      <c r="A1108" t="s">
        <v>1112</v>
      </c>
      <c r="B1108" s="1">
        <v>1.7505395053874101E-63</v>
      </c>
      <c r="C1108">
        <v>1.4763734971703899</v>
      </c>
      <c r="D1108">
        <v>0.875</v>
      </c>
      <c r="E1108">
        <v>0.28799999999999998</v>
      </c>
      <c r="F1108" s="1">
        <v>3.5654988645730801E-59</v>
      </c>
      <c r="G1108">
        <v>14</v>
      </c>
      <c r="H1108" t="s">
        <v>1112</v>
      </c>
      <c r="I1108" t="s">
        <v>2767</v>
      </c>
    </row>
    <row r="1109" spans="1:9" x14ac:dyDescent="0.25">
      <c r="A1109" t="s">
        <v>1113</v>
      </c>
      <c r="B1109" s="1">
        <v>1.7676862979468299E-63</v>
      </c>
      <c r="C1109">
        <v>0.82638392397584404</v>
      </c>
      <c r="D1109">
        <v>0.58799999999999997</v>
      </c>
      <c r="E1109">
        <v>0.127</v>
      </c>
      <c r="F1109" s="1">
        <v>3.6004234516581002E-59</v>
      </c>
      <c r="G1109">
        <v>14</v>
      </c>
      <c r="H1109" t="s">
        <v>1113</v>
      </c>
      <c r="I1109" t="s">
        <v>2767</v>
      </c>
    </row>
    <row r="1110" spans="1:9" x14ac:dyDescent="0.25">
      <c r="A1110" t="s">
        <v>1114</v>
      </c>
      <c r="B1110" s="1">
        <v>3.3337523529578498E-63</v>
      </c>
      <c r="C1110">
        <v>0.87763294403015102</v>
      </c>
      <c r="D1110">
        <v>0.58099999999999996</v>
      </c>
      <c r="E1110">
        <v>0.129</v>
      </c>
      <c r="F1110" s="1">
        <v>6.7901867925045399E-59</v>
      </c>
      <c r="G1110">
        <v>14</v>
      </c>
      <c r="H1110" t="s">
        <v>1114</v>
      </c>
      <c r="I1110" t="s">
        <v>2767</v>
      </c>
    </row>
    <row r="1111" spans="1:9" x14ac:dyDescent="0.25">
      <c r="A1111" t="s">
        <v>1115</v>
      </c>
      <c r="B1111" s="1">
        <v>7.2448258043803105E-63</v>
      </c>
      <c r="C1111">
        <v>1.0445776125958</v>
      </c>
      <c r="D1111">
        <v>0.65</v>
      </c>
      <c r="E1111">
        <v>0.16</v>
      </c>
      <c r="F1111" s="1">
        <v>1.4756261198361799E-58</v>
      </c>
      <c r="G1111">
        <v>14</v>
      </c>
      <c r="H1111" t="s">
        <v>602</v>
      </c>
      <c r="I1111" t="s">
        <v>2767</v>
      </c>
    </row>
    <row r="1112" spans="1:9" x14ac:dyDescent="0.25">
      <c r="A1112" t="s">
        <v>1116</v>
      </c>
      <c r="B1112" s="1">
        <v>7.3501426998764199E-62</v>
      </c>
      <c r="C1112">
        <v>1.08174333345583</v>
      </c>
      <c r="D1112">
        <v>0.51200000000000001</v>
      </c>
      <c r="E1112">
        <v>0.10199999999999999</v>
      </c>
      <c r="F1112" s="1">
        <v>1.4970770651108299E-57</v>
      </c>
      <c r="G1112">
        <v>14</v>
      </c>
      <c r="H1112" t="s">
        <v>1116</v>
      </c>
      <c r="I1112" t="s">
        <v>2767</v>
      </c>
    </row>
    <row r="1113" spans="1:9" x14ac:dyDescent="0.25">
      <c r="A1113" t="s">
        <v>1117</v>
      </c>
      <c r="B1113" s="1">
        <v>8.9202642072615897E-62</v>
      </c>
      <c r="C1113">
        <v>1.05080153004248</v>
      </c>
      <c r="D1113">
        <v>0.63700000000000001</v>
      </c>
      <c r="E1113">
        <v>0.156</v>
      </c>
      <c r="F1113" s="1">
        <v>1.8168794137350399E-57</v>
      </c>
      <c r="G1113">
        <v>14</v>
      </c>
      <c r="H1113" t="s">
        <v>1117</v>
      </c>
      <c r="I1113" t="s">
        <v>2767</v>
      </c>
    </row>
    <row r="1114" spans="1:9" x14ac:dyDescent="0.25">
      <c r="A1114" t="s">
        <v>1118</v>
      </c>
      <c r="B1114" s="1">
        <v>9.1632372563573199E-62</v>
      </c>
      <c r="C1114">
        <v>1.05252163327556</v>
      </c>
      <c r="D1114">
        <v>0.73099999999999998</v>
      </c>
      <c r="E1114">
        <v>0.189</v>
      </c>
      <c r="F1114" s="1">
        <v>1.86636816437486E-57</v>
      </c>
      <c r="G1114">
        <v>14</v>
      </c>
      <c r="H1114" t="s">
        <v>1118</v>
      </c>
      <c r="I1114" t="s">
        <v>2767</v>
      </c>
    </row>
    <row r="1115" spans="1:9" x14ac:dyDescent="0.25">
      <c r="A1115" t="s">
        <v>1119</v>
      </c>
      <c r="B1115" s="1">
        <v>2.4406749477857499E-61</v>
      </c>
      <c r="C1115">
        <v>1.6500204841109001</v>
      </c>
      <c r="D1115">
        <v>0.91900000000000004</v>
      </c>
      <c r="E1115">
        <v>0.33100000000000002</v>
      </c>
      <c r="F1115" s="1">
        <v>4.9711667336500199E-57</v>
      </c>
      <c r="G1115">
        <v>14</v>
      </c>
      <c r="H1115" t="s">
        <v>26</v>
      </c>
      <c r="I1115" t="s">
        <v>2767</v>
      </c>
    </row>
    <row r="1116" spans="1:9" x14ac:dyDescent="0.25">
      <c r="A1116" t="s">
        <v>1120</v>
      </c>
      <c r="B1116" s="1">
        <v>3.7426424552206499E-61</v>
      </c>
      <c r="C1116">
        <v>1.0804465797796201</v>
      </c>
      <c r="D1116">
        <v>0.54400000000000004</v>
      </c>
      <c r="E1116">
        <v>0.11899999999999999</v>
      </c>
      <c r="F1116" s="1">
        <v>7.6230141527934097E-57</v>
      </c>
      <c r="G1116">
        <v>14</v>
      </c>
      <c r="H1116" t="s">
        <v>1120</v>
      </c>
      <c r="I1116" t="s">
        <v>2767</v>
      </c>
    </row>
    <row r="1117" spans="1:9" x14ac:dyDescent="0.25">
      <c r="A1117" t="s">
        <v>1121</v>
      </c>
      <c r="B1117" s="1">
        <v>1.73656190095148E-60</v>
      </c>
      <c r="C1117">
        <v>1.39053803318299</v>
      </c>
      <c r="D1117">
        <v>0.66900000000000004</v>
      </c>
      <c r="E1117">
        <v>0.17699999999999999</v>
      </c>
      <c r="F1117" s="1">
        <v>3.53702927985797E-56</v>
      </c>
      <c r="G1117">
        <v>14</v>
      </c>
      <c r="H1117" t="s">
        <v>1121</v>
      </c>
      <c r="I1117" t="s">
        <v>2767</v>
      </c>
    </row>
    <row r="1118" spans="1:9" x14ac:dyDescent="0.25">
      <c r="A1118" t="s">
        <v>1122</v>
      </c>
      <c r="B1118" s="1">
        <v>2.4030494601959699E-60</v>
      </c>
      <c r="C1118">
        <v>1.29627248675833</v>
      </c>
      <c r="D1118">
        <v>0.75</v>
      </c>
      <c r="E1118">
        <v>0.20399999999999999</v>
      </c>
      <c r="F1118" s="1">
        <v>4.8945311405271595E-56</v>
      </c>
      <c r="G1118">
        <v>14</v>
      </c>
      <c r="H1118" t="s">
        <v>139</v>
      </c>
      <c r="I1118" t="s">
        <v>2767</v>
      </c>
    </row>
    <row r="1119" spans="1:9" x14ac:dyDescent="0.25">
      <c r="A1119" t="s">
        <v>1123</v>
      </c>
      <c r="B1119" s="1">
        <v>2.63676592809798E-60</v>
      </c>
      <c r="C1119">
        <v>0.92637196184556603</v>
      </c>
      <c r="D1119">
        <v>0.66200000000000003</v>
      </c>
      <c r="E1119">
        <v>0.17</v>
      </c>
      <c r="F1119" s="1">
        <v>5.3705648423499598E-56</v>
      </c>
      <c r="G1119">
        <v>14</v>
      </c>
      <c r="H1119" t="s">
        <v>1123</v>
      </c>
      <c r="I1119" t="s">
        <v>2767</v>
      </c>
    </row>
    <row r="1120" spans="1:9" x14ac:dyDescent="0.25">
      <c r="A1120" t="s">
        <v>1124</v>
      </c>
      <c r="B1120" s="1">
        <v>4.4628224135993998E-60</v>
      </c>
      <c r="C1120">
        <v>1.55194969814671</v>
      </c>
      <c r="D1120">
        <v>0.96899999999999997</v>
      </c>
      <c r="E1120">
        <v>0.497</v>
      </c>
      <c r="F1120" s="1">
        <v>9.0898766920192604E-56</v>
      </c>
      <c r="G1120">
        <v>14</v>
      </c>
      <c r="H1120" t="s">
        <v>46</v>
      </c>
      <c r="I1120" t="s">
        <v>2767</v>
      </c>
    </row>
    <row r="1121" spans="1:9" x14ac:dyDescent="0.25">
      <c r="A1121" t="s">
        <v>1125</v>
      </c>
      <c r="B1121" s="1">
        <v>1.39600367125326E-59</v>
      </c>
      <c r="C1121">
        <v>1.1868484525090399</v>
      </c>
      <c r="D1121">
        <v>0.82499999999999996</v>
      </c>
      <c r="E1121">
        <v>0.26500000000000001</v>
      </c>
      <c r="F1121" s="1">
        <v>2.84338027760864E-55</v>
      </c>
      <c r="G1121">
        <v>14</v>
      </c>
      <c r="H1121" t="s">
        <v>1125</v>
      </c>
      <c r="I1121" t="s">
        <v>2767</v>
      </c>
    </row>
    <row r="1122" spans="1:9" x14ac:dyDescent="0.25">
      <c r="A1122" t="s">
        <v>1126</v>
      </c>
      <c r="B1122" s="1">
        <v>1.4523777881915801E-59</v>
      </c>
      <c r="C1122">
        <v>0.88479381003554003</v>
      </c>
      <c r="D1122">
        <v>0.66200000000000003</v>
      </c>
      <c r="E1122">
        <v>0.16900000000000001</v>
      </c>
      <c r="F1122" s="1">
        <v>2.9582030789886101E-55</v>
      </c>
      <c r="G1122">
        <v>14</v>
      </c>
      <c r="H1122" t="s">
        <v>1126</v>
      </c>
      <c r="I1122" t="s">
        <v>2767</v>
      </c>
    </row>
    <row r="1123" spans="1:9" x14ac:dyDescent="0.25">
      <c r="A1123" t="s">
        <v>1127</v>
      </c>
      <c r="B1123" s="1">
        <v>1.63145190473725E-59</v>
      </c>
      <c r="C1123">
        <v>1.34781745806853</v>
      </c>
      <c r="D1123">
        <v>0.85599999999999998</v>
      </c>
      <c r="E1123">
        <v>0.24399999999999999</v>
      </c>
      <c r="F1123" s="1">
        <v>3.32294123956883E-55</v>
      </c>
      <c r="G1123">
        <v>14</v>
      </c>
      <c r="H1123" t="s">
        <v>575</v>
      </c>
      <c r="I1123" t="s">
        <v>2767</v>
      </c>
    </row>
    <row r="1124" spans="1:9" x14ac:dyDescent="0.25">
      <c r="A1124" t="s">
        <v>1128</v>
      </c>
      <c r="B1124" s="1">
        <v>4.1455337412029903E-59</v>
      </c>
      <c r="C1124">
        <v>0.81098495778305402</v>
      </c>
      <c r="D1124">
        <v>0.68799999999999994</v>
      </c>
      <c r="E1124">
        <v>0.17799999999999999</v>
      </c>
      <c r="F1124" s="1">
        <v>8.4436231240822607E-55</v>
      </c>
      <c r="G1124">
        <v>14</v>
      </c>
      <c r="H1124" t="s">
        <v>1128</v>
      </c>
      <c r="I1124" t="s">
        <v>2767</v>
      </c>
    </row>
    <row r="1125" spans="1:9" x14ac:dyDescent="0.25">
      <c r="A1125" t="s">
        <v>1129</v>
      </c>
      <c r="B1125" s="1">
        <v>1.34201525476814E-58</v>
      </c>
      <c r="C1125">
        <v>0.87182594303487804</v>
      </c>
      <c r="D1125">
        <v>0.63100000000000001</v>
      </c>
      <c r="E1125">
        <v>0.155</v>
      </c>
      <c r="F1125" s="1">
        <v>2.7334166709117501E-54</v>
      </c>
      <c r="G1125">
        <v>14</v>
      </c>
      <c r="H1125" t="s">
        <v>1129</v>
      </c>
      <c r="I1125" t="s">
        <v>2767</v>
      </c>
    </row>
    <row r="1126" spans="1:9" x14ac:dyDescent="0.25">
      <c r="A1126" t="s">
        <v>1130</v>
      </c>
      <c r="B1126" s="1">
        <v>3.26238978515682E-58</v>
      </c>
      <c r="C1126">
        <v>0.82503561898479505</v>
      </c>
      <c r="D1126">
        <v>0.58099999999999996</v>
      </c>
      <c r="E1126">
        <v>0.13200000000000001</v>
      </c>
      <c r="F1126" s="1">
        <v>6.6448355144074096E-54</v>
      </c>
      <c r="G1126">
        <v>14</v>
      </c>
      <c r="H1126" t="s">
        <v>1130</v>
      </c>
      <c r="I1126" t="s">
        <v>2767</v>
      </c>
    </row>
    <row r="1127" spans="1:9" x14ac:dyDescent="0.25">
      <c r="A1127" t="s">
        <v>1131</v>
      </c>
      <c r="B1127" s="1">
        <v>4.6872794700217203E-58</v>
      </c>
      <c r="C1127">
        <v>0.89660040882046099</v>
      </c>
      <c r="D1127">
        <v>0.58099999999999996</v>
      </c>
      <c r="E1127">
        <v>0.13500000000000001</v>
      </c>
      <c r="F1127" s="1">
        <v>9.5470508245402306E-54</v>
      </c>
      <c r="G1127">
        <v>14</v>
      </c>
      <c r="H1127" t="s">
        <v>1131</v>
      </c>
      <c r="I1127" t="s">
        <v>2767</v>
      </c>
    </row>
    <row r="1128" spans="1:9" x14ac:dyDescent="0.25">
      <c r="A1128" t="s">
        <v>1132</v>
      </c>
      <c r="B1128" s="1">
        <v>2.15770375143261E-57</v>
      </c>
      <c r="C1128">
        <v>1.8026389028443901</v>
      </c>
      <c r="D1128">
        <v>0.89400000000000002</v>
      </c>
      <c r="E1128">
        <v>0.36799999999999999</v>
      </c>
      <c r="F1128" s="1">
        <v>4.3948110009179397E-53</v>
      </c>
      <c r="G1128">
        <v>14</v>
      </c>
      <c r="H1128" t="s">
        <v>664</v>
      </c>
      <c r="I1128" t="s">
        <v>2767</v>
      </c>
    </row>
    <row r="1129" spans="1:9" x14ac:dyDescent="0.25">
      <c r="A1129" t="s">
        <v>1133</v>
      </c>
      <c r="B1129" s="1">
        <v>3.9009364221960997E-57</v>
      </c>
      <c r="C1129">
        <v>1.03449754689877</v>
      </c>
      <c r="D1129">
        <v>0.69399999999999995</v>
      </c>
      <c r="E1129">
        <v>0.182</v>
      </c>
      <c r="F1129" s="1">
        <v>7.9454273047290104E-53</v>
      </c>
      <c r="G1129">
        <v>14</v>
      </c>
      <c r="H1129" t="s">
        <v>312</v>
      </c>
      <c r="I1129" t="s">
        <v>2767</v>
      </c>
    </row>
    <row r="1130" spans="1:9" x14ac:dyDescent="0.25">
      <c r="A1130" t="s">
        <v>1134</v>
      </c>
      <c r="B1130" s="1">
        <v>4.8510263492201898E-57</v>
      </c>
      <c r="C1130">
        <v>0.934693893527201</v>
      </c>
      <c r="D1130">
        <v>0.64400000000000002</v>
      </c>
      <c r="E1130">
        <v>0.16500000000000001</v>
      </c>
      <c r="F1130" s="1">
        <v>9.8805704680916809E-53</v>
      </c>
      <c r="G1130">
        <v>14</v>
      </c>
      <c r="H1130" t="s">
        <v>1134</v>
      </c>
      <c r="I1130" t="s">
        <v>2767</v>
      </c>
    </row>
    <row r="1131" spans="1:9" x14ac:dyDescent="0.25">
      <c r="A1131" t="s">
        <v>1135</v>
      </c>
      <c r="B1131" s="1">
        <v>6.3924981272851195E-57</v>
      </c>
      <c r="C1131">
        <v>1.05091984189202</v>
      </c>
      <c r="D1131">
        <v>0.78700000000000003</v>
      </c>
      <c r="E1131">
        <v>0.24299999999999999</v>
      </c>
      <c r="F1131" s="1">
        <v>1.3020240185654299E-52</v>
      </c>
      <c r="G1131">
        <v>14</v>
      </c>
      <c r="H1131" t="s">
        <v>1135</v>
      </c>
      <c r="I1131" t="s">
        <v>2767</v>
      </c>
    </row>
    <row r="1132" spans="1:9" x14ac:dyDescent="0.25">
      <c r="A1132" t="s">
        <v>1136</v>
      </c>
      <c r="B1132" s="1">
        <v>9.9443548723781698E-57</v>
      </c>
      <c r="C1132">
        <v>1.55226915806517</v>
      </c>
      <c r="D1132">
        <v>1</v>
      </c>
      <c r="E1132">
        <v>0.91100000000000003</v>
      </c>
      <c r="F1132" s="1">
        <v>2.02546620040599E-52</v>
      </c>
      <c r="G1132">
        <v>14</v>
      </c>
      <c r="H1132" t="s">
        <v>44</v>
      </c>
      <c r="I1132" t="s">
        <v>2767</v>
      </c>
    </row>
    <row r="1133" spans="1:9" x14ac:dyDescent="0.25">
      <c r="A1133" t="s">
        <v>1137</v>
      </c>
      <c r="B1133" s="1">
        <v>1.00390103977905E-56</v>
      </c>
      <c r="C1133">
        <v>1.1285117416527</v>
      </c>
      <c r="D1133">
        <v>0.82499999999999996</v>
      </c>
      <c r="E1133">
        <v>0.25</v>
      </c>
      <c r="F1133" s="1">
        <v>2.04474563782196E-52</v>
      </c>
      <c r="G1133">
        <v>14</v>
      </c>
      <c r="H1133" t="s">
        <v>158</v>
      </c>
      <c r="I1133" t="s">
        <v>2767</v>
      </c>
    </row>
    <row r="1134" spans="1:9" x14ac:dyDescent="0.25">
      <c r="A1134" t="s">
        <v>1138</v>
      </c>
      <c r="B1134" s="1">
        <v>1.03252491013047E-56</v>
      </c>
      <c r="C1134">
        <v>0.80911080579736006</v>
      </c>
      <c r="D1134">
        <v>0.70599999999999996</v>
      </c>
      <c r="E1134">
        <v>0.19400000000000001</v>
      </c>
      <c r="F1134" s="1">
        <v>2.10304673695374E-52</v>
      </c>
      <c r="G1134">
        <v>14</v>
      </c>
      <c r="H1134" t="s">
        <v>708</v>
      </c>
      <c r="I1134" t="s">
        <v>2767</v>
      </c>
    </row>
    <row r="1135" spans="1:9" x14ac:dyDescent="0.25">
      <c r="A1135" t="s">
        <v>1139</v>
      </c>
      <c r="B1135" s="1">
        <v>1.7660074944876199E-55</v>
      </c>
      <c r="C1135">
        <v>0.92643950016432697</v>
      </c>
      <c r="D1135">
        <v>0.67500000000000004</v>
      </c>
      <c r="E1135">
        <v>0.182</v>
      </c>
      <c r="F1135" s="1">
        <v>3.5970040647723798E-51</v>
      </c>
      <c r="G1135">
        <v>14</v>
      </c>
      <c r="H1135" t="s">
        <v>572</v>
      </c>
      <c r="I1135" t="s">
        <v>2767</v>
      </c>
    </row>
    <row r="1136" spans="1:9" x14ac:dyDescent="0.25">
      <c r="A1136" t="s">
        <v>1140</v>
      </c>
      <c r="B1136" s="1">
        <v>3.5187105851829301E-55</v>
      </c>
      <c r="C1136">
        <v>0.89057832123133096</v>
      </c>
      <c r="D1136">
        <v>0.85</v>
      </c>
      <c r="E1136">
        <v>0.27400000000000002</v>
      </c>
      <c r="F1136" s="1">
        <v>7.1669097199005895E-51</v>
      </c>
      <c r="G1136">
        <v>14</v>
      </c>
      <c r="H1136" t="s">
        <v>1140</v>
      </c>
      <c r="I1136" t="s">
        <v>2767</v>
      </c>
    </row>
    <row r="1137" spans="1:9" x14ac:dyDescent="0.25">
      <c r="A1137" t="s">
        <v>1141</v>
      </c>
      <c r="B1137" s="1">
        <v>4.3681146896290901E-55</v>
      </c>
      <c r="C1137">
        <v>1.3764894366615099</v>
      </c>
      <c r="D1137">
        <v>0.95599999999999996</v>
      </c>
      <c r="E1137">
        <v>0.48599999999999999</v>
      </c>
      <c r="F1137" s="1">
        <v>8.8969759998365196E-51</v>
      </c>
      <c r="G1137">
        <v>14</v>
      </c>
      <c r="H1137" t="s">
        <v>1141</v>
      </c>
      <c r="I1137" t="s">
        <v>2767</v>
      </c>
    </row>
    <row r="1138" spans="1:9" x14ac:dyDescent="0.25">
      <c r="A1138" t="s">
        <v>1142</v>
      </c>
      <c r="B1138" s="1">
        <v>1.13296910418183E-54</v>
      </c>
      <c r="C1138">
        <v>1.0305307370343699</v>
      </c>
      <c r="D1138">
        <v>0.63700000000000001</v>
      </c>
      <c r="E1138">
        <v>0.16900000000000001</v>
      </c>
      <c r="F1138" s="1">
        <v>2.3076314713975498E-50</v>
      </c>
      <c r="G1138">
        <v>14</v>
      </c>
      <c r="H1138" t="s">
        <v>1142</v>
      </c>
      <c r="I1138" t="s">
        <v>2767</v>
      </c>
    </row>
    <row r="1139" spans="1:9" x14ac:dyDescent="0.25">
      <c r="A1139" t="s">
        <v>1143</v>
      </c>
      <c r="B1139" s="1">
        <v>4.7335120427901401E-54</v>
      </c>
      <c r="C1139">
        <v>1.0912286020312401</v>
      </c>
      <c r="D1139">
        <v>0.5</v>
      </c>
      <c r="E1139">
        <v>0.106</v>
      </c>
      <c r="F1139" s="1">
        <v>9.6412173287549605E-50</v>
      </c>
      <c r="G1139">
        <v>14</v>
      </c>
      <c r="H1139" t="s">
        <v>1143</v>
      </c>
      <c r="I1139" t="s">
        <v>2767</v>
      </c>
    </row>
    <row r="1140" spans="1:9" x14ac:dyDescent="0.25">
      <c r="A1140" t="s">
        <v>1144</v>
      </c>
      <c r="B1140" s="1">
        <v>6.0565391733735095E-54</v>
      </c>
      <c r="C1140">
        <v>1.6840493034191999</v>
      </c>
      <c r="D1140">
        <v>0.95599999999999996</v>
      </c>
      <c r="E1140">
        <v>0.52300000000000002</v>
      </c>
      <c r="F1140" s="1">
        <v>1.2335958988327201E-49</v>
      </c>
      <c r="G1140">
        <v>14</v>
      </c>
      <c r="H1140" t="s">
        <v>166</v>
      </c>
      <c r="I1140" t="s">
        <v>2767</v>
      </c>
    </row>
    <row r="1141" spans="1:9" x14ac:dyDescent="0.25">
      <c r="A1141" t="s">
        <v>1145</v>
      </c>
      <c r="B1141" s="1">
        <v>8.4204537494166701E-54</v>
      </c>
      <c r="C1141">
        <v>0.86462184929563202</v>
      </c>
      <c r="D1141">
        <v>0.66900000000000004</v>
      </c>
      <c r="E1141">
        <v>0.185</v>
      </c>
      <c r="F1141" s="1">
        <v>1.7150780196811901E-49</v>
      </c>
      <c r="G1141">
        <v>14</v>
      </c>
      <c r="H1141" t="s">
        <v>1145</v>
      </c>
      <c r="I1141" t="s">
        <v>2767</v>
      </c>
    </row>
    <row r="1142" spans="1:9" x14ac:dyDescent="0.25">
      <c r="A1142" t="s">
        <v>1146</v>
      </c>
      <c r="B1142" s="1">
        <v>1.3022818636882601E-53</v>
      </c>
      <c r="C1142">
        <v>1.0113660303129099</v>
      </c>
      <c r="D1142">
        <v>0.68100000000000005</v>
      </c>
      <c r="E1142">
        <v>0.193</v>
      </c>
      <c r="F1142" s="1">
        <v>2.6524876999602499E-49</v>
      </c>
      <c r="G1142">
        <v>14</v>
      </c>
      <c r="H1142" t="s">
        <v>1146</v>
      </c>
      <c r="I1142" t="s">
        <v>2767</v>
      </c>
    </row>
    <row r="1143" spans="1:9" x14ac:dyDescent="0.25">
      <c r="A1143" t="s">
        <v>1147</v>
      </c>
      <c r="B1143" s="1">
        <v>2.0801226584332801E-53</v>
      </c>
      <c r="C1143">
        <v>0.876514632386998</v>
      </c>
      <c r="D1143">
        <v>0.55000000000000004</v>
      </c>
      <c r="E1143">
        <v>0.13200000000000001</v>
      </c>
      <c r="F1143" s="1">
        <v>4.2367938306969104E-49</v>
      </c>
      <c r="G1143">
        <v>14</v>
      </c>
      <c r="H1143" t="s">
        <v>1147</v>
      </c>
      <c r="I1143" t="s">
        <v>2767</v>
      </c>
    </row>
    <row r="1144" spans="1:9" x14ac:dyDescent="0.25">
      <c r="A1144" t="s">
        <v>1148</v>
      </c>
      <c r="B1144" s="1">
        <v>1.63529014852069E-52</v>
      </c>
      <c r="C1144">
        <v>0.88561849674450599</v>
      </c>
      <c r="D1144">
        <v>0.80600000000000005</v>
      </c>
      <c r="E1144">
        <v>0.27100000000000002</v>
      </c>
      <c r="F1144" s="1">
        <v>3.3307589745069403E-48</v>
      </c>
      <c r="G1144">
        <v>14</v>
      </c>
      <c r="H1144" t="s">
        <v>1148</v>
      </c>
      <c r="I1144" t="s">
        <v>2767</v>
      </c>
    </row>
    <row r="1145" spans="1:9" x14ac:dyDescent="0.25">
      <c r="A1145" t="s">
        <v>1149</v>
      </c>
      <c r="B1145" s="1">
        <v>2.3123457699771999E-52</v>
      </c>
      <c r="C1145">
        <v>1.1092965175835301</v>
      </c>
      <c r="D1145">
        <v>0.58099999999999996</v>
      </c>
      <c r="E1145">
        <v>0.153</v>
      </c>
      <c r="F1145" s="1">
        <v>4.7097858642895702E-48</v>
      </c>
      <c r="G1145">
        <v>14</v>
      </c>
      <c r="H1145" t="s">
        <v>1149</v>
      </c>
      <c r="I1145" t="s">
        <v>2767</v>
      </c>
    </row>
    <row r="1146" spans="1:9" x14ac:dyDescent="0.25">
      <c r="A1146" t="s">
        <v>1150</v>
      </c>
      <c r="B1146" s="1">
        <v>2.6030489913235201E-52</v>
      </c>
      <c r="C1146">
        <v>0.83903621679316398</v>
      </c>
      <c r="D1146">
        <v>0.71899999999999997</v>
      </c>
      <c r="E1146">
        <v>0.217</v>
      </c>
      <c r="F1146" s="1">
        <v>5.3018901855277499E-48</v>
      </c>
      <c r="G1146">
        <v>14</v>
      </c>
      <c r="H1146" t="s">
        <v>1150</v>
      </c>
      <c r="I1146" t="s">
        <v>2767</v>
      </c>
    </row>
    <row r="1147" spans="1:9" x14ac:dyDescent="0.25">
      <c r="A1147" t="s">
        <v>1151</v>
      </c>
      <c r="B1147" s="1">
        <v>6.4733451121542301E-52</v>
      </c>
      <c r="C1147">
        <v>1.4014234308672899</v>
      </c>
      <c r="D1147">
        <v>0.8</v>
      </c>
      <c r="E1147">
        <v>0.246</v>
      </c>
      <c r="F1147" s="1">
        <v>1.31849093244357E-47</v>
      </c>
      <c r="G1147">
        <v>14</v>
      </c>
      <c r="H1147" t="s">
        <v>152</v>
      </c>
      <c r="I1147" t="s">
        <v>2767</v>
      </c>
    </row>
    <row r="1148" spans="1:9" x14ac:dyDescent="0.25">
      <c r="A1148" t="s">
        <v>1152</v>
      </c>
      <c r="B1148" s="1">
        <v>7.5522320601869406E-52</v>
      </c>
      <c r="C1148">
        <v>0.96032392856412996</v>
      </c>
      <c r="D1148">
        <v>0.85</v>
      </c>
      <c r="E1148">
        <v>0.29199999999999998</v>
      </c>
      <c r="F1148" s="1">
        <v>1.5382386260188799E-47</v>
      </c>
      <c r="G1148">
        <v>14</v>
      </c>
      <c r="H1148" t="s">
        <v>1152</v>
      </c>
      <c r="I1148" t="s">
        <v>2767</v>
      </c>
    </row>
    <row r="1149" spans="1:9" x14ac:dyDescent="0.25">
      <c r="A1149" t="s">
        <v>1153</v>
      </c>
      <c r="B1149" s="1">
        <v>8.3740941146678199E-52</v>
      </c>
      <c r="C1149">
        <v>1.3847919744566299</v>
      </c>
      <c r="D1149">
        <v>0.8</v>
      </c>
      <c r="E1149">
        <v>0.27100000000000002</v>
      </c>
      <c r="F1149" s="1">
        <v>1.7056354892755399E-47</v>
      </c>
      <c r="G1149">
        <v>14</v>
      </c>
      <c r="H1149" t="s">
        <v>650</v>
      </c>
      <c r="I1149" t="s">
        <v>2767</v>
      </c>
    </row>
    <row r="1150" spans="1:9" x14ac:dyDescent="0.25">
      <c r="A1150" t="s">
        <v>1154</v>
      </c>
      <c r="B1150" s="1">
        <v>1.2963335840585501E-50</v>
      </c>
      <c r="C1150">
        <v>0.82538156049433598</v>
      </c>
      <c r="D1150">
        <v>0.55600000000000005</v>
      </c>
      <c r="E1150">
        <v>0.13700000000000001</v>
      </c>
      <c r="F1150" s="1">
        <v>2.6403722440104499E-46</v>
      </c>
      <c r="G1150">
        <v>14</v>
      </c>
      <c r="H1150" t="s">
        <v>1154</v>
      </c>
      <c r="I1150" t="s">
        <v>2767</v>
      </c>
    </row>
    <row r="1151" spans="1:9" x14ac:dyDescent="0.25">
      <c r="A1151" t="s">
        <v>1155</v>
      </c>
      <c r="B1151" s="1">
        <v>1.9319699093003701E-50</v>
      </c>
      <c r="C1151">
        <v>1.0030927745823499</v>
      </c>
      <c r="D1151">
        <v>0.72499999999999998</v>
      </c>
      <c r="E1151">
        <v>0.22600000000000001</v>
      </c>
      <c r="F1151" s="1">
        <v>3.9350363112629804E-46</v>
      </c>
      <c r="G1151">
        <v>14</v>
      </c>
      <c r="H1151" t="s">
        <v>1155</v>
      </c>
      <c r="I1151" t="s">
        <v>2767</v>
      </c>
    </row>
    <row r="1152" spans="1:9" x14ac:dyDescent="0.25">
      <c r="A1152" t="s">
        <v>1156</v>
      </c>
      <c r="B1152" s="1">
        <v>2.8842645787979998E-50</v>
      </c>
      <c r="C1152">
        <v>1.03136410529802</v>
      </c>
      <c r="D1152">
        <v>0.74399999999999999</v>
      </c>
      <c r="E1152">
        <v>0.23</v>
      </c>
      <c r="F1152" s="1">
        <v>5.87467009409577E-46</v>
      </c>
      <c r="G1152">
        <v>14</v>
      </c>
      <c r="H1152" t="s">
        <v>1156</v>
      </c>
      <c r="I1152" t="s">
        <v>2767</v>
      </c>
    </row>
    <row r="1153" spans="1:9" x14ac:dyDescent="0.25">
      <c r="A1153" t="s">
        <v>1157</v>
      </c>
      <c r="B1153" s="1">
        <v>4.0420526414658998E-50</v>
      </c>
      <c r="C1153">
        <v>0.93512161896858004</v>
      </c>
      <c r="D1153">
        <v>0.72499999999999998</v>
      </c>
      <c r="E1153">
        <v>0.22700000000000001</v>
      </c>
      <c r="F1153" s="1">
        <v>8.2328528201377493E-46</v>
      </c>
      <c r="G1153">
        <v>14</v>
      </c>
      <c r="H1153" t="s">
        <v>1157</v>
      </c>
      <c r="I1153" t="s">
        <v>2767</v>
      </c>
    </row>
    <row r="1154" spans="1:9" x14ac:dyDescent="0.25">
      <c r="A1154" t="s">
        <v>1158</v>
      </c>
      <c r="B1154" s="1">
        <v>5.0412919204546396E-50</v>
      </c>
      <c r="C1154">
        <v>0.99845124198811297</v>
      </c>
      <c r="D1154">
        <v>0.8</v>
      </c>
      <c r="E1154">
        <v>0.249</v>
      </c>
      <c r="F1154" s="1">
        <v>1.0268103383582E-45</v>
      </c>
      <c r="G1154">
        <v>14</v>
      </c>
      <c r="H1154" t="s">
        <v>142</v>
      </c>
      <c r="I1154" t="s">
        <v>2767</v>
      </c>
    </row>
    <row r="1155" spans="1:9" x14ac:dyDescent="0.25">
      <c r="A1155" t="s">
        <v>1159</v>
      </c>
      <c r="B1155" s="1">
        <v>8.2596677323720398E-50</v>
      </c>
      <c r="C1155">
        <v>1.64077520254079</v>
      </c>
      <c r="D1155">
        <v>0.85599999999999998</v>
      </c>
      <c r="E1155">
        <v>0.30599999999999999</v>
      </c>
      <c r="F1155" s="1">
        <v>1.6823291237295401E-45</v>
      </c>
      <c r="G1155">
        <v>14</v>
      </c>
      <c r="H1155" t="s">
        <v>318</v>
      </c>
      <c r="I1155" t="s">
        <v>2767</v>
      </c>
    </row>
    <row r="1156" spans="1:9" x14ac:dyDescent="0.25">
      <c r="A1156" t="s">
        <v>1160</v>
      </c>
      <c r="B1156" s="1">
        <v>1.31127216597053E-49</v>
      </c>
      <c r="C1156">
        <v>1.12640921605119</v>
      </c>
      <c r="D1156">
        <v>0.875</v>
      </c>
      <c r="E1156">
        <v>0.313</v>
      </c>
      <c r="F1156" s="1">
        <v>2.6707991476487699E-45</v>
      </c>
      <c r="G1156">
        <v>14</v>
      </c>
      <c r="H1156" t="s">
        <v>643</v>
      </c>
      <c r="I1156" t="s">
        <v>2767</v>
      </c>
    </row>
    <row r="1157" spans="1:9" x14ac:dyDescent="0.25">
      <c r="A1157" t="s">
        <v>1161</v>
      </c>
      <c r="B1157" s="1">
        <v>1.8232169082804999E-49</v>
      </c>
      <c r="C1157">
        <v>1.0171136426660199</v>
      </c>
      <c r="D1157">
        <v>0.53700000000000003</v>
      </c>
      <c r="E1157">
        <v>0.13400000000000001</v>
      </c>
      <c r="F1157" s="1">
        <v>3.7135281987857102E-45</v>
      </c>
      <c r="G1157">
        <v>14</v>
      </c>
      <c r="H1157" t="s">
        <v>1161</v>
      </c>
      <c r="I1157" t="s">
        <v>2767</v>
      </c>
    </row>
    <row r="1158" spans="1:9" x14ac:dyDescent="0.25">
      <c r="A1158" t="s">
        <v>1162</v>
      </c>
      <c r="B1158" s="1">
        <v>4.6409932834794596E-49</v>
      </c>
      <c r="C1158">
        <v>1.09201636307771</v>
      </c>
      <c r="D1158">
        <v>0.76900000000000002</v>
      </c>
      <c r="E1158">
        <v>0.25800000000000001</v>
      </c>
      <c r="F1158" s="1">
        <v>9.4527751197909601E-45</v>
      </c>
      <c r="G1158">
        <v>14</v>
      </c>
      <c r="H1158" t="s">
        <v>1162</v>
      </c>
      <c r="I1158" t="s">
        <v>2767</v>
      </c>
    </row>
    <row r="1159" spans="1:9" x14ac:dyDescent="0.25">
      <c r="A1159" t="s">
        <v>1163</v>
      </c>
      <c r="B1159" s="1">
        <v>6.5024872181285597E-49</v>
      </c>
      <c r="C1159">
        <v>0.80582521468727397</v>
      </c>
      <c r="D1159">
        <v>0.625</v>
      </c>
      <c r="E1159">
        <v>0.17299999999999999</v>
      </c>
      <c r="F1159" s="1">
        <v>1.32442659658843E-44</v>
      </c>
      <c r="G1159">
        <v>14</v>
      </c>
      <c r="H1159" t="s">
        <v>1163</v>
      </c>
      <c r="I1159" t="s">
        <v>2767</v>
      </c>
    </row>
    <row r="1160" spans="1:9" x14ac:dyDescent="0.25">
      <c r="A1160" t="s">
        <v>1164</v>
      </c>
      <c r="B1160" s="1">
        <v>7.8630806976870794E-49</v>
      </c>
      <c r="C1160">
        <v>0.879737502522832</v>
      </c>
      <c r="D1160">
        <v>0.61899999999999999</v>
      </c>
      <c r="E1160">
        <v>0.17</v>
      </c>
      <c r="F1160" s="1">
        <v>1.6015522765049E-44</v>
      </c>
      <c r="G1160">
        <v>14</v>
      </c>
      <c r="H1160" t="s">
        <v>1164</v>
      </c>
      <c r="I1160" t="s">
        <v>2767</v>
      </c>
    </row>
    <row r="1161" spans="1:9" x14ac:dyDescent="0.25">
      <c r="A1161" t="s">
        <v>1165</v>
      </c>
      <c r="B1161" s="1">
        <v>8.8521254252746997E-49</v>
      </c>
      <c r="C1161">
        <v>1.2583100562302501</v>
      </c>
      <c r="D1161">
        <v>0.83799999999999997</v>
      </c>
      <c r="E1161">
        <v>0.28799999999999998</v>
      </c>
      <c r="F1161" s="1">
        <v>1.80300090661995E-44</v>
      </c>
      <c r="G1161">
        <v>14</v>
      </c>
      <c r="H1161" t="s">
        <v>308</v>
      </c>
      <c r="I1161" t="s">
        <v>2767</v>
      </c>
    </row>
    <row r="1162" spans="1:9" x14ac:dyDescent="0.25">
      <c r="A1162" t="s">
        <v>1166</v>
      </c>
      <c r="B1162" s="1">
        <v>2.1127959983554999E-48</v>
      </c>
      <c r="C1162">
        <v>0.86242836818111801</v>
      </c>
      <c r="D1162">
        <v>0.65600000000000003</v>
      </c>
      <c r="E1162">
        <v>0.192</v>
      </c>
      <c r="F1162" s="1">
        <v>4.3033428894504899E-44</v>
      </c>
      <c r="G1162">
        <v>14</v>
      </c>
      <c r="H1162" t="s">
        <v>1166</v>
      </c>
      <c r="I1162" t="s">
        <v>2767</v>
      </c>
    </row>
    <row r="1163" spans="1:9" x14ac:dyDescent="0.25">
      <c r="A1163" t="s">
        <v>1167</v>
      </c>
      <c r="B1163" s="1">
        <v>2.7023060184158601E-47</v>
      </c>
      <c r="C1163">
        <v>0.98440935495322601</v>
      </c>
      <c r="D1163">
        <v>0.75600000000000001</v>
      </c>
      <c r="E1163">
        <v>0.254</v>
      </c>
      <c r="F1163" s="1">
        <v>5.5040568983094301E-43</v>
      </c>
      <c r="G1163">
        <v>14</v>
      </c>
      <c r="H1163" t="s">
        <v>1167</v>
      </c>
      <c r="I1163" t="s">
        <v>2767</v>
      </c>
    </row>
    <row r="1164" spans="1:9" x14ac:dyDescent="0.25">
      <c r="A1164" t="s">
        <v>1168</v>
      </c>
      <c r="B1164" s="1">
        <v>3.0028921589396501E-47</v>
      </c>
      <c r="C1164">
        <v>1.0477537022101799</v>
      </c>
      <c r="D1164">
        <v>0.8</v>
      </c>
      <c r="E1164">
        <v>0.25900000000000001</v>
      </c>
      <c r="F1164" s="1">
        <v>6.1162907493282802E-43</v>
      </c>
      <c r="G1164">
        <v>14</v>
      </c>
      <c r="H1164" t="s">
        <v>146</v>
      </c>
      <c r="I1164" t="s">
        <v>2767</v>
      </c>
    </row>
    <row r="1165" spans="1:9" x14ac:dyDescent="0.25">
      <c r="A1165" t="s">
        <v>1169</v>
      </c>
      <c r="B1165" s="1">
        <v>3.1115211512485902E-47</v>
      </c>
      <c r="C1165">
        <v>0.80987580166946005</v>
      </c>
      <c r="D1165">
        <v>0.65600000000000003</v>
      </c>
      <c r="E1165">
        <v>0.191</v>
      </c>
      <c r="F1165" s="1">
        <v>6.33754628086312E-43</v>
      </c>
      <c r="G1165">
        <v>14</v>
      </c>
      <c r="H1165" t="s">
        <v>1169</v>
      </c>
      <c r="I1165" t="s">
        <v>2767</v>
      </c>
    </row>
    <row r="1166" spans="1:9" x14ac:dyDescent="0.25">
      <c r="A1166" t="s">
        <v>1170</v>
      </c>
      <c r="B1166" s="1">
        <v>8.0127084705175997E-47</v>
      </c>
      <c r="C1166">
        <v>0.90207613254728003</v>
      </c>
      <c r="D1166">
        <v>0.6</v>
      </c>
      <c r="E1166">
        <v>0.16400000000000001</v>
      </c>
      <c r="F1166" s="1">
        <v>1.6320284612750301E-42</v>
      </c>
      <c r="G1166">
        <v>14</v>
      </c>
      <c r="H1166" t="s">
        <v>1170</v>
      </c>
      <c r="I1166" t="s">
        <v>2767</v>
      </c>
    </row>
    <row r="1167" spans="1:9" x14ac:dyDescent="0.25">
      <c r="A1167" t="s">
        <v>1171</v>
      </c>
      <c r="B1167" s="1">
        <v>1.28430880758746E-46</v>
      </c>
      <c r="C1167">
        <v>0.98474439367770905</v>
      </c>
      <c r="D1167">
        <v>0.83799999999999997</v>
      </c>
      <c r="E1167">
        <v>0.29399999999999998</v>
      </c>
      <c r="F1167" s="1">
        <v>2.61588017929414E-42</v>
      </c>
      <c r="G1167">
        <v>14</v>
      </c>
      <c r="H1167" t="s">
        <v>631</v>
      </c>
      <c r="I1167" t="s">
        <v>2767</v>
      </c>
    </row>
    <row r="1168" spans="1:9" x14ac:dyDescent="0.25">
      <c r="A1168" t="s">
        <v>1172</v>
      </c>
      <c r="B1168" s="1">
        <v>2.0948350505339201E-46</v>
      </c>
      <c r="C1168">
        <v>1.55039383233887</v>
      </c>
      <c r="D1168">
        <v>0.68100000000000005</v>
      </c>
      <c r="E1168">
        <v>0.21099999999999999</v>
      </c>
      <c r="F1168" s="1">
        <v>4.2667600309274901E-42</v>
      </c>
      <c r="G1168">
        <v>14</v>
      </c>
      <c r="H1168" t="s">
        <v>148</v>
      </c>
      <c r="I1168" t="s">
        <v>2767</v>
      </c>
    </row>
    <row r="1169" spans="1:9" x14ac:dyDescent="0.25">
      <c r="A1169" t="s">
        <v>1173</v>
      </c>
      <c r="B1169" s="1">
        <v>2.11623509026766E-46</v>
      </c>
      <c r="C1169">
        <v>1.6187761165538599</v>
      </c>
      <c r="D1169">
        <v>0.625</v>
      </c>
      <c r="E1169">
        <v>0.186</v>
      </c>
      <c r="F1169" s="1">
        <v>4.3103476318571803E-42</v>
      </c>
      <c r="G1169">
        <v>14</v>
      </c>
      <c r="H1169" t="s">
        <v>1173</v>
      </c>
      <c r="I1169" t="s">
        <v>2767</v>
      </c>
    </row>
    <row r="1170" spans="1:9" x14ac:dyDescent="0.25">
      <c r="A1170" t="s">
        <v>1174</v>
      </c>
      <c r="B1170" s="1">
        <v>3.2242152685920702E-46</v>
      </c>
      <c r="C1170">
        <v>0.98696510263001003</v>
      </c>
      <c r="D1170">
        <v>0.77500000000000002</v>
      </c>
      <c r="E1170">
        <v>0.26800000000000002</v>
      </c>
      <c r="F1170" s="1">
        <v>6.5670816590683401E-42</v>
      </c>
      <c r="G1170">
        <v>14</v>
      </c>
      <c r="H1170" t="s">
        <v>1174</v>
      </c>
      <c r="I1170" t="s">
        <v>2767</v>
      </c>
    </row>
    <row r="1171" spans="1:9" x14ac:dyDescent="0.25">
      <c r="A1171" t="s">
        <v>1175</v>
      </c>
      <c r="B1171" s="1">
        <v>7.3259682537476896E-46</v>
      </c>
      <c r="C1171">
        <v>0.82363679340143903</v>
      </c>
      <c r="D1171">
        <v>0.76900000000000002</v>
      </c>
      <c r="E1171">
        <v>0.25800000000000001</v>
      </c>
      <c r="F1171" s="1">
        <v>1.4921532139233299E-41</v>
      </c>
      <c r="G1171">
        <v>14</v>
      </c>
      <c r="H1171" t="s">
        <v>1175</v>
      </c>
      <c r="I1171" t="s">
        <v>2767</v>
      </c>
    </row>
    <row r="1172" spans="1:9" x14ac:dyDescent="0.25">
      <c r="A1172" t="s">
        <v>1176</v>
      </c>
      <c r="B1172" s="1">
        <v>1.3670410775566999E-44</v>
      </c>
      <c r="C1172">
        <v>0.84190736467317495</v>
      </c>
      <c r="D1172">
        <v>0.81200000000000006</v>
      </c>
      <c r="E1172">
        <v>0.30299999999999999</v>
      </c>
      <c r="F1172" s="1">
        <v>2.7843892667674898E-40</v>
      </c>
      <c r="G1172">
        <v>14</v>
      </c>
      <c r="H1172" t="s">
        <v>1176</v>
      </c>
      <c r="I1172" t="s">
        <v>2767</v>
      </c>
    </row>
    <row r="1173" spans="1:9" x14ac:dyDescent="0.25">
      <c r="A1173" t="s">
        <v>1177</v>
      </c>
      <c r="B1173" s="1">
        <v>1.66685077321577E-44</v>
      </c>
      <c r="C1173">
        <v>0.91359314693931803</v>
      </c>
      <c r="D1173">
        <v>0.66900000000000004</v>
      </c>
      <c r="E1173">
        <v>0.20100000000000001</v>
      </c>
      <c r="F1173" s="1">
        <v>3.39504165488589E-40</v>
      </c>
      <c r="G1173">
        <v>14</v>
      </c>
      <c r="H1173" t="s">
        <v>307</v>
      </c>
      <c r="I1173" t="s">
        <v>2767</v>
      </c>
    </row>
    <row r="1174" spans="1:9" x14ac:dyDescent="0.25">
      <c r="A1174" t="s">
        <v>1178</v>
      </c>
      <c r="B1174" s="1">
        <v>1.5771315641856701E-43</v>
      </c>
      <c r="C1174">
        <v>0.80122738400010896</v>
      </c>
      <c r="D1174">
        <v>0.59399999999999997</v>
      </c>
      <c r="E1174">
        <v>0.16600000000000001</v>
      </c>
      <c r="F1174" s="1">
        <v>3.2123015699333702E-39</v>
      </c>
      <c r="G1174">
        <v>14</v>
      </c>
      <c r="H1174" t="s">
        <v>1178</v>
      </c>
      <c r="I1174" t="s">
        <v>2767</v>
      </c>
    </row>
    <row r="1175" spans="1:9" x14ac:dyDescent="0.25">
      <c r="A1175" t="s">
        <v>1179</v>
      </c>
      <c r="B1175" s="1">
        <v>5.4237867069940903E-43</v>
      </c>
      <c r="C1175">
        <v>0.80575589934982295</v>
      </c>
      <c r="D1175">
        <v>0.7</v>
      </c>
      <c r="E1175">
        <v>0.223</v>
      </c>
      <c r="F1175" s="1">
        <v>1.10471687648056E-38</v>
      </c>
      <c r="G1175">
        <v>14</v>
      </c>
      <c r="H1175" t="s">
        <v>1179</v>
      </c>
      <c r="I1175" t="s">
        <v>2767</v>
      </c>
    </row>
    <row r="1176" spans="1:9" x14ac:dyDescent="0.25">
      <c r="A1176" t="s">
        <v>1180</v>
      </c>
      <c r="B1176" s="1">
        <v>9.6789504160054695E-42</v>
      </c>
      <c r="C1176">
        <v>1.2860681392736899</v>
      </c>
      <c r="D1176">
        <v>0.95</v>
      </c>
      <c r="E1176">
        <v>0.44500000000000001</v>
      </c>
      <c r="F1176" s="1">
        <v>1.9714086207319899E-37</v>
      </c>
      <c r="G1176">
        <v>14</v>
      </c>
      <c r="H1176" t="s">
        <v>658</v>
      </c>
      <c r="I1176" t="s">
        <v>2767</v>
      </c>
    </row>
    <row r="1177" spans="1:9" x14ac:dyDescent="0.25">
      <c r="A1177" t="s">
        <v>1181</v>
      </c>
      <c r="B1177" s="1">
        <v>4.1083745139080998E-41</v>
      </c>
      <c r="C1177">
        <v>0.82434841605673104</v>
      </c>
      <c r="D1177">
        <v>0.59399999999999997</v>
      </c>
      <c r="E1177">
        <v>0.17899999999999999</v>
      </c>
      <c r="F1177" s="1">
        <v>8.3679372099280207E-37</v>
      </c>
      <c r="G1177">
        <v>14</v>
      </c>
      <c r="H1177" t="s">
        <v>1181</v>
      </c>
      <c r="I1177" t="s">
        <v>2767</v>
      </c>
    </row>
    <row r="1178" spans="1:9" x14ac:dyDescent="0.25">
      <c r="A1178" t="s">
        <v>1182</v>
      </c>
      <c r="B1178" s="1">
        <v>1.07381557479671E-39</v>
      </c>
      <c r="C1178">
        <v>1.1084381113491999</v>
      </c>
      <c r="D1178">
        <v>0.71299999999999997</v>
      </c>
      <c r="E1178">
        <v>0.23400000000000001</v>
      </c>
      <c r="F1178" s="1">
        <v>2.1871475627459401E-35</v>
      </c>
      <c r="G1178">
        <v>14</v>
      </c>
      <c r="H1178" t="s">
        <v>129</v>
      </c>
      <c r="I1178" t="s">
        <v>2767</v>
      </c>
    </row>
    <row r="1179" spans="1:9" x14ac:dyDescent="0.25">
      <c r="A1179" t="s">
        <v>1183</v>
      </c>
      <c r="B1179" s="1">
        <v>4.5795424305089398E-39</v>
      </c>
      <c r="C1179">
        <v>0.96679085785651697</v>
      </c>
      <c r="D1179">
        <v>0.85</v>
      </c>
      <c r="E1179">
        <v>0.33900000000000002</v>
      </c>
      <c r="F1179" s="1">
        <v>9.3276120224606104E-35</v>
      </c>
      <c r="G1179">
        <v>14</v>
      </c>
      <c r="H1179" t="s">
        <v>1183</v>
      </c>
      <c r="I1179" t="s">
        <v>2767</v>
      </c>
    </row>
    <row r="1180" spans="1:9" x14ac:dyDescent="0.25">
      <c r="A1180" t="s">
        <v>1184</v>
      </c>
      <c r="B1180" s="1">
        <v>5.5861862890904299E-39</v>
      </c>
      <c r="C1180">
        <v>1.17487180995546</v>
      </c>
      <c r="D1180">
        <v>0.94399999999999995</v>
      </c>
      <c r="E1180">
        <v>0.46100000000000002</v>
      </c>
      <c r="F1180" s="1">
        <v>1.1377944233619401E-34</v>
      </c>
      <c r="G1180">
        <v>14</v>
      </c>
      <c r="H1180" t="s">
        <v>187</v>
      </c>
      <c r="I1180" t="s">
        <v>2767</v>
      </c>
    </row>
    <row r="1181" spans="1:9" x14ac:dyDescent="0.25">
      <c r="A1181" t="s">
        <v>1185</v>
      </c>
      <c r="B1181" s="1">
        <v>9.9020600497680695E-39</v>
      </c>
      <c r="C1181">
        <v>1.24494445395238</v>
      </c>
      <c r="D1181">
        <v>0.97499999999999998</v>
      </c>
      <c r="E1181">
        <v>0.46700000000000003</v>
      </c>
      <c r="F1181" s="1">
        <v>2.01685159093676E-34</v>
      </c>
      <c r="G1181">
        <v>14</v>
      </c>
      <c r="H1181" t="s">
        <v>1185</v>
      </c>
      <c r="I1181" t="s">
        <v>2767</v>
      </c>
    </row>
    <row r="1182" spans="1:9" x14ac:dyDescent="0.25">
      <c r="A1182" t="s">
        <v>1186</v>
      </c>
      <c r="B1182" s="1">
        <v>2.7805644261232402E-38</v>
      </c>
      <c r="C1182">
        <v>1.02274023581767</v>
      </c>
      <c r="D1182">
        <v>0.90600000000000003</v>
      </c>
      <c r="E1182">
        <v>0.38500000000000001</v>
      </c>
      <c r="F1182" s="1">
        <v>5.66345362312781E-34</v>
      </c>
      <c r="G1182">
        <v>14</v>
      </c>
      <c r="H1182" t="s">
        <v>1186</v>
      </c>
      <c r="I1182" t="s">
        <v>2767</v>
      </c>
    </row>
    <row r="1183" spans="1:9" x14ac:dyDescent="0.25">
      <c r="A1183" t="s">
        <v>1187</v>
      </c>
      <c r="B1183" s="1">
        <v>6.1751830896288005E-38</v>
      </c>
      <c r="C1183">
        <v>1.0709885314301799</v>
      </c>
      <c r="D1183">
        <v>0.93100000000000005</v>
      </c>
      <c r="E1183">
        <v>0.36899999999999999</v>
      </c>
      <c r="F1183" s="1">
        <v>1.2577612916955901E-33</v>
      </c>
      <c r="G1183">
        <v>14</v>
      </c>
      <c r="H1183" t="s">
        <v>176</v>
      </c>
      <c r="I1183" t="s">
        <v>2767</v>
      </c>
    </row>
    <row r="1184" spans="1:9" x14ac:dyDescent="0.25">
      <c r="A1184" t="s">
        <v>1188</v>
      </c>
      <c r="B1184" s="1">
        <v>5.3680712420662303E-37</v>
      </c>
      <c r="C1184">
        <v>0.88683610530118595</v>
      </c>
      <c r="D1184">
        <v>0.50600000000000001</v>
      </c>
      <c r="E1184">
        <v>0.14799999999999999</v>
      </c>
      <c r="F1184" s="1">
        <v>1.0933687505840499E-32</v>
      </c>
      <c r="G1184">
        <v>14</v>
      </c>
      <c r="H1184" t="s">
        <v>1188</v>
      </c>
      <c r="I1184" t="s">
        <v>2767</v>
      </c>
    </row>
    <row r="1185" spans="1:9" x14ac:dyDescent="0.25">
      <c r="A1185" t="s">
        <v>1189</v>
      </c>
      <c r="B1185" s="1">
        <v>5.4743500571840003E-37</v>
      </c>
      <c r="C1185">
        <v>0.87712009092777399</v>
      </c>
      <c r="D1185">
        <v>0.73799999999999999</v>
      </c>
      <c r="E1185">
        <v>0.27</v>
      </c>
      <c r="F1185" s="1">
        <v>1.11501561964724E-32</v>
      </c>
      <c r="G1185">
        <v>14</v>
      </c>
      <c r="H1185" t="s">
        <v>1189</v>
      </c>
      <c r="I1185" t="s">
        <v>2767</v>
      </c>
    </row>
    <row r="1186" spans="1:9" x14ac:dyDescent="0.25">
      <c r="A1186" t="s">
        <v>1190</v>
      </c>
      <c r="B1186" s="1">
        <v>6.5811782530155398E-37</v>
      </c>
      <c r="C1186">
        <v>0.94050602355225998</v>
      </c>
      <c r="D1186">
        <v>0.84399999999999997</v>
      </c>
      <c r="E1186">
        <v>0.34899999999999998</v>
      </c>
      <c r="F1186" s="1">
        <v>1.3404543865742101E-32</v>
      </c>
      <c r="G1186">
        <v>14</v>
      </c>
      <c r="H1186" t="s">
        <v>1190</v>
      </c>
      <c r="I1186" t="s">
        <v>2767</v>
      </c>
    </row>
    <row r="1187" spans="1:9" x14ac:dyDescent="0.25">
      <c r="A1187" t="s">
        <v>1191</v>
      </c>
      <c r="B1187" s="1">
        <v>6.94013519340401E-37</v>
      </c>
      <c r="C1187">
        <v>0.83310114310764805</v>
      </c>
      <c r="D1187">
        <v>0.79400000000000004</v>
      </c>
      <c r="E1187">
        <v>0.307</v>
      </c>
      <c r="F1187" s="1">
        <v>1.4135667361925301E-32</v>
      </c>
      <c r="G1187">
        <v>14</v>
      </c>
      <c r="H1187" t="s">
        <v>1191</v>
      </c>
      <c r="I1187" t="s">
        <v>2767</v>
      </c>
    </row>
    <row r="1188" spans="1:9" x14ac:dyDescent="0.25">
      <c r="A1188" t="s">
        <v>1192</v>
      </c>
      <c r="B1188" s="1">
        <v>2.0718782030944399E-36</v>
      </c>
      <c r="C1188">
        <v>0.81867322012129995</v>
      </c>
      <c r="D1188">
        <v>0.61299999999999999</v>
      </c>
      <c r="E1188">
        <v>0.19600000000000001</v>
      </c>
      <c r="F1188" s="1">
        <v>4.2200015240627601E-32</v>
      </c>
      <c r="G1188">
        <v>14</v>
      </c>
      <c r="H1188" t="s">
        <v>289</v>
      </c>
      <c r="I1188" t="s">
        <v>2767</v>
      </c>
    </row>
    <row r="1189" spans="1:9" x14ac:dyDescent="0.25">
      <c r="A1189" t="s">
        <v>1193</v>
      </c>
      <c r="B1189" s="1">
        <v>6.14317390588176E-35</v>
      </c>
      <c r="C1189">
        <v>1.2192309449398899</v>
      </c>
      <c r="D1189">
        <v>0.98799999999999999</v>
      </c>
      <c r="E1189">
        <v>0.67100000000000004</v>
      </c>
      <c r="F1189" s="1">
        <v>1.25124166115E-30</v>
      </c>
      <c r="G1189">
        <v>14</v>
      </c>
      <c r="H1189" t="s">
        <v>1193</v>
      </c>
      <c r="I1189" t="s">
        <v>2767</v>
      </c>
    </row>
    <row r="1190" spans="1:9" x14ac:dyDescent="0.25">
      <c r="A1190" t="s">
        <v>1194</v>
      </c>
      <c r="B1190" s="1">
        <v>2.3273490810727499E-34</v>
      </c>
      <c r="C1190">
        <v>0.81962382983677995</v>
      </c>
      <c r="D1190">
        <v>0.81200000000000006</v>
      </c>
      <c r="E1190">
        <v>0.33</v>
      </c>
      <c r="F1190" s="1">
        <v>4.7403446083289801E-30</v>
      </c>
      <c r="G1190">
        <v>14</v>
      </c>
      <c r="H1190" t="s">
        <v>1194</v>
      </c>
      <c r="I1190" t="s">
        <v>2767</v>
      </c>
    </row>
    <row r="1191" spans="1:9" x14ac:dyDescent="0.25">
      <c r="A1191" t="s">
        <v>1195</v>
      </c>
      <c r="B1191" s="1">
        <v>7.5966277226204101E-34</v>
      </c>
      <c r="C1191">
        <v>0.94600279357855199</v>
      </c>
      <c r="D1191">
        <v>0.96299999999999997</v>
      </c>
      <c r="E1191">
        <v>0.5</v>
      </c>
      <c r="F1191" s="1">
        <v>1.54728113454333E-29</v>
      </c>
      <c r="G1191">
        <v>14</v>
      </c>
      <c r="H1191" t="s">
        <v>186</v>
      </c>
      <c r="I1191" t="s">
        <v>2767</v>
      </c>
    </row>
    <row r="1192" spans="1:9" x14ac:dyDescent="0.25">
      <c r="A1192" t="s">
        <v>1196</v>
      </c>
      <c r="B1192" s="1">
        <v>1.37915160466044E-33</v>
      </c>
      <c r="C1192">
        <v>0.84397410162484299</v>
      </c>
      <c r="D1192">
        <v>0.59399999999999997</v>
      </c>
      <c r="E1192">
        <v>0.19700000000000001</v>
      </c>
      <c r="F1192" s="1">
        <v>2.8090559883723801E-29</v>
      </c>
      <c r="G1192">
        <v>14</v>
      </c>
      <c r="H1192" t="s">
        <v>625</v>
      </c>
      <c r="I1192" t="s">
        <v>2767</v>
      </c>
    </row>
    <row r="1193" spans="1:9" x14ac:dyDescent="0.25">
      <c r="A1193" t="s">
        <v>1197</v>
      </c>
      <c r="B1193" s="1">
        <v>2.03201886359048E-32</v>
      </c>
      <c r="C1193">
        <v>0.95355403147094497</v>
      </c>
      <c r="D1193">
        <v>0.66200000000000003</v>
      </c>
      <c r="E1193">
        <v>0.23300000000000001</v>
      </c>
      <c r="F1193" s="1">
        <v>4.1388160213610898E-28</v>
      </c>
      <c r="G1193">
        <v>14</v>
      </c>
      <c r="H1193" t="s">
        <v>279</v>
      </c>
      <c r="I1193" t="s">
        <v>2767</v>
      </c>
    </row>
    <row r="1194" spans="1:9" x14ac:dyDescent="0.25">
      <c r="A1194" t="s">
        <v>1198</v>
      </c>
      <c r="B1194" s="1">
        <v>2.5849521270602999E-31</v>
      </c>
      <c r="C1194">
        <v>1.4839210703166099</v>
      </c>
      <c r="D1194">
        <v>0.69399999999999995</v>
      </c>
      <c r="E1194">
        <v>0.27900000000000003</v>
      </c>
      <c r="F1194" s="1">
        <v>5.2650304923964199E-27</v>
      </c>
      <c r="G1194">
        <v>14</v>
      </c>
      <c r="H1194" t="s">
        <v>172</v>
      </c>
      <c r="I1194" t="s">
        <v>2767</v>
      </c>
    </row>
    <row r="1195" spans="1:9" x14ac:dyDescent="0.25">
      <c r="A1195" t="s">
        <v>1199</v>
      </c>
      <c r="B1195" s="1">
        <v>4.0070824200647503E-31</v>
      </c>
      <c r="C1195">
        <v>1.0422368389409999</v>
      </c>
      <c r="D1195">
        <v>0.98799999999999999</v>
      </c>
      <c r="E1195">
        <v>0.753</v>
      </c>
      <c r="F1195" s="1">
        <v>8.16162547318787E-27</v>
      </c>
      <c r="G1195">
        <v>14</v>
      </c>
      <c r="H1195" t="s">
        <v>1199</v>
      </c>
      <c r="I1195" t="s">
        <v>2767</v>
      </c>
    </row>
    <row r="1196" spans="1:9" x14ac:dyDescent="0.25">
      <c r="A1196" t="s">
        <v>1200</v>
      </c>
      <c r="B1196" s="1">
        <v>2.7135578540405099E-29</v>
      </c>
      <c r="C1196">
        <v>1.37098087909585</v>
      </c>
      <c r="D1196">
        <v>0.75600000000000001</v>
      </c>
      <c r="E1196">
        <v>0.34200000000000003</v>
      </c>
      <c r="F1196" s="1">
        <v>5.5269746371097104E-25</v>
      </c>
      <c r="G1196">
        <v>14</v>
      </c>
      <c r="H1196" t="s">
        <v>637</v>
      </c>
      <c r="I1196" t="s">
        <v>2767</v>
      </c>
    </row>
    <row r="1197" spans="1:9" x14ac:dyDescent="0.25">
      <c r="A1197" t="s">
        <v>1201</v>
      </c>
      <c r="B1197" s="1">
        <v>5.65136407987996E-29</v>
      </c>
      <c r="C1197">
        <v>0.90972640395361104</v>
      </c>
      <c r="D1197">
        <v>0.81899999999999995</v>
      </c>
      <c r="E1197">
        <v>0.379</v>
      </c>
      <c r="F1197" s="1">
        <v>1.1510698357899499E-24</v>
      </c>
      <c r="G1197">
        <v>14</v>
      </c>
      <c r="H1197" t="s">
        <v>1201</v>
      </c>
      <c r="I1197" t="s">
        <v>2767</v>
      </c>
    </row>
    <row r="1198" spans="1:9" x14ac:dyDescent="0.25">
      <c r="A1198" t="s">
        <v>1202</v>
      </c>
      <c r="B1198" s="1">
        <v>9.2914015756563303E-29</v>
      </c>
      <c r="C1198">
        <v>1.0400155361454</v>
      </c>
      <c r="D1198">
        <v>0.91900000000000004</v>
      </c>
      <c r="E1198">
        <v>0.45100000000000001</v>
      </c>
      <c r="F1198" s="1">
        <v>1.8924726729296799E-24</v>
      </c>
      <c r="G1198">
        <v>14</v>
      </c>
      <c r="H1198" t="s">
        <v>184</v>
      </c>
      <c r="I1198" t="s">
        <v>2767</v>
      </c>
    </row>
    <row r="1199" spans="1:9" x14ac:dyDescent="0.25">
      <c r="A1199" t="s">
        <v>1203</v>
      </c>
      <c r="B1199">
        <v>0</v>
      </c>
      <c r="C1199">
        <v>1.5212830970481901</v>
      </c>
      <c r="D1199">
        <v>0.86799999999999999</v>
      </c>
      <c r="E1199">
        <v>4.5999999999999999E-2</v>
      </c>
      <c r="F1199">
        <v>0</v>
      </c>
      <c r="G1199">
        <v>15</v>
      </c>
      <c r="H1199" t="s">
        <v>1203</v>
      </c>
      <c r="I1199" t="s">
        <v>2783</v>
      </c>
    </row>
    <row r="1200" spans="1:9" x14ac:dyDescent="0.25">
      <c r="A1200" t="s">
        <v>1204</v>
      </c>
      <c r="B1200">
        <v>0</v>
      </c>
      <c r="C1200">
        <v>1.52049703610153</v>
      </c>
      <c r="D1200">
        <v>0.80900000000000005</v>
      </c>
      <c r="E1200">
        <v>3.4000000000000002E-2</v>
      </c>
      <c r="F1200">
        <v>0</v>
      </c>
      <c r="G1200">
        <v>15</v>
      </c>
      <c r="H1200" t="s">
        <v>1204</v>
      </c>
      <c r="I1200" t="s">
        <v>2783</v>
      </c>
    </row>
    <row r="1201" spans="1:9" x14ac:dyDescent="0.25">
      <c r="A1201" t="s">
        <v>1205</v>
      </c>
      <c r="B1201" s="1">
        <v>2.6006125100101799E-272</v>
      </c>
      <c r="C1201">
        <v>1.4995280265517701</v>
      </c>
      <c r="D1201">
        <v>0.83799999999999997</v>
      </c>
      <c r="E1201">
        <v>5.2999999999999999E-2</v>
      </c>
      <c r="F1201" s="1">
        <v>5.2969275603887405E-268</v>
      </c>
      <c r="G1201">
        <v>15</v>
      </c>
      <c r="H1201" t="s">
        <v>1205</v>
      </c>
      <c r="I1201" t="s">
        <v>2783</v>
      </c>
    </row>
    <row r="1202" spans="1:9" x14ac:dyDescent="0.25">
      <c r="A1202" t="s">
        <v>1206</v>
      </c>
      <c r="B1202" s="1">
        <v>3.0227841929679102E-240</v>
      </c>
      <c r="C1202">
        <v>1.1790206059253501</v>
      </c>
      <c r="D1202">
        <v>0.72099999999999997</v>
      </c>
      <c r="E1202">
        <v>4.2000000000000003E-2</v>
      </c>
      <c r="F1202" s="1">
        <v>6.15680684423704E-236</v>
      </c>
      <c r="G1202">
        <v>15</v>
      </c>
      <c r="H1202" t="s">
        <v>1206</v>
      </c>
      <c r="I1202" t="s">
        <v>2783</v>
      </c>
    </row>
    <row r="1203" spans="1:9" x14ac:dyDescent="0.25">
      <c r="A1203" t="s">
        <v>1207</v>
      </c>
      <c r="B1203" s="1">
        <v>2.1095374973290202E-239</v>
      </c>
      <c r="C1203">
        <v>1.1554668864289499</v>
      </c>
      <c r="D1203">
        <v>0.81599999999999995</v>
      </c>
      <c r="E1203">
        <v>5.8000000000000003E-2</v>
      </c>
      <c r="F1203" s="1">
        <v>4.29670597455975E-235</v>
      </c>
      <c r="G1203">
        <v>15</v>
      </c>
      <c r="H1203" t="s">
        <v>1207</v>
      </c>
      <c r="I1203" t="s">
        <v>2783</v>
      </c>
    </row>
    <row r="1204" spans="1:9" x14ac:dyDescent="0.25">
      <c r="A1204" t="s">
        <v>1208</v>
      </c>
      <c r="B1204" s="1">
        <v>3.8680901176883002E-238</v>
      </c>
      <c r="C1204">
        <v>0.92971351888583098</v>
      </c>
      <c r="D1204">
        <v>0.55900000000000005</v>
      </c>
      <c r="E1204">
        <v>2.3E-2</v>
      </c>
      <c r="F1204" s="1">
        <v>7.8785259517075301E-234</v>
      </c>
      <c r="G1204">
        <v>15</v>
      </c>
      <c r="H1204" t="s">
        <v>1208</v>
      </c>
      <c r="I1204" t="s">
        <v>2783</v>
      </c>
    </row>
    <row r="1205" spans="1:9" x14ac:dyDescent="0.25">
      <c r="A1205" t="s">
        <v>1209</v>
      </c>
      <c r="B1205" s="1">
        <v>6.4947167320284802E-231</v>
      </c>
      <c r="C1205">
        <v>1.2574262097355899</v>
      </c>
      <c r="D1205">
        <v>0.83099999999999996</v>
      </c>
      <c r="E1205">
        <v>6.3E-2</v>
      </c>
      <c r="F1205" s="1">
        <v>1.3228439039795601E-226</v>
      </c>
      <c r="G1205">
        <v>15</v>
      </c>
      <c r="H1205" t="s">
        <v>1209</v>
      </c>
      <c r="I1205" t="s">
        <v>2783</v>
      </c>
    </row>
    <row r="1206" spans="1:9" x14ac:dyDescent="0.25">
      <c r="A1206" t="s">
        <v>1210</v>
      </c>
      <c r="B1206" s="1">
        <v>4.8866874417459103E-219</v>
      </c>
      <c r="C1206">
        <v>0.88491221140543297</v>
      </c>
      <c r="D1206">
        <v>0.72099999999999997</v>
      </c>
      <c r="E1206">
        <v>4.9000000000000002E-2</v>
      </c>
      <c r="F1206" s="1">
        <v>9.9532049813480702E-215</v>
      </c>
      <c r="G1206">
        <v>15</v>
      </c>
      <c r="H1206" t="s">
        <v>1210</v>
      </c>
      <c r="I1206" t="s">
        <v>2783</v>
      </c>
    </row>
    <row r="1207" spans="1:9" x14ac:dyDescent="0.25">
      <c r="A1207" t="s">
        <v>1211</v>
      </c>
      <c r="B1207" s="1">
        <v>1.2146823369094499E-211</v>
      </c>
      <c r="C1207">
        <v>1.34768093001536</v>
      </c>
      <c r="D1207">
        <v>0.88200000000000001</v>
      </c>
      <c r="E1207">
        <v>8.1000000000000003E-2</v>
      </c>
      <c r="F1207" s="1">
        <v>2.4740649838171599E-207</v>
      </c>
      <c r="G1207">
        <v>15</v>
      </c>
      <c r="H1207" t="s">
        <v>1211</v>
      </c>
      <c r="I1207" t="s">
        <v>2783</v>
      </c>
    </row>
    <row r="1208" spans="1:9" x14ac:dyDescent="0.25">
      <c r="A1208" t="s">
        <v>1212</v>
      </c>
      <c r="B1208" s="1">
        <v>1.6280002911449401E-210</v>
      </c>
      <c r="C1208">
        <v>0.88549473284476998</v>
      </c>
      <c r="D1208">
        <v>0.72799999999999998</v>
      </c>
      <c r="E1208">
        <v>5.2999999999999999E-2</v>
      </c>
      <c r="F1208" s="1">
        <v>3.3159109930040097E-206</v>
      </c>
      <c r="G1208">
        <v>15</v>
      </c>
      <c r="H1208" t="s">
        <v>1212</v>
      </c>
      <c r="I1208" t="s">
        <v>2783</v>
      </c>
    </row>
    <row r="1209" spans="1:9" x14ac:dyDescent="0.25">
      <c r="A1209" t="s">
        <v>1213</v>
      </c>
      <c r="B1209" s="1">
        <v>4.9707756526486999E-188</v>
      </c>
      <c r="C1209">
        <v>1.0201774746286201</v>
      </c>
      <c r="D1209">
        <v>0.69099999999999995</v>
      </c>
      <c r="E1209">
        <v>5.2999999999999999E-2</v>
      </c>
      <c r="F1209" s="1">
        <v>1.0124475849314901E-183</v>
      </c>
      <c r="G1209">
        <v>15</v>
      </c>
      <c r="H1209" t="s">
        <v>1213</v>
      </c>
      <c r="I1209" t="s">
        <v>2783</v>
      </c>
    </row>
    <row r="1210" spans="1:9" x14ac:dyDescent="0.25">
      <c r="A1210" t="s">
        <v>1214</v>
      </c>
      <c r="B1210" s="1">
        <v>2.6457350833462802E-187</v>
      </c>
      <c r="C1210">
        <v>1.3965266064819599</v>
      </c>
      <c r="D1210">
        <v>0.83799999999999997</v>
      </c>
      <c r="E1210">
        <v>8.4000000000000005E-2</v>
      </c>
      <c r="F1210" s="1">
        <v>5.3888332177597103E-183</v>
      </c>
      <c r="G1210">
        <v>15</v>
      </c>
      <c r="H1210" t="s">
        <v>1214</v>
      </c>
      <c r="I1210" t="s">
        <v>2783</v>
      </c>
    </row>
    <row r="1211" spans="1:9" x14ac:dyDescent="0.25">
      <c r="A1211" t="s">
        <v>1215</v>
      </c>
      <c r="B1211" s="1">
        <v>2.3388820859763399E-183</v>
      </c>
      <c r="C1211">
        <v>0.94580244075914699</v>
      </c>
      <c r="D1211">
        <v>0.52900000000000003</v>
      </c>
      <c r="E1211">
        <v>0.03</v>
      </c>
      <c r="F1211" s="1">
        <v>4.7638350327166198E-179</v>
      </c>
      <c r="G1211">
        <v>15</v>
      </c>
      <c r="H1211" t="s">
        <v>1215</v>
      </c>
      <c r="I1211" t="s">
        <v>2783</v>
      </c>
    </row>
    <row r="1212" spans="1:9" x14ac:dyDescent="0.25">
      <c r="A1212" t="s">
        <v>1216</v>
      </c>
      <c r="B1212" s="1">
        <v>2.3436946193344302E-173</v>
      </c>
      <c r="C1212">
        <v>1.2031190640648901</v>
      </c>
      <c r="D1212">
        <v>0.86799999999999999</v>
      </c>
      <c r="E1212">
        <v>9.4E-2</v>
      </c>
      <c r="F1212" s="1">
        <v>4.7736372006603798E-169</v>
      </c>
      <c r="G1212">
        <v>15</v>
      </c>
      <c r="H1212" t="s">
        <v>81</v>
      </c>
      <c r="I1212" t="s">
        <v>2783</v>
      </c>
    </row>
    <row r="1213" spans="1:9" x14ac:dyDescent="0.25">
      <c r="A1213" t="s">
        <v>1217</v>
      </c>
      <c r="B1213" s="1">
        <v>3.3466453281733499E-173</v>
      </c>
      <c r="C1213">
        <v>2.0470263815074299</v>
      </c>
      <c r="D1213">
        <v>0.98499999999999999</v>
      </c>
      <c r="E1213">
        <v>0.126</v>
      </c>
      <c r="F1213" s="1">
        <v>6.8164472044234803E-169</v>
      </c>
      <c r="G1213">
        <v>15</v>
      </c>
      <c r="H1213" t="s">
        <v>276</v>
      </c>
      <c r="I1213" t="s">
        <v>2783</v>
      </c>
    </row>
    <row r="1214" spans="1:9" x14ac:dyDescent="0.25">
      <c r="A1214" t="s">
        <v>1218</v>
      </c>
      <c r="B1214" s="1">
        <v>5.1287587132706996E-171</v>
      </c>
      <c r="C1214">
        <v>0.89226458953700205</v>
      </c>
      <c r="D1214">
        <v>0.79400000000000004</v>
      </c>
      <c r="E1214">
        <v>0.08</v>
      </c>
      <c r="F1214" s="1">
        <v>1.04462557471898E-166</v>
      </c>
      <c r="G1214">
        <v>15</v>
      </c>
      <c r="H1214" t="s">
        <v>1218</v>
      </c>
      <c r="I1214" t="s">
        <v>2783</v>
      </c>
    </row>
    <row r="1215" spans="1:9" x14ac:dyDescent="0.25">
      <c r="A1215" t="s">
        <v>1219</v>
      </c>
      <c r="B1215" s="1">
        <v>2.8976868926206602E-170</v>
      </c>
      <c r="C1215">
        <v>0.96381502250076601</v>
      </c>
      <c r="D1215">
        <v>0.77900000000000003</v>
      </c>
      <c r="E1215">
        <v>7.3999999999999996E-2</v>
      </c>
      <c r="F1215" s="1">
        <v>5.9020086628897597E-166</v>
      </c>
      <c r="G1215">
        <v>15</v>
      </c>
      <c r="H1215" t="s">
        <v>1219</v>
      </c>
      <c r="I1215" t="s">
        <v>2783</v>
      </c>
    </row>
    <row r="1216" spans="1:9" x14ac:dyDescent="0.25">
      <c r="A1216" t="s">
        <v>1220</v>
      </c>
      <c r="B1216" s="1">
        <v>3.5677052547683899E-169</v>
      </c>
      <c r="C1216">
        <v>0.81236363555634095</v>
      </c>
      <c r="D1216">
        <v>0.70599999999999996</v>
      </c>
      <c r="E1216">
        <v>6.2E-2</v>
      </c>
      <c r="F1216" s="1">
        <v>7.2667020629122504E-165</v>
      </c>
      <c r="G1216">
        <v>15</v>
      </c>
      <c r="H1216" t="s">
        <v>1220</v>
      </c>
      <c r="I1216" t="s">
        <v>2783</v>
      </c>
    </row>
    <row r="1217" spans="1:9" x14ac:dyDescent="0.25">
      <c r="A1217" t="s">
        <v>1221</v>
      </c>
      <c r="B1217" s="1">
        <v>1.9439859304268798E-167</v>
      </c>
      <c r="C1217">
        <v>1.05324578403194</v>
      </c>
      <c r="D1217">
        <v>0.83099999999999996</v>
      </c>
      <c r="E1217">
        <v>9.1999999999999998E-2</v>
      </c>
      <c r="F1217" s="1">
        <v>3.9595105430934597E-163</v>
      </c>
      <c r="G1217">
        <v>15</v>
      </c>
      <c r="H1217" t="s">
        <v>1221</v>
      </c>
      <c r="I1217" t="s">
        <v>2783</v>
      </c>
    </row>
    <row r="1218" spans="1:9" x14ac:dyDescent="0.25">
      <c r="A1218" t="s">
        <v>1222</v>
      </c>
      <c r="B1218" s="1">
        <v>7.1094898492227899E-166</v>
      </c>
      <c r="C1218">
        <v>1.14180528623924</v>
      </c>
      <c r="D1218">
        <v>0.81599999999999995</v>
      </c>
      <c r="E1218">
        <v>8.7999999999999995E-2</v>
      </c>
      <c r="F1218" s="1">
        <v>1.4480608924896999E-161</v>
      </c>
      <c r="G1218">
        <v>15</v>
      </c>
      <c r="H1218" t="s">
        <v>1222</v>
      </c>
      <c r="I1218" t="s">
        <v>2783</v>
      </c>
    </row>
    <row r="1219" spans="1:9" x14ac:dyDescent="0.25">
      <c r="A1219" t="s">
        <v>1223</v>
      </c>
      <c r="B1219" s="1">
        <v>1.24805594997381E-164</v>
      </c>
      <c r="C1219">
        <v>1.1659820778218399</v>
      </c>
      <c r="D1219">
        <v>0.91200000000000003</v>
      </c>
      <c r="E1219">
        <v>0.111</v>
      </c>
      <c r="F1219" s="1">
        <v>2.54204035890665E-160</v>
      </c>
      <c r="G1219">
        <v>15</v>
      </c>
      <c r="H1219" t="s">
        <v>559</v>
      </c>
      <c r="I1219" t="s">
        <v>2783</v>
      </c>
    </row>
    <row r="1220" spans="1:9" x14ac:dyDescent="0.25">
      <c r="A1220" t="s">
        <v>1224</v>
      </c>
      <c r="B1220" s="1">
        <v>1.7928285638822702E-164</v>
      </c>
      <c r="C1220">
        <v>1.2797532429709899</v>
      </c>
      <c r="D1220">
        <v>0.875</v>
      </c>
      <c r="E1220">
        <v>0.106</v>
      </c>
      <c r="F1220" s="1">
        <v>3.6516332189154103E-160</v>
      </c>
      <c r="G1220">
        <v>15</v>
      </c>
      <c r="H1220" t="s">
        <v>1224</v>
      </c>
      <c r="I1220" t="s">
        <v>2783</v>
      </c>
    </row>
    <row r="1221" spans="1:9" x14ac:dyDescent="0.25">
      <c r="A1221" t="s">
        <v>1225</v>
      </c>
      <c r="B1221" s="1">
        <v>3.7247999031396502E-163</v>
      </c>
      <c r="C1221">
        <v>1.7509883560980799</v>
      </c>
      <c r="D1221">
        <v>0.98499999999999999</v>
      </c>
      <c r="E1221">
        <v>0.13200000000000001</v>
      </c>
      <c r="F1221" s="1">
        <v>7.5866724427148399E-159</v>
      </c>
      <c r="G1221">
        <v>15</v>
      </c>
      <c r="H1221" t="s">
        <v>532</v>
      </c>
      <c r="I1221" t="s">
        <v>2783</v>
      </c>
    </row>
    <row r="1222" spans="1:9" x14ac:dyDescent="0.25">
      <c r="A1222" t="s">
        <v>1226</v>
      </c>
      <c r="B1222" s="1">
        <v>4.6877294091319904E-162</v>
      </c>
      <c r="C1222">
        <v>3.7522226988418401</v>
      </c>
      <c r="D1222">
        <v>0.94899999999999995</v>
      </c>
      <c r="E1222">
        <v>0.13900000000000001</v>
      </c>
      <c r="F1222" s="1">
        <v>9.5479672605200401E-158</v>
      </c>
      <c r="G1222">
        <v>15</v>
      </c>
      <c r="H1222" t="s">
        <v>1226</v>
      </c>
      <c r="I1222" t="s">
        <v>2783</v>
      </c>
    </row>
    <row r="1223" spans="1:9" x14ac:dyDescent="0.25">
      <c r="A1223" t="s">
        <v>1227</v>
      </c>
      <c r="B1223" s="1">
        <v>2.2409124192905401E-160</v>
      </c>
      <c r="C1223">
        <v>1.3815481938229299</v>
      </c>
      <c r="D1223">
        <v>0.92600000000000005</v>
      </c>
      <c r="E1223">
        <v>0.124</v>
      </c>
      <c r="F1223" s="1">
        <v>4.5642904156109802E-156</v>
      </c>
      <c r="G1223">
        <v>15</v>
      </c>
      <c r="H1223" t="s">
        <v>1227</v>
      </c>
      <c r="I1223" t="s">
        <v>2783</v>
      </c>
    </row>
    <row r="1224" spans="1:9" x14ac:dyDescent="0.25">
      <c r="A1224" t="s">
        <v>1228</v>
      </c>
      <c r="B1224" s="1">
        <v>4.4823741791839702E-160</v>
      </c>
      <c r="C1224">
        <v>1.1491041862174101</v>
      </c>
      <c r="D1224">
        <v>0.73499999999999999</v>
      </c>
      <c r="E1224">
        <v>7.2999999999999995E-2</v>
      </c>
      <c r="F1224" s="1">
        <v>9.1296997281619099E-156</v>
      </c>
      <c r="G1224">
        <v>15</v>
      </c>
      <c r="H1224" t="s">
        <v>1228</v>
      </c>
      <c r="I1224" t="s">
        <v>2783</v>
      </c>
    </row>
    <row r="1225" spans="1:9" x14ac:dyDescent="0.25">
      <c r="A1225" t="s">
        <v>1229</v>
      </c>
      <c r="B1225" s="1">
        <v>1.8583120618072599E-157</v>
      </c>
      <c r="C1225">
        <v>0.97962759189439197</v>
      </c>
      <c r="D1225">
        <v>0.83099999999999996</v>
      </c>
      <c r="E1225">
        <v>9.7000000000000003E-2</v>
      </c>
      <c r="F1225" s="1">
        <v>3.7850100074890199E-153</v>
      </c>
      <c r="G1225">
        <v>15</v>
      </c>
      <c r="H1225" t="s">
        <v>1229</v>
      </c>
      <c r="I1225" t="s">
        <v>2783</v>
      </c>
    </row>
    <row r="1226" spans="1:9" x14ac:dyDescent="0.25">
      <c r="A1226" t="s">
        <v>1230</v>
      </c>
      <c r="B1226" s="1">
        <v>9.4141411958448003E-157</v>
      </c>
      <c r="C1226">
        <v>1.92646255113139</v>
      </c>
      <c r="D1226">
        <v>0.92600000000000005</v>
      </c>
      <c r="E1226">
        <v>0.125</v>
      </c>
      <c r="F1226" s="1">
        <v>1.91747227876967E-152</v>
      </c>
      <c r="G1226">
        <v>15</v>
      </c>
      <c r="H1226" t="s">
        <v>1230</v>
      </c>
      <c r="I1226" t="s">
        <v>2783</v>
      </c>
    </row>
    <row r="1227" spans="1:9" x14ac:dyDescent="0.25">
      <c r="A1227" t="s">
        <v>1231</v>
      </c>
      <c r="B1227" s="1">
        <v>9.2279200379320804E-153</v>
      </c>
      <c r="C1227">
        <v>1.32405067052935</v>
      </c>
      <c r="D1227">
        <v>0.78700000000000003</v>
      </c>
      <c r="E1227">
        <v>9.1999999999999998E-2</v>
      </c>
      <c r="F1227" s="1">
        <v>1.8795427533260099E-148</v>
      </c>
      <c r="G1227">
        <v>15</v>
      </c>
      <c r="H1227" t="s">
        <v>1231</v>
      </c>
      <c r="I1227" t="s">
        <v>2783</v>
      </c>
    </row>
    <row r="1228" spans="1:9" x14ac:dyDescent="0.25">
      <c r="A1228" t="s">
        <v>1232</v>
      </c>
      <c r="B1228" s="1">
        <v>9.4859968841222498E-151</v>
      </c>
      <c r="C1228">
        <v>1.5926162594380799</v>
      </c>
      <c r="D1228">
        <v>0.96299999999999997</v>
      </c>
      <c r="E1228">
        <v>0.13900000000000001</v>
      </c>
      <c r="F1228" s="1">
        <v>1.93210784535802E-146</v>
      </c>
      <c r="G1228">
        <v>15</v>
      </c>
      <c r="H1228" t="s">
        <v>494</v>
      </c>
      <c r="I1228" t="s">
        <v>2783</v>
      </c>
    </row>
    <row r="1229" spans="1:9" x14ac:dyDescent="0.25">
      <c r="A1229" t="s">
        <v>1233</v>
      </c>
      <c r="B1229" s="1">
        <v>2.5040139459098E-148</v>
      </c>
      <c r="C1229">
        <v>1.63532619828371</v>
      </c>
      <c r="D1229">
        <v>0.95599999999999996</v>
      </c>
      <c r="E1229">
        <v>0.14499999999999999</v>
      </c>
      <c r="F1229" s="1">
        <v>5.1001756050290701E-144</v>
      </c>
      <c r="G1229">
        <v>15</v>
      </c>
      <c r="H1229" t="s">
        <v>268</v>
      </c>
      <c r="I1229" t="s">
        <v>2783</v>
      </c>
    </row>
    <row r="1230" spans="1:9" x14ac:dyDescent="0.25">
      <c r="A1230" t="s">
        <v>1234</v>
      </c>
      <c r="B1230" s="1">
        <v>1.5803957175596E-147</v>
      </c>
      <c r="C1230">
        <v>1.4890752832854599</v>
      </c>
      <c r="D1230">
        <v>0.91900000000000004</v>
      </c>
      <c r="E1230">
        <v>0.127</v>
      </c>
      <c r="F1230" s="1">
        <v>3.2189499975253898E-143</v>
      </c>
      <c r="G1230">
        <v>15</v>
      </c>
      <c r="H1230" t="s">
        <v>221</v>
      </c>
      <c r="I1230" t="s">
        <v>2783</v>
      </c>
    </row>
    <row r="1231" spans="1:9" x14ac:dyDescent="0.25">
      <c r="A1231" t="s">
        <v>1235</v>
      </c>
      <c r="B1231" s="1">
        <v>1.1661796012579499E-145</v>
      </c>
      <c r="C1231">
        <v>0.84563682708680799</v>
      </c>
      <c r="D1231">
        <v>0.66900000000000004</v>
      </c>
      <c r="E1231">
        <v>6.6000000000000003E-2</v>
      </c>
      <c r="F1231" s="1">
        <v>2.3752746118421801E-141</v>
      </c>
      <c r="G1231">
        <v>15</v>
      </c>
      <c r="H1231" t="s">
        <v>1235</v>
      </c>
      <c r="I1231" t="s">
        <v>2783</v>
      </c>
    </row>
    <row r="1232" spans="1:9" x14ac:dyDescent="0.25">
      <c r="A1232" t="s">
        <v>1236</v>
      </c>
      <c r="B1232" s="1">
        <v>1.70479121733788E-145</v>
      </c>
      <c r="C1232">
        <v>1.50308957954824</v>
      </c>
      <c r="D1232">
        <v>0.69099999999999995</v>
      </c>
      <c r="E1232">
        <v>6.9000000000000006E-2</v>
      </c>
      <c r="F1232" s="1">
        <v>3.4723187514737898E-141</v>
      </c>
      <c r="G1232">
        <v>15</v>
      </c>
      <c r="H1232" t="s">
        <v>1236</v>
      </c>
      <c r="I1232" t="s">
        <v>2783</v>
      </c>
    </row>
    <row r="1233" spans="1:9" x14ac:dyDescent="0.25">
      <c r="A1233" t="s">
        <v>1237</v>
      </c>
      <c r="B1233" s="1">
        <v>4.1008920741603503E-145</v>
      </c>
      <c r="C1233">
        <v>1.7836633476017401</v>
      </c>
      <c r="D1233">
        <v>0.91900000000000004</v>
      </c>
      <c r="E1233">
        <v>0.13400000000000001</v>
      </c>
      <c r="F1233" s="1">
        <v>8.3526969766498098E-141</v>
      </c>
      <c r="G1233">
        <v>15</v>
      </c>
      <c r="H1233" t="s">
        <v>515</v>
      </c>
      <c r="I1233" t="s">
        <v>2783</v>
      </c>
    </row>
    <row r="1234" spans="1:9" x14ac:dyDescent="0.25">
      <c r="A1234" t="s">
        <v>1238</v>
      </c>
      <c r="B1234" s="1">
        <v>8.1101154489326995E-145</v>
      </c>
      <c r="C1234">
        <v>1.2334764621319501</v>
      </c>
      <c r="D1234">
        <v>0.94099999999999995</v>
      </c>
      <c r="E1234">
        <v>0.128</v>
      </c>
      <c r="F1234" s="1">
        <v>1.65186831463861E-140</v>
      </c>
      <c r="G1234">
        <v>15</v>
      </c>
      <c r="H1234" t="s">
        <v>313</v>
      </c>
      <c r="I1234" t="s">
        <v>2783</v>
      </c>
    </row>
    <row r="1235" spans="1:9" x14ac:dyDescent="0.25">
      <c r="A1235" t="s">
        <v>1239</v>
      </c>
      <c r="B1235" s="1">
        <v>1.99177758326564E-144</v>
      </c>
      <c r="C1235">
        <v>1.1640707758334199</v>
      </c>
      <c r="D1235">
        <v>0.79400000000000004</v>
      </c>
      <c r="E1235">
        <v>9.6000000000000002E-2</v>
      </c>
      <c r="F1235" s="1">
        <v>4.0568525815954601E-140</v>
      </c>
      <c r="G1235">
        <v>15</v>
      </c>
      <c r="H1235" t="s">
        <v>1239</v>
      </c>
      <c r="I1235" t="s">
        <v>2783</v>
      </c>
    </row>
    <row r="1236" spans="1:9" x14ac:dyDescent="0.25">
      <c r="A1236" t="s">
        <v>1240</v>
      </c>
      <c r="B1236" s="1">
        <v>1.6558564205068399E-143</v>
      </c>
      <c r="C1236">
        <v>1.0770528694453501</v>
      </c>
      <c r="D1236">
        <v>0.78700000000000003</v>
      </c>
      <c r="E1236">
        <v>9.9000000000000005E-2</v>
      </c>
      <c r="F1236" s="1">
        <v>3.37264835728832E-139</v>
      </c>
      <c r="G1236">
        <v>15</v>
      </c>
      <c r="H1236" t="s">
        <v>1240</v>
      </c>
      <c r="I1236" t="s">
        <v>2783</v>
      </c>
    </row>
    <row r="1237" spans="1:9" x14ac:dyDescent="0.25">
      <c r="A1237" t="s">
        <v>1241</v>
      </c>
      <c r="B1237" s="1">
        <v>3.9501731339845098E-142</v>
      </c>
      <c r="C1237">
        <v>0.97746358365431096</v>
      </c>
      <c r="D1237">
        <v>0.66900000000000004</v>
      </c>
      <c r="E1237">
        <v>6.7000000000000004E-2</v>
      </c>
      <c r="F1237" s="1">
        <v>8.0457126392996502E-138</v>
      </c>
      <c r="G1237">
        <v>15</v>
      </c>
      <c r="H1237" t="s">
        <v>1241</v>
      </c>
      <c r="I1237" t="s">
        <v>2783</v>
      </c>
    </row>
    <row r="1238" spans="1:9" x14ac:dyDescent="0.25">
      <c r="A1238" t="s">
        <v>1242</v>
      </c>
      <c r="B1238" s="1">
        <v>2.9830646715168701E-141</v>
      </c>
      <c r="C1238">
        <v>0.94687547633441005</v>
      </c>
      <c r="D1238">
        <v>0.83099999999999996</v>
      </c>
      <c r="E1238">
        <v>0.10299999999999999</v>
      </c>
      <c r="F1238" s="1">
        <v>6.0759061229455597E-137</v>
      </c>
      <c r="G1238">
        <v>15</v>
      </c>
      <c r="H1238" t="s">
        <v>1242</v>
      </c>
      <c r="I1238" t="s">
        <v>2783</v>
      </c>
    </row>
    <row r="1239" spans="1:9" x14ac:dyDescent="0.25">
      <c r="A1239" t="s">
        <v>1243</v>
      </c>
      <c r="B1239" s="1">
        <v>3.2635814943424801E-141</v>
      </c>
      <c r="C1239">
        <v>0.82904997947709003</v>
      </c>
      <c r="D1239">
        <v>0.66900000000000004</v>
      </c>
      <c r="E1239">
        <v>6.8000000000000005E-2</v>
      </c>
      <c r="F1239" s="1">
        <v>6.6472627876767703E-137</v>
      </c>
      <c r="G1239">
        <v>15</v>
      </c>
      <c r="H1239" t="s">
        <v>1243</v>
      </c>
      <c r="I1239" t="s">
        <v>2783</v>
      </c>
    </row>
    <row r="1240" spans="1:9" x14ac:dyDescent="0.25">
      <c r="A1240" t="s">
        <v>1244</v>
      </c>
      <c r="B1240" s="1">
        <v>1.31960650585087E-140</v>
      </c>
      <c r="C1240">
        <v>0.85775394993665699</v>
      </c>
      <c r="D1240">
        <v>0.85299999999999998</v>
      </c>
      <c r="E1240">
        <v>0.11</v>
      </c>
      <c r="F1240" s="1">
        <v>2.6877745311170499E-136</v>
      </c>
      <c r="G1240">
        <v>15</v>
      </c>
      <c r="H1240" t="s">
        <v>225</v>
      </c>
      <c r="I1240" t="s">
        <v>2783</v>
      </c>
    </row>
    <row r="1241" spans="1:9" x14ac:dyDescent="0.25">
      <c r="A1241" t="s">
        <v>1245</v>
      </c>
      <c r="B1241" s="1">
        <v>5.5143467957366301E-139</v>
      </c>
      <c r="C1241">
        <v>0.97847887110547505</v>
      </c>
      <c r="D1241">
        <v>0.83799999999999997</v>
      </c>
      <c r="E1241">
        <v>0.111</v>
      </c>
      <c r="F1241" s="1">
        <v>1.12316215535564E-134</v>
      </c>
      <c r="G1241">
        <v>15</v>
      </c>
      <c r="H1241" t="s">
        <v>1245</v>
      </c>
      <c r="I1241" t="s">
        <v>2783</v>
      </c>
    </row>
    <row r="1242" spans="1:9" x14ac:dyDescent="0.25">
      <c r="A1242" t="s">
        <v>1246</v>
      </c>
      <c r="B1242" s="1">
        <v>7.9755592316186096E-139</v>
      </c>
      <c r="C1242">
        <v>1.33392508675568</v>
      </c>
      <c r="D1242">
        <v>0.91200000000000003</v>
      </c>
      <c r="E1242">
        <v>0.13900000000000001</v>
      </c>
      <c r="F1242" s="1">
        <v>1.62446190429608E-134</v>
      </c>
      <c r="G1242">
        <v>15</v>
      </c>
      <c r="H1242" t="s">
        <v>1246</v>
      </c>
      <c r="I1242" t="s">
        <v>2783</v>
      </c>
    </row>
    <row r="1243" spans="1:9" x14ac:dyDescent="0.25">
      <c r="A1243" t="s">
        <v>1247</v>
      </c>
      <c r="B1243" s="1">
        <v>2.4165974666982101E-138</v>
      </c>
      <c r="C1243">
        <v>0.85661017555902097</v>
      </c>
      <c r="D1243">
        <v>0.80100000000000005</v>
      </c>
      <c r="E1243">
        <v>0.10100000000000001</v>
      </c>
      <c r="F1243" s="1">
        <v>4.9221257201709201E-134</v>
      </c>
      <c r="G1243">
        <v>15</v>
      </c>
      <c r="H1243" t="s">
        <v>1247</v>
      </c>
      <c r="I1243" t="s">
        <v>2783</v>
      </c>
    </row>
    <row r="1244" spans="1:9" x14ac:dyDescent="0.25">
      <c r="A1244" t="s">
        <v>1248</v>
      </c>
      <c r="B1244" s="1">
        <v>4.3831544162885802E-137</v>
      </c>
      <c r="C1244">
        <v>1.63000235835927</v>
      </c>
      <c r="D1244">
        <v>0.97799999999999998</v>
      </c>
      <c r="E1244">
        <v>0.14199999999999999</v>
      </c>
      <c r="F1244" s="1">
        <v>8.9276089150965697E-133</v>
      </c>
      <c r="G1244">
        <v>15</v>
      </c>
      <c r="H1244" t="s">
        <v>214</v>
      </c>
      <c r="I1244" t="s">
        <v>2783</v>
      </c>
    </row>
    <row r="1245" spans="1:9" x14ac:dyDescent="0.25">
      <c r="A1245" t="s">
        <v>1249</v>
      </c>
      <c r="B1245" s="1">
        <v>6.9431180449243194E-136</v>
      </c>
      <c r="C1245">
        <v>0.82356814675486401</v>
      </c>
      <c r="D1245">
        <v>0.54400000000000004</v>
      </c>
      <c r="E1245">
        <v>4.4999999999999998E-2</v>
      </c>
      <c r="F1245" s="1">
        <v>1.41417428339019E-131</v>
      </c>
      <c r="G1245">
        <v>15</v>
      </c>
      <c r="H1245" t="s">
        <v>1249</v>
      </c>
      <c r="I1245" t="s">
        <v>2783</v>
      </c>
    </row>
    <row r="1246" spans="1:9" x14ac:dyDescent="0.25">
      <c r="A1246" t="s">
        <v>1250</v>
      </c>
      <c r="B1246" s="1">
        <v>1.0497846857923701E-135</v>
      </c>
      <c r="C1246">
        <v>0.85121283295494399</v>
      </c>
      <c r="D1246">
        <v>0.72099999999999997</v>
      </c>
      <c r="E1246">
        <v>0.08</v>
      </c>
      <c r="F1246" s="1">
        <v>2.13820144802189E-131</v>
      </c>
      <c r="G1246">
        <v>15</v>
      </c>
      <c r="H1246" t="s">
        <v>1250</v>
      </c>
      <c r="I1246" t="s">
        <v>2783</v>
      </c>
    </row>
    <row r="1247" spans="1:9" x14ac:dyDescent="0.25">
      <c r="A1247" t="s">
        <v>1251</v>
      </c>
      <c r="B1247" s="1">
        <v>6.33525019885168E-134</v>
      </c>
      <c r="C1247">
        <v>2.0208506764815</v>
      </c>
      <c r="D1247">
        <v>0.96299999999999997</v>
      </c>
      <c r="E1247">
        <v>0.16500000000000001</v>
      </c>
      <c r="F1247" s="1">
        <v>1.29036376050211E-129</v>
      </c>
      <c r="G1247">
        <v>15</v>
      </c>
      <c r="H1247" t="s">
        <v>1251</v>
      </c>
      <c r="I1247" t="s">
        <v>2783</v>
      </c>
    </row>
    <row r="1248" spans="1:9" x14ac:dyDescent="0.25">
      <c r="A1248" t="s">
        <v>1252</v>
      </c>
      <c r="B1248" s="1">
        <v>1.5050142773610099E-133</v>
      </c>
      <c r="C1248">
        <v>1.34632121681843</v>
      </c>
      <c r="D1248">
        <v>0.89700000000000002</v>
      </c>
      <c r="E1248">
        <v>0.13</v>
      </c>
      <c r="F1248" s="1">
        <v>3.0654130801289102E-129</v>
      </c>
      <c r="G1248">
        <v>15</v>
      </c>
      <c r="H1248" t="s">
        <v>250</v>
      </c>
      <c r="I1248" t="s">
        <v>2783</v>
      </c>
    </row>
    <row r="1249" spans="1:9" x14ac:dyDescent="0.25">
      <c r="A1249" t="s">
        <v>1253</v>
      </c>
      <c r="B1249" s="1">
        <v>3.6728057318145297E-133</v>
      </c>
      <c r="C1249">
        <v>1.4509163697895699</v>
      </c>
      <c r="D1249">
        <v>0.70599999999999996</v>
      </c>
      <c r="E1249">
        <v>0.08</v>
      </c>
      <c r="F1249" s="1">
        <v>7.4807707145598304E-129</v>
      </c>
      <c r="G1249">
        <v>15</v>
      </c>
      <c r="H1249" t="s">
        <v>1253</v>
      </c>
      <c r="I1249" t="s">
        <v>2783</v>
      </c>
    </row>
    <row r="1250" spans="1:9" x14ac:dyDescent="0.25">
      <c r="A1250" t="s">
        <v>1254</v>
      </c>
      <c r="B1250" s="1">
        <v>1.1022874453073101E-132</v>
      </c>
      <c r="C1250">
        <v>1.30816177513897</v>
      </c>
      <c r="D1250">
        <v>0.68400000000000005</v>
      </c>
      <c r="E1250">
        <v>7.3999999999999996E-2</v>
      </c>
      <c r="F1250" s="1">
        <v>2.24513906860193E-128</v>
      </c>
      <c r="G1250">
        <v>15</v>
      </c>
      <c r="H1250" t="s">
        <v>442</v>
      </c>
      <c r="I1250" t="s">
        <v>2783</v>
      </c>
    </row>
    <row r="1251" spans="1:9" x14ac:dyDescent="0.25">
      <c r="A1251" t="s">
        <v>1255</v>
      </c>
      <c r="B1251" s="1">
        <v>2.9356089380520699E-126</v>
      </c>
      <c r="C1251">
        <v>0.88970911650038598</v>
      </c>
      <c r="D1251">
        <v>0.71299999999999997</v>
      </c>
      <c r="E1251">
        <v>8.4000000000000005E-2</v>
      </c>
      <c r="F1251" s="1">
        <v>5.9792482850244498E-122</v>
      </c>
      <c r="G1251">
        <v>15</v>
      </c>
      <c r="H1251" t="s">
        <v>1255</v>
      </c>
      <c r="I1251" t="s">
        <v>2783</v>
      </c>
    </row>
    <row r="1252" spans="1:9" x14ac:dyDescent="0.25">
      <c r="A1252" t="s">
        <v>1256</v>
      </c>
      <c r="B1252" s="1">
        <v>3.7249476537840899E-126</v>
      </c>
      <c r="C1252">
        <v>1.01565891100426</v>
      </c>
      <c r="D1252">
        <v>0.84599999999999997</v>
      </c>
      <c r="E1252">
        <v>0.11799999999999999</v>
      </c>
      <c r="F1252" s="1">
        <v>7.5869733812274304E-122</v>
      </c>
      <c r="G1252">
        <v>15</v>
      </c>
      <c r="H1252" t="s">
        <v>107</v>
      </c>
      <c r="I1252" t="s">
        <v>2783</v>
      </c>
    </row>
    <row r="1253" spans="1:9" x14ac:dyDescent="0.25">
      <c r="A1253" t="s">
        <v>1257</v>
      </c>
      <c r="B1253" s="1">
        <v>6.9705031360345896E-126</v>
      </c>
      <c r="C1253">
        <v>1.2414155654188399</v>
      </c>
      <c r="D1253">
        <v>0.875</v>
      </c>
      <c r="E1253">
        <v>0.128</v>
      </c>
      <c r="F1253" s="1">
        <v>1.4197520787475301E-121</v>
      </c>
      <c r="G1253">
        <v>15</v>
      </c>
      <c r="H1253" t="s">
        <v>469</v>
      </c>
      <c r="I1253" t="s">
        <v>2783</v>
      </c>
    </row>
    <row r="1254" spans="1:9" x14ac:dyDescent="0.25">
      <c r="A1254" t="s">
        <v>1258</v>
      </c>
      <c r="B1254" s="1">
        <v>4.7081075803447799E-123</v>
      </c>
      <c r="C1254">
        <v>1.06678406919268</v>
      </c>
      <c r="D1254">
        <v>0.83799999999999997</v>
      </c>
      <c r="E1254">
        <v>0.129</v>
      </c>
      <c r="F1254" s="1">
        <v>9.5894735196462504E-119</v>
      </c>
      <c r="G1254">
        <v>15</v>
      </c>
      <c r="H1254" t="s">
        <v>1258</v>
      </c>
      <c r="I1254" t="s">
        <v>2783</v>
      </c>
    </row>
    <row r="1255" spans="1:9" x14ac:dyDescent="0.25">
      <c r="A1255" t="s">
        <v>1259</v>
      </c>
      <c r="B1255" s="1">
        <v>1.47674407470239E-121</v>
      </c>
      <c r="C1255">
        <v>2.4563292890651902</v>
      </c>
      <c r="D1255">
        <v>0.99299999999999999</v>
      </c>
      <c r="E1255">
        <v>0.20599999999999999</v>
      </c>
      <c r="F1255" s="1">
        <v>3.0078323313538301E-117</v>
      </c>
      <c r="G1255">
        <v>15</v>
      </c>
      <c r="H1255" t="s">
        <v>277</v>
      </c>
      <c r="I1255" t="s">
        <v>2783</v>
      </c>
    </row>
    <row r="1256" spans="1:9" x14ac:dyDescent="0.25">
      <c r="A1256" t="s">
        <v>1260</v>
      </c>
      <c r="B1256" s="1">
        <v>7.2825371063902602E-118</v>
      </c>
      <c r="C1256">
        <v>0.98509643494908705</v>
      </c>
      <c r="D1256">
        <v>0.88200000000000001</v>
      </c>
      <c r="E1256">
        <v>0.13700000000000001</v>
      </c>
      <c r="F1256" s="1">
        <v>1.4833071578295699E-113</v>
      </c>
      <c r="G1256">
        <v>15</v>
      </c>
      <c r="H1256" t="s">
        <v>1081</v>
      </c>
      <c r="I1256" t="s">
        <v>2783</v>
      </c>
    </row>
    <row r="1257" spans="1:9" x14ac:dyDescent="0.25">
      <c r="A1257" t="s">
        <v>1261</v>
      </c>
      <c r="B1257" s="1">
        <v>3.2000078319771502E-117</v>
      </c>
      <c r="C1257">
        <v>1.3285977082040199</v>
      </c>
      <c r="D1257">
        <v>0.78700000000000003</v>
      </c>
      <c r="E1257">
        <v>0.115</v>
      </c>
      <c r="F1257" s="1">
        <v>6.5177759521710699E-113</v>
      </c>
      <c r="G1257">
        <v>15</v>
      </c>
      <c r="H1257" t="s">
        <v>219</v>
      </c>
      <c r="I1257" t="s">
        <v>2783</v>
      </c>
    </row>
    <row r="1258" spans="1:9" x14ac:dyDescent="0.25">
      <c r="A1258" t="s">
        <v>1262</v>
      </c>
      <c r="B1258" s="1">
        <v>4.6164960704186398E-117</v>
      </c>
      <c r="C1258">
        <v>0.84429210119739095</v>
      </c>
      <c r="D1258">
        <v>0.63200000000000001</v>
      </c>
      <c r="E1258">
        <v>7.2999999999999995E-2</v>
      </c>
      <c r="F1258" s="1">
        <v>9.4028791962287E-113</v>
      </c>
      <c r="G1258">
        <v>15</v>
      </c>
      <c r="H1258" t="s">
        <v>880</v>
      </c>
      <c r="I1258" t="s">
        <v>2783</v>
      </c>
    </row>
    <row r="1259" spans="1:9" x14ac:dyDescent="0.25">
      <c r="A1259" t="s">
        <v>1263</v>
      </c>
      <c r="B1259" s="1">
        <v>1.91386285593913E-116</v>
      </c>
      <c r="C1259">
        <v>0.87868180944679597</v>
      </c>
      <c r="D1259">
        <v>0.61</v>
      </c>
      <c r="E1259">
        <v>6.7000000000000004E-2</v>
      </c>
      <c r="F1259" s="1">
        <v>3.8981558649768099E-112</v>
      </c>
      <c r="G1259">
        <v>15</v>
      </c>
      <c r="H1259" t="s">
        <v>1263</v>
      </c>
      <c r="I1259" t="s">
        <v>2783</v>
      </c>
    </row>
    <row r="1260" spans="1:9" x14ac:dyDescent="0.25">
      <c r="A1260" t="s">
        <v>1264</v>
      </c>
      <c r="B1260" s="1">
        <v>2.2699186743490501E-116</v>
      </c>
      <c r="C1260">
        <v>1.6356019629557501</v>
      </c>
      <c r="D1260">
        <v>0.92600000000000005</v>
      </c>
      <c r="E1260">
        <v>0.16300000000000001</v>
      </c>
      <c r="F1260" s="1">
        <v>4.6233703559141503E-112</v>
      </c>
      <c r="G1260">
        <v>15</v>
      </c>
      <c r="H1260" t="s">
        <v>115</v>
      </c>
      <c r="I1260" t="s">
        <v>2783</v>
      </c>
    </row>
    <row r="1261" spans="1:9" x14ac:dyDescent="0.25">
      <c r="A1261" t="s">
        <v>1265</v>
      </c>
      <c r="B1261" s="1">
        <v>1.1275446745168301E-114</v>
      </c>
      <c r="C1261">
        <v>0.94712169969495696</v>
      </c>
      <c r="D1261">
        <v>0.77200000000000002</v>
      </c>
      <c r="E1261">
        <v>0.109</v>
      </c>
      <c r="F1261" s="1">
        <v>2.2965829930558699E-110</v>
      </c>
      <c r="G1261">
        <v>15</v>
      </c>
      <c r="H1261" t="s">
        <v>1265</v>
      </c>
      <c r="I1261" t="s">
        <v>2783</v>
      </c>
    </row>
    <row r="1262" spans="1:9" x14ac:dyDescent="0.25">
      <c r="A1262" t="s">
        <v>1266</v>
      </c>
      <c r="B1262" s="1">
        <v>4.33740826340881E-114</v>
      </c>
      <c r="C1262">
        <v>1.113041931483</v>
      </c>
      <c r="D1262">
        <v>0.85299999999999998</v>
      </c>
      <c r="E1262">
        <v>0.13300000000000001</v>
      </c>
      <c r="F1262" s="1">
        <v>8.8344331509110599E-110</v>
      </c>
      <c r="G1262">
        <v>15</v>
      </c>
      <c r="H1262" t="s">
        <v>1266</v>
      </c>
      <c r="I1262" t="s">
        <v>2783</v>
      </c>
    </row>
    <row r="1263" spans="1:9" x14ac:dyDescent="0.25">
      <c r="A1263" t="s">
        <v>1267</v>
      </c>
      <c r="B1263" s="1">
        <v>1.3712097765238299E-112</v>
      </c>
      <c r="C1263">
        <v>0.97662890191027996</v>
      </c>
      <c r="D1263">
        <v>0.81599999999999995</v>
      </c>
      <c r="E1263">
        <v>0.13</v>
      </c>
      <c r="F1263" s="1">
        <v>2.7928800728237302E-108</v>
      </c>
      <c r="G1263">
        <v>15</v>
      </c>
      <c r="H1263" t="s">
        <v>1267</v>
      </c>
      <c r="I1263" t="s">
        <v>2783</v>
      </c>
    </row>
    <row r="1264" spans="1:9" x14ac:dyDescent="0.25">
      <c r="A1264" t="s">
        <v>1268</v>
      </c>
      <c r="B1264" s="1">
        <v>6.00601120318127E-111</v>
      </c>
      <c r="C1264">
        <v>0.99323446542248495</v>
      </c>
      <c r="D1264">
        <v>0.85299999999999998</v>
      </c>
      <c r="E1264">
        <v>0.13100000000000001</v>
      </c>
      <c r="F1264" s="1">
        <v>1.2233043618639601E-106</v>
      </c>
      <c r="G1264">
        <v>15</v>
      </c>
      <c r="H1264" t="s">
        <v>106</v>
      </c>
      <c r="I1264" t="s">
        <v>2783</v>
      </c>
    </row>
    <row r="1265" spans="1:9" x14ac:dyDescent="0.25">
      <c r="A1265" t="s">
        <v>1269</v>
      </c>
      <c r="B1265" s="1">
        <v>1.38239045972244E-109</v>
      </c>
      <c r="C1265">
        <v>2.4065388884125598</v>
      </c>
      <c r="D1265">
        <v>0.94899999999999995</v>
      </c>
      <c r="E1265">
        <v>0.20699999999999999</v>
      </c>
      <c r="F1265" s="1">
        <v>2.8156528883626601E-105</v>
      </c>
      <c r="G1265">
        <v>15</v>
      </c>
      <c r="H1265" t="s">
        <v>310</v>
      </c>
      <c r="I1265" t="s">
        <v>2783</v>
      </c>
    </row>
    <row r="1266" spans="1:9" x14ac:dyDescent="0.25">
      <c r="A1266" t="s">
        <v>1270</v>
      </c>
      <c r="B1266" s="1">
        <v>2.3169885700199201E-108</v>
      </c>
      <c r="C1266">
        <v>2.1030590309712398</v>
      </c>
      <c r="D1266">
        <v>0.93400000000000005</v>
      </c>
      <c r="E1266">
        <v>0.19</v>
      </c>
      <c r="F1266" s="1">
        <v>4.71924231941657E-104</v>
      </c>
      <c r="G1266">
        <v>15</v>
      </c>
      <c r="H1266" t="s">
        <v>342</v>
      </c>
      <c r="I1266" t="s">
        <v>2783</v>
      </c>
    </row>
    <row r="1267" spans="1:9" x14ac:dyDescent="0.25">
      <c r="A1267" t="s">
        <v>1271</v>
      </c>
      <c r="B1267" s="1">
        <v>5.3219828905047303E-108</v>
      </c>
      <c r="C1267">
        <v>0.86137106247145001</v>
      </c>
      <c r="D1267">
        <v>0.50700000000000001</v>
      </c>
      <c r="E1267">
        <v>0.05</v>
      </c>
      <c r="F1267" s="1">
        <v>1.0839814751379999E-103</v>
      </c>
      <c r="G1267">
        <v>15</v>
      </c>
      <c r="H1267" t="s">
        <v>1271</v>
      </c>
      <c r="I1267" t="s">
        <v>2783</v>
      </c>
    </row>
    <row r="1268" spans="1:9" x14ac:dyDescent="0.25">
      <c r="A1268" t="s">
        <v>1272</v>
      </c>
      <c r="B1268" s="1">
        <v>8.8564084444055697E-106</v>
      </c>
      <c r="C1268">
        <v>1.65855023857658</v>
      </c>
      <c r="D1268">
        <v>0.625</v>
      </c>
      <c r="E1268">
        <v>7.8E-2</v>
      </c>
      <c r="F1268" s="1">
        <v>1.8038732719565299E-101</v>
      </c>
      <c r="G1268">
        <v>15</v>
      </c>
      <c r="H1268" t="s">
        <v>1272</v>
      </c>
      <c r="I1268" t="s">
        <v>2783</v>
      </c>
    </row>
    <row r="1269" spans="1:9" x14ac:dyDescent="0.25">
      <c r="A1269" t="s">
        <v>1273</v>
      </c>
      <c r="B1269" s="1">
        <v>7.5735643562932294E-105</v>
      </c>
      <c r="C1269">
        <v>1.02365874089336</v>
      </c>
      <c r="D1269">
        <v>0.54400000000000004</v>
      </c>
      <c r="E1269">
        <v>5.8999999999999997E-2</v>
      </c>
      <c r="F1269" s="1">
        <v>1.5425835880898E-100</v>
      </c>
      <c r="G1269">
        <v>15</v>
      </c>
      <c r="H1269" t="s">
        <v>1273</v>
      </c>
      <c r="I1269" t="s">
        <v>2783</v>
      </c>
    </row>
    <row r="1270" spans="1:9" x14ac:dyDescent="0.25">
      <c r="A1270" t="s">
        <v>1274</v>
      </c>
      <c r="B1270" s="1">
        <v>9.5005110849957194E-105</v>
      </c>
      <c r="C1270">
        <v>0.86259528950608599</v>
      </c>
      <c r="D1270">
        <v>0.80900000000000005</v>
      </c>
      <c r="E1270">
        <v>0.13500000000000001</v>
      </c>
      <c r="F1270" s="1">
        <v>1.93506409779193E-100</v>
      </c>
      <c r="G1270">
        <v>15</v>
      </c>
      <c r="H1270" t="s">
        <v>1274</v>
      </c>
      <c r="I1270" t="s">
        <v>2783</v>
      </c>
    </row>
    <row r="1271" spans="1:9" x14ac:dyDescent="0.25">
      <c r="A1271" t="s">
        <v>1275</v>
      </c>
      <c r="B1271" s="1">
        <v>5.3012359970916699E-104</v>
      </c>
      <c r="C1271">
        <v>0.90185321310131505</v>
      </c>
      <c r="D1271">
        <v>0.75700000000000001</v>
      </c>
      <c r="E1271">
        <v>0.113</v>
      </c>
      <c r="F1271" s="1">
        <v>1.07975574788763E-99</v>
      </c>
      <c r="G1271">
        <v>15</v>
      </c>
      <c r="H1271" t="s">
        <v>97</v>
      </c>
      <c r="I1271" t="s">
        <v>2783</v>
      </c>
    </row>
    <row r="1272" spans="1:9" x14ac:dyDescent="0.25">
      <c r="A1272" t="s">
        <v>1276</v>
      </c>
      <c r="B1272" s="1">
        <v>1.8504014535292499E-103</v>
      </c>
      <c r="C1272">
        <v>1.2052267416562199</v>
      </c>
      <c r="D1272">
        <v>0.72099999999999997</v>
      </c>
      <c r="E1272">
        <v>0.107</v>
      </c>
      <c r="F1272" s="1">
        <v>3.7688976805483698E-99</v>
      </c>
      <c r="G1272">
        <v>15</v>
      </c>
      <c r="H1272" t="s">
        <v>1276</v>
      </c>
      <c r="I1272" t="s">
        <v>2783</v>
      </c>
    </row>
    <row r="1273" spans="1:9" x14ac:dyDescent="0.25">
      <c r="A1273" t="s">
        <v>1277</v>
      </c>
      <c r="B1273" s="1">
        <v>1.50734563280858E-102</v>
      </c>
      <c r="C1273">
        <v>1.8036054866559399</v>
      </c>
      <c r="D1273">
        <v>0.99299999999999999</v>
      </c>
      <c r="E1273">
        <v>0.20300000000000001</v>
      </c>
      <c r="F1273" s="1">
        <v>3.0701615849045098E-98</v>
      </c>
      <c r="G1273">
        <v>15</v>
      </c>
      <c r="H1273" t="s">
        <v>1277</v>
      </c>
      <c r="I1273" t="s">
        <v>2783</v>
      </c>
    </row>
    <row r="1274" spans="1:9" x14ac:dyDescent="0.25">
      <c r="A1274" t="s">
        <v>1278</v>
      </c>
      <c r="B1274" s="1">
        <v>6.9142795914282996E-102</v>
      </c>
      <c r="C1274">
        <v>1.1412537826718001</v>
      </c>
      <c r="D1274">
        <v>0.89</v>
      </c>
      <c r="E1274">
        <v>0.152</v>
      </c>
      <c r="F1274" s="1">
        <v>1.40830046718212E-97</v>
      </c>
      <c r="G1274">
        <v>15</v>
      </c>
      <c r="H1274" t="s">
        <v>100</v>
      </c>
      <c r="I1274" t="s">
        <v>2783</v>
      </c>
    </row>
    <row r="1275" spans="1:9" x14ac:dyDescent="0.25">
      <c r="A1275" t="s">
        <v>1279</v>
      </c>
      <c r="B1275" s="1">
        <v>1.1967027192043E-101</v>
      </c>
      <c r="C1275">
        <v>1.2413101077950901</v>
      </c>
      <c r="D1275">
        <v>0.86799999999999999</v>
      </c>
      <c r="E1275">
        <v>0.156</v>
      </c>
      <c r="F1275" s="1">
        <v>2.43744409847533E-97</v>
      </c>
      <c r="G1275">
        <v>15</v>
      </c>
      <c r="H1275" t="s">
        <v>280</v>
      </c>
      <c r="I1275" t="s">
        <v>2783</v>
      </c>
    </row>
    <row r="1276" spans="1:9" x14ac:dyDescent="0.25">
      <c r="A1276" t="s">
        <v>1280</v>
      </c>
      <c r="B1276" s="1">
        <v>1.7190240454207799E-101</v>
      </c>
      <c r="C1276">
        <v>0.91054071399795899</v>
      </c>
      <c r="D1276">
        <v>0.88200000000000001</v>
      </c>
      <c r="E1276">
        <v>0.16400000000000001</v>
      </c>
      <c r="F1276" s="1">
        <v>3.50130817571305E-97</v>
      </c>
      <c r="G1276">
        <v>15</v>
      </c>
      <c r="H1276" t="s">
        <v>1280</v>
      </c>
      <c r="I1276" t="s">
        <v>2783</v>
      </c>
    </row>
    <row r="1277" spans="1:9" x14ac:dyDescent="0.25">
      <c r="A1277" t="s">
        <v>1281</v>
      </c>
      <c r="B1277" s="1">
        <v>9.28275390800822E-101</v>
      </c>
      <c r="C1277">
        <v>1.22136963213923</v>
      </c>
      <c r="D1277">
        <v>0.66900000000000004</v>
      </c>
      <c r="E1277">
        <v>9.6000000000000002E-2</v>
      </c>
      <c r="F1277" s="1">
        <v>1.8907113159831101E-96</v>
      </c>
      <c r="G1277">
        <v>15</v>
      </c>
      <c r="H1277" t="s">
        <v>1281</v>
      </c>
      <c r="I1277" t="s">
        <v>2783</v>
      </c>
    </row>
    <row r="1278" spans="1:9" x14ac:dyDescent="0.25">
      <c r="A1278" t="s">
        <v>1282</v>
      </c>
      <c r="B1278" s="1">
        <v>1.2302307837943001E-100</v>
      </c>
      <c r="C1278">
        <v>1.0915407486909801</v>
      </c>
      <c r="D1278">
        <v>0.86799999999999999</v>
      </c>
      <c r="E1278">
        <v>0.151</v>
      </c>
      <c r="F1278" s="1">
        <v>2.5057340604322201E-96</v>
      </c>
      <c r="G1278">
        <v>15</v>
      </c>
      <c r="H1278" t="s">
        <v>95</v>
      </c>
      <c r="I1278" t="s">
        <v>2783</v>
      </c>
    </row>
    <row r="1279" spans="1:9" x14ac:dyDescent="0.25">
      <c r="A1279" t="s">
        <v>1283</v>
      </c>
      <c r="B1279" s="1">
        <v>3.1333369938445703E-98</v>
      </c>
      <c r="C1279">
        <v>1.05380057337863</v>
      </c>
      <c r="D1279">
        <v>0.88200000000000001</v>
      </c>
      <c r="E1279">
        <v>0.161</v>
      </c>
      <c r="F1279" s="1">
        <v>6.3819807890626203E-94</v>
      </c>
      <c r="G1279">
        <v>15</v>
      </c>
      <c r="H1279" t="s">
        <v>105</v>
      </c>
      <c r="I1279" t="s">
        <v>2783</v>
      </c>
    </row>
    <row r="1280" spans="1:9" x14ac:dyDescent="0.25">
      <c r="A1280" t="s">
        <v>1284</v>
      </c>
      <c r="B1280" s="1">
        <v>5.9560744867165895E-98</v>
      </c>
      <c r="C1280">
        <v>1.1134488152256701</v>
      </c>
      <c r="D1280">
        <v>0.84599999999999997</v>
      </c>
      <c r="E1280">
        <v>0.16</v>
      </c>
      <c r="F1280" s="1">
        <v>1.21313325145444E-93</v>
      </c>
      <c r="G1280">
        <v>15</v>
      </c>
      <c r="H1280" t="s">
        <v>1284</v>
      </c>
      <c r="I1280" t="s">
        <v>2783</v>
      </c>
    </row>
    <row r="1281" spans="1:9" x14ac:dyDescent="0.25">
      <c r="A1281" t="s">
        <v>1285</v>
      </c>
      <c r="B1281" s="1">
        <v>1.3143536527667301E-97</v>
      </c>
      <c r="C1281">
        <v>1.43499320168828</v>
      </c>
      <c r="D1281">
        <v>0.96299999999999997</v>
      </c>
      <c r="E1281">
        <v>0.221</v>
      </c>
      <c r="F1281" s="1">
        <v>2.6770755199552699E-93</v>
      </c>
      <c r="G1281">
        <v>15</v>
      </c>
      <c r="H1281" t="s">
        <v>267</v>
      </c>
      <c r="I1281" t="s">
        <v>2783</v>
      </c>
    </row>
    <row r="1282" spans="1:9" x14ac:dyDescent="0.25">
      <c r="A1282" t="s">
        <v>1286</v>
      </c>
      <c r="B1282" s="1">
        <v>2.09395354260939E-97</v>
      </c>
      <c r="C1282">
        <v>1.1957687417613601</v>
      </c>
      <c r="D1282">
        <v>0.91900000000000004</v>
      </c>
      <c r="E1282">
        <v>0.18099999999999999</v>
      </c>
      <c r="F1282" s="1">
        <v>4.2649645755867997E-93</v>
      </c>
      <c r="G1282">
        <v>15</v>
      </c>
      <c r="H1282" t="s">
        <v>1173</v>
      </c>
      <c r="I1282" t="s">
        <v>2783</v>
      </c>
    </row>
    <row r="1283" spans="1:9" x14ac:dyDescent="0.25">
      <c r="A1283" t="s">
        <v>1287</v>
      </c>
      <c r="B1283" s="1">
        <v>1.8246108254728999E-96</v>
      </c>
      <c r="C1283">
        <v>1.05937034456139</v>
      </c>
      <c r="D1283">
        <v>0.84599999999999997</v>
      </c>
      <c r="E1283">
        <v>0.14899999999999999</v>
      </c>
      <c r="F1283" s="1">
        <v>3.7163673293231901E-92</v>
      </c>
      <c r="G1283">
        <v>15</v>
      </c>
      <c r="H1283" t="s">
        <v>952</v>
      </c>
      <c r="I1283" t="s">
        <v>2783</v>
      </c>
    </row>
    <row r="1284" spans="1:9" x14ac:dyDescent="0.25">
      <c r="A1284" t="s">
        <v>1288</v>
      </c>
      <c r="B1284" s="1">
        <v>4.3714614632450303E-96</v>
      </c>
      <c r="C1284">
        <v>0.80262173003046</v>
      </c>
      <c r="D1284">
        <v>0.85299999999999998</v>
      </c>
      <c r="E1284">
        <v>0.152</v>
      </c>
      <c r="F1284" s="1">
        <v>8.9037927083374796E-92</v>
      </c>
      <c r="G1284">
        <v>15</v>
      </c>
      <c r="H1284" t="s">
        <v>1288</v>
      </c>
      <c r="I1284" t="s">
        <v>2783</v>
      </c>
    </row>
    <row r="1285" spans="1:9" x14ac:dyDescent="0.25">
      <c r="A1285" t="s">
        <v>1289</v>
      </c>
      <c r="B1285" s="1">
        <v>6.4026042096986001E-94</v>
      </c>
      <c r="C1285">
        <v>0.85529777617353298</v>
      </c>
      <c r="D1285">
        <v>0.875</v>
      </c>
      <c r="E1285">
        <v>0.155</v>
      </c>
      <c r="F1285" s="1">
        <v>1.30408242543141E-89</v>
      </c>
      <c r="G1285">
        <v>15</v>
      </c>
      <c r="H1285" t="s">
        <v>218</v>
      </c>
      <c r="I1285" t="s">
        <v>2783</v>
      </c>
    </row>
    <row r="1286" spans="1:9" x14ac:dyDescent="0.25">
      <c r="A1286" t="s">
        <v>1290</v>
      </c>
      <c r="B1286" s="1">
        <v>5.4761467693837299E-93</v>
      </c>
      <c r="C1286">
        <v>1.8903789775119</v>
      </c>
      <c r="D1286">
        <v>0.94899999999999995</v>
      </c>
      <c r="E1286">
        <v>0.219</v>
      </c>
      <c r="F1286" s="1">
        <v>1.11538157398808E-88</v>
      </c>
      <c r="G1286">
        <v>15</v>
      </c>
      <c r="H1286" t="s">
        <v>160</v>
      </c>
      <c r="I1286" t="s">
        <v>2783</v>
      </c>
    </row>
    <row r="1287" spans="1:9" x14ac:dyDescent="0.25">
      <c r="A1287" t="s">
        <v>1291</v>
      </c>
      <c r="B1287" s="1">
        <v>2.8826052026216301E-92</v>
      </c>
      <c r="C1287">
        <v>1.45406194493313</v>
      </c>
      <c r="D1287">
        <v>0.97799999999999998</v>
      </c>
      <c r="E1287">
        <v>0.23599999999999999</v>
      </c>
      <c r="F1287" s="1">
        <v>5.8712902766997298E-88</v>
      </c>
      <c r="G1287">
        <v>15</v>
      </c>
      <c r="H1287" t="s">
        <v>1291</v>
      </c>
      <c r="I1287" t="s">
        <v>2783</v>
      </c>
    </row>
    <row r="1288" spans="1:9" x14ac:dyDescent="0.25">
      <c r="A1288" t="s">
        <v>1292</v>
      </c>
      <c r="B1288" s="1">
        <v>7.4365518171717304E-91</v>
      </c>
      <c r="C1288">
        <v>0.91504522685214595</v>
      </c>
      <c r="D1288">
        <v>0.91900000000000004</v>
      </c>
      <c r="E1288">
        <v>0.19</v>
      </c>
      <c r="F1288" s="1">
        <v>1.5146768741215401E-86</v>
      </c>
      <c r="G1288">
        <v>15</v>
      </c>
      <c r="H1288" t="s">
        <v>116</v>
      </c>
      <c r="I1288" t="s">
        <v>2783</v>
      </c>
    </row>
    <row r="1289" spans="1:9" x14ac:dyDescent="0.25">
      <c r="A1289" t="s">
        <v>1293</v>
      </c>
      <c r="B1289" s="1">
        <v>3.0406518166392899E-90</v>
      </c>
      <c r="C1289">
        <v>0.874546326852081</v>
      </c>
      <c r="D1289">
        <v>0.88200000000000001</v>
      </c>
      <c r="E1289">
        <v>0.17299999999999999</v>
      </c>
      <c r="F1289" s="1">
        <v>6.1931996201309096E-86</v>
      </c>
      <c r="G1289">
        <v>15</v>
      </c>
      <c r="H1289" t="s">
        <v>240</v>
      </c>
      <c r="I1289" t="s">
        <v>2783</v>
      </c>
    </row>
    <row r="1290" spans="1:9" x14ac:dyDescent="0.25">
      <c r="A1290" t="s">
        <v>1294</v>
      </c>
      <c r="B1290" s="1">
        <v>3.19159000761489E-90</v>
      </c>
      <c r="C1290">
        <v>1.56634447886091</v>
      </c>
      <c r="D1290">
        <v>0.89700000000000002</v>
      </c>
      <c r="E1290">
        <v>0.193</v>
      </c>
      <c r="F1290" s="1">
        <v>6.5006305275100006E-86</v>
      </c>
      <c r="G1290">
        <v>15</v>
      </c>
      <c r="H1290" t="s">
        <v>110</v>
      </c>
      <c r="I1290" t="s">
        <v>2783</v>
      </c>
    </row>
    <row r="1291" spans="1:9" x14ac:dyDescent="0.25">
      <c r="A1291" t="s">
        <v>1295</v>
      </c>
      <c r="B1291" s="1">
        <v>7.6352527587028797E-90</v>
      </c>
      <c r="C1291">
        <v>1.1530860226626301</v>
      </c>
      <c r="D1291">
        <v>0.65400000000000003</v>
      </c>
      <c r="E1291">
        <v>0.10100000000000001</v>
      </c>
      <c r="F1291" s="1">
        <v>1.5551482818926E-85</v>
      </c>
      <c r="G1291">
        <v>15</v>
      </c>
      <c r="H1291" t="s">
        <v>1295</v>
      </c>
      <c r="I1291" t="s">
        <v>2783</v>
      </c>
    </row>
    <row r="1292" spans="1:9" x14ac:dyDescent="0.25">
      <c r="A1292" t="s">
        <v>1296</v>
      </c>
      <c r="B1292" s="1">
        <v>3.7244942835659803E-89</v>
      </c>
      <c r="C1292">
        <v>1.74794828863187</v>
      </c>
      <c r="D1292">
        <v>0.97799999999999998</v>
      </c>
      <c r="E1292">
        <v>0.254</v>
      </c>
      <c r="F1292" s="1">
        <v>7.5860499567672002E-85</v>
      </c>
      <c r="G1292">
        <v>15</v>
      </c>
      <c r="H1292" t="s">
        <v>1296</v>
      </c>
      <c r="I1292" t="s">
        <v>2783</v>
      </c>
    </row>
    <row r="1293" spans="1:9" x14ac:dyDescent="0.25">
      <c r="A1293" t="s">
        <v>1297</v>
      </c>
      <c r="B1293" s="1">
        <v>1.2711731751013801E-88</v>
      </c>
      <c r="C1293">
        <v>0.809635923867707</v>
      </c>
      <c r="D1293">
        <v>0.90400000000000003</v>
      </c>
      <c r="E1293">
        <v>0.17100000000000001</v>
      </c>
      <c r="F1293" s="1">
        <v>2.5891255230465E-84</v>
      </c>
      <c r="G1293">
        <v>15</v>
      </c>
      <c r="H1293" t="s">
        <v>1297</v>
      </c>
      <c r="I1293" t="s">
        <v>2783</v>
      </c>
    </row>
    <row r="1294" spans="1:9" x14ac:dyDescent="0.25">
      <c r="A1294" t="s">
        <v>1298</v>
      </c>
      <c r="B1294" s="1">
        <v>3.0304049946919498E-88</v>
      </c>
      <c r="C1294">
        <v>1.00304176325348</v>
      </c>
      <c r="D1294">
        <v>0.80100000000000005</v>
      </c>
      <c r="E1294">
        <v>0.159</v>
      </c>
      <c r="F1294" s="1">
        <v>6.1723288931885702E-84</v>
      </c>
      <c r="G1294">
        <v>15</v>
      </c>
      <c r="H1294" t="s">
        <v>1298</v>
      </c>
      <c r="I1294" t="s">
        <v>2783</v>
      </c>
    </row>
    <row r="1295" spans="1:9" x14ac:dyDescent="0.25">
      <c r="A1295" t="s">
        <v>1299</v>
      </c>
      <c r="B1295" s="1">
        <v>2.0215674661637098E-86</v>
      </c>
      <c r="C1295">
        <v>1.7310691222929799</v>
      </c>
      <c r="D1295">
        <v>0.80900000000000005</v>
      </c>
      <c r="E1295">
        <v>0.158</v>
      </c>
      <c r="F1295" s="1">
        <v>4.11752861508225E-82</v>
      </c>
      <c r="G1295">
        <v>15</v>
      </c>
      <c r="H1295" t="s">
        <v>541</v>
      </c>
      <c r="I1295" t="s">
        <v>2783</v>
      </c>
    </row>
    <row r="1296" spans="1:9" x14ac:dyDescent="0.25">
      <c r="A1296" t="s">
        <v>1300</v>
      </c>
      <c r="B1296" s="1">
        <v>4.1512546641742102E-86</v>
      </c>
      <c r="C1296">
        <v>1.05501411280935</v>
      </c>
      <c r="D1296">
        <v>0.75700000000000001</v>
      </c>
      <c r="E1296">
        <v>0.13400000000000001</v>
      </c>
      <c r="F1296" s="1">
        <v>8.4552754999900299E-82</v>
      </c>
      <c r="G1296">
        <v>15</v>
      </c>
      <c r="H1296" t="s">
        <v>259</v>
      </c>
      <c r="I1296" t="s">
        <v>2783</v>
      </c>
    </row>
    <row r="1297" spans="1:9" x14ac:dyDescent="0.25">
      <c r="A1297" t="s">
        <v>1301</v>
      </c>
      <c r="B1297" s="1">
        <v>1.06568371830334E-85</v>
      </c>
      <c r="C1297">
        <v>1.2702667470801401</v>
      </c>
      <c r="D1297">
        <v>0.89</v>
      </c>
      <c r="E1297">
        <v>0.19800000000000001</v>
      </c>
      <c r="F1297" s="1">
        <v>2.17058459744024E-81</v>
      </c>
      <c r="G1297">
        <v>15</v>
      </c>
      <c r="H1297" t="s">
        <v>307</v>
      </c>
      <c r="I1297" t="s">
        <v>2783</v>
      </c>
    </row>
    <row r="1298" spans="1:9" x14ac:dyDescent="0.25">
      <c r="A1298" t="s">
        <v>1302</v>
      </c>
      <c r="B1298" s="1">
        <v>2.5098345970855801E-85</v>
      </c>
      <c r="C1298">
        <v>0.84366799547725801</v>
      </c>
      <c r="D1298">
        <v>0.58099999999999996</v>
      </c>
      <c r="E1298">
        <v>8.5000000000000006E-2</v>
      </c>
      <c r="F1298" s="1">
        <v>5.1120311073438997E-81</v>
      </c>
      <c r="G1298">
        <v>15</v>
      </c>
      <c r="H1298" t="s">
        <v>1302</v>
      </c>
      <c r="I1298" t="s">
        <v>2783</v>
      </c>
    </row>
    <row r="1299" spans="1:9" x14ac:dyDescent="0.25">
      <c r="A1299" t="s">
        <v>1303</v>
      </c>
      <c r="B1299" s="1">
        <v>2.6328723889996199E-85</v>
      </c>
      <c r="C1299">
        <v>1.4210123287618599</v>
      </c>
      <c r="D1299">
        <v>0.99299999999999999</v>
      </c>
      <c r="E1299">
        <v>0.24199999999999999</v>
      </c>
      <c r="F1299" s="1">
        <v>5.3626344819144297E-81</v>
      </c>
      <c r="G1299">
        <v>15</v>
      </c>
      <c r="H1299" t="s">
        <v>135</v>
      </c>
      <c r="I1299" t="s">
        <v>2783</v>
      </c>
    </row>
    <row r="1300" spans="1:9" x14ac:dyDescent="0.25">
      <c r="A1300" t="s">
        <v>1304</v>
      </c>
      <c r="B1300" s="1">
        <v>5.4071434195864905E-85</v>
      </c>
      <c r="C1300">
        <v>2.0815223831778602</v>
      </c>
      <c r="D1300">
        <v>0.91200000000000003</v>
      </c>
      <c r="E1300">
        <v>0.23</v>
      </c>
      <c r="F1300" s="1">
        <v>1.1013269717013801E-80</v>
      </c>
      <c r="G1300">
        <v>15</v>
      </c>
      <c r="H1300" t="s">
        <v>188</v>
      </c>
      <c r="I1300" t="s">
        <v>2783</v>
      </c>
    </row>
    <row r="1301" spans="1:9" x14ac:dyDescent="0.25">
      <c r="A1301" t="s">
        <v>1305</v>
      </c>
      <c r="B1301" s="1">
        <v>6.5029512146626304E-84</v>
      </c>
      <c r="C1301">
        <v>0.97836403869093203</v>
      </c>
      <c r="D1301">
        <v>0.88200000000000001</v>
      </c>
      <c r="E1301">
        <v>0.19500000000000001</v>
      </c>
      <c r="F1301" s="1">
        <v>1.32452110340249E-79</v>
      </c>
      <c r="G1301">
        <v>15</v>
      </c>
      <c r="H1301" t="s">
        <v>1305</v>
      </c>
      <c r="I1301" t="s">
        <v>2783</v>
      </c>
    </row>
    <row r="1302" spans="1:9" x14ac:dyDescent="0.25">
      <c r="A1302" t="s">
        <v>1306</v>
      </c>
      <c r="B1302" s="1">
        <v>2.50554633991834E-82</v>
      </c>
      <c r="C1302">
        <v>0.875084249694278</v>
      </c>
      <c r="D1302">
        <v>0.75700000000000001</v>
      </c>
      <c r="E1302">
        <v>0.14699999999999999</v>
      </c>
      <c r="F1302" s="1">
        <v>5.1032967851456803E-78</v>
      </c>
      <c r="G1302">
        <v>15</v>
      </c>
      <c r="H1302" t="s">
        <v>1306</v>
      </c>
      <c r="I1302" t="s">
        <v>2783</v>
      </c>
    </row>
    <row r="1303" spans="1:9" x14ac:dyDescent="0.25">
      <c r="A1303" t="s">
        <v>1307</v>
      </c>
      <c r="B1303" s="1">
        <v>2.9310734853431202E-82</v>
      </c>
      <c r="C1303">
        <v>0.80308293846656498</v>
      </c>
      <c r="D1303">
        <v>0.74299999999999999</v>
      </c>
      <c r="E1303">
        <v>0.13900000000000001</v>
      </c>
      <c r="F1303" s="1">
        <v>5.9700104749468602E-78</v>
      </c>
      <c r="G1303">
        <v>15</v>
      </c>
      <c r="H1303" t="s">
        <v>1307</v>
      </c>
      <c r="I1303" t="s">
        <v>2783</v>
      </c>
    </row>
    <row r="1304" spans="1:9" x14ac:dyDescent="0.25">
      <c r="A1304" t="s">
        <v>1308</v>
      </c>
      <c r="B1304" s="1">
        <v>5.8623328825735398E-82</v>
      </c>
      <c r="C1304">
        <v>1.1974785989455199</v>
      </c>
      <c r="D1304">
        <v>0.86</v>
      </c>
      <c r="E1304">
        <v>0.182</v>
      </c>
      <c r="F1304" s="1">
        <v>1.19403996152258E-77</v>
      </c>
      <c r="G1304">
        <v>15</v>
      </c>
      <c r="H1304" t="s">
        <v>137</v>
      </c>
      <c r="I1304" t="s">
        <v>2783</v>
      </c>
    </row>
    <row r="1305" spans="1:9" x14ac:dyDescent="0.25">
      <c r="A1305" t="s">
        <v>1309</v>
      </c>
      <c r="B1305" s="1">
        <v>1.8631063298752099E-81</v>
      </c>
      <c r="C1305">
        <v>1.33606492112438</v>
      </c>
      <c r="D1305">
        <v>0.92600000000000005</v>
      </c>
      <c r="E1305">
        <v>0.20599999999999999</v>
      </c>
      <c r="F1305" s="1">
        <v>3.7947749726898197E-77</v>
      </c>
      <c r="G1305">
        <v>15</v>
      </c>
      <c r="H1305" t="s">
        <v>127</v>
      </c>
      <c r="I1305" t="s">
        <v>2783</v>
      </c>
    </row>
    <row r="1306" spans="1:9" x14ac:dyDescent="0.25">
      <c r="A1306" t="s">
        <v>1310</v>
      </c>
      <c r="B1306" s="1">
        <v>2.6619687376982E-80</v>
      </c>
      <c r="C1306">
        <v>0.83670456536040005</v>
      </c>
      <c r="D1306">
        <v>0.875</v>
      </c>
      <c r="E1306">
        <v>0.19</v>
      </c>
      <c r="F1306" s="1">
        <v>5.42189792494369E-76</v>
      </c>
      <c r="G1306">
        <v>15</v>
      </c>
      <c r="H1306" t="s">
        <v>1310</v>
      </c>
      <c r="I1306" t="s">
        <v>2783</v>
      </c>
    </row>
    <row r="1307" spans="1:9" x14ac:dyDescent="0.25">
      <c r="A1307" t="s">
        <v>1311</v>
      </c>
      <c r="B1307" s="1">
        <v>1.4782041222518699E-79</v>
      </c>
      <c r="C1307">
        <v>1.92834588993381</v>
      </c>
      <c r="D1307">
        <v>0.84599999999999997</v>
      </c>
      <c r="E1307">
        <v>0.20599999999999999</v>
      </c>
      <c r="F1307" s="1">
        <v>3.0108061562026002E-75</v>
      </c>
      <c r="G1307">
        <v>15</v>
      </c>
      <c r="H1307" t="s">
        <v>136</v>
      </c>
      <c r="I1307" t="s">
        <v>2783</v>
      </c>
    </row>
    <row r="1308" spans="1:9" x14ac:dyDescent="0.25">
      <c r="A1308" t="s">
        <v>1312</v>
      </c>
      <c r="B1308" s="1">
        <v>4.8266083014483999E-79</v>
      </c>
      <c r="C1308">
        <v>1.5264937433830501</v>
      </c>
      <c r="D1308">
        <v>0.92600000000000005</v>
      </c>
      <c r="E1308">
        <v>0.23100000000000001</v>
      </c>
      <c r="F1308" s="1">
        <v>9.8308357883901007E-75</v>
      </c>
      <c r="G1308">
        <v>15</v>
      </c>
      <c r="H1308" t="s">
        <v>129</v>
      </c>
      <c r="I1308" t="s">
        <v>2783</v>
      </c>
    </row>
    <row r="1309" spans="1:9" x14ac:dyDescent="0.25">
      <c r="A1309" t="s">
        <v>1313</v>
      </c>
      <c r="B1309" s="1">
        <v>1.9961620064521701E-76</v>
      </c>
      <c r="C1309">
        <v>0.91061184096427195</v>
      </c>
      <c r="D1309">
        <v>0.89</v>
      </c>
      <c r="E1309">
        <v>0.184</v>
      </c>
      <c r="F1309" s="1">
        <v>4.0657827747417799E-72</v>
      </c>
      <c r="G1309">
        <v>15</v>
      </c>
      <c r="H1309" t="s">
        <v>124</v>
      </c>
      <c r="I1309" t="s">
        <v>2783</v>
      </c>
    </row>
    <row r="1310" spans="1:9" x14ac:dyDescent="0.25">
      <c r="A1310" t="s">
        <v>1314</v>
      </c>
      <c r="B1310" s="1">
        <v>3.7384773961048602E-76</v>
      </c>
      <c r="C1310">
        <v>1.8577250867402899</v>
      </c>
      <c r="D1310">
        <v>0.95599999999999996</v>
      </c>
      <c r="E1310">
        <v>0.27100000000000002</v>
      </c>
      <c r="F1310" s="1">
        <v>7.6145307603863798E-72</v>
      </c>
      <c r="G1310">
        <v>15</v>
      </c>
      <c r="H1310" t="s">
        <v>133</v>
      </c>
      <c r="I1310" t="s">
        <v>2783</v>
      </c>
    </row>
    <row r="1311" spans="1:9" x14ac:dyDescent="0.25">
      <c r="A1311" t="s">
        <v>1315</v>
      </c>
      <c r="B1311" s="1">
        <v>6.4294727425967799E-76</v>
      </c>
      <c r="C1311">
        <v>1.16266509452961</v>
      </c>
      <c r="D1311">
        <v>0.97099999999999997</v>
      </c>
      <c r="E1311">
        <v>0.23799999999999999</v>
      </c>
      <c r="F1311" s="1">
        <v>1.3095550082121101E-71</v>
      </c>
      <c r="G1311">
        <v>15</v>
      </c>
      <c r="H1311" t="s">
        <v>130</v>
      </c>
      <c r="I1311" t="s">
        <v>2783</v>
      </c>
    </row>
    <row r="1312" spans="1:9" x14ac:dyDescent="0.25">
      <c r="A1312" t="s">
        <v>1316</v>
      </c>
      <c r="B1312" s="1">
        <v>2.04315004234092E-75</v>
      </c>
      <c r="C1312">
        <v>0.97979112914486299</v>
      </c>
      <c r="D1312">
        <v>0.83799999999999997</v>
      </c>
      <c r="E1312">
        <v>0.18</v>
      </c>
      <c r="F1312" s="1">
        <v>4.1614880062399904E-71</v>
      </c>
      <c r="G1312">
        <v>15</v>
      </c>
      <c r="H1312" t="s">
        <v>312</v>
      </c>
      <c r="I1312" t="s">
        <v>2783</v>
      </c>
    </row>
    <row r="1313" spans="1:9" x14ac:dyDescent="0.25">
      <c r="A1313" t="s">
        <v>1317</v>
      </c>
      <c r="B1313" s="1">
        <v>2.5997526235004801E-75</v>
      </c>
      <c r="C1313">
        <v>0.93369091433429696</v>
      </c>
      <c r="D1313">
        <v>0.89700000000000002</v>
      </c>
      <c r="E1313">
        <v>0.20399999999999999</v>
      </c>
      <c r="F1313" s="1">
        <v>5.2951761435457803E-71</v>
      </c>
      <c r="G1313">
        <v>15</v>
      </c>
      <c r="H1313" t="s">
        <v>261</v>
      </c>
      <c r="I1313" t="s">
        <v>2783</v>
      </c>
    </row>
    <row r="1314" spans="1:9" x14ac:dyDescent="0.25">
      <c r="A1314" t="s">
        <v>1318</v>
      </c>
      <c r="B1314" s="1">
        <v>2.6328813859983098E-75</v>
      </c>
      <c r="C1314">
        <v>1.46954949513789</v>
      </c>
      <c r="D1314">
        <v>0.64700000000000002</v>
      </c>
      <c r="E1314">
        <v>0.11</v>
      </c>
      <c r="F1314" s="1">
        <v>5.3626528070013598E-71</v>
      </c>
      <c r="G1314">
        <v>15</v>
      </c>
      <c r="H1314" t="s">
        <v>1318</v>
      </c>
      <c r="I1314" t="s">
        <v>2783</v>
      </c>
    </row>
    <row r="1315" spans="1:9" x14ac:dyDescent="0.25">
      <c r="A1315" t="s">
        <v>1319</v>
      </c>
      <c r="B1315" s="1">
        <v>3.5230636716799901E-74</v>
      </c>
      <c r="C1315">
        <v>1.4143101106461</v>
      </c>
      <c r="D1315">
        <v>0.97099999999999997</v>
      </c>
      <c r="E1315">
        <v>0.27200000000000002</v>
      </c>
      <c r="F1315" s="1">
        <v>7.1757760864778102E-70</v>
      </c>
      <c r="G1315">
        <v>15</v>
      </c>
      <c r="H1315" t="s">
        <v>281</v>
      </c>
      <c r="I1315" t="s">
        <v>2783</v>
      </c>
    </row>
    <row r="1316" spans="1:9" x14ac:dyDescent="0.25">
      <c r="A1316" t="s">
        <v>1320</v>
      </c>
      <c r="B1316" s="1">
        <v>1.2798958595404199E-73</v>
      </c>
      <c r="C1316">
        <v>0.96284478729863598</v>
      </c>
      <c r="D1316">
        <v>0.90400000000000003</v>
      </c>
      <c r="E1316">
        <v>0.20899999999999999</v>
      </c>
      <c r="F1316" s="1">
        <v>2.6068918867119198E-69</v>
      </c>
      <c r="G1316">
        <v>15</v>
      </c>
      <c r="H1316" t="s">
        <v>121</v>
      </c>
      <c r="I1316" t="s">
        <v>2783</v>
      </c>
    </row>
    <row r="1317" spans="1:9" x14ac:dyDescent="0.25">
      <c r="A1317" t="s">
        <v>1321</v>
      </c>
      <c r="B1317" s="1">
        <v>4.7959163204606903E-73</v>
      </c>
      <c r="C1317">
        <v>1.23420900214059</v>
      </c>
      <c r="D1317">
        <v>0.99299999999999999</v>
      </c>
      <c r="E1317">
        <v>0.252</v>
      </c>
      <c r="F1317" s="1">
        <v>9.7683223615143294E-69</v>
      </c>
      <c r="G1317">
        <v>15</v>
      </c>
      <c r="H1317" t="s">
        <v>132</v>
      </c>
      <c r="I1317" t="s">
        <v>2783</v>
      </c>
    </row>
    <row r="1318" spans="1:9" x14ac:dyDescent="0.25">
      <c r="A1318" t="s">
        <v>1322</v>
      </c>
      <c r="B1318" s="1">
        <v>1.88030732407716E-72</v>
      </c>
      <c r="C1318">
        <v>1.0666540399592099</v>
      </c>
      <c r="D1318">
        <v>0.97099999999999997</v>
      </c>
      <c r="E1318">
        <v>0.23</v>
      </c>
      <c r="F1318" s="1">
        <v>3.82980995768036E-68</v>
      </c>
      <c r="G1318">
        <v>15</v>
      </c>
      <c r="H1318" t="s">
        <v>274</v>
      </c>
      <c r="I1318" t="s">
        <v>2783</v>
      </c>
    </row>
    <row r="1319" spans="1:9" x14ac:dyDescent="0.25">
      <c r="A1319" t="s">
        <v>1323</v>
      </c>
      <c r="B1319" s="1">
        <v>4.7562848302219203E-72</v>
      </c>
      <c r="C1319">
        <v>1.1742645393375</v>
      </c>
      <c r="D1319">
        <v>0.81599999999999995</v>
      </c>
      <c r="E1319">
        <v>0.17299999999999999</v>
      </c>
      <c r="F1319" s="1">
        <v>9.6876009421960096E-68</v>
      </c>
      <c r="G1319">
        <v>15</v>
      </c>
      <c r="H1319" t="s">
        <v>1323</v>
      </c>
      <c r="I1319" t="s">
        <v>2783</v>
      </c>
    </row>
    <row r="1320" spans="1:9" x14ac:dyDescent="0.25">
      <c r="A1320" t="s">
        <v>1324</v>
      </c>
      <c r="B1320" s="1">
        <v>5.4418492538093703E-72</v>
      </c>
      <c r="C1320">
        <v>1.0014467073531701</v>
      </c>
      <c r="D1320">
        <v>0.88200000000000001</v>
      </c>
      <c r="E1320">
        <v>0.20899999999999999</v>
      </c>
      <c r="F1320" s="1">
        <v>1.1083958560158899E-67</v>
      </c>
      <c r="G1320">
        <v>15</v>
      </c>
      <c r="H1320" t="s">
        <v>1029</v>
      </c>
      <c r="I1320" t="s">
        <v>2783</v>
      </c>
    </row>
    <row r="1321" spans="1:9" x14ac:dyDescent="0.25">
      <c r="A1321" t="s">
        <v>1325</v>
      </c>
      <c r="B1321" s="1">
        <v>1.5975639599168301E-71</v>
      </c>
      <c r="C1321">
        <v>1.20655375259036</v>
      </c>
      <c r="D1321">
        <v>0.92600000000000005</v>
      </c>
      <c r="E1321">
        <v>0.24399999999999999</v>
      </c>
      <c r="F1321" s="1">
        <v>3.2539182735586E-67</v>
      </c>
      <c r="G1321">
        <v>15</v>
      </c>
      <c r="H1321" t="s">
        <v>1080</v>
      </c>
      <c r="I1321" t="s">
        <v>2783</v>
      </c>
    </row>
    <row r="1322" spans="1:9" x14ac:dyDescent="0.25">
      <c r="A1322" t="s">
        <v>1326</v>
      </c>
      <c r="B1322" s="1">
        <v>2.8766267020557101E-71</v>
      </c>
      <c r="C1322">
        <v>0.90789580061277397</v>
      </c>
      <c r="D1322">
        <v>0.84599999999999997</v>
      </c>
      <c r="E1322">
        <v>0.192</v>
      </c>
      <c r="F1322" s="1">
        <v>5.8591132667470699E-67</v>
      </c>
      <c r="G1322">
        <v>15</v>
      </c>
      <c r="H1322" t="s">
        <v>289</v>
      </c>
      <c r="I1322" t="s">
        <v>2783</v>
      </c>
    </row>
    <row r="1323" spans="1:9" x14ac:dyDescent="0.25">
      <c r="A1323" t="s">
        <v>1327</v>
      </c>
      <c r="B1323" s="1">
        <v>1.50018981078014E-70</v>
      </c>
      <c r="C1323">
        <v>0.81232810220158802</v>
      </c>
      <c r="D1323">
        <v>0.80900000000000005</v>
      </c>
      <c r="E1323">
        <v>0.17399999999999999</v>
      </c>
      <c r="F1323" s="1">
        <v>3.0555866065969898E-66</v>
      </c>
      <c r="G1323">
        <v>15</v>
      </c>
      <c r="H1323" t="s">
        <v>254</v>
      </c>
      <c r="I1323" t="s">
        <v>2783</v>
      </c>
    </row>
    <row r="1324" spans="1:9" x14ac:dyDescent="0.25">
      <c r="A1324" t="s">
        <v>1328</v>
      </c>
      <c r="B1324" s="1">
        <v>1.11789338619404E-69</v>
      </c>
      <c r="C1324">
        <v>1.03640578512413</v>
      </c>
      <c r="D1324">
        <v>0.86</v>
      </c>
      <c r="E1324">
        <v>0.20200000000000001</v>
      </c>
      <c r="F1324" s="1">
        <v>2.2769252490000299E-65</v>
      </c>
      <c r="G1324">
        <v>15</v>
      </c>
      <c r="H1324" t="s">
        <v>123</v>
      </c>
      <c r="I1324" t="s">
        <v>2783</v>
      </c>
    </row>
    <row r="1325" spans="1:9" x14ac:dyDescent="0.25">
      <c r="A1325" t="s">
        <v>1329</v>
      </c>
      <c r="B1325" s="1">
        <v>9.0536419065567803E-69</v>
      </c>
      <c r="C1325">
        <v>1.5347420703329699</v>
      </c>
      <c r="D1325">
        <v>0.93400000000000005</v>
      </c>
      <c r="E1325">
        <v>0.24</v>
      </c>
      <c r="F1325" s="1">
        <v>1.8440457835274901E-64</v>
      </c>
      <c r="G1325">
        <v>15</v>
      </c>
      <c r="H1325" t="s">
        <v>1329</v>
      </c>
      <c r="I1325" t="s">
        <v>2783</v>
      </c>
    </row>
    <row r="1326" spans="1:9" x14ac:dyDescent="0.25">
      <c r="A1326" t="s">
        <v>1330</v>
      </c>
      <c r="B1326" s="1">
        <v>3.1070677338277101E-68</v>
      </c>
      <c r="C1326">
        <v>2.05702850768711</v>
      </c>
      <c r="D1326">
        <v>1</v>
      </c>
      <c r="E1326">
        <v>0.53700000000000003</v>
      </c>
      <c r="F1326" s="1">
        <v>6.3284755602602896E-64</v>
      </c>
      <c r="G1326">
        <v>15</v>
      </c>
      <c r="H1326" t="s">
        <v>11</v>
      </c>
      <c r="I1326" t="s">
        <v>2783</v>
      </c>
    </row>
    <row r="1327" spans="1:9" x14ac:dyDescent="0.25">
      <c r="A1327" t="s">
        <v>1331</v>
      </c>
      <c r="B1327" s="1">
        <v>2.0652893720222901E-67</v>
      </c>
      <c r="C1327">
        <v>1.2963840076133</v>
      </c>
      <c r="D1327">
        <v>0.97799999999999998</v>
      </c>
      <c r="E1327">
        <v>0.29199999999999998</v>
      </c>
      <c r="F1327" s="1">
        <v>4.2065813929350102E-63</v>
      </c>
      <c r="G1327">
        <v>15</v>
      </c>
      <c r="H1327" t="s">
        <v>587</v>
      </c>
      <c r="I1327" t="s">
        <v>2783</v>
      </c>
    </row>
    <row r="1328" spans="1:9" x14ac:dyDescent="0.25">
      <c r="A1328" t="s">
        <v>1332</v>
      </c>
      <c r="B1328" s="1">
        <v>5.4688861806985397E-66</v>
      </c>
      <c r="C1328">
        <v>1.08574297688607</v>
      </c>
      <c r="D1328">
        <v>0.97099999999999997</v>
      </c>
      <c r="E1328">
        <v>0.26600000000000001</v>
      </c>
      <c r="F1328" s="1">
        <v>1.11390273728468E-61</v>
      </c>
      <c r="G1328">
        <v>15</v>
      </c>
      <c r="H1328" t="s">
        <v>278</v>
      </c>
      <c r="I1328" t="s">
        <v>2783</v>
      </c>
    </row>
    <row r="1329" spans="1:9" x14ac:dyDescent="0.25">
      <c r="A1329" t="s">
        <v>1333</v>
      </c>
      <c r="B1329" s="1">
        <v>5.2238277169690604E-65</v>
      </c>
      <c r="C1329">
        <v>1.1099009508957201</v>
      </c>
      <c r="D1329">
        <v>0.91200000000000003</v>
      </c>
      <c r="E1329">
        <v>0.248</v>
      </c>
      <c r="F1329" s="1">
        <v>1.06398922939226E-60</v>
      </c>
      <c r="G1329">
        <v>15</v>
      </c>
      <c r="H1329" t="s">
        <v>142</v>
      </c>
      <c r="I1329" t="s">
        <v>2783</v>
      </c>
    </row>
    <row r="1330" spans="1:9" x14ac:dyDescent="0.25">
      <c r="A1330" t="s">
        <v>1334</v>
      </c>
      <c r="B1330" s="1">
        <v>2.2566876925291899E-64</v>
      </c>
      <c r="C1330">
        <v>0.87922220796156503</v>
      </c>
      <c r="D1330">
        <v>0.95599999999999996</v>
      </c>
      <c r="E1330">
        <v>0.25700000000000001</v>
      </c>
      <c r="F1330" s="1">
        <v>4.5964214921434602E-60</v>
      </c>
      <c r="G1330">
        <v>15</v>
      </c>
      <c r="H1330" t="s">
        <v>141</v>
      </c>
      <c r="I1330" t="s">
        <v>2783</v>
      </c>
    </row>
    <row r="1331" spans="1:9" x14ac:dyDescent="0.25">
      <c r="A1331" t="s">
        <v>1335</v>
      </c>
      <c r="B1331" s="1">
        <v>6.8744122680346402E-64</v>
      </c>
      <c r="C1331">
        <v>1.71143175837679</v>
      </c>
      <c r="D1331">
        <v>0.91900000000000004</v>
      </c>
      <c r="E1331">
        <v>0.28499999999999998</v>
      </c>
      <c r="F1331" s="1">
        <v>1.4001802907533E-59</v>
      </c>
      <c r="G1331">
        <v>15</v>
      </c>
      <c r="H1331" t="s">
        <v>170</v>
      </c>
      <c r="I1331" t="s">
        <v>2783</v>
      </c>
    </row>
    <row r="1332" spans="1:9" x14ac:dyDescent="0.25">
      <c r="A1332" t="s">
        <v>1336</v>
      </c>
      <c r="B1332" s="1">
        <v>3.3386469359859499E-62</v>
      </c>
      <c r="C1332">
        <v>1.4612425467076899</v>
      </c>
      <c r="D1332">
        <v>0.94899999999999995</v>
      </c>
      <c r="E1332">
        <v>0.27800000000000002</v>
      </c>
      <c r="F1332" s="1">
        <v>6.8001560792161905E-58</v>
      </c>
      <c r="G1332">
        <v>15</v>
      </c>
      <c r="H1332" t="s">
        <v>155</v>
      </c>
      <c r="I1332" t="s">
        <v>2783</v>
      </c>
    </row>
    <row r="1333" spans="1:9" x14ac:dyDescent="0.25">
      <c r="A1333" t="s">
        <v>1337</v>
      </c>
      <c r="B1333" s="1">
        <v>1.5171852688954699E-61</v>
      </c>
      <c r="C1333">
        <v>1.3383053568462899</v>
      </c>
      <c r="D1333">
        <v>1</v>
      </c>
      <c r="E1333">
        <v>0.33900000000000002</v>
      </c>
      <c r="F1333" s="1">
        <v>3.0902029556862899E-57</v>
      </c>
      <c r="G1333">
        <v>15</v>
      </c>
      <c r="H1333" t="s">
        <v>178</v>
      </c>
      <c r="I1333" t="s">
        <v>2783</v>
      </c>
    </row>
    <row r="1334" spans="1:9" x14ac:dyDescent="0.25">
      <c r="A1334" t="s">
        <v>1338</v>
      </c>
      <c r="B1334" s="1">
        <v>8.4143340286955999E-61</v>
      </c>
      <c r="C1334">
        <v>0.928400364240343</v>
      </c>
      <c r="D1334">
        <v>0.88200000000000001</v>
      </c>
      <c r="E1334">
        <v>0.23300000000000001</v>
      </c>
      <c r="F1334" s="1">
        <v>1.7138315549647199E-56</v>
      </c>
      <c r="G1334">
        <v>15</v>
      </c>
      <c r="H1334" t="s">
        <v>284</v>
      </c>
      <c r="I1334" t="s">
        <v>2783</v>
      </c>
    </row>
    <row r="1335" spans="1:9" x14ac:dyDescent="0.25">
      <c r="A1335" t="s">
        <v>1339</v>
      </c>
      <c r="B1335" s="1">
        <v>1.3780141499773599E-60</v>
      </c>
      <c r="C1335">
        <v>0.90576296608585904</v>
      </c>
      <c r="D1335">
        <v>0.79400000000000004</v>
      </c>
      <c r="E1335">
        <v>0.188</v>
      </c>
      <c r="F1335" s="1">
        <v>2.8067392206738902E-56</v>
      </c>
      <c r="G1335">
        <v>15</v>
      </c>
      <c r="H1335" t="s">
        <v>245</v>
      </c>
      <c r="I1335" t="s">
        <v>2783</v>
      </c>
    </row>
    <row r="1336" spans="1:9" x14ac:dyDescent="0.25">
      <c r="A1336" t="s">
        <v>1340</v>
      </c>
      <c r="B1336" s="1">
        <v>2.2167864239028E-60</v>
      </c>
      <c r="C1336">
        <v>0.88268149448749</v>
      </c>
      <c r="D1336">
        <v>0.92600000000000005</v>
      </c>
      <c r="E1336">
        <v>0.24</v>
      </c>
      <c r="F1336" s="1">
        <v>4.5151505882052202E-56</v>
      </c>
      <c r="G1336">
        <v>15</v>
      </c>
      <c r="H1336" t="s">
        <v>140</v>
      </c>
      <c r="I1336" t="s">
        <v>2783</v>
      </c>
    </row>
    <row r="1337" spans="1:9" x14ac:dyDescent="0.25">
      <c r="A1337" t="s">
        <v>1341</v>
      </c>
      <c r="B1337" s="1">
        <v>2.3944563322224101E-60</v>
      </c>
      <c r="C1337">
        <v>0.98868073324806305</v>
      </c>
      <c r="D1337">
        <v>0.72799999999999998</v>
      </c>
      <c r="E1337">
        <v>0.16400000000000001</v>
      </c>
      <c r="F1337" s="1">
        <v>4.8770286574706098E-56</v>
      </c>
      <c r="G1337">
        <v>15</v>
      </c>
      <c r="H1337" t="s">
        <v>156</v>
      </c>
      <c r="I1337" t="s">
        <v>2783</v>
      </c>
    </row>
    <row r="1338" spans="1:9" x14ac:dyDescent="0.25">
      <c r="A1338" t="s">
        <v>1342</v>
      </c>
      <c r="B1338" s="1">
        <v>3.4834239355190302E-60</v>
      </c>
      <c r="C1338">
        <v>1.30643815274692</v>
      </c>
      <c r="D1338">
        <v>0.96299999999999997</v>
      </c>
      <c r="E1338">
        <v>0.28999999999999998</v>
      </c>
      <c r="F1338" s="1">
        <v>7.0950378718651498E-56</v>
      </c>
      <c r="G1338">
        <v>15</v>
      </c>
      <c r="H1338" t="s">
        <v>173</v>
      </c>
      <c r="I1338" t="s">
        <v>2783</v>
      </c>
    </row>
    <row r="1339" spans="1:9" x14ac:dyDescent="0.25">
      <c r="A1339" t="s">
        <v>1343</v>
      </c>
      <c r="B1339" s="1">
        <v>3.8742423319179E-60</v>
      </c>
      <c r="C1339">
        <v>1.1913690896917499</v>
      </c>
      <c r="D1339">
        <v>0.91900000000000004</v>
      </c>
      <c r="E1339">
        <v>0.246</v>
      </c>
      <c r="F1339" s="1">
        <v>7.8910567816503798E-56</v>
      </c>
      <c r="G1339">
        <v>15</v>
      </c>
      <c r="H1339" t="s">
        <v>152</v>
      </c>
      <c r="I1339" t="s">
        <v>2783</v>
      </c>
    </row>
    <row r="1340" spans="1:9" x14ac:dyDescent="0.25">
      <c r="A1340" t="s">
        <v>1344</v>
      </c>
      <c r="B1340" s="1">
        <v>2.3331506245305799E-59</v>
      </c>
      <c r="C1340">
        <v>1.1423041835875201</v>
      </c>
      <c r="D1340">
        <v>0.98499999999999999</v>
      </c>
      <c r="E1340">
        <v>0.26700000000000002</v>
      </c>
      <c r="F1340" s="1">
        <v>4.7521611920438902E-55</v>
      </c>
      <c r="G1340">
        <v>15</v>
      </c>
      <c r="H1340" t="s">
        <v>153</v>
      </c>
      <c r="I1340" t="s">
        <v>2783</v>
      </c>
    </row>
    <row r="1341" spans="1:9" x14ac:dyDescent="0.25">
      <c r="A1341" t="s">
        <v>1345</v>
      </c>
      <c r="B1341" s="1">
        <v>2.6967041710355199E-55</v>
      </c>
      <c r="C1341">
        <v>1.2862791374770399</v>
      </c>
      <c r="D1341">
        <v>0.86</v>
      </c>
      <c r="E1341">
        <v>0.247</v>
      </c>
      <c r="F1341" s="1">
        <v>5.4926470555651402E-51</v>
      </c>
      <c r="G1341">
        <v>15</v>
      </c>
      <c r="H1341" t="s">
        <v>575</v>
      </c>
      <c r="I1341" t="s">
        <v>2783</v>
      </c>
    </row>
    <row r="1342" spans="1:9" x14ac:dyDescent="0.25">
      <c r="A1342" t="s">
        <v>1346</v>
      </c>
      <c r="B1342" s="1">
        <v>8.2263387327663294E-55</v>
      </c>
      <c r="C1342">
        <v>0.80760310563563598</v>
      </c>
      <c r="D1342">
        <v>0.91200000000000003</v>
      </c>
      <c r="E1342">
        <v>0.25800000000000001</v>
      </c>
      <c r="F1342" s="1">
        <v>1.6755406730898499E-50</v>
      </c>
      <c r="G1342">
        <v>15</v>
      </c>
      <c r="H1342" t="s">
        <v>150</v>
      </c>
      <c r="I1342" t="s">
        <v>2783</v>
      </c>
    </row>
    <row r="1343" spans="1:9" x14ac:dyDescent="0.25">
      <c r="A1343" t="s">
        <v>1347</v>
      </c>
      <c r="B1343" s="1">
        <v>3.6168321746349702E-54</v>
      </c>
      <c r="C1343">
        <v>2.0859856542777502</v>
      </c>
      <c r="D1343">
        <v>0.97099999999999997</v>
      </c>
      <c r="E1343">
        <v>0.44600000000000001</v>
      </c>
      <c r="F1343" s="1">
        <v>7.3667637732965E-50</v>
      </c>
      <c r="G1343">
        <v>15</v>
      </c>
      <c r="H1343" t="s">
        <v>14</v>
      </c>
      <c r="I1343" t="s">
        <v>2783</v>
      </c>
    </row>
    <row r="1344" spans="1:9" x14ac:dyDescent="0.25">
      <c r="A1344" t="s">
        <v>1348</v>
      </c>
      <c r="B1344" s="1">
        <v>7.6169263408918797E-53</v>
      </c>
      <c r="C1344">
        <v>1.6078458016678701</v>
      </c>
      <c r="D1344">
        <v>0.94899999999999995</v>
      </c>
      <c r="E1344">
        <v>0.36399999999999999</v>
      </c>
      <c r="F1344" s="1">
        <v>1.55141555711286E-48</v>
      </c>
      <c r="G1344">
        <v>15</v>
      </c>
      <c r="H1344" t="s">
        <v>168</v>
      </c>
      <c r="I1344" t="s">
        <v>2783</v>
      </c>
    </row>
    <row r="1345" spans="1:9" x14ac:dyDescent="0.25">
      <c r="A1345" t="s">
        <v>1349</v>
      </c>
      <c r="B1345" s="1">
        <v>4.7678250236752397E-52</v>
      </c>
      <c r="C1345">
        <v>0.88631030611516604</v>
      </c>
      <c r="D1345">
        <v>0.91900000000000004</v>
      </c>
      <c r="E1345">
        <v>0.27500000000000002</v>
      </c>
      <c r="F1345" s="1">
        <v>9.7111060082217299E-48</v>
      </c>
      <c r="G1345">
        <v>15</v>
      </c>
      <c r="H1345" t="s">
        <v>154</v>
      </c>
      <c r="I1345" t="s">
        <v>2783</v>
      </c>
    </row>
    <row r="1346" spans="1:9" x14ac:dyDescent="0.25">
      <c r="A1346" t="s">
        <v>1350</v>
      </c>
      <c r="B1346" s="1">
        <v>1.4500658101260299E-51</v>
      </c>
      <c r="C1346">
        <v>0.98058491472688503</v>
      </c>
      <c r="D1346">
        <v>0.96299999999999997</v>
      </c>
      <c r="E1346">
        <v>0.28699999999999998</v>
      </c>
      <c r="F1346" s="1">
        <v>2.9534940420647E-47</v>
      </c>
      <c r="G1346">
        <v>15</v>
      </c>
      <c r="H1346" t="s">
        <v>308</v>
      </c>
      <c r="I1346" t="s">
        <v>2783</v>
      </c>
    </row>
    <row r="1347" spans="1:9" x14ac:dyDescent="0.25">
      <c r="A1347" t="s">
        <v>1351</v>
      </c>
      <c r="B1347" s="1">
        <v>1.62161618946097E-48</v>
      </c>
      <c r="C1347">
        <v>0.99713897823953301</v>
      </c>
      <c r="D1347">
        <v>0.99299999999999999</v>
      </c>
      <c r="E1347">
        <v>0.34</v>
      </c>
      <c r="F1347" s="1">
        <v>3.3029078546941001E-44</v>
      </c>
      <c r="G1347">
        <v>15</v>
      </c>
      <c r="H1347" t="s">
        <v>1351</v>
      </c>
      <c r="I1347" t="s">
        <v>2783</v>
      </c>
    </row>
    <row r="1348" spans="1:9" x14ac:dyDescent="0.25">
      <c r="A1348" t="s">
        <v>1352</v>
      </c>
      <c r="B1348" s="1">
        <v>3.4323422918735897E-48</v>
      </c>
      <c r="C1348">
        <v>1.34753230277326</v>
      </c>
      <c r="D1348">
        <v>0.97099999999999997</v>
      </c>
      <c r="E1348">
        <v>0.37</v>
      </c>
      <c r="F1348" s="1">
        <v>6.9909947800881296E-44</v>
      </c>
      <c r="G1348">
        <v>15</v>
      </c>
      <c r="H1348" t="s">
        <v>176</v>
      </c>
      <c r="I1348" t="s">
        <v>2783</v>
      </c>
    </row>
    <row r="1349" spans="1:9" x14ac:dyDescent="0.25">
      <c r="A1349" t="s">
        <v>1353</v>
      </c>
      <c r="B1349" s="1">
        <v>9.3108743125472505E-48</v>
      </c>
      <c r="C1349">
        <v>0.97261061312708597</v>
      </c>
      <c r="D1349">
        <v>0.98499999999999999</v>
      </c>
      <c r="E1349">
        <v>0.35099999999999998</v>
      </c>
      <c r="F1349" s="1">
        <v>1.8964388799796199E-43</v>
      </c>
      <c r="G1349">
        <v>15</v>
      </c>
      <c r="H1349" t="s">
        <v>175</v>
      </c>
      <c r="I1349" t="s">
        <v>2783</v>
      </c>
    </row>
    <row r="1350" spans="1:9" x14ac:dyDescent="0.25">
      <c r="A1350" t="s">
        <v>1354</v>
      </c>
      <c r="B1350" s="1">
        <v>2.5233197954182399E-46</v>
      </c>
      <c r="C1350">
        <v>0.86414120418183005</v>
      </c>
      <c r="D1350">
        <v>0.97099999999999997</v>
      </c>
      <c r="E1350">
        <v>0.29799999999999999</v>
      </c>
      <c r="F1350" s="1">
        <v>5.1394977593078598E-42</v>
      </c>
      <c r="G1350">
        <v>15</v>
      </c>
      <c r="H1350" t="s">
        <v>180</v>
      </c>
      <c r="I1350" t="s">
        <v>2783</v>
      </c>
    </row>
    <row r="1351" spans="1:9" x14ac:dyDescent="0.25">
      <c r="A1351" t="s">
        <v>1355</v>
      </c>
      <c r="B1351" s="1">
        <v>1.29865046042316E-44</v>
      </c>
      <c r="C1351">
        <v>1.09080213502683</v>
      </c>
      <c r="D1351">
        <v>0.98499999999999999</v>
      </c>
      <c r="E1351">
        <v>0.36899999999999999</v>
      </c>
      <c r="F1351" s="1">
        <v>2.6450912577898901E-40</v>
      </c>
      <c r="G1351">
        <v>15</v>
      </c>
      <c r="H1351" t="s">
        <v>332</v>
      </c>
      <c r="I1351" t="s">
        <v>2783</v>
      </c>
    </row>
    <row r="1352" spans="1:9" x14ac:dyDescent="0.25">
      <c r="A1352" s="2">
        <v>37773</v>
      </c>
      <c r="B1352" s="1">
        <v>1.8678099552894801E-44</v>
      </c>
      <c r="C1352">
        <v>1.2929827840738399</v>
      </c>
      <c r="D1352">
        <v>0.99299999999999999</v>
      </c>
      <c r="E1352">
        <v>0.42699999999999999</v>
      </c>
      <c r="F1352" s="1">
        <v>3.8043553169336197E-40</v>
      </c>
      <c r="G1352">
        <v>15</v>
      </c>
      <c r="H1352" t="s">
        <v>171</v>
      </c>
      <c r="I1352" t="s">
        <v>2783</v>
      </c>
    </row>
    <row r="1353" spans="1:9" x14ac:dyDescent="0.25">
      <c r="A1353" t="s">
        <v>1356</v>
      </c>
      <c r="B1353" s="1">
        <v>2.8438502097472099E-44</v>
      </c>
      <c r="C1353">
        <v>0.9703334733176</v>
      </c>
      <c r="D1353">
        <v>0.98499999999999999</v>
      </c>
      <c r="E1353">
        <v>0.314</v>
      </c>
      <c r="F1353" s="1">
        <v>5.7923541072131098E-40</v>
      </c>
      <c r="G1353">
        <v>15</v>
      </c>
      <c r="H1353" t="s">
        <v>161</v>
      </c>
      <c r="I1353" t="s">
        <v>2783</v>
      </c>
    </row>
    <row r="1354" spans="1:9" x14ac:dyDescent="0.25">
      <c r="A1354" t="s">
        <v>1357</v>
      </c>
      <c r="B1354" s="1">
        <v>4.9307838028737198E-42</v>
      </c>
      <c r="C1354">
        <v>1.45113303690493</v>
      </c>
      <c r="D1354">
        <v>0.96299999999999997</v>
      </c>
      <c r="E1354">
        <v>0.52500000000000002</v>
      </c>
      <c r="F1354" s="1">
        <v>1.00430204496932E-37</v>
      </c>
      <c r="G1354">
        <v>15</v>
      </c>
      <c r="H1354" t="s">
        <v>166</v>
      </c>
      <c r="I1354" t="s">
        <v>2783</v>
      </c>
    </row>
    <row r="1355" spans="1:9" x14ac:dyDescent="0.25">
      <c r="A1355" t="s">
        <v>1358</v>
      </c>
      <c r="B1355" s="1">
        <v>5.8122511703589106E-42</v>
      </c>
      <c r="C1355">
        <v>1.42297431276782</v>
      </c>
      <c r="D1355">
        <v>0.97099999999999997</v>
      </c>
      <c r="E1355">
        <v>0.44600000000000001</v>
      </c>
      <c r="F1355" s="1">
        <v>1.1838393183787E-37</v>
      </c>
      <c r="G1355">
        <v>15</v>
      </c>
      <c r="H1355" t="s">
        <v>169</v>
      </c>
      <c r="I1355" t="s">
        <v>2783</v>
      </c>
    </row>
    <row r="1356" spans="1:9" x14ac:dyDescent="0.25">
      <c r="A1356" t="s">
        <v>1359</v>
      </c>
      <c r="B1356" s="1">
        <v>6.5576936818674802E-42</v>
      </c>
      <c r="C1356">
        <v>0.834987659973917</v>
      </c>
      <c r="D1356">
        <v>0.97799999999999998</v>
      </c>
      <c r="E1356">
        <v>0.40699999999999997</v>
      </c>
      <c r="F1356" s="1">
        <v>1.3356710491227699E-37</v>
      </c>
      <c r="G1356">
        <v>15</v>
      </c>
      <c r="H1356" t="s">
        <v>12</v>
      </c>
      <c r="I1356" t="s">
        <v>2783</v>
      </c>
    </row>
    <row r="1357" spans="1:9" x14ac:dyDescent="0.25">
      <c r="A1357" t="s">
        <v>1360</v>
      </c>
      <c r="B1357" s="1">
        <v>8.4696209076071303E-41</v>
      </c>
      <c r="C1357">
        <v>1.25316846270875</v>
      </c>
      <c r="D1357">
        <v>0.97099999999999997</v>
      </c>
      <c r="E1357">
        <v>0.41199999999999998</v>
      </c>
      <c r="F1357" s="1">
        <v>1.7250923864614199E-36</v>
      </c>
      <c r="G1357">
        <v>15</v>
      </c>
      <c r="H1357" t="s">
        <v>54</v>
      </c>
      <c r="I1357" t="s">
        <v>2783</v>
      </c>
    </row>
    <row r="1358" spans="1:9" x14ac:dyDescent="0.25">
      <c r="A1358" t="s">
        <v>1361</v>
      </c>
      <c r="B1358" s="1">
        <v>1.69235369953105E-40</v>
      </c>
      <c r="C1358">
        <v>0.81588274845461595</v>
      </c>
      <c r="D1358">
        <v>0.95599999999999996</v>
      </c>
      <c r="E1358">
        <v>0.33800000000000002</v>
      </c>
      <c r="F1358" s="1">
        <v>3.4469860152048503E-36</v>
      </c>
      <c r="G1358">
        <v>15</v>
      </c>
      <c r="H1358" t="s">
        <v>1361</v>
      </c>
      <c r="I1358" t="s">
        <v>2783</v>
      </c>
    </row>
    <row r="1359" spans="1:9" x14ac:dyDescent="0.25">
      <c r="A1359" t="s">
        <v>1362</v>
      </c>
      <c r="B1359" s="1">
        <v>3.3127521706022099E-39</v>
      </c>
      <c r="C1359">
        <v>0.88717670958163797</v>
      </c>
      <c r="D1359">
        <v>0.97099999999999997</v>
      </c>
      <c r="E1359">
        <v>0.33300000000000002</v>
      </c>
      <c r="F1359" s="1">
        <v>6.7474136210825699E-35</v>
      </c>
      <c r="G1359">
        <v>15</v>
      </c>
      <c r="H1359" t="s">
        <v>13</v>
      </c>
      <c r="I1359" t="s">
        <v>2783</v>
      </c>
    </row>
    <row r="1360" spans="1:9" x14ac:dyDescent="0.25">
      <c r="A1360" t="s">
        <v>1363</v>
      </c>
      <c r="B1360" s="1">
        <v>6.6141045888489806E-39</v>
      </c>
      <c r="C1360">
        <v>1.06978661220211</v>
      </c>
      <c r="D1360">
        <v>1</v>
      </c>
      <c r="E1360">
        <v>0.56100000000000005</v>
      </c>
      <c r="F1360" s="1">
        <v>1.34716082265676E-34</v>
      </c>
      <c r="G1360">
        <v>15</v>
      </c>
      <c r="H1360" t="s">
        <v>334</v>
      </c>
      <c r="I1360" t="s">
        <v>2783</v>
      </c>
    </row>
    <row r="1361" spans="1:9" x14ac:dyDescent="0.25">
      <c r="A1361" t="s">
        <v>1364</v>
      </c>
      <c r="B1361" s="1">
        <v>6.2871760801862903E-38</v>
      </c>
      <c r="C1361">
        <v>0.99277694932162697</v>
      </c>
      <c r="D1361">
        <v>0.98499999999999999</v>
      </c>
      <c r="E1361">
        <v>0.59099999999999997</v>
      </c>
      <c r="F1361" s="1">
        <v>1.28057202401234E-33</v>
      </c>
      <c r="G1361">
        <v>15</v>
      </c>
      <c r="H1361" t="s">
        <v>10</v>
      </c>
      <c r="I1361" t="s">
        <v>2783</v>
      </c>
    </row>
    <row r="1362" spans="1:9" x14ac:dyDescent="0.25">
      <c r="A1362" t="s">
        <v>1365</v>
      </c>
      <c r="B1362" s="1">
        <v>3.16852588084922E-37</v>
      </c>
      <c r="C1362">
        <v>1.3202361426327001</v>
      </c>
      <c r="D1362">
        <v>0.92600000000000005</v>
      </c>
      <c r="E1362">
        <v>0.33200000000000002</v>
      </c>
      <c r="F1362" s="1">
        <v>6.4536535141136905E-33</v>
      </c>
      <c r="G1362">
        <v>15</v>
      </c>
      <c r="H1362" t="s">
        <v>17</v>
      </c>
      <c r="I1362" t="s">
        <v>2783</v>
      </c>
    </row>
    <row r="1363" spans="1:9" x14ac:dyDescent="0.25">
      <c r="A1363" t="s">
        <v>1366</v>
      </c>
      <c r="B1363" s="1">
        <v>1.5066032375952001E-36</v>
      </c>
      <c r="C1363">
        <v>0.95631450472778601</v>
      </c>
      <c r="D1363">
        <v>0.98499999999999999</v>
      </c>
      <c r="E1363">
        <v>0.40500000000000003</v>
      </c>
      <c r="F1363" s="1">
        <v>3.06864947433391E-32</v>
      </c>
      <c r="G1363">
        <v>15</v>
      </c>
      <c r="H1363" t="s">
        <v>1366</v>
      </c>
      <c r="I1363" t="s">
        <v>2783</v>
      </c>
    </row>
    <row r="1364" spans="1:9" x14ac:dyDescent="0.25">
      <c r="A1364" t="s">
        <v>1367</v>
      </c>
      <c r="B1364" s="1">
        <v>1.99617350788649E-36</v>
      </c>
      <c r="C1364">
        <v>0.96418713399723099</v>
      </c>
      <c r="D1364">
        <v>1</v>
      </c>
      <c r="E1364">
        <v>0.40699999999999997</v>
      </c>
      <c r="F1364" s="1">
        <v>4.0658062008632E-32</v>
      </c>
      <c r="G1364">
        <v>15</v>
      </c>
      <c r="H1364" t="s">
        <v>657</v>
      </c>
      <c r="I1364" t="s">
        <v>2783</v>
      </c>
    </row>
    <row r="1365" spans="1:9" x14ac:dyDescent="0.25">
      <c r="A1365" t="s">
        <v>1368</v>
      </c>
      <c r="B1365" s="1">
        <v>9.9521379572813907E-34</v>
      </c>
      <c r="C1365">
        <v>1.0309364712516</v>
      </c>
      <c r="D1365">
        <v>0.99299999999999999</v>
      </c>
      <c r="E1365">
        <v>0.46200000000000002</v>
      </c>
      <c r="F1365" s="1">
        <v>2.0270514591390699E-29</v>
      </c>
      <c r="G1365">
        <v>15</v>
      </c>
      <c r="H1365" t="s">
        <v>187</v>
      </c>
      <c r="I1365" t="s">
        <v>2783</v>
      </c>
    </row>
    <row r="1366" spans="1:9" x14ac:dyDescent="0.25">
      <c r="A1366" t="s">
        <v>1369</v>
      </c>
      <c r="B1366" s="1">
        <v>2.0187076510974799E-32</v>
      </c>
      <c r="C1366">
        <v>0.99737292003539901</v>
      </c>
      <c r="D1366">
        <v>0.98499999999999999</v>
      </c>
      <c r="E1366">
        <v>0.501</v>
      </c>
      <c r="F1366" s="1">
        <v>4.1117037437553496E-28</v>
      </c>
      <c r="G1366">
        <v>15</v>
      </c>
      <c r="H1366" t="s">
        <v>186</v>
      </c>
      <c r="I1366" t="s">
        <v>2783</v>
      </c>
    </row>
    <row r="1367" spans="1:9" x14ac:dyDescent="0.25">
      <c r="A1367" t="s">
        <v>1370</v>
      </c>
      <c r="B1367" s="1">
        <v>3.7380830641180902E-30</v>
      </c>
      <c r="C1367">
        <v>0.88878684727507695</v>
      </c>
      <c r="D1367">
        <v>0.98499999999999999</v>
      </c>
      <c r="E1367">
        <v>0.45100000000000001</v>
      </c>
      <c r="F1367" s="1">
        <v>7.6137275849957203E-26</v>
      </c>
      <c r="G1367">
        <v>15</v>
      </c>
      <c r="H1367" t="s">
        <v>184</v>
      </c>
      <c r="I1367" t="s">
        <v>2783</v>
      </c>
    </row>
    <row r="1368" spans="1:9" x14ac:dyDescent="0.25">
      <c r="A1368" t="s">
        <v>1371</v>
      </c>
      <c r="B1368" s="1">
        <v>5.3645114647210996E-25</v>
      </c>
      <c r="C1368">
        <v>0.81019796059471805</v>
      </c>
      <c r="D1368">
        <v>0.96299999999999997</v>
      </c>
      <c r="E1368">
        <v>0.44700000000000001</v>
      </c>
      <c r="F1368" s="1">
        <v>1.09264369513439E-20</v>
      </c>
      <c r="G1368">
        <v>15</v>
      </c>
      <c r="H1368" t="s">
        <v>658</v>
      </c>
      <c r="I1368" t="s">
        <v>2783</v>
      </c>
    </row>
    <row r="1369" spans="1:9" x14ac:dyDescent="0.25">
      <c r="A1369" t="s">
        <v>1372</v>
      </c>
      <c r="B1369">
        <v>0</v>
      </c>
      <c r="C1369">
        <v>3.71815846454101</v>
      </c>
      <c r="D1369">
        <v>0.98199999999999998</v>
      </c>
      <c r="E1369">
        <v>5.7000000000000002E-2</v>
      </c>
      <c r="F1369">
        <v>0</v>
      </c>
      <c r="G1369">
        <v>16</v>
      </c>
      <c r="H1369" t="s">
        <v>518</v>
      </c>
      <c r="I1369" t="s">
        <v>2787</v>
      </c>
    </row>
    <row r="1370" spans="1:9" x14ac:dyDescent="0.25">
      <c r="A1370" t="s">
        <v>1373</v>
      </c>
      <c r="B1370">
        <v>0</v>
      </c>
      <c r="C1370">
        <v>3.2316408149192699</v>
      </c>
      <c r="D1370">
        <v>0.99099999999999999</v>
      </c>
      <c r="E1370">
        <v>0.02</v>
      </c>
      <c r="F1370">
        <v>0</v>
      </c>
      <c r="G1370">
        <v>16</v>
      </c>
      <c r="H1370" t="s">
        <v>1373</v>
      </c>
      <c r="I1370" t="s">
        <v>2787</v>
      </c>
    </row>
    <row r="1371" spans="1:9" x14ac:dyDescent="0.25">
      <c r="A1371" t="s">
        <v>1374</v>
      </c>
      <c r="B1371">
        <v>0</v>
      </c>
      <c r="C1371">
        <v>3.17215627329022</v>
      </c>
      <c r="D1371">
        <v>0.95499999999999996</v>
      </c>
      <c r="E1371">
        <v>1.7000000000000001E-2</v>
      </c>
      <c r="F1371">
        <v>0</v>
      </c>
      <c r="G1371">
        <v>16</v>
      </c>
      <c r="H1371" t="s">
        <v>1374</v>
      </c>
      <c r="I1371" t="s">
        <v>2787</v>
      </c>
    </row>
    <row r="1372" spans="1:9" x14ac:dyDescent="0.25">
      <c r="A1372" t="s">
        <v>1375</v>
      </c>
      <c r="B1372">
        <v>0</v>
      </c>
      <c r="C1372">
        <v>2.90982355972417</v>
      </c>
      <c r="D1372">
        <v>1</v>
      </c>
      <c r="E1372">
        <v>3.3000000000000002E-2</v>
      </c>
      <c r="F1372">
        <v>0</v>
      </c>
      <c r="G1372">
        <v>16</v>
      </c>
      <c r="H1372" t="s">
        <v>1375</v>
      </c>
      <c r="I1372" t="s">
        <v>2787</v>
      </c>
    </row>
    <row r="1373" spans="1:9" x14ac:dyDescent="0.25">
      <c r="A1373" t="s">
        <v>1376</v>
      </c>
      <c r="B1373">
        <v>0</v>
      </c>
      <c r="C1373">
        <v>2.87433504062435</v>
      </c>
      <c r="D1373">
        <v>0.95499999999999996</v>
      </c>
      <c r="E1373">
        <v>5.1999999999999998E-2</v>
      </c>
      <c r="F1373">
        <v>0</v>
      </c>
      <c r="G1373">
        <v>16</v>
      </c>
      <c r="H1373" t="s">
        <v>416</v>
      </c>
      <c r="I1373" t="s">
        <v>2787</v>
      </c>
    </row>
    <row r="1374" spans="1:9" x14ac:dyDescent="0.25">
      <c r="A1374" t="s">
        <v>1377</v>
      </c>
      <c r="B1374">
        <v>0</v>
      </c>
      <c r="C1374">
        <v>2.8073030124756699</v>
      </c>
      <c r="D1374">
        <v>0.94599999999999995</v>
      </c>
      <c r="E1374">
        <v>1.7999999999999999E-2</v>
      </c>
      <c r="F1374">
        <v>0</v>
      </c>
      <c r="G1374">
        <v>16</v>
      </c>
      <c r="H1374" t="s">
        <v>1377</v>
      </c>
      <c r="I1374" t="s">
        <v>2787</v>
      </c>
    </row>
    <row r="1375" spans="1:9" x14ac:dyDescent="0.25">
      <c r="A1375" t="s">
        <v>1378</v>
      </c>
      <c r="B1375">
        <v>0</v>
      </c>
      <c r="C1375">
        <v>2.7865120748119998</v>
      </c>
      <c r="D1375">
        <v>0.95499999999999996</v>
      </c>
      <c r="E1375">
        <v>4.5999999999999999E-2</v>
      </c>
      <c r="F1375">
        <v>0</v>
      </c>
      <c r="G1375">
        <v>16</v>
      </c>
      <c r="H1375" t="s">
        <v>445</v>
      </c>
      <c r="I1375" t="s">
        <v>2787</v>
      </c>
    </row>
    <row r="1376" spans="1:9" x14ac:dyDescent="0.25">
      <c r="A1376" t="s">
        <v>1379</v>
      </c>
      <c r="B1376">
        <v>0</v>
      </c>
      <c r="C1376">
        <v>2.68504119270297</v>
      </c>
      <c r="D1376">
        <v>0.89200000000000002</v>
      </c>
      <c r="E1376">
        <v>3.6999999999999998E-2</v>
      </c>
      <c r="F1376">
        <v>0</v>
      </c>
      <c r="G1376">
        <v>16</v>
      </c>
      <c r="H1376" t="s">
        <v>1379</v>
      </c>
      <c r="I1376" t="s">
        <v>2787</v>
      </c>
    </row>
    <row r="1377" spans="1:9" x14ac:dyDescent="0.25">
      <c r="A1377" t="s">
        <v>1380</v>
      </c>
      <c r="B1377">
        <v>0</v>
      </c>
      <c r="C1377">
        <v>2.5737453941182999</v>
      </c>
      <c r="D1377">
        <v>1</v>
      </c>
      <c r="E1377">
        <v>4.9000000000000002E-2</v>
      </c>
      <c r="F1377">
        <v>0</v>
      </c>
      <c r="G1377">
        <v>16</v>
      </c>
      <c r="H1377" t="s">
        <v>399</v>
      </c>
      <c r="I1377" t="s">
        <v>2787</v>
      </c>
    </row>
    <row r="1378" spans="1:9" x14ac:dyDescent="0.25">
      <c r="A1378" t="s">
        <v>1381</v>
      </c>
      <c r="B1378">
        <v>0</v>
      </c>
      <c r="C1378">
        <v>2.43554961383265</v>
      </c>
      <c r="D1378">
        <v>0.88300000000000001</v>
      </c>
      <c r="E1378">
        <v>2.9000000000000001E-2</v>
      </c>
      <c r="F1378">
        <v>0</v>
      </c>
      <c r="G1378">
        <v>16</v>
      </c>
      <c r="H1378" t="s">
        <v>1381</v>
      </c>
      <c r="I1378" t="s">
        <v>2787</v>
      </c>
    </row>
    <row r="1379" spans="1:9" x14ac:dyDescent="0.25">
      <c r="A1379" t="s">
        <v>1382</v>
      </c>
      <c r="B1379">
        <v>0</v>
      </c>
      <c r="C1379">
        <v>2.3831487821074102</v>
      </c>
      <c r="D1379">
        <v>0.91900000000000004</v>
      </c>
      <c r="E1379">
        <v>1.7999999999999999E-2</v>
      </c>
      <c r="F1379">
        <v>0</v>
      </c>
      <c r="G1379">
        <v>16</v>
      </c>
      <c r="H1379" t="s">
        <v>1382</v>
      </c>
      <c r="I1379" t="s">
        <v>2787</v>
      </c>
    </row>
    <row r="1380" spans="1:9" x14ac:dyDescent="0.25">
      <c r="A1380" t="s">
        <v>1383</v>
      </c>
      <c r="B1380">
        <v>0</v>
      </c>
      <c r="C1380">
        <v>2.3821330838231001</v>
      </c>
      <c r="D1380">
        <v>0.94599999999999995</v>
      </c>
      <c r="E1380">
        <v>3.4000000000000002E-2</v>
      </c>
      <c r="F1380">
        <v>0</v>
      </c>
      <c r="G1380">
        <v>16</v>
      </c>
      <c r="H1380" t="s">
        <v>1383</v>
      </c>
      <c r="I1380" t="s">
        <v>2787</v>
      </c>
    </row>
    <row r="1381" spans="1:9" x14ac:dyDescent="0.25">
      <c r="A1381" t="s">
        <v>1384</v>
      </c>
      <c r="B1381">
        <v>0</v>
      </c>
      <c r="C1381">
        <v>2.3250591965086298</v>
      </c>
      <c r="D1381">
        <v>0.90100000000000002</v>
      </c>
      <c r="E1381">
        <v>3.4000000000000002E-2</v>
      </c>
      <c r="F1381">
        <v>0</v>
      </c>
      <c r="G1381">
        <v>16</v>
      </c>
      <c r="H1381" t="s">
        <v>1384</v>
      </c>
      <c r="I1381" t="s">
        <v>2787</v>
      </c>
    </row>
    <row r="1382" spans="1:9" x14ac:dyDescent="0.25">
      <c r="A1382" t="s">
        <v>1385</v>
      </c>
      <c r="B1382">
        <v>0</v>
      </c>
      <c r="C1382">
        <v>2.1219167345841701</v>
      </c>
      <c r="D1382">
        <v>0.80200000000000005</v>
      </c>
      <c r="E1382">
        <v>1.2999999999999999E-2</v>
      </c>
      <c r="F1382">
        <v>0</v>
      </c>
      <c r="G1382">
        <v>16</v>
      </c>
      <c r="H1382" t="s">
        <v>1385</v>
      </c>
      <c r="I1382" t="s">
        <v>2787</v>
      </c>
    </row>
    <row r="1383" spans="1:9" x14ac:dyDescent="0.25">
      <c r="A1383" t="s">
        <v>1386</v>
      </c>
      <c r="B1383">
        <v>0</v>
      </c>
      <c r="C1383">
        <v>2.0764115741900602</v>
      </c>
      <c r="D1383">
        <v>0.95499999999999996</v>
      </c>
      <c r="E1383">
        <v>1.2999999999999999E-2</v>
      </c>
      <c r="F1383">
        <v>0</v>
      </c>
      <c r="G1383">
        <v>16</v>
      </c>
      <c r="H1383" t="s">
        <v>1386</v>
      </c>
      <c r="I1383" t="s">
        <v>2787</v>
      </c>
    </row>
    <row r="1384" spans="1:9" x14ac:dyDescent="0.25">
      <c r="A1384" t="s">
        <v>1387</v>
      </c>
      <c r="B1384">
        <v>0</v>
      </c>
      <c r="C1384">
        <v>1.88028192115819</v>
      </c>
      <c r="D1384">
        <v>0.91</v>
      </c>
      <c r="E1384">
        <v>2.8000000000000001E-2</v>
      </c>
      <c r="F1384">
        <v>0</v>
      </c>
      <c r="G1384">
        <v>16</v>
      </c>
      <c r="H1384" t="s">
        <v>418</v>
      </c>
      <c r="I1384" t="s">
        <v>2787</v>
      </c>
    </row>
    <row r="1385" spans="1:9" x14ac:dyDescent="0.25">
      <c r="A1385" t="s">
        <v>1388</v>
      </c>
      <c r="B1385">
        <v>0</v>
      </c>
      <c r="C1385">
        <v>1.7922221037838399</v>
      </c>
      <c r="D1385">
        <v>0.84699999999999998</v>
      </c>
      <c r="E1385">
        <v>1.7000000000000001E-2</v>
      </c>
      <c r="F1385">
        <v>0</v>
      </c>
      <c r="G1385">
        <v>16</v>
      </c>
      <c r="H1385" t="s">
        <v>1388</v>
      </c>
      <c r="I1385" t="s">
        <v>2787</v>
      </c>
    </row>
    <row r="1386" spans="1:9" x14ac:dyDescent="0.25">
      <c r="A1386" t="s">
        <v>1389</v>
      </c>
      <c r="B1386">
        <v>0</v>
      </c>
      <c r="C1386">
        <v>1.75126920800726</v>
      </c>
      <c r="D1386">
        <v>0.75700000000000001</v>
      </c>
      <c r="E1386">
        <v>2.9000000000000001E-2</v>
      </c>
      <c r="F1386">
        <v>0</v>
      </c>
      <c r="G1386">
        <v>16</v>
      </c>
      <c r="H1386" t="s">
        <v>395</v>
      </c>
      <c r="I1386" t="s">
        <v>2787</v>
      </c>
    </row>
    <row r="1387" spans="1:9" x14ac:dyDescent="0.25">
      <c r="A1387" t="s">
        <v>1390</v>
      </c>
      <c r="B1387">
        <v>0</v>
      </c>
      <c r="C1387">
        <v>1.73909578951815</v>
      </c>
      <c r="D1387">
        <v>0.73899999999999999</v>
      </c>
      <c r="E1387">
        <v>1.0999999999999999E-2</v>
      </c>
      <c r="F1387">
        <v>0</v>
      </c>
      <c r="G1387">
        <v>16</v>
      </c>
      <c r="H1387" t="s">
        <v>1390</v>
      </c>
      <c r="I1387" t="s">
        <v>2787</v>
      </c>
    </row>
    <row r="1388" spans="1:9" x14ac:dyDescent="0.25">
      <c r="A1388" t="s">
        <v>1391</v>
      </c>
      <c r="B1388">
        <v>0</v>
      </c>
      <c r="C1388">
        <v>1.72238915516826</v>
      </c>
      <c r="D1388">
        <v>0.82</v>
      </c>
      <c r="E1388">
        <v>3.5999999999999997E-2</v>
      </c>
      <c r="F1388">
        <v>0</v>
      </c>
      <c r="G1388">
        <v>16</v>
      </c>
      <c r="H1388" t="s">
        <v>422</v>
      </c>
      <c r="I1388" t="s">
        <v>2787</v>
      </c>
    </row>
    <row r="1389" spans="1:9" x14ac:dyDescent="0.25">
      <c r="A1389" t="s">
        <v>1392</v>
      </c>
      <c r="B1389">
        <v>0</v>
      </c>
      <c r="C1389">
        <v>1.7094888353383499</v>
      </c>
      <c r="D1389">
        <v>0.82899999999999996</v>
      </c>
      <c r="E1389">
        <v>2.9000000000000001E-2</v>
      </c>
      <c r="F1389">
        <v>0</v>
      </c>
      <c r="G1389">
        <v>16</v>
      </c>
      <c r="H1389" t="s">
        <v>1392</v>
      </c>
      <c r="I1389" t="s">
        <v>2787</v>
      </c>
    </row>
    <row r="1390" spans="1:9" x14ac:dyDescent="0.25">
      <c r="A1390" t="s">
        <v>1393</v>
      </c>
      <c r="B1390">
        <v>0</v>
      </c>
      <c r="C1390">
        <v>1.5063579166202401</v>
      </c>
      <c r="D1390">
        <v>0.73899999999999999</v>
      </c>
      <c r="E1390">
        <v>2.3E-2</v>
      </c>
      <c r="F1390">
        <v>0</v>
      </c>
      <c r="G1390">
        <v>16</v>
      </c>
      <c r="H1390" t="s">
        <v>1393</v>
      </c>
      <c r="I1390" t="s">
        <v>2787</v>
      </c>
    </row>
    <row r="1391" spans="1:9" x14ac:dyDescent="0.25">
      <c r="A1391" t="s">
        <v>1394</v>
      </c>
      <c r="B1391">
        <v>0</v>
      </c>
      <c r="C1391">
        <v>1.4967210456535001</v>
      </c>
      <c r="D1391">
        <v>0.72099999999999997</v>
      </c>
      <c r="E1391">
        <v>7.0000000000000001E-3</v>
      </c>
      <c r="F1391">
        <v>0</v>
      </c>
      <c r="G1391">
        <v>16</v>
      </c>
      <c r="H1391" t="s">
        <v>1394</v>
      </c>
      <c r="I1391" t="s">
        <v>2787</v>
      </c>
    </row>
    <row r="1392" spans="1:9" x14ac:dyDescent="0.25">
      <c r="A1392" t="s">
        <v>1395</v>
      </c>
      <c r="B1392">
        <v>0</v>
      </c>
      <c r="C1392">
        <v>1.4241529969574001</v>
      </c>
      <c r="D1392">
        <v>0.68500000000000005</v>
      </c>
      <c r="E1392">
        <v>1.2999999999999999E-2</v>
      </c>
      <c r="F1392">
        <v>0</v>
      </c>
      <c r="G1392">
        <v>16</v>
      </c>
      <c r="H1392" t="s">
        <v>1395</v>
      </c>
      <c r="I1392" t="s">
        <v>2787</v>
      </c>
    </row>
    <row r="1393" spans="1:9" x14ac:dyDescent="0.25">
      <c r="A1393" t="s">
        <v>1396</v>
      </c>
      <c r="B1393">
        <v>0</v>
      </c>
      <c r="C1393">
        <v>1.39943550729471</v>
      </c>
      <c r="D1393">
        <v>0.73899999999999999</v>
      </c>
      <c r="E1393">
        <v>2.7E-2</v>
      </c>
      <c r="F1393">
        <v>0</v>
      </c>
      <c r="G1393">
        <v>16</v>
      </c>
      <c r="H1393" t="s">
        <v>1396</v>
      </c>
      <c r="I1393" t="s">
        <v>2787</v>
      </c>
    </row>
    <row r="1394" spans="1:9" x14ac:dyDescent="0.25">
      <c r="A1394" t="s">
        <v>1397</v>
      </c>
      <c r="B1394">
        <v>0</v>
      </c>
      <c r="C1394">
        <v>1.3389296829772499</v>
      </c>
      <c r="D1394">
        <v>0.75700000000000001</v>
      </c>
      <c r="E1394">
        <v>2.3E-2</v>
      </c>
      <c r="F1394">
        <v>0</v>
      </c>
      <c r="G1394">
        <v>16</v>
      </c>
      <c r="H1394" t="s">
        <v>1397</v>
      </c>
      <c r="I1394" t="s">
        <v>2787</v>
      </c>
    </row>
    <row r="1395" spans="1:9" x14ac:dyDescent="0.25">
      <c r="A1395" t="s">
        <v>1398</v>
      </c>
      <c r="B1395">
        <v>0</v>
      </c>
      <c r="C1395">
        <v>1.30496700091592</v>
      </c>
      <c r="D1395">
        <v>0.58599999999999997</v>
      </c>
      <c r="E1395">
        <v>1.4999999999999999E-2</v>
      </c>
      <c r="F1395">
        <v>0</v>
      </c>
      <c r="G1395">
        <v>16</v>
      </c>
      <c r="H1395" t="s">
        <v>1398</v>
      </c>
      <c r="I1395" t="s">
        <v>2787</v>
      </c>
    </row>
    <row r="1396" spans="1:9" x14ac:dyDescent="0.25">
      <c r="A1396" t="s">
        <v>1399</v>
      </c>
      <c r="B1396">
        <v>0</v>
      </c>
      <c r="C1396">
        <v>1.2411984370422899</v>
      </c>
      <c r="D1396">
        <v>0.61299999999999999</v>
      </c>
      <c r="E1396">
        <v>1.4999999999999999E-2</v>
      </c>
      <c r="F1396">
        <v>0</v>
      </c>
      <c r="G1396">
        <v>16</v>
      </c>
      <c r="H1396" t="s">
        <v>1399</v>
      </c>
      <c r="I1396" t="s">
        <v>2787</v>
      </c>
    </row>
    <row r="1397" spans="1:9" x14ac:dyDescent="0.25">
      <c r="A1397" t="s">
        <v>1400</v>
      </c>
      <c r="B1397">
        <v>0</v>
      </c>
      <c r="C1397">
        <v>1.23768660577192</v>
      </c>
      <c r="D1397">
        <v>0.63100000000000001</v>
      </c>
      <c r="E1397">
        <v>1.6E-2</v>
      </c>
      <c r="F1397">
        <v>0</v>
      </c>
      <c r="G1397">
        <v>16</v>
      </c>
      <c r="H1397" t="s">
        <v>1400</v>
      </c>
      <c r="I1397" t="s">
        <v>2787</v>
      </c>
    </row>
    <row r="1398" spans="1:9" x14ac:dyDescent="0.25">
      <c r="A1398" t="s">
        <v>1401</v>
      </c>
      <c r="B1398">
        <v>0</v>
      </c>
      <c r="C1398">
        <v>1.1875234916123301</v>
      </c>
      <c r="D1398">
        <v>0.58599999999999997</v>
      </c>
      <c r="E1398">
        <v>7.0000000000000001E-3</v>
      </c>
      <c r="F1398">
        <v>0</v>
      </c>
      <c r="G1398">
        <v>16</v>
      </c>
      <c r="H1398" t="s">
        <v>1401</v>
      </c>
      <c r="I1398" t="s">
        <v>2787</v>
      </c>
    </row>
    <row r="1399" spans="1:9" x14ac:dyDescent="0.25">
      <c r="A1399" t="s">
        <v>1402</v>
      </c>
      <c r="B1399">
        <v>0</v>
      </c>
      <c r="C1399">
        <v>1.1032993969598399</v>
      </c>
      <c r="D1399">
        <v>0.56799999999999995</v>
      </c>
      <c r="E1399">
        <v>7.0000000000000001E-3</v>
      </c>
      <c r="F1399">
        <v>0</v>
      </c>
      <c r="G1399">
        <v>16</v>
      </c>
      <c r="H1399" t="s">
        <v>1402</v>
      </c>
      <c r="I1399" t="s">
        <v>2787</v>
      </c>
    </row>
    <row r="1400" spans="1:9" x14ac:dyDescent="0.25">
      <c r="A1400" t="s">
        <v>1403</v>
      </c>
      <c r="B1400">
        <v>0</v>
      </c>
      <c r="C1400">
        <v>1.0674138322822599</v>
      </c>
      <c r="D1400">
        <v>0.622</v>
      </c>
      <c r="E1400">
        <v>1.7000000000000001E-2</v>
      </c>
      <c r="F1400">
        <v>0</v>
      </c>
      <c r="G1400">
        <v>16</v>
      </c>
      <c r="H1400" t="s">
        <v>1403</v>
      </c>
      <c r="I1400" t="s">
        <v>2787</v>
      </c>
    </row>
    <row r="1401" spans="1:9" x14ac:dyDescent="0.25">
      <c r="A1401" t="s">
        <v>1404</v>
      </c>
      <c r="B1401">
        <v>0</v>
      </c>
      <c r="C1401">
        <v>1.0425768662313999</v>
      </c>
      <c r="D1401">
        <v>0.58599999999999997</v>
      </c>
      <c r="E1401">
        <v>8.0000000000000002E-3</v>
      </c>
      <c r="F1401">
        <v>0</v>
      </c>
      <c r="G1401">
        <v>16</v>
      </c>
      <c r="H1401" t="s">
        <v>1404</v>
      </c>
      <c r="I1401" t="s">
        <v>2787</v>
      </c>
    </row>
    <row r="1402" spans="1:9" x14ac:dyDescent="0.25">
      <c r="A1402" t="s">
        <v>1405</v>
      </c>
      <c r="B1402">
        <v>0</v>
      </c>
      <c r="C1402">
        <v>1.0277091134685299</v>
      </c>
      <c r="D1402">
        <v>0.56799999999999995</v>
      </c>
      <c r="E1402">
        <v>5.0000000000000001E-3</v>
      </c>
      <c r="F1402">
        <v>0</v>
      </c>
      <c r="G1402">
        <v>16</v>
      </c>
      <c r="H1402" t="s">
        <v>1405</v>
      </c>
      <c r="I1402" t="s">
        <v>2787</v>
      </c>
    </row>
    <row r="1403" spans="1:9" x14ac:dyDescent="0.25">
      <c r="A1403" t="s">
        <v>1406</v>
      </c>
      <c r="B1403">
        <v>0</v>
      </c>
      <c r="C1403">
        <v>0.85263623110172304</v>
      </c>
      <c r="D1403">
        <v>0.54100000000000004</v>
      </c>
      <c r="E1403">
        <v>1.2E-2</v>
      </c>
      <c r="F1403">
        <v>0</v>
      </c>
      <c r="G1403">
        <v>16</v>
      </c>
      <c r="H1403" t="s">
        <v>1406</v>
      </c>
      <c r="I1403" t="s">
        <v>2787</v>
      </c>
    </row>
    <row r="1404" spans="1:9" x14ac:dyDescent="0.25">
      <c r="A1404" t="s">
        <v>1407</v>
      </c>
      <c r="B1404" s="1">
        <v>9.1884247243015991E-308</v>
      </c>
      <c r="C1404">
        <v>1.69925254687127</v>
      </c>
      <c r="D1404">
        <v>0.72099999999999997</v>
      </c>
      <c r="E1404">
        <v>2.7E-2</v>
      </c>
      <c r="F1404" s="1">
        <v>1.8714983478457501E-303</v>
      </c>
      <c r="G1404">
        <v>16</v>
      </c>
      <c r="H1404" t="s">
        <v>1407</v>
      </c>
      <c r="I1404" t="s">
        <v>2787</v>
      </c>
    </row>
    <row r="1405" spans="1:9" x14ac:dyDescent="0.25">
      <c r="A1405" t="s">
        <v>1408</v>
      </c>
      <c r="B1405" s="1">
        <v>1.6817541095113999E-306</v>
      </c>
      <c r="C1405">
        <v>1.15119769548206</v>
      </c>
      <c r="D1405">
        <v>0.622</v>
      </c>
      <c r="E1405">
        <v>1.7999999999999999E-2</v>
      </c>
      <c r="F1405" s="1">
        <v>3.42539677025283E-302</v>
      </c>
      <c r="G1405">
        <v>16</v>
      </c>
      <c r="H1405" t="s">
        <v>1408</v>
      </c>
      <c r="I1405" t="s">
        <v>2787</v>
      </c>
    </row>
    <row r="1406" spans="1:9" x14ac:dyDescent="0.25">
      <c r="A1406" t="s">
        <v>1409</v>
      </c>
      <c r="B1406" s="1">
        <v>2.5478524141660801E-306</v>
      </c>
      <c r="C1406">
        <v>1.40671951694778</v>
      </c>
      <c r="D1406">
        <v>0.77500000000000002</v>
      </c>
      <c r="E1406">
        <v>3.2000000000000001E-2</v>
      </c>
      <c r="F1406" s="1">
        <v>5.1894657971734704E-302</v>
      </c>
      <c r="G1406">
        <v>16</v>
      </c>
      <c r="H1406" t="s">
        <v>1409</v>
      </c>
      <c r="I1406" t="s">
        <v>2787</v>
      </c>
    </row>
    <row r="1407" spans="1:9" x14ac:dyDescent="0.25">
      <c r="A1407" t="s">
        <v>1410</v>
      </c>
      <c r="B1407" s="1">
        <v>2.8060240077373098E-304</v>
      </c>
      <c r="C1407">
        <v>1.12340425008959</v>
      </c>
      <c r="D1407">
        <v>0.63100000000000001</v>
      </c>
      <c r="E1407">
        <v>1.9E-2</v>
      </c>
      <c r="F1407" s="1">
        <v>5.7153096989593503E-300</v>
      </c>
      <c r="G1407">
        <v>16</v>
      </c>
      <c r="H1407" t="s">
        <v>1410</v>
      </c>
      <c r="I1407" t="s">
        <v>2787</v>
      </c>
    </row>
    <row r="1408" spans="1:9" x14ac:dyDescent="0.25">
      <c r="A1408" t="s">
        <v>1411</v>
      </c>
      <c r="B1408" s="1">
        <v>6.7455808776448101E-297</v>
      </c>
      <c r="C1408">
        <v>2.2367996317666101</v>
      </c>
      <c r="D1408">
        <v>0.82899999999999996</v>
      </c>
      <c r="E1408">
        <v>3.9E-2</v>
      </c>
      <c r="F1408" s="1">
        <v>1.3739399131586901E-292</v>
      </c>
      <c r="G1408">
        <v>16</v>
      </c>
      <c r="H1408" t="s">
        <v>397</v>
      </c>
      <c r="I1408" t="s">
        <v>2787</v>
      </c>
    </row>
    <row r="1409" spans="1:9" x14ac:dyDescent="0.25">
      <c r="A1409" t="s">
        <v>1412</v>
      </c>
      <c r="B1409" s="1">
        <v>1.2235160126889801E-296</v>
      </c>
      <c r="C1409">
        <v>1.5884929243458901</v>
      </c>
      <c r="D1409">
        <v>0.622</v>
      </c>
      <c r="E1409">
        <v>1.9E-2</v>
      </c>
      <c r="F1409" s="1">
        <v>2.4920574146449099E-292</v>
      </c>
      <c r="G1409">
        <v>16</v>
      </c>
      <c r="H1409" t="s">
        <v>1412</v>
      </c>
      <c r="I1409" t="s">
        <v>2787</v>
      </c>
    </row>
    <row r="1410" spans="1:9" x14ac:dyDescent="0.25">
      <c r="A1410" t="s">
        <v>1413</v>
      </c>
      <c r="B1410" s="1">
        <v>1.13494729685809E-295</v>
      </c>
      <c r="C1410">
        <v>1.17748035918314</v>
      </c>
      <c r="D1410">
        <v>0.63100000000000001</v>
      </c>
      <c r="E1410">
        <v>0.02</v>
      </c>
      <c r="F1410" s="1">
        <v>2.3116606542405701E-291</v>
      </c>
      <c r="G1410">
        <v>16</v>
      </c>
      <c r="H1410" t="s">
        <v>1413</v>
      </c>
      <c r="I1410" t="s">
        <v>2787</v>
      </c>
    </row>
    <row r="1411" spans="1:9" x14ac:dyDescent="0.25">
      <c r="A1411" t="s">
        <v>1414</v>
      </c>
      <c r="B1411" s="1">
        <v>1.0111425191081399E-293</v>
      </c>
      <c r="C1411">
        <v>1.2284357036348099</v>
      </c>
      <c r="D1411">
        <v>0.71199999999999997</v>
      </c>
      <c r="E1411">
        <v>2.7E-2</v>
      </c>
      <c r="F1411" s="1">
        <v>2.0594950829194599E-289</v>
      </c>
      <c r="G1411">
        <v>16</v>
      </c>
      <c r="H1411" t="s">
        <v>1414</v>
      </c>
      <c r="I1411" t="s">
        <v>2787</v>
      </c>
    </row>
    <row r="1412" spans="1:9" x14ac:dyDescent="0.25">
      <c r="A1412" t="s">
        <v>1415</v>
      </c>
      <c r="B1412" s="1">
        <v>1.0705821724359399E-291</v>
      </c>
      <c r="C1412">
        <v>1.73742172034799</v>
      </c>
      <c r="D1412">
        <v>0.874</v>
      </c>
      <c r="E1412">
        <v>4.4999999999999998E-2</v>
      </c>
      <c r="F1412" s="1">
        <v>2.1805617688175201E-287</v>
      </c>
      <c r="G1412">
        <v>16</v>
      </c>
      <c r="H1412" t="s">
        <v>417</v>
      </c>
      <c r="I1412" t="s">
        <v>2787</v>
      </c>
    </row>
    <row r="1413" spans="1:9" x14ac:dyDescent="0.25">
      <c r="A1413" t="s">
        <v>1416</v>
      </c>
      <c r="B1413" s="1">
        <v>1.2283246298131001E-280</v>
      </c>
      <c r="C1413">
        <v>3.4645660003542602</v>
      </c>
      <c r="D1413">
        <v>1</v>
      </c>
      <c r="E1413">
        <v>7.0000000000000007E-2</v>
      </c>
      <c r="F1413" s="1">
        <v>2.5018516060033302E-276</v>
      </c>
      <c r="G1413">
        <v>16</v>
      </c>
      <c r="H1413" t="s">
        <v>1416</v>
      </c>
      <c r="I1413" t="s">
        <v>2787</v>
      </c>
    </row>
    <row r="1414" spans="1:9" x14ac:dyDescent="0.25">
      <c r="A1414" t="s">
        <v>1417</v>
      </c>
      <c r="B1414" s="1">
        <v>3.6272786040302998E-278</v>
      </c>
      <c r="C1414">
        <v>1.65187017908349</v>
      </c>
      <c r="D1414">
        <v>0.78400000000000003</v>
      </c>
      <c r="E1414">
        <v>3.7999999999999999E-2</v>
      </c>
      <c r="F1414" s="1">
        <v>7.3880410606889197E-274</v>
      </c>
      <c r="G1414">
        <v>16</v>
      </c>
      <c r="H1414" t="s">
        <v>1417</v>
      </c>
      <c r="I1414" t="s">
        <v>2787</v>
      </c>
    </row>
    <row r="1415" spans="1:9" x14ac:dyDescent="0.25">
      <c r="A1415" t="s">
        <v>1418</v>
      </c>
      <c r="B1415" s="1">
        <v>1.75001514435907E-276</v>
      </c>
      <c r="C1415">
        <v>1.2380480948942401</v>
      </c>
      <c r="D1415">
        <v>0.54100000000000004</v>
      </c>
      <c r="E1415">
        <v>1.4999999999999999E-2</v>
      </c>
      <c r="F1415" s="1">
        <v>3.56443084603055E-272</v>
      </c>
      <c r="G1415">
        <v>16</v>
      </c>
      <c r="H1415" t="s">
        <v>1418</v>
      </c>
      <c r="I1415" t="s">
        <v>2787</v>
      </c>
    </row>
    <row r="1416" spans="1:9" x14ac:dyDescent="0.25">
      <c r="A1416" t="s">
        <v>1419</v>
      </c>
      <c r="B1416" s="1">
        <v>1.26686544385404E-275</v>
      </c>
      <c r="C1416">
        <v>0.81902149529259105</v>
      </c>
      <c r="D1416">
        <v>0.53200000000000003</v>
      </c>
      <c r="E1416">
        <v>1.4E-2</v>
      </c>
      <c r="F1416" s="1">
        <v>2.5803515360419E-271</v>
      </c>
      <c r="G1416">
        <v>16</v>
      </c>
      <c r="H1416" t="s">
        <v>1419</v>
      </c>
      <c r="I1416" t="s">
        <v>2787</v>
      </c>
    </row>
    <row r="1417" spans="1:9" x14ac:dyDescent="0.25">
      <c r="A1417" t="s">
        <v>1420</v>
      </c>
      <c r="B1417" s="1">
        <v>3.28383372901658E-266</v>
      </c>
      <c r="C1417">
        <v>0.88568381615396197</v>
      </c>
      <c r="D1417">
        <v>0.61299999999999999</v>
      </c>
      <c r="E1417">
        <v>2.1999999999999999E-2</v>
      </c>
      <c r="F1417" s="1">
        <v>6.6885125392609695E-262</v>
      </c>
      <c r="G1417">
        <v>16</v>
      </c>
      <c r="H1417" t="s">
        <v>1420</v>
      </c>
      <c r="I1417" t="s">
        <v>2787</v>
      </c>
    </row>
    <row r="1418" spans="1:9" x14ac:dyDescent="0.25">
      <c r="A1418" t="s">
        <v>1421</v>
      </c>
      <c r="B1418" s="1">
        <v>6.3884784173719097E-266</v>
      </c>
      <c r="C1418">
        <v>2.28718778456855</v>
      </c>
      <c r="D1418">
        <v>0.97299999999999998</v>
      </c>
      <c r="E1418">
        <v>6.5000000000000002E-2</v>
      </c>
      <c r="F1418" s="1">
        <v>1.30120528405031E-261</v>
      </c>
      <c r="G1418">
        <v>16</v>
      </c>
      <c r="H1418" t="s">
        <v>412</v>
      </c>
      <c r="I1418" t="s">
        <v>2787</v>
      </c>
    </row>
    <row r="1419" spans="1:9" x14ac:dyDescent="0.25">
      <c r="A1419" t="s">
        <v>1422</v>
      </c>
      <c r="B1419" s="1">
        <v>9.1220323412898295E-263</v>
      </c>
      <c r="C1419">
        <v>2.2606303183976899</v>
      </c>
      <c r="D1419">
        <v>0.97299999999999998</v>
      </c>
      <c r="E1419">
        <v>7.0000000000000007E-2</v>
      </c>
      <c r="F1419" s="1">
        <v>1.85797554727391E-258</v>
      </c>
      <c r="G1419">
        <v>16</v>
      </c>
      <c r="H1419" t="s">
        <v>537</v>
      </c>
      <c r="I1419" t="s">
        <v>2787</v>
      </c>
    </row>
    <row r="1420" spans="1:9" x14ac:dyDescent="0.25">
      <c r="A1420" t="s">
        <v>1423</v>
      </c>
      <c r="B1420" s="1">
        <v>3.15017999691315E-261</v>
      </c>
      <c r="C1420">
        <v>1.9560884846803499</v>
      </c>
      <c r="D1420">
        <v>0.91900000000000004</v>
      </c>
      <c r="E1420">
        <v>0.06</v>
      </c>
      <c r="F1420" s="1">
        <v>6.4162866177127E-257</v>
      </c>
      <c r="G1420">
        <v>16</v>
      </c>
      <c r="H1420" t="s">
        <v>433</v>
      </c>
      <c r="I1420" t="s">
        <v>2787</v>
      </c>
    </row>
    <row r="1421" spans="1:9" x14ac:dyDescent="0.25">
      <c r="A1421" t="s">
        <v>1424</v>
      </c>
      <c r="B1421" s="1">
        <v>1.9005139470112201E-252</v>
      </c>
      <c r="C1421">
        <v>2.4964634483077699</v>
      </c>
      <c r="D1421">
        <v>0.99099999999999999</v>
      </c>
      <c r="E1421">
        <v>7.4999999999999997E-2</v>
      </c>
      <c r="F1421" s="1">
        <v>3.8709668072724496E-248</v>
      </c>
      <c r="G1421">
        <v>16</v>
      </c>
      <c r="H1421" t="s">
        <v>388</v>
      </c>
      <c r="I1421" t="s">
        <v>2787</v>
      </c>
    </row>
    <row r="1422" spans="1:9" x14ac:dyDescent="0.25">
      <c r="A1422" t="s">
        <v>1425</v>
      </c>
      <c r="B1422" s="1">
        <v>2.02356910382151E-252</v>
      </c>
      <c r="C1422">
        <v>2.07861928310396</v>
      </c>
      <c r="D1422">
        <v>0.93700000000000006</v>
      </c>
      <c r="E1422">
        <v>6.2E-2</v>
      </c>
      <c r="F1422" s="1">
        <v>4.1216055506636502E-248</v>
      </c>
      <c r="G1422">
        <v>16</v>
      </c>
      <c r="H1422" t="s">
        <v>391</v>
      </c>
      <c r="I1422" t="s">
        <v>2787</v>
      </c>
    </row>
    <row r="1423" spans="1:9" x14ac:dyDescent="0.25">
      <c r="A1423" t="s">
        <v>1426</v>
      </c>
      <c r="B1423" s="1">
        <v>9.1420582767128293E-252</v>
      </c>
      <c r="C1423">
        <v>1.36966221969602</v>
      </c>
      <c r="D1423">
        <v>0.82899999999999996</v>
      </c>
      <c r="E1423">
        <v>4.5999999999999999E-2</v>
      </c>
      <c r="F1423" s="1">
        <v>1.8620544298008702E-247</v>
      </c>
      <c r="G1423">
        <v>16</v>
      </c>
      <c r="H1423" t="s">
        <v>394</v>
      </c>
      <c r="I1423" t="s">
        <v>2787</v>
      </c>
    </row>
    <row r="1424" spans="1:9" x14ac:dyDescent="0.25">
      <c r="A1424" t="s">
        <v>1427</v>
      </c>
      <c r="B1424" s="1">
        <v>8.4319867419051594E-251</v>
      </c>
      <c r="C1424">
        <v>0.99925523035963304</v>
      </c>
      <c r="D1424">
        <v>0.57699999999999996</v>
      </c>
      <c r="E1424">
        <v>0.02</v>
      </c>
      <c r="F1424" s="1">
        <v>1.71742705959124E-246</v>
      </c>
      <c r="G1424">
        <v>16</v>
      </c>
      <c r="H1424" t="s">
        <v>1427</v>
      </c>
      <c r="I1424" t="s">
        <v>2787</v>
      </c>
    </row>
    <row r="1425" spans="1:9" x14ac:dyDescent="0.25">
      <c r="A1425" t="s">
        <v>1428</v>
      </c>
      <c r="B1425" s="1">
        <v>1.3502172315168001E-247</v>
      </c>
      <c r="C1425">
        <v>0.89581907130477001</v>
      </c>
      <c r="D1425">
        <v>0.54100000000000004</v>
      </c>
      <c r="E1425">
        <v>1.7999999999999999E-2</v>
      </c>
      <c r="F1425" s="1">
        <v>2.7501224571534098E-243</v>
      </c>
      <c r="G1425">
        <v>16</v>
      </c>
      <c r="H1425" t="s">
        <v>1428</v>
      </c>
      <c r="I1425" t="s">
        <v>2787</v>
      </c>
    </row>
    <row r="1426" spans="1:9" x14ac:dyDescent="0.25">
      <c r="A1426" t="s">
        <v>1429</v>
      </c>
      <c r="B1426" s="1">
        <v>4.8130227012636398E-247</v>
      </c>
      <c r="C1426">
        <v>1.73454038008484</v>
      </c>
      <c r="D1426">
        <v>0.874</v>
      </c>
      <c r="E1426">
        <v>5.6000000000000001E-2</v>
      </c>
      <c r="F1426" s="1">
        <v>9.803164637933771E-243</v>
      </c>
      <c r="G1426">
        <v>16</v>
      </c>
      <c r="H1426" t="s">
        <v>411</v>
      </c>
      <c r="I1426" t="s">
        <v>2787</v>
      </c>
    </row>
    <row r="1427" spans="1:9" x14ac:dyDescent="0.25">
      <c r="A1427" t="s">
        <v>1430</v>
      </c>
      <c r="B1427" s="1">
        <v>9.3669279503695498E-245</v>
      </c>
      <c r="C1427">
        <v>2.1692647842408399</v>
      </c>
      <c r="D1427">
        <v>0.94599999999999995</v>
      </c>
      <c r="E1427">
        <v>7.0000000000000007E-2</v>
      </c>
      <c r="F1427" s="1">
        <v>1.9078558849312701E-240</v>
      </c>
      <c r="G1427">
        <v>16</v>
      </c>
      <c r="H1427" t="s">
        <v>424</v>
      </c>
      <c r="I1427" t="s">
        <v>2787</v>
      </c>
    </row>
    <row r="1428" spans="1:9" x14ac:dyDescent="0.25">
      <c r="A1428" t="s">
        <v>1431</v>
      </c>
      <c r="B1428" s="1">
        <v>2.58567060338256E-239</v>
      </c>
      <c r="C1428">
        <v>1.2884928509182401</v>
      </c>
      <c r="D1428">
        <v>0.748</v>
      </c>
      <c r="E1428">
        <v>3.7999999999999999E-2</v>
      </c>
      <c r="F1428" s="1">
        <v>5.2664938849696E-235</v>
      </c>
      <c r="G1428">
        <v>16</v>
      </c>
      <c r="H1428" t="s">
        <v>396</v>
      </c>
      <c r="I1428" t="s">
        <v>2787</v>
      </c>
    </row>
    <row r="1429" spans="1:9" x14ac:dyDescent="0.25">
      <c r="A1429" t="s">
        <v>1432</v>
      </c>
      <c r="B1429" s="1">
        <v>4.1589911354519698E-239</v>
      </c>
      <c r="C1429">
        <v>2.4388652560802599</v>
      </c>
      <c r="D1429">
        <v>0.94599999999999995</v>
      </c>
      <c r="E1429">
        <v>7.2999999999999995E-2</v>
      </c>
      <c r="F1429" s="1">
        <v>8.47103314468857E-235</v>
      </c>
      <c r="G1429">
        <v>16</v>
      </c>
      <c r="H1429" t="s">
        <v>434</v>
      </c>
      <c r="I1429" t="s">
        <v>2787</v>
      </c>
    </row>
    <row r="1430" spans="1:9" x14ac:dyDescent="0.25">
      <c r="A1430" t="s">
        <v>1433</v>
      </c>
      <c r="B1430" s="1">
        <v>9.4026262426366396E-235</v>
      </c>
      <c r="C1430">
        <v>1.46831342176862</v>
      </c>
      <c r="D1430">
        <v>0.88300000000000001</v>
      </c>
      <c r="E1430">
        <v>5.8000000000000003E-2</v>
      </c>
      <c r="F1430" s="1">
        <v>1.91512691310023E-230</v>
      </c>
      <c r="G1430">
        <v>16</v>
      </c>
      <c r="H1430" t="s">
        <v>392</v>
      </c>
      <c r="I1430" t="s">
        <v>2787</v>
      </c>
    </row>
    <row r="1431" spans="1:9" x14ac:dyDescent="0.25">
      <c r="A1431" t="s">
        <v>1434</v>
      </c>
      <c r="B1431" s="1">
        <v>1.3081992881964501E-233</v>
      </c>
      <c r="C1431">
        <v>1.7388399262281899</v>
      </c>
      <c r="D1431">
        <v>0.70299999999999996</v>
      </c>
      <c r="E1431">
        <v>3.5000000000000003E-2</v>
      </c>
      <c r="F1431" s="1">
        <v>2.6645403101985399E-229</v>
      </c>
      <c r="G1431">
        <v>16</v>
      </c>
      <c r="H1431" t="s">
        <v>390</v>
      </c>
      <c r="I1431" t="s">
        <v>2787</v>
      </c>
    </row>
    <row r="1432" spans="1:9" x14ac:dyDescent="0.25">
      <c r="A1432" t="s">
        <v>1435</v>
      </c>
      <c r="B1432" s="1">
        <v>1.3580850020392901E-233</v>
      </c>
      <c r="C1432">
        <v>1.4356515911655101</v>
      </c>
      <c r="D1432">
        <v>0.69399999999999995</v>
      </c>
      <c r="E1432">
        <v>3.5000000000000003E-2</v>
      </c>
      <c r="F1432" s="1">
        <v>2.7661475321536201E-229</v>
      </c>
      <c r="G1432">
        <v>16</v>
      </c>
      <c r="H1432" t="s">
        <v>408</v>
      </c>
      <c r="I1432" t="s">
        <v>2787</v>
      </c>
    </row>
    <row r="1433" spans="1:9" x14ac:dyDescent="0.25">
      <c r="A1433" t="s">
        <v>1436</v>
      </c>
      <c r="B1433" s="1">
        <v>1.3686726283771399E-231</v>
      </c>
      <c r="C1433">
        <v>2.7620002390388598</v>
      </c>
      <c r="D1433">
        <v>0.84699999999999998</v>
      </c>
      <c r="E1433">
        <v>5.5E-2</v>
      </c>
      <c r="F1433" s="1">
        <v>2.78771240947856E-227</v>
      </c>
      <c r="G1433">
        <v>16</v>
      </c>
      <c r="H1433" t="s">
        <v>438</v>
      </c>
      <c r="I1433" t="s">
        <v>2787</v>
      </c>
    </row>
    <row r="1434" spans="1:9" x14ac:dyDescent="0.25">
      <c r="A1434" t="s">
        <v>1437</v>
      </c>
      <c r="B1434" s="1">
        <v>1.10919059773947E-230</v>
      </c>
      <c r="C1434">
        <v>1.14298562075104</v>
      </c>
      <c r="D1434">
        <v>0.64</v>
      </c>
      <c r="E1434">
        <v>0.03</v>
      </c>
      <c r="F1434" s="1">
        <v>2.2591994094757602E-226</v>
      </c>
      <c r="G1434">
        <v>16</v>
      </c>
      <c r="H1434" t="s">
        <v>1437</v>
      </c>
      <c r="I1434" t="s">
        <v>2787</v>
      </c>
    </row>
    <row r="1435" spans="1:9" x14ac:dyDescent="0.25">
      <c r="A1435" t="s">
        <v>1438</v>
      </c>
      <c r="B1435" s="1">
        <v>3.7442702648008002E-228</v>
      </c>
      <c r="C1435">
        <v>1.4011161594318899</v>
      </c>
      <c r="D1435">
        <v>0.82</v>
      </c>
      <c r="E1435">
        <v>4.8000000000000001E-2</v>
      </c>
      <c r="F1435" s="1">
        <v>7.6263296753462703E-224</v>
      </c>
      <c r="G1435">
        <v>16</v>
      </c>
      <c r="H1435" t="s">
        <v>385</v>
      </c>
      <c r="I1435" t="s">
        <v>2787</v>
      </c>
    </row>
    <row r="1436" spans="1:9" x14ac:dyDescent="0.25">
      <c r="A1436" t="s">
        <v>1439</v>
      </c>
      <c r="B1436" s="1">
        <v>7.6460812467365507E-226</v>
      </c>
      <c r="C1436">
        <v>1.3564662554952001</v>
      </c>
      <c r="D1436">
        <v>0.748</v>
      </c>
      <c r="E1436">
        <v>4.2000000000000003E-2</v>
      </c>
      <c r="F1436" s="1">
        <v>1.5573538283353001E-221</v>
      </c>
      <c r="G1436">
        <v>16</v>
      </c>
      <c r="H1436" t="s">
        <v>398</v>
      </c>
      <c r="I1436" t="s">
        <v>2787</v>
      </c>
    </row>
    <row r="1437" spans="1:9" x14ac:dyDescent="0.25">
      <c r="A1437" t="s">
        <v>1440</v>
      </c>
      <c r="B1437" s="1">
        <v>4.71029871977421E-224</v>
      </c>
      <c r="C1437">
        <v>1.8185844710503101</v>
      </c>
      <c r="D1437">
        <v>0.88300000000000001</v>
      </c>
      <c r="E1437">
        <v>6.8000000000000005E-2</v>
      </c>
      <c r="F1437" s="1">
        <v>9.5939364324361205E-220</v>
      </c>
      <c r="G1437">
        <v>16</v>
      </c>
      <c r="H1437" t="s">
        <v>1440</v>
      </c>
      <c r="I1437" t="s">
        <v>2787</v>
      </c>
    </row>
    <row r="1438" spans="1:9" x14ac:dyDescent="0.25">
      <c r="A1438" t="s">
        <v>1441</v>
      </c>
      <c r="B1438" s="1">
        <v>6.9560129160947502E-224</v>
      </c>
      <c r="C1438">
        <v>2.12475333928528</v>
      </c>
      <c r="D1438">
        <v>0.75700000000000001</v>
      </c>
      <c r="E1438">
        <v>4.3999999999999997E-2</v>
      </c>
      <c r="F1438" s="1">
        <v>1.4168007107501801E-219</v>
      </c>
      <c r="G1438">
        <v>16</v>
      </c>
      <c r="H1438" t="s">
        <v>387</v>
      </c>
      <c r="I1438" t="s">
        <v>2787</v>
      </c>
    </row>
    <row r="1439" spans="1:9" x14ac:dyDescent="0.25">
      <c r="A1439" t="s">
        <v>1442</v>
      </c>
      <c r="B1439" s="1">
        <v>7.7998584395675905E-221</v>
      </c>
      <c r="C1439">
        <v>1.5339050741037299</v>
      </c>
      <c r="D1439">
        <v>0.77500000000000002</v>
      </c>
      <c r="E1439">
        <v>4.9000000000000002E-2</v>
      </c>
      <c r="F1439" s="1">
        <v>1.58867516697113E-216</v>
      </c>
      <c r="G1439">
        <v>16</v>
      </c>
      <c r="H1439" t="s">
        <v>456</v>
      </c>
      <c r="I1439" t="s">
        <v>2787</v>
      </c>
    </row>
    <row r="1440" spans="1:9" x14ac:dyDescent="0.25">
      <c r="A1440" t="s">
        <v>1443</v>
      </c>
      <c r="B1440" s="1">
        <v>4.4816583683778001E-217</v>
      </c>
      <c r="C1440">
        <v>1.7504089996882799</v>
      </c>
      <c r="D1440">
        <v>0.94599999999999995</v>
      </c>
      <c r="E1440">
        <v>0.08</v>
      </c>
      <c r="F1440" s="1">
        <v>9.1282417647119001E-213</v>
      </c>
      <c r="G1440">
        <v>16</v>
      </c>
      <c r="H1440" t="s">
        <v>478</v>
      </c>
      <c r="I1440" t="s">
        <v>2787</v>
      </c>
    </row>
    <row r="1441" spans="1:9" x14ac:dyDescent="0.25">
      <c r="A1441" t="s">
        <v>1444</v>
      </c>
      <c r="B1441" s="1">
        <v>6.31013917587978E-217</v>
      </c>
      <c r="C1441">
        <v>1.327982909635</v>
      </c>
      <c r="D1441">
        <v>0.73899999999999999</v>
      </c>
      <c r="E1441">
        <v>4.4999999999999998E-2</v>
      </c>
      <c r="F1441" s="1">
        <v>1.2852491473431899E-212</v>
      </c>
      <c r="G1441">
        <v>16</v>
      </c>
      <c r="H1441" t="s">
        <v>1444</v>
      </c>
      <c r="I1441" t="s">
        <v>2787</v>
      </c>
    </row>
    <row r="1442" spans="1:9" x14ac:dyDescent="0.25">
      <c r="A1442" t="s">
        <v>1445</v>
      </c>
      <c r="B1442" s="1">
        <v>4.9763176266878202E-216</v>
      </c>
      <c r="C1442">
        <v>1.8461217915990999</v>
      </c>
      <c r="D1442">
        <v>0.92800000000000005</v>
      </c>
      <c r="E1442">
        <v>7.8E-2</v>
      </c>
      <c r="F1442" s="1">
        <v>1.01357637420378E-211</v>
      </c>
      <c r="G1442">
        <v>16</v>
      </c>
      <c r="H1442" t="s">
        <v>495</v>
      </c>
      <c r="I1442" t="s">
        <v>2787</v>
      </c>
    </row>
    <row r="1443" spans="1:9" x14ac:dyDescent="0.25">
      <c r="A1443" t="s">
        <v>1446</v>
      </c>
      <c r="B1443" s="1">
        <v>8.6153300070957901E-214</v>
      </c>
      <c r="C1443">
        <v>5.5604769312200899</v>
      </c>
      <c r="D1443">
        <v>1</v>
      </c>
      <c r="E1443">
        <v>0.108</v>
      </c>
      <c r="F1443" s="1">
        <v>1.7547704158452701E-209</v>
      </c>
      <c r="G1443">
        <v>16</v>
      </c>
      <c r="H1443" t="s">
        <v>189</v>
      </c>
      <c r="I1443" t="s">
        <v>2787</v>
      </c>
    </row>
    <row r="1444" spans="1:9" x14ac:dyDescent="0.25">
      <c r="A1444" t="s">
        <v>1447</v>
      </c>
      <c r="B1444" s="1">
        <v>5.12516401158522E-210</v>
      </c>
      <c r="C1444">
        <v>0.98485063498321401</v>
      </c>
      <c r="D1444">
        <v>0.55000000000000004</v>
      </c>
      <c r="E1444">
        <v>2.3E-2</v>
      </c>
      <c r="F1444" s="1">
        <v>1.0438934058796801E-205</v>
      </c>
      <c r="G1444">
        <v>16</v>
      </c>
      <c r="H1444" t="s">
        <v>1447</v>
      </c>
      <c r="I1444" t="s">
        <v>2787</v>
      </c>
    </row>
    <row r="1445" spans="1:9" x14ac:dyDescent="0.25">
      <c r="A1445" t="s">
        <v>1448</v>
      </c>
      <c r="B1445" s="1">
        <v>1.08879630241573E-209</v>
      </c>
      <c r="C1445">
        <v>2.0712101254625499</v>
      </c>
      <c r="D1445">
        <v>0.98199999999999998</v>
      </c>
      <c r="E1445">
        <v>8.5000000000000006E-2</v>
      </c>
      <c r="F1445" s="1">
        <v>2.2176603087603601E-205</v>
      </c>
      <c r="G1445">
        <v>16</v>
      </c>
      <c r="H1445" t="s">
        <v>441</v>
      </c>
      <c r="I1445" t="s">
        <v>2787</v>
      </c>
    </row>
    <row r="1446" spans="1:9" x14ac:dyDescent="0.25">
      <c r="A1446" t="s">
        <v>1449</v>
      </c>
      <c r="B1446" s="1">
        <v>2.7497242232062602E-208</v>
      </c>
      <c r="C1446">
        <v>2.2768804228570998</v>
      </c>
      <c r="D1446">
        <v>0.91900000000000004</v>
      </c>
      <c r="E1446">
        <v>7.9000000000000001E-2</v>
      </c>
      <c r="F1446" s="1">
        <v>5.6006382978265003E-204</v>
      </c>
      <c r="G1446">
        <v>16</v>
      </c>
      <c r="H1446" t="s">
        <v>428</v>
      </c>
      <c r="I1446" t="s">
        <v>2787</v>
      </c>
    </row>
    <row r="1447" spans="1:9" x14ac:dyDescent="0.25">
      <c r="A1447" t="s">
        <v>1450</v>
      </c>
      <c r="B1447" s="1">
        <v>2.7420498505655301E-204</v>
      </c>
      <c r="C1447">
        <v>0.91441662770606702</v>
      </c>
      <c r="D1447">
        <v>0.57699999999999996</v>
      </c>
      <c r="E1447">
        <v>2.7E-2</v>
      </c>
      <c r="F1447" s="1">
        <v>5.5850071356318805E-200</v>
      </c>
      <c r="G1447">
        <v>16</v>
      </c>
      <c r="H1447" t="s">
        <v>1450</v>
      </c>
      <c r="I1447" t="s">
        <v>2787</v>
      </c>
    </row>
    <row r="1448" spans="1:9" x14ac:dyDescent="0.25">
      <c r="A1448" t="s">
        <v>1451</v>
      </c>
      <c r="B1448" s="1">
        <v>2.7569889336786398E-204</v>
      </c>
      <c r="C1448">
        <v>1.4458753416447601</v>
      </c>
      <c r="D1448">
        <v>0.73899999999999999</v>
      </c>
      <c r="E1448">
        <v>4.9000000000000002E-2</v>
      </c>
      <c r="F1448" s="1">
        <v>5.6154350601166497E-200</v>
      </c>
      <c r="G1448">
        <v>16</v>
      </c>
      <c r="H1448" t="s">
        <v>1451</v>
      </c>
      <c r="I1448" t="s">
        <v>2787</v>
      </c>
    </row>
    <row r="1449" spans="1:9" x14ac:dyDescent="0.25">
      <c r="A1449" t="s">
        <v>1452</v>
      </c>
      <c r="B1449" s="1">
        <v>3.5988026434134601E-203</v>
      </c>
      <c r="C1449">
        <v>0.891381700805148</v>
      </c>
      <c r="D1449">
        <v>0.52300000000000002</v>
      </c>
      <c r="E1449">
        <v>2.1000000000000001E-2</v>
      </c>
      <c r="F1449" s="1">
        <v>7.3300412241045404E-199</v>
      </c>
      <c r="G1449">
        <v>16</v>
      </c>
      <c r="H1449" t="s">
        <v>1452</v>
      </c>
      <c r="I1449" t="s">
        <v>2787</v>
      </c>
    </row>
    <row r="1450" spans="1:9" x14ac:dyDescent="0.25">
      <c r="A1450" t="s">
        <v>1453</v>
      </c>
      <c r="B1450" s="1">
        <v>2.4192620634823101E-202</v>
      </c>
      <c r="C1450">
        <v>1.52573254186787</v>
      </c>
      <c r="D1450">
        <v>0.83799999999999997</v>
      </c>
      <c r="E1450">
        <v>6.5000000000000002E-2</v>
      </c>
      <c r="F1450" s="1">
        <v>4.9275529709007596E-198</v>
      </c>
      <c r="G1450">
        <v>16</v>
      </c>
      <c r="H1450" t="s">
        <v>440</v>
      </c>
      <c r="I1450" t="s">
        <v>2787</v>
      </c>
    </row>
    <row r="1451" spans="1:9" x14ac:dyDescent="0.25">
      <c r="A1451" t="s">
        <v>1454</v>
      </c>
      <c r="B1451" s="1">
        <v>3.4586653360514501E-199</v>
      </c>
      <c r="C1451">
        <v>0.82722720565649999</v>
      </c>
      <c r="D1451">
        <v>0.54100000000000004</v>
      </c>
      <c r="E1451">
        <v>2.4E-2</v>
      </c>
      <c r="F1451" s="1">
        <v>7.0446095564695903E-195</v>
      </c>
      <c r="G1451">
        <v>16</v>
      </c>
      <c r="H1451" t="s">
        <v>1454</v>
      </c>
      <c r="I1451" t="s">
        <v>2787</v>
      </c>
    </row>
    <row r="1452" spans="1:9" x14ac:dyDescent="0.25">
      <c r="A1452" t="s">
        <v>1455</v>
      </c>
      <c r="B1452" s="1">
        <v>7.9239993812200297E-197</v>
      </c>
      <c r="C1452">
        <v>1.57757643437808</v>
      </c>
      <c r="D1452">
        <v>0.86499999999999999</v>
      </c>
      <c r="E1452">
        <v>7.0000000000000007E-2</v>
      </c>
      <c r="F1452" s="1">
        <v>1.6139601939668899E-192</v>
      </c>
      <c r="G1452">
        <v>16</v>
      </c>
      <c r="H1452" t="s">
        <v>431</v>
      </c>
      <c r="I1452" t="s">
        <v>2787</v>
      </c>
    </row>
    <row r="1453" spans="1:9" x14ac:dyDescent="0.25">
      <c r="A1453" t="s">
        <v>1456</v>
      </c>
      <c r="B1453" s="1">
        <v>2.44216062195027E-196</v>
      </c>
      <c r="C1453">
        <v>0.87950921655292902</v>
      </c>
      <c r="D1453">
        <v>0.52300000000000002</v>
      </c>
      <c r="E1453">
        <v>2.3E-2</v>
      </c>
      <c r="F1453" s="1">
        <v>4.9741927547883199E-192</v>
      </c>
      <c r="G1453">
        <v>16</v>
      </c>
      <c r="H1453" t="s">
        <v>1456</v>
      </c>
      <c r="I1453" t="s">
        <v>2787</v>
      </c>
    </row>
    <row r="1454" spans="1:9" x14ac:dyDescent="0.25">
      <c r="A1454" t="s">
        <v>1457</v>
      </c>
      <c r="B1454" s="1">
        <v>6.4664215781516898E-196</v>
      </c>
      <c r="C1454">
        <v>1.03243701724161</v>
      </c>
      <c r="D1454">
        <v>0.60399999999999998</v>
      </c>
      <c r="E1454">
        <v>3.1E-2</v>
      </c>
      <c r="F1454" s="1">
        <v>1.3170807470379399E-191</v>
      </c>
      <c r="G1454">
        <v>16</v>
      </c>
      <c r="H1454" t="s">
        <v>1457</v>
      </c>
      <c r="I1454" t="s">
        <v>2787</v>
      </c>
    </row>
    <row r="1455" spans="1:9" x14ac:dyDescent="0.25">
      <c r="A1455" t="s">
        <v>1458</v>
      </c>
      <c r="B1455" s="1">
        <v>3.8277123547243502E-194</v>
      </c>
      <c r="C1455">
        <v>1.57431427022266</v>
      </c>
      <c r="D1455">
        <v>0.77500000000000002</v>
      </c>
      <c r="E1455">
        <v>5.8999999999999997E-2</v>
      </c>
      <c r="F1455" s="1">
        <v>7.7962845241025602E-190</v>
      </c>
      <c r="G1455">
        <v>16</v>
      </c>
      <c r="H1455" t="s">
        <v>1458</v>
      </c>
      <c r="I1455" t="s">
        <v>2787</v>
      </c>
    </row>
    <row r="1456" spans="1:9" x14ac:dyDescent="0.25">
      <c r="A1456" t="s">
        <v>1459</v>
      </c>
      <c r="B1456" s="1">
        <v>1.3512626592606599E-193</v>
      </c>
      <c r="C1456">
        <v>1.68821134648515</v>
      </c>
      <c r="D1456">
        <v>0.84699999999999998</v>
      </c>
      <c r="E1456">
        <v>7.0999999999999994E-2</v>
      </c>
      <c r="F1456" s="1">
        <v>2.7522517843821202E-189</v>
      </c>
      <c r="G1456">
        <v>16</v>
      </c>
      <c r="H1456" t="s">
        <v>1459</v>
      </c>
      <c r="I1456" t="s">
        <v>2787</v>
      </c>
    </row>
    <row r="1457" spans="1:9" x14ac:dyDescent="0.25">
      <c r="A1457" t="s">
        <v>1460</v>
      </c>
      <c r="B1457" s="1">
        <v>2.2755975083603102E-190</v>
      </c>
      <c r="C1457">
        <v>1.3921117630545901</v>
      </c>
      <c r="D1457">
        <v>0.76600000000000001</v>
      </c>
      <c r="E1457">
        <v>5.5E-2</v>
      </c>
      <c r="F1457" s="1">
        <v>4.63493700502828E-186</v>
      </c>
      <c r="G1457">
        <v>16</v>
      </c>
      <c r="H1457" t="s">
        <v>415</v>
      </c>
      <c r="I1457" t="s">
        <v>2787</v>
      </c>
    </row>
    <row r="1458" spans="1:9" x14ac:dyDescent="0.25">
      <c r="A1458" t="s">
        <v>1461</v>
      </c>
      <c r="B1458" s="1">
        <v>1.07651616206511E-189</v>
      </c>
      <c r="C1458">
        <v>2.03967444662932</v>
      </c>
      <c r="D1458">
        <v>0.88300000000000001</v>
      </c>
      <c r="E1458">
        <v>7.9000000000000001E-2</v>
      </c>
      <c r="F1458" s="1">
        <v>2.1926481188942101E-185</v>
      </c>
      <c r="G1458">
        <v>16</v>
      </c>
      <c r="H1458" t="s">
        <v>423</v>
      </c>
      <c r="I1458" t="s">
        <v>2787</v>
      </c>
    </row>
    <row r="1459" spans="1:9" x14ac:dyDescent="0.25">
      <c r="A1459" t="s">
        <v>1462</v>
      </c>
      <c r="B1459" s="1">
        <v>3.0621638202097102E-189</v>
      </c>
      <c r="C1459">
        <v>1.8757884322249401</v>
      </c>
      <c r="D1459">
        <v>0.874</v>
      </c>
      <c r="E1459">
        <v>0.08</v>
      </c>
      <c r="F1459" s="1">
        <v>6.2370152690031501E-185</v>
      </c>
      <c r="G1459">
        <v>16</v>
      </c>
      <c r="H1459" t="s">
        <v>475</v>
      </c>
      <c r="I1459" t="s">
        <v>2787</v>
      </c>
    </row>
    <row r="1460" spans="1:9" x14ac:dyDescent="0.25">
      <c r="A1460" t="s">
        <v>1463</v>
      </c>
      <c r="B1460" s="1">
        <v>1.2700269747932201E-188</v>
      </c>
      <c r="C1460">
        <v>1.14661787976827</v>
      </c>
      <c r="D1460">
        <v>0.63100000000000001</v>
      </c>
      <c r="E1460">
        <v>3.6999999999999998E-2</v>
      </c>
      <c r="F1460" s="1">
        <v>2.5867909422588397E-184</v>
      </c>
      <c r="G1460">
        <v>16</v>
      </c>
      <c r="H1460" t="s">
        <v>1463</v>
      </c>
      <c r="I1460" t="s">
        <v>2787</v>
      </c>
    </row>
    <row r="1461" spans="1:9" x14ac:dyDescent="0.25">
      <c r="A1461" t="s">
        <v>1464</v>
      </c>
      <c r="B1461" s="1">
        <v>3.1641004471445101E-188</v>
      </c>
      <c r="C1461">
        <v>2.43001327286493</v>
      </c>
      <c r="D1461">
        <v>0.94599999999999995</v>
      </c>
      <c r="E1461">
        <v>9.5000000000000001E-2</v>
      </c>
      <c r="F1461" s="1">
        <v>6.4446397907439405E-184</v>
      </c>
      <c r="G1461">
        <v>16</v>
      </c>
      <c r="H1461" t="s">
        <v>1464</v>
      </c>
      <c r="I1461" t="s">
        <v>2787</v>
      </c>
    </row>
    <row r="1462" spans="1:9" x14ac:dyDescent="0.25">
      <c r="A1462" t="s">
        <v>1465</v>
      </c>
      <c r="B1462" s="1">
        <v>4.50526606540619E-187</v>
      </c>
      <c r="C1462">
        <v>1.6290006550425</v>
      </c>
      <c r="D1462">
        <v>0.91</v>
      </c>
      <c r="E1462">
        <v>8.1000000000000003E-2</v>
      </c>
      <c r="F1462" s="1">
        <v>9.1763259220193398E-183</v>
      </c>
      <c r="G1462">
        <v>16</v>
      </c>
      <c r="H1462" t="s">
        <v>429</v>
      </c>
      <c r="I1462" t="s">
        <v>2787</v>
      </c>
    </row>
    <row r="1463" spans="1:9" x14ac:dyDescent="0.25">
      <c r="A1463" t="s">
        <v>1466</v>
      </c>
      <c r="B1463" s="1">
        <v>1.55396852906132E-185</v>
      </c>
      <c r="C1463">
        <v>1.3791519070852001</v>
      </c>
      <c r="D1463">
        <v>0.748</v>
      </c>
      <c r="E1463">
        <v>5.7000000000000002E-2</v>
      </c>
      <c r="F1463" s="1">
        <v>3.1651230999921002E-181</v>
      </c>
      <c r="G1463">
        <v>16</v>
      </c>
      <c r="H1463" t="s">
        <v>1466</v>
      </c>
      <c r="I1463" t="s">
        <v>2787</v>
      </c>
    </row>
    <row r="1464" spans="1:9" x14ac:dyDescent="0.25">
      <c r="A1464" t="s">
        <v>1467</v>
      </c>
      <c r="B1464" s="1">
        <v>8.1917656580233503E-185</v>
      </c>
      <c r="C1464">
        <v>1.8833438773850799</v>
      </c>
      <c r="D1464">
        <v>0.91900000000000004</v>
      </c>
      <c r="E1464">
        <v>9.2999999999999999E-2</v>
      </c>
      <c r="F1464" s="1">
        <v>1.6684988292262E-180</v>
      </c>
      <c r="G1464">
        <v>16</v>
      </c>
      <c r="H1464" t="s">
        <v>1467</v>
      </c>
      <c r="I1464" t="s">
        <v>2787</v>
      </c>
    </row>
    <row r="1465" spans="1:9" x14ac:dyDescent="0.25">
      <c r="A1465" t="s">
        <v>1468</v>
      </c>
      <c r="B1465" s="1">
        <v>7.4152978102517596E-182</v>
      </c>
      <c r="C1465">
        <v>1.9684248199405401</v>
      </c>
      <c r="D1465">
        <v>0.88300000000000001</v>
      </c>
      <c r="E1465">
        <v>7.5999999999999998E-2</v>
      </c>
      <c r="F1465" s="1">
        <v>1.51034785799208E-177</v>
      </c>
      <c r="G1465">
        <v>16</v>
      </c>
      <c r="H1465" t="s">
        <v>526</v>
      </c>
      <c r="I1465" t="s">
        <v>2787</v>
      </c>
    </row>
    <row r="1466" spans="1:9" x14ac:dyDescent="0.25">
      <c r="A1466" t="s">
        <v>1469</v>
      </c>
      <c r="B1466" s="1">
        <v>1.9275267197064401E-180</v>
      </c>
      <c r="C1466">
        <v>1.49763610936214</v>
      </c>
      <c r="D1466">
        <v>0.88300000000000001</v>
      </c>
      <c r="E1466">
        <v>8.3000000000000004E-2</v>
      </c>
      <c r="F1466" s="1">
        <v>3.9259864226980803E-176</v>
      </c>
      <c r="G1466">
        <v>16</v>
      </c>
      <c r="H1466" t="s">
        <v>457</v>
      </c>
      <c r="I1466" t="s">
        <v>2787</v>
      </c>
    </row>
    <row r="1467" spans="1:9" x14ac:dyDescent="0.25">
      <c r="A1467" t="s">
        <v>1470</v>
      </c>
      <c r="B1467" s="1">
        <v>5.1474885771545498E-180</v>
      </c>
      <c r="C1467">
        <v>1.9111102714457799</v>
      </c>
      <c r="D1467">
        <v>0.82899999999999996</v>
      </c>
      <c r="E1467">
        <v>7.0999999999999994E-2</v>
      </c>
      <c r="F1467" s="1">
        <v>1.0484404733948401E-175</v>
      </c>
      <c r="G1467">
        <v>16</v>
      </c>
      <c r="H1467" t="s">
        <v>1470</v>
      </c>
      <c r="I1467" t="s">
        <v>2787</v>
      </c>
    </row>
    <row r="1468" spans="1:9" x14ac:dyDescent="0.25">
      <c r="A1468" t="s">
        <v>1471</v>
      </c>
      <c r="B1468" s="1">
        <v>1.69504647114254E-178</v>
      </c>
      <c r="C1468">
        <v>3.6512682347049599</v>
      </c>
      <c r="D1468">
        <v>1</v>
      </c>
      <c r="E1468">
        <v>0.126</v>
      </c>
      <c r="F1468" s="1">
        <v>3.4524706524231299E-174</v>
      </c>
      <c r="G1468">
        <v>16</v>
      </c>
      <c r="H1468" t="s">
        <v>190</v>
      </c>
      <c r="I1468" t="s">
        <v>2787</v>
      </c>
    </row>
    <row r="1469" spans="1:9" x14ac:dyDescent="0.25">
      <c r="A1469" t="s">
        <v>1472</v>
      </c>
      <c r="B1469" s="1">
        <v>1.97016822062516E-178</v>
      </c>
      <c r="C1469">
        <v>1.6963198375006701</v>
      </c>
      <c r="D1469">
        <v>0.84699999999999998</v>
      </c>
      <c r="E1469">
        <v>7.5999999999999998E-2</v>
      </c>
      <c r="F1469" s="1">
        <v>4.0128386317693299E-174</v>
      </c>
      <c r="G1469">
        <v>16</v>
      </c>
      <c r="H1469" t="s">
        <v>466</v>
      </c>
      <c r="I1469" t="s">
        <v>2787</v>
      </c>
    </row>
    <row r="1470" spans="1:9" x14ac:dyDescent="0.25">
      <c r="A1470" t="s">
        <v>1473</v>
      </c>
      <c r="B1470" s="1">
        <v>1.4456410632478299E-177</v>
      </c>
      <c r="C1470">
        <v>1.15440180060516</v>
      </c>
      <c r="D1470">
        <v>0.71199999999999997</v>
      </c>
      <c r="E1470">
        <v>5.2999999999999999E-2</v>
      </c>
      <c r="F1470" s="1">
        <v>2.9444817176231702E-173</v>
      </c>
      <c r="G1470">
        <v>16</v>
      </c>
      <c r="H1470" t="s">
        <v>1473</v>
      </c>
      <c r="I1470" t="s">
        <v>2787</v>
      </c>
    </row>
    <row r="1471" spans="1:9" x14ac:dyDescent="0.25">
      <c r="A1471" t="s">
        <v>1474</v>
      </c>
      <c r="B1471" s="1">
        <v>2.9660046251257602E-176</v>
      </c>
      <c r="C1471">
        <v>0.83358875145327904</v>
      </c>
      <c r="D1471">
        <v>0.622</v>
      </c>
      <c r="E1471">
        <v>3.7999999999999999E-2</v>
      </c>
      <c r="F1471" s="1">
        <v>6.0411582204561402E-172</v>
      </c>
      <c r="G1471">
        <v>16</v>
      </c>
      <c r="H1471" t="s">
        <v>448</v>
      </c>
      <c r="I1471" t="s">
        <v>2787</v>
      </c>
    </row>
    <row r="1472" spans="1:9" x14ac:dyDescent="0.25">
      <c r="A1472" t="s">
        <v>1475</v>
      </c>
      <c r="B1472" s="1">
        <v>5.9540927433547901E-176</v>
      </c>
      <c r="C1472">
        <v>1.47331058307861</v>
      </c>
      <c r="D1472">
        <v>0.86499999999999999</v>
      </c>
      <c r="E1472">
        <v>7.9000000000000001E-2</v>
      </c>
      <c r="F1472" s="1">
        <v>1.2127296099665E-171</v>
      </c>
      <c r="G1472">
        <v>16</v>
      </c>
      <c r="H1472" t="s">
        <v>1475</v>
      </c>
      <c r="I1472" t="s">
        <v>2787</v>
      </c>
    </row>
    <row r="1473" spans="1:9" x14ac:dyDescent="0.25">
      <c r="A1473" t="s">
        <v>1476</v>
      </c>
      <c r="B1473" s="1">
        <v>5.0910622893240102E-175</v>
      </c>
      <c r="C1473">
        <v>1.26707207838719</v>
      </c>
      <c r="D1473">
        <v>0.67600000000000005</v>
      </c>
      <c r="E1473">
        <v>4.7E-2</v>
      </c>
      <c r="F1473" s="1">
        <v>1.0369475670895099E-170</v>
      </c>
      <c r="G1473">
        <v>16</v>
      </c>
      <c r="H1473" t="s">
        <v>1476</v>
      </c>
      <c r="I1473" t="s">
        <v>2787</v>
      </c>
    </row>
    <row r="1474" spans="1:9" x14ac:dyDescent="0.25">
      <c r="A1474" t="s">
        <v>1477</v>
      </c>
      <c r="B1474" s="1">
        <v>2.0396776950617501E-174</v>
      </c>
      <c r="C1474">
        <v>2.0525646896006799</v>
      </c>
      <c r="D1474">
        <v>0.95499999999999996</v>
      </c>
      <c r="E1474">
        <v>0.111</v>
      </c>
      <c r="F1474" s="1">
        <v>4.15441552930177E-170</v>
      </c>
      <c r="G1474">
        <v>16</v>
      </c>
      <c r="H1474" t="s">
        <v>1477</v>
      </c>
      <c r="I1474" t="s">
        <v>2787</v>
      </c>
    </row>
    <row r="1475" spans="1:9" x14ac:dyDescent="0.25">
      <c r="A1475" t="s">
        <v>1478</v>
      </c>
      <c r="B1475" s="1">
        <v>5.7010246124558797E-174</v>
      </c>
      <c r="C1475">
        <v>3.7377735692521301</v>
      </c>
      <c r="D1475">
        <v>1</v>
      </c>
      <c r="E1475">
        <v>0.13400000000000001</v>
      </c>
      <c r="F1475" s="1">
        <v>1.16118469306501E-169</v>
      </c>
      <c r="G1475">
        <v>16</v>
      </c>
      <c r="H1475" t="s">
        <v>191</v>
      </c>
      <c r="I1475" t="s">
        <v>2787</v>
      </c>
    </row>
    <row r="1476" spans="1:9" x14ac:dyDescent="0.25">
      <c r="A1476" t="s">
        <v>1479</v>
      </c>
      <c r="B1476" s="1">
        <v>2.3222341691873701E-173</v>
      </c>
      <c r="C1476">
        <v>2.4757930692271999</v>
      </c>
      <c r="D1476">
        <v>0.97299999999999998</v>
      </c>
      <c r="E1476">
        <v>0.109</v>
      </c>
      <c r="F1476" s="1">
        <v>4.72992655580084E-169</v>
      </c>
      <c r="G1476">
        <v>16</v>
      </c>
      <c r="H1476" t="s">
        <v>489</v>
      </c>
      <c r="I1476" t="s">
        <v>2787</v>
      </c>
    </row>
    <row r="1477" spans="1:9" x14ac:dyDescent="0.25">
      <c r="A1477" t="s">
        <v>1480</v>
      </c>
      <c r="B1477" s="1">
        <v>4.6105166961334699E-173</v>
      </c>
      <c r="C1477">
        <v>2.3266136812020402</v>
      </c>
      <c r="D1477">
        <v>0.97299999999999998</v>
      </c>
      <c r="E1477">
        <v>0.112</v>
      </c>
      <c r="F1477" s="1">
        <v>9.3907004066846505E-169</v>
      </c>
      <c r="G1477">
        <v>16</v>
      </c>
      <c r="H1477" t="s">
        <v>452</v>
      </c>
      <c r="I1477" t="s">
        <v>2787</v>
      </c>
    </row>
    <row r="1478" spans="1:9" x14ac:dyDescent="0.25">
      <c r="A1478" t="s">
        <v>1481</v>
      </c>
      <c r="B1478" s="1">
        <v>7.9921529370219701E-173</v>
      </c>
      <c r="C1478">
        <v>0.98805668351722098</v>
      </c>
      <c r="D1478">
        <v>0.59499999999999997</v>
      </c>
      <c r="E1478">
        <v>3.5999999999999997E-2</v>
      </c>
      <c r="F1478" s="1">
        <v>1.62784171021263E-168</v>
      </c>
      <c r="G1478">
        <v>16</v>
      </c>
      <c r="H1478" t="s">
        <v>1481</v>
      </c>
      <c r="I1478" t="s">
        <v>2787</v>
      </c>
    </row>
    <row r="1479" spans="1:9" x14ac:dyDescent="0.25">
      <c r="A1479" t="s">
        <v>1482</v>
      </c>
      <c r="B1479" s="1">
        <v>4.9571265488802604E-171</v>
      </c>
      <c r="C1479">
        <v>1.9469081825391701</v>
      </c>
      <c r="D1479">
        <v>0.95499999999999996</v>
      </c>
      <c r="E1479">
        <v>0.107</v>
      </c>
      <c r="F1479" s="1">
        <v>1.00966753547593E-166</v>
      </c>
      <c r="G1479">
        <v>16</v>
      </c>
      <c r="H1479" t="s">
        <v>481</v>
      </c>
      <c r="I1479" t="s">
        <v>2787</v>
      </c>
    </row>
    <row r="1480" spans="1:9" x14ac:dyDescent="0.25">
      <c r="A1480" t="s">
        <v>1483</v>
      </c>
      <c r="B1480" s="1">
        <v>1.4985352101541699E-170</v>
      </c>
      <c r="C1480">
        <v>2.2576013296511399</v>
      </c>
      <c r="D1480">
        <v>0.94599999999999995</v>
      </c>
      <c r="E1480">
        <v>0.112</v>
      </c>
      <c r="F1480" s="1">
        <v>3.0522165160420098E-166</v>
      </c>
      <c r="G1480">
        <v>16</v>
      </c>
      <c r="H1480" t="s">
        <v>468</v>
      </c>
      <c r="I1480" t="s">
        <v>2787</v>
      </c>
    </row>
    <row r="1481" spans="1:9" x14ac:dyDescent="0.25">
      <c r="A1481" t="s">
        <v>1484</v>
      </c>
      <c r="B1481" s="1">
        <v>4.0717252422506302E-168</v>
      </c>
      <c r="C1481">
        <v>1.03500136935725</v>
      </c>
      <c r="D1481">
        <v>0.59499999999999997</v>
      </c>
      <c r="E1481">
        <v>3.6999999999999998E-2</v>
      </c>
      <c r="F1481" s="1">
        <v>8.2932899734160898E-164</v>
      </c>
      <c r="G1481">
        <v>16</v>
      </c>
      <c r="H1481" t="s">
        <v>1484</v>
      </c>
      <c r="I1481" t="s">
        <v>2787</v>
      </c>
    </row>
    <row r="1482" spans="1:9" x14ac:dyDescent="0.25">
      <c r="A1482" t="s">
        <v>1485</v>
      </c>
      <c r="B1482" s="1">
        <v>5.3411669605671201E-167</v>
      </c>
      <c r="C1482">
        <v>1.04485567394381</v>
      </c>
      <c r="D1482">
        <v>0.622</v>
      </c>
      <c r="E1482">
        <v>4.2000000000000003E-2</v>
      </c>
      <c r="F1482" s="1">
        <v>1.08788888652831E-162</v>
      </c>
      <c r="G1482">
        <v>16</v>
      </c>
      <c r="H1482" t="s">
        <v>1485</v>
      </c>
      <c r="I1482" t="s">
        <v>2787</v>
      </c>
    </row>
    <row r="1483" spans="1:9" x14ac:dyDescent="0.25">
      <c r="A1483" t="s">
        <v>1486</v>
      </c>
      <c r="B1483" s="1">
        <v>2.8997871612959E-163</v>
      </c>
      <c r="C1483">
        <v>1.7488164036239</v>
      </c>
      <c r="D1483">
        <v>0.89200000000000002</v>
      </c>
      <c r="E1483">
        <v>9.8000000000000004E-2</v>
      </c>
      <c r="F1483" s="1">
        <v>5.9062864901274898E-159</v>
      </c>
      <c r="G1483">
        <v>16</v>
      </c>
      <c r="H1483" t="s">
        <v>1486</v>
      </c>
      <c r="I1483" t="s">
        <v>2787</v>
      </c>
    </row>
    <row r="1484" spans="1:9" x14ac:dyDescent="0.25">
      <c r="A1484" t="s">
        <v>1487</v>
      </c>
      <c r="B1484" s="1">
        <v>6.5983262520016498E-161</v>
      </c>
      <c r="C1484">
        <v>1.23205633222417</v>
      </c>
      <c r="D1484">
        <v>0.65800000000000003</v>
      </c>
      <c r="E1484">
        <v>0.05</v>
      </c>
      <c r="F1484" s="1">
        <v>1.3439470910077E-156</v>
      </c>
      <c r="G1484">
        <v>16</v>
      </c>
      <c r="H1484" t="s">
        <v>473</v>
      </c>
      <c r="I1484" t="s">
        <v>2787</v>
      </c>
    </row>
    <row r="1485" spans="1:9" x14ac:dyDescent="0.25">
      <c r="A1485" t="s">
        <v>1488</v>
      </c>
      <c r="B1485" s="1">
        <v>4.6116363153905399E-159</v>
      </c>
      <c r="C1485">
        <v>2.4615801061092299</v>
      </c>
      <c r="D1485">
        <v>0.85599999999999998</v>
      </c>
      <c r="E1485">
        <v>9.8000000000000004E-2</v>
      </c>
      <c r="F1485" s="1">
        <v>9.3929808471874597E-155</v>
      </c>
      <c r="G1485">
        <v>16</v>
      </c>
      <c r="H1485" t="s">
        <v>557</v>
      </c>
      <c r="I1485" t="s">
        <v>2787</v>
      </c>
    </row>
    <row r="1486" spans="1:9" x14ac:dyDescent="0.25">
      <c r="A1486" t="s">
        <v>1489</v>
      </c>
      <c r="B1486" s="1">
        <v>5.5394836011303901E-159</v>
      </c>
      <c r="C1486">
        <v>1.27185935723955</v>
      </c>
      <c r="D1486">
        <v>0.68500000000000005</v>
      </c>
      <c r="E1486">
        <v>5.5E-2</v>
      </c>
      <c r="F1486" s="1">
        <v>1.1282820198782401E-154</v>
      </c>
      <c r="G1486">
        <v>16</v>
      </c>
      <c r="H1486" t="s">
        <v>1489</v>
      </c>
      <c r="I1486" t="s">
        <v>2787</v>
      </c>
    </row>
    <row r="1487" spans="1:9" x14ac:dyDescent="0.25">
      <c r="A1487" t="s">
        <v>1490</v>
      </c>
      <c r="B1487" s="1">
        <v>2.7830956212201999E-158</v>
      </c>
      <c r="C1487">
        <v>0.90413667567854294</v>
      </c>
      <c r="D1487">
        <v>0.58599999999999997</v>
      </c>
      <c r="E1487">
        <v>3.9E-2</v>
      </c>
      <c r="F1487" s="1">
        <v>5.6686091613012899E-154</v>
      </c>
      <c r="G1487">
        <v>16</v>
      </c>
      <c r="H1487" t="s">
        <v>1490</v>
      </c>
      <c r="I1487" t="s">
        <v>2787</v>
      </c>
    </row>
    <row r="1488" spans="1:9" x14ac:dyDescent="0.25">
      <c r="A1488" t="s">
        <v>1491</v>
      </c>
      <c r="B1488" s="1">
        <v>5.1010655790035898E-154</v>
      </c>
      <c r="C1488">
        <v>2.3477299044150701</v>
      </c>
      <c r="D1488">
        <v>0.88300000000000001</v>
      </c>
      <c r="E1488">
        <v>0.108</v>
      </c>
      <c r="F1488" s="1">
        <v>1.0389850371314499E-149</v>
      </c>
      <c r="G1488">
        <v>16</v>
      </c>
      <c r="H1488" t="s">
        <v>552</v>
      </c>
      <c r="I1488" t="s">
        <v>2787</v>
      </c>
    </row>
    <row r="1489" spans="1:9" x14ac:dyDescent="0.25">
      <c r="A1489" t="s">
        <v>1492</v>
      </c>
      <c r="B1489" s="1">
        <v>5.4460945906557399E-153</v>
      </c>
      <c r="C1489">
        <v>1.3012360957681799</v>
      </c>
      <c r="D1489">
        <v>0.77500000000000002</v>
      </c>
      <c r="E1489">
        <v>7.3999999999999996E-2</v>
      </c>
      <c r="F1489" s="1">
        <v>1.10926054622476E-148</v>
      </c>
      <c r="G1489">
        <v>16</v>
      </c>
      <c r="H1489" t="s">
        <v>484</v>
      </c>
      <c r="I1489" t="s">
        <v>2787</v>
      </c>
    </row>
    <row r="1490" spans="1:9" x14ac:dyDescent="0.25">
      <c r="A1490" t="s">
        <v>1493</v>
      </c>
      <c r="B1490" s="1">
        <v>1.5058297972195901E-151</v>
      </c>
      <c r="C1490">
        <v>2.8081773150664602</v>
      </c>
      <c r="D1490">
        <v>1</v>
      </c>
      <c r="E1490">
        <v>0.14599999999999999</v>
      </c>
      <c r="F1490" s="1">
        <v>3.0670741309768602E-147</v>
      </c>
      <c r="G1490">
        <v>16</v>
      </c>
      <c r="H1490" t="s">
        <v>447</v>
      </c>
      <c r="I1490" t="s">
        <v>2787</v>
      </c>
    </row>
    <row r="1491" spans="1:9" x14ac:dyDescent="0.25">
      <c r="A1491" t="s">
        <v>1494</v>
      </c>
      <c r="B1491" s="1">
        <v>2.9042956991125303E-150</v>
      </c>
      <c r="C1491">
        <v>2.7143309682415602</v>
      </c>
      <c r="D1491">
        <v>0.97299999999999998</v>
      </c>
      <c r="E1491">
        <v>0.14099999999999999</v>
      </c>
      <c r="F1491" s="1">
        <v>5.9154694799524097E-146</v>
      </c>
      <c r="G1491">
        <v>16</v>
      </c>
      <c r="H1491" t="s">
        <v>1494</v>
      </c>
      <c r="I1491" t="s">
        <v>2787</v>
      </c>
    </row>
    <row r="1492" spans="1:9" x14ac:dyDescent="0.25">
      <c r="A1492" t="s">
        <v>1495</v>
      </c>
      <c r="B1492" s="1">
        <v>3.09115606585364E-149</v>
      </c>
      <c r="C1492">
        <v>0.89674621584194603</v>
      </c>
      <c r="D1492">
        <v>0.60399999999999998</v>
      </c>
      <c r="E1492">
        <v>4.2999999999999997E-2</v>
      </c>
      <c r="F1492" s="1">
        <v>6.2960666749306799E-145</v>
      </c>
      <c r="G1492">
        <v>16</v>
      </c>
      <c r="H1492" t="s">
        <v>1495</v>
      </c>
      <c r="I1492" t="s">
        <v>2787</v>
      </c>
    </row>
    <row r="1493" spans="1:9" x14ac:dyDescent="0.25">
      <c r="A1493" t="s">
        <v>1496</v>
      </c>
      <c r="B1493" s="1">
        <v>1.15454152262247E-148</v>
      </c>
      <c r="C1493">
        <v>1.1793550967698101</v>
      </c>
      <c r="D1493">
        <v>0.55900000000000005</v>
      </c>
      <c r="E1493">
        <v>3.7999999999999999E-2</v>
      </c>
      <c r="F1493" s="1">
        <v>2.35157017327744E-144</v>
      </c>
      <c r="G1493">
        <v>16</v>
      </c>
      <c r="H1493" t="s">
        <v>1496</v>
      </c>
      <c r="I1493" t="s">
        <v>2787</v>
      </c>
    </row>
    <row r="1494" spans="1:9" x14ac:dyDescent="0.25">
      <c r="A1494" t="s">
        <v>1497</v>
      </c>
      <c r="B1494" s="1">
        <v>1.6384212351491902E-148</v>
      </c>
      <c r="C1494">
        <v>2.4949922176129502</v>
      </c>
      <c r="D1494">
        <v>0.99099999999999999</v>
      </c>
      <c r="E1494">
        <v>0.14699999999999999</v>
      </c>
      <c r="F1494" s="1">
        <v>3.3371363717518698E-144</v>
      </c>
      <c r="G1494">
        <v>16</v>
      </c>
      <c r="H1494" t="s">
        <v>535</v>
      </c>
      <c r="I1494" t="s">
        <v>2787</v>
      </c>
    </row>
    <row r="1495" spans="1:9" x14ac:dyDescent="0.25">
      <c r="A1495" t="s">
        <v>1498</v>
      </c>
      <c r="B1495" s="1">
        <v>4.8193121257269399E-147</v>
      </c>
      <c r="C1495">
        <v>2.6914624028123999</v>
      </c>
      <c r="D1495">
        <v>1</v>
      </c>
      <c r="E1495">
        <v>0.151</v>
      </c>
      <c r="F1495" s="1">
        <v>9.8159749376806305E-143</v>
      </c>
      <c r="G1495">
        <v>16</v>
      </c>
      <c r="H1495" t="s">
        <v>474</v>
      </c>
      <c r="I1495" t="s">
        <v>2787</v>
      </c>
    </row>
    <row r="1496" spans="1:9" x14ac:dyDescent="0.25">
      <c r="A1496" t="s">
        <v>1499</v>
      </c>
      <c r="B1496" s="1">
        <v>3.34687396327129E-146</v>
      </c>
      <c r="C1496">
        <v>1.14569296863794</v>
      </c>
      <c r="D1496">
        <v>0.68500000000000005</v>
      </c>
      <c r="E1496">
        <v>6.0999999999999999E-2</v>
      </c>
      <c r="F1496" s="1">
        <v>6.8169128883909704E-142</v>
      </c>
      <c r="G1496">
        <v>16</v>
      </c>
      <c r="H1496" t="s">
        <v>1499</v>
      </c>
      <c r="I1496" t="s">
        <v>2787</v>
      </c>
    </row>
    <row r="1497" spans="1:9" x14ac:dyDescent="0.25">
      <c r="A1497" t="s">
        <v>1500</v>
      </c>
      <c r="B1497" s="1">
        <v>1.8788367002219399E-145</v>
      </c>
      <c r="C1497">
        <v>1.3547307156471999</v>
      </c>
      <c r="D1497">
        <v>0.77500000000000002</v>
      </c>
      <c r="E1497">
        <v>0.08</v>
      </c>
      <c r="F1497" s="1">
        <v>3.8268145910120399E-141</v>
      </c>
      <c r="G1497">
        <v>16</v>
      </c>
      <c r="H1497" t="s">
        <v>1500</v>
      </c>
      <c r="I1497" t="s">
        <v>2787</v>
      </c>
    </row>
    <row r="1498" spans="1:9" x14ac:dyDescent="0.25">
      <c r="A1498" t="s">
        <v>1501</v>
      </c>
      <c r="B1498" s="1">
        <v>4.8593266500488698E-145</v>
      </c>
      <c r="C1498">
        <v>1.5081554505313499</v>
      </c>
      <c r="D1498">
        <v>0.81100000000000005</v>
      </c>
      <c r="E1498">
        <v>8.7999999999999995E-2</v>
      </c>
      <c r="F1498" s="1">
        <v>9.8974765208195397E-141</v>
      </c>
      <c r="G1498">
        <v>16</v>
      </c>
      <c r="H1498" t="s">
        <v>1501</v>
      </c>
      <c r="I1498" t="s">
        <v>2787</v>
      </c>
    </row>
    <row r="1499" spans="1:9" x14ac:dyDescent="0.25">
      <c r="A1499" t="s">
        <v>1502</v>
      </c>
      <c r="B1499" s="1">
        <v>1.00927177399796E-144</v>
      </c>
      <c r="C1499">
        <v>2.3564206634742599</v>
      </c>
      <c r="D1499">
        <v>0.91</v>
      </c>
      <c r="E1499">
        <v>0.123</v>
      </c>
      <c r="F1499" s="1">
        <v>2.05568474927905E-140</v>
      </c>
      <c r="G1499">
        <v>16</v>
      </c>
      <c r="H1499" t="s">
        <v>516</v>
      </c>
      <c r="I1499" t="s">
        <v>2787</v>
      </c>
    </row>
    <row r="1500" spans="1:9" x14ac:dyDescent="0.25">
      <c r="A1500" t="s">
        <v>1503</v>
      </c>
      <c r="B1500" s="1">
        <v>1.03931644543168E-143</v>
      </c>
      <c r="C1500">
        <v>1.0392318139941501</v>
      </c>
      <c r="D1500">
        <v>0.75700000000000001</v>
      </c>
      <c r="E1500">
        <v>7.4999999999999997E-2</v>
      </c>
      <c r="F1500" s="1">
        <v>2.1168797360552502E-139</v>
      </c>
      <c r="G1500">
        <v>16</v>
      </c>
      <c r="H1500" t="s">
        <v>1503</v>
      </c>
      <c r="I1500" t="s">
        <v>2787</v>
      </c>
    </row>
    <row r="1501" spans="1:9" x14ac:dyDescent="0.25">
      <c r="A1501" t="s">
        <v>1504</v>
      </c>
      <c r="B1501" s="1">
        <v>2.9521213324786998E-141</v>
      </c>
      <c r="C1501">
        <v>1.82159262803066</v>
      </c>
      <c r="D1501">
        <v>0.92800000000000005</v>
      </c>
      <c r="E1501">
        <v>0.13</v>
      </c>
      <c r="F1501" s="1">
        <v>6.0128807299926203E-137</v>
      </c>
      <c r="G1501">
        <v>16</v>
      </c>
      <c r="H1501" t="s">
        <v>1504</v>
      </c>
      <c r="I1501" t="s">
        <v>2787</v>
      </c>
    </row>
    <row r="1502" spans="1:9" x14ac:dyDescent="0.25">
      <c r="A1502" t="s">
        <v>1505</v>
      </c>
      <c r="B1502" s="1">
        <v>5.3237460857185998E-141</v>
      </c>
      <c r="C1502">
        <v>1.80905382380834</v>
      </c>
      <c r="D1502">
        <v>0.92800000000000005</v>
      </c>
      <c r="E1502">
        <v>0.13100000000000001</v>
      </c>
      <c r="F1502" s="1">
        <v>1.0843406027391601E-136</v>
      </c>
      <c r="G1502">
        <v>16</v>
      </c>
      <c r="H1502" t="s">
        <v>1505</v>
      </c>
      <c r="I1502" t="s">
        <v>2787</v>
      </c>
    </row>
    <row r="1503" spans="1:9" x14ac:dyDescent="0.25">
      <c r="A1503" t="s">
        <v>1506</v>
      </c>
      <c r="B1503" s="1">
        <v>1.2569679502823001E-140</v>
      </c>
      <c r="C1503">
        <v>0.89642092155621</v>
      </c>
      <c r="D1503">
        <v>0.52300000000000002</v>
      </c>
      <c r="E1503">
        <v>3.4000000000000002E-2</v>
      </c>
      <c r="F1503" s="1">
        <v>2.5601923211349902E-136</v>
      </c>
      <c r="G1503">
        <v>16</v>
      </c>
      <c r="H1503" t="s">
        <v>413</v>
      </c>
      <c r="I1503" t="s">
        <v>2787</v>
      </c>
    </row>
    <row r="1504" spans="1:9" x14ac:dyDescent="0.25">
      <c r="A1504" t="s">
        <v>1507</v>
      </c>
      <c r="B1504" s="1">
        <v>2.1538086607696298E-140</v>
      </c>
      <c r="C1504">
        <v>1.1287803898249</v>
      </c>
      <c r="D1504">
        <v>0.59499999999999997</v>
      </c>
      <c r="E1504">
        <v>4.4999999999999998E-2</v>
      </c>
      <c r="F1504" s="1">
        <v>4.3868774802555897E-136</v>
      </c>
      <c r="G1504">
        <v>16</v>
      </c>
      <c r="H1504" t="s">
        <v>1507</v>
      </c>
      <c r="I1504" t="s">
        <v>2787</v>
      </c>
    </row>
    <row r="1505" spans="1:9" x14ac:dyDescent="0.25">
      <c r="A1505" t="s">
        <v>1508</v>
      </c>
      <c r="B1505" s="1">
        <v>1.5780611630292701E-139</v>
      </c>
      <c r="C1505">
        <v>2.3822159344809299</v>
      </c>
      <c r="D1505">
        <v>0.91900000000000004</v>
      </c>
      <c r="E1505">
        <v>0.13</v>
      </c>
      <c r="F1505" s="1">
        <v>3.2141949768580299E-135</v>
      </c>
      <c r="G1505">
        <v>16</v>
      </c>
      <c r="H1505" t="s">
        <v>536</v>
      </c>
      <c r="I1505" t="s">
        <v>2787</v>
      </c>
    </row>
    <row r="1506" spans="1:9" x14ac:dyDescent="0.25">
      <c r="A1506" t="s">
        <v>1509</v>
      </c>
      <c r="B1506" s="1">
        <v>2.2046527035695501E-139</v>
      </c>
      <c r="C1506">
        <v>1.31369745856505</v>
      </c>
      <c r="D1506">
        <v>0.874</v>
      </c>
      <c r="E1506">
        <v>0.106</v>
      </c>
      <c r="F1506" s="1">
        <v>4.4904366266304697E-135</v>
      </c>
      <c r="G1506">
        <v>16</v>
      </c>
      <c r="H1506" t="s">
        <v>490</v>
      </c>
      <c r="I1506" t="s">
        <v>2787</v>
      </c>
    </row>
    <row r="1507" spans="1:9" x14ac:dyDescent="0.25">
      <c r="A1507" t="s">
        <v>1510</v>
      </c>
      <c r="B1507" s="1">
        <v>8.2147656328778101E-139</v>
      </c>
      <c r="C1507">
        <v>0.99646393532788002</v>
      </c>
      <c r="D1507">
        <v>0.73899999999999999</v>
      </c>
      <c r="E1507">
        <v>6.7000000000000004E-2</v>
      </c>
      <c r="F1507" s="1">
        <v>1.6731834641045501E-134</v>
      </c>
      <c r="G1507">
        <v>16</v>
      </c>
      <c r="H1507" t="s">
        <v>384</v>
      </c>
      <c r="I1507" t="s">
        <v>2787</v>
      </c>
    </row>
    <row r="1508" spans="1:9" x14ac:dyDescent="0.25">
      <c r="A1508" t="s">
        <v>1511</v>
      </c>
      <c r="B1508" s="1">
        <v>4.26459341726305E-138</v>
      </c>
      <c r="C1508">
        <v>1.4292625749736401</v>
      </c>
      <c r="D1508">
        <v>0.89200000000000002</v>
      </c>
      <c r="E1508">
        <v>0.113</v>
      </c>
      <c r="F1508" s="1">
        <v>8.6861238722813799E-134</v>
      </c>
      <c r="G1508">
        <v>16</v>
      </c>
      <c r="H1508" t="s">
        <v>1511</v>
      </c>
      <c r="I1508" t="s">
        <v>2787</v>
      </c>
    </row>
    <row r="1509" spans="1:9" x14ac:dyDescent="0.25">
      <c r="A1509" t="s">
        <v>1512</v>
      </c>
      <c r="B1509" s="1">
        <v>2.3177858464683501E-137</v>
      </c>
      <c r="C1509">
        <v>2.4505840287007898</v>
      </c>
      <c r="D1509">
        <v>0.97299999999999998</v>
      </c>
      <c r="E1509">
        <v>0.14599999999999999</v>
      </c>
      <c r="F1509" s="1">
        <v>4.7208662120867304E-133</v>
      </c>
      <c r="G1509">
        <v>16</v>
      </c>
      <c r="H1509" t="s">
        <v>193</v>
      </c>
      <c r="I1509" t="s">
        <v>2787</v>
      </c>
    </row>
    <row r="1510" spans="1:9" x14ac:dyDescent="0.25">
      <c r="A1510" t="s">
        <v>1513</v>
      </c>
      <c r="B1510" s="1">
        <v>7.1098355968268999E-137</v>
      </c>
      <c r="C1510">
        <v>0.93339810660091105</v>
      </c>
      <c r="D1510">
        <v>0.63100000000000001</v>
      </c>
      <c r="E1510">
        <v>5.3999999999999999E-2</v>
      </c>
      <c r="F1510" s="1">
        <v>1.4481313143616999E-132</v>
      </c>
      <c r="G1510">
        <v>16</v>
      </c>
      <c r="H1510" t="s">
        <v>1513</v>
      </c>
      <c r="I1510" t="s">
        <v>2787</v>
      </c>
    </row>
    <row r="1511" spans="1:9" x14ac:dyDescent="0.25">
      <c r="A1511" t="s">
        <v>1514</v>
      </c>
      <c r="B1511" s="1">
        <v>1.4563456378153799E-135</v>
      </c>
      <c r="C1511">
        <v>1.47263872452736</v>
      </c>
      <c r="D1511">
        <v>0.86499999999999999</v>
      </c>
      <c r="E1511">
        <v>0.108</v>
      </c>
      <c r="F1511" s="1">
        <v>2.96628479510237E-131</v>
      </c>
      <c r="G1511">
        <v>16</v>
      </c>
      <c r="H1511" t="s">
        <v>482</v>
      </c>
      <c r="I1511" t="s">
        <v>2787</v>
      </c>
    </row>
    <row r="1512" spans="1:9" x14ac:dyDescent="0.25">
      <c r="A1512" t="s">
        <v>1515</v>
      </c>
      <c r="B1512" s="1">
        <v>2.7099885108896902E-134</v>
      </c>
      <c r="C1512">
        <v>1.33983700630564</v>
      </c>
      <c r="D1512">
        <v>0.73899999999999999</v>
      </c>
      <c r="E1512">
        <v>7.6999999999999999E-2</v>
      </c>
      <c r="F1512" s="1">
        <v>5.51970459898012E-130</v>
      </c>
      <c r="G1512">
        <v>16</v>
      </c>
      <c r="H1512" t="s">
        <v>1515</v>
      </c>
      <c r="I1512" t="s">
        <v>2787</v>
      </c>
    </row>
    <row r="1513" spans="1:9" x14ac:dyDescent="0.25">
      <c r="A1513" t="s">
        <v>1516</v>
      </c>
      <c r="B1513" s="1">
        <v>3.13791480743943E-134</v>
      </c>
      <c r="C1513">
        <v>1.0595197672291099</v>
      </c>
      <c r="D1513">
        <v>0.67600000000000005</v>
      </c>
      <c r="E1513">
        <v>6.5000000000000002E-2</v>
      </c>
      <c r="F1513" s="1">
        <v>6.3913048797926301E-130</v>
      </c>
      <c r="G1513">
        <v>16</v>
      </c>
      <c r="H1513" t="s">
        <v>1516</v>
      </c>
      <c r="I1513" t="s">
        <v>2787</v>
      </c>
    </row>
    <row r="1514" spans="1:9" x14ac:dyDescent="0.25">
      <c r="A1514" t="s">
        <v>1517</v>
      </c>
      <c r="B1514" s="1">
        <v>1.2256419067942701E-133</v>
      </c>
      <c r="C1514">
        <v>0.82533084063493001</v>
      </c>
      <c r="D1514">
        <v>0.61299999999999999</v>
      </c>
      <c r="E1514">
        <v>5.1999999999999998E-2</v>
      </c>
      <c r="F1514" s="1">
        <v>2.49638743575857E-129</v>
      </c>
      <c r="G1514">
        <v>16</v>
      </c>
      <c r="H1514" t="s">
        <v>1517</v>
      </c>
      <c r="I1514" t="s">
        <v>2787</v>
      </c>
    </row>
    <row r="1515" spans="1:9" x14ac:dyDescent="0.25">
      <c r="A1515" t="s">
        <v>1518</v>
      </c>
      <c r="B1515" s="1">
        <v>1.06729854021464E-132</v>
      </c>
      <c r="C1515">
        <v>0.96084702666812905</v>
      </c>
      <c r="D1515">
        <v>0.64</v>
      </c>
      <c r="E1515">
        <v>5.5E-2</v>
      </c>
      <c r="F1515" s="1">
        <v>2.1738736667091699E-128</v>
      </c>
      <c r="G1515">
        <v>16</v>
      </c>
      <c r="H1515" t="s">
        <v>1518</v>
      </c>
      <c r="I1515" t="s">
        <v>2787</v>
      </c>
    </row>
    <row r="1516" spans="1:9" x14ac:dyDescent="0.25">
      <c r="A1516" t="s">
        <v>1519</v>
      </c>
      <c r="B1516" s="1">
        <v>2.33406680882069E-132</v>
      </c>
      <c r="C1516">
        <v>1.3468623754962801</v>
      </c>
      <c r="D1516">
        <v>0.79300000000000004</v>
      </c>
      <c r="E1516">
        <v>9.0999999999999998E-2</v>
      </c>
      <c r="F1516" s="1">
        <v>4.7540272762059905E-128</v>
      </c>
      <c r="G1516">
        <v>16</v>
      </c>
      <c r="H1516" t="s">
        <v>436</v>
      </c>
      <c r="I1516" t="s">
        <v>2787</v>
      </c>
    </row>
    <row r="1517" spans="1:9" x14ac:dyDescent="0.25">
      <c r="A1517" t="s">
        <v>1520</v>
      </c>
      <c r="B1517" s="1">
        <v>3.3005260759375598E-131</v>
      </c>
      <c r="C1517">
        <v>1.32924015567278</v>
      </c>
      <c r="D1517">
        <v>0.59499999999999997</v>
      </c>
      <c r="E1517">
        <v>5.0999999999999997E-2</v>
      </c>
      <c r="F1517" s="1">
        <v>6.7225115114696103E-127</v>
      </c>
      <c r="G1517">
        <v>16</v>
      </c>
      <c r="H1517" t="s">
        <v>1520</v>
      </c>
      <c r="I1517" t="s">
        <v>2787</v>
      </c>
    </row>
    <row r="1518" spans="1:9" x14ac:dyDescent="0.25">
      <c r="A1518" t="s">
        <v>1521</v>
      </c>
      <c r="B1518" s="1">
        <v>1.7701145988612602E-129</v>
      </c>
      <c r="C1518">
        <v>1.1712471478454201</v>
      </c>
      <c r="D1518">
        <v>0.66700000000000004</v>
      </c>
      <c r="E1518">
        <v>6.6000000000000003E-2</v>
      </c>
      <c r="F1518" s="1">
        <v>3.6053694149606103E-125</v>
      </c>
      <c r="G1518">
        <v>16</v>
      </c>
      <c r="H1518" t="s">
        <v>1521</v>
      </c>
      <c r="I1518" t="s">
        <v>2787</v>
      </c>
    </row>
    <row r="1519" spans="1:9" x14ac:dyDescent="0.25">
      <c r="A1519" t="s">
        <v>1522</v>
      </c>
      <c r="B1519" s="1">
        <v>9.0091019991805098E-129</v>
      </c>
      <c r="C1519">
        <v>0.89367982308623295</v>
      </c>
      <c r="D1519">
        <v>0.61299999999999999</v>
      </c>
      <c r="E1519">
        <v>5.2999999999999999E-2</v>
      </c>
      <c r="F1519" s="1">
        <v>1.83497389519309E-124</v>
      </c>
      <c r="G1519">
        <v>16</v>
      </c>
      <c r="H1519" t="s">
        <v>1522</v>
      </c>
      <c r="I1519" t="s">
        <v>2787</v>
      </c>
    </row>
    <row r="1520" spans="1:9" x14ac:dyDescent="0.25">
      <c r="A1520" t="s">
        <v>1523</v>
      </c>
      <c r="B1520" s="1">
        <v>4.9366436237056199E-128</v>
      </c>
      <c r="C1520">
        <v>0.81858296728283497</v>
      </c>
      <c r="D1520">
        <v>0.52300000000000002</v>
      </c>
      <c r="E1520">
        <v>3.6999999999999998E-2</v>
      </c>
      <c r="F1520" s="1">
        <v>1.0054955732763601E-123</v>
      </c>
      <c r="G1520">
        <v>16</v>
      </c>
      <c r="H1520" t="s">
        <v>401</v>
      </c>
      <c r="I1520" t="s">
        <v>2787</v>
      </c>
    </row>
    <row r="1521" spans="1:9" x14ac:dyDescent="0.25">
      <c r="A1521" t="s">
        <v>1524</v>
      </c>
      <c r="B1521" s="1">
        <v>9.7429704567641402E-128</v>
      </c>
      <c r="C1521">
        <v>3.1059945850967798</v>
      </c>
      <c r="D1521">
        <v>0.99099999999999999</v>
      </c>
      <c r="E1521">
        <v>0.192</v>
      </c>
      <c r="F1521" s="1">
        <v>1.9844482226337201E-123</v>
      </c>
      <c r="G1521">
        <v>16</v>
      </c>
      <c r="H1521" t="s">
        <v>479</v>
      </c>
      <c r="I1521" t="s">
        <v>2787</v>
      </c>
    </row>
    <row r="1522" spans="1:9" x14ac:dyDescent="0.25">
      <c r="A1522" t="s">
        <v>1525</v>
      </c>
      <c r="B1522" s="1">
        <v>1.0236304269729301E-126</v>
      </c>
      <c r="C1522">
        <v>3.4034087263441899</v>
      </c>
      <c r="D1522">
        <v>1</v>
      </c>
      <c r="E1522">
        <v>0.20699999999999999</v>
      </c>
      <c r="F1522" s="1">
        <v>2.08493045365846E-122</v>
      </c>
      <c r="G1522">
        <v>16</v>
      </c>
      <c r="H1522" t="s">
        <v>563</v>
      </c>
      <c r="I1522" t="s">
        <v>2787</v>
      </c>
    </row>
    <row r="1523" spans="1:9" x14ac:dyDescent="0.25">
      <c r="A1523" t="s">
        <v>1526</v>
      </c>
      <c r="B1523" s="1">
        <v>2.59015310579812E-126</v>
      </c>
      <c r="C1523">
        <v>2.6915186523541701</v>
      </c>
      <c r="D1523">
        <v>0.98199999999999998</v>
      </c>
      <c r="E1523">
        <v>0.18</v>
      </c>
      <c r="F1523" s="1">
        <v>5.2756238458896099E-122</v>
      </c>
      <c r="G1523">
        <v>16</v>
      </c>
      <c r="H1523" t="s">
        <v>111</v>
      </c>
      <c r="I1523" t="s">
        <v>2787</v>
      </c>
    </row>
    <row r="1524" spans="1:9" x14ac:dyDescent="0.25">
      <c r="A1524" t="s">
        <v>1527</v>
      </c>
      <c r="B1524" s="1">
        <v>1.27569404365894E-125</v>
      </c>
      <c r="C1524">
        <v>3.3142050338629501</v>
      </c>
      <c r="D1524">
        <v>1</v>
      </c>
      <c r="E1524">
        <v>0.19600000000000001</v>
      </c>
      <c r="F1524" s="1">
        <v>2.5983336281245302E-121</v>
      </c>
      <c r="G1524">
        <v>16</v>
      </c>
      <c r="H1524" t="s">
        <v>194</v>
      </c>
      <c r="I1524" t="s">
        <v>2787</v>
      </c>
    </row>
    <row r="1525" spans="1:9" x14ac:dyDescent="0.25">
      <c r="A1525" t="s">
        <v>1528</v>
      </c>
      <c r="B1525" s="1">
        <v>1.3308974546808E-125</v>
      </c>
      <c r="C1525">
        <v>2.53310329746874</v>
      </c>
      <c r="D1525">
        <v>0.96399999999999997</v>
      </c>
      <c r="E1525">
        <v>0.16600000000000001</v>
      </c>
      <c r="F1525" s="1">
        <v>2.7107719356938398E-121</v>
      </c>
      <c r="G1525">
        <v>16</v>
      </c>
      <c r="H1525" t="s">
        <v>543</v>
      </c>
      <c r="I1525" t="s">
        <v>2787</v>
      </c>
    </row>
    <row r="1526" spans="1:9" x14ac:dyDescent="0.25">
      <c r="A1526" t="s">
        <v>1529</v>
      </c>
      <c r="B1526" s="1">
        <v>3.2838986956810599E-125</v>
      </c>
      <c r="C1526">
        <v>1.4962282121677799</v>
      </c>
      <c r="D1526">
        <v>0.91900000000000004</v>
      </c>
      <c r="E1526">
        <v>0.13500000000000001</v>
      </c>
      <c r="F1526" s="1">
        <v>6.6886448633631798E-121</v>
      </c>
      <c r="G1526">
        <v>16</v>
      </c>
      <c r="H1526" t="s">
        <v>505</v>
      </c>
      <c r="I1526" t="s">
        <v>2787</v>
      </c>
    </row>
    <row r="1527" spans="1:9" x14ac:dyDescent="0.25">
      <c r="A1527" t="s">
        <v>1530</v>
      </c>
      <c r="B1527" s="1">
        <v>1.36514068114905E-124</v>
      </c>
      <c r="C1527">
        <v>1.92122068556916</v>
      </c>
      <c r="D1527">
        <v>0.95499999999999996</v>
      </c>
      <c r="E1527">
        <v>0.156</v>
      </c>
      <c r="F1527" s="1">
        <v>2.7805185393643901E-120</v>
      </c>
      <c r="G1527">
        <v>16</v>
      </c>
      <c r="H1527" t="s">
        <v>1530</v>
      </c>
      <c r="I1527" t="s">
        <v>2787</v>
      </c>
    </row>
    <row r="1528" spans="1:9" x14ac:dyDescent="0.25">
      <c r="A1528" t="s">
        <v>1531</v>
      </c>
      <c r="B1528" s="1">
        <v>1.8603653373019901E-122</v>
      </c>
      <c r="C1528">
        <v>5.0142041220371398</v>
      </c>
      <c r="D1528">
        <v>1</v>
      </c>
      <c r="E1528">
        <v>0.23599999999999999</v>
      </c>
      <c r="F1528" s="1">
        <v>3.7891921190166898E-118</v>
      </c>
      <c r="G1528">
        <v>16</v>
      </c>
      <c r="H1528" t="s">
        <v>192</v>
      </c>
      <c r="I1528" t="s">
        <v>2787</v>
      </c>
    </row>
    <row r="1529" spans="1:9" x14ac:dyDescent="0.25">
      <c r="A1529" t="s">
        <v>1532</v>
      </c>
      <c r="B1529" s="1">
        <v>2.35734732692322E-121</v>
      </c>
      <c r="C1529">
        <v>1.1960789010939299</v>
      </c>
      <c r="D1529">
        <v>0.76600000000000001</v>
      </c>
      <c r="E1529">
        <v>8.8999999999999996E-2</v>
      </c>
      <c r="F1529" s="1">
        <v>4.8014450354772202E-117</v>
      </c>
      <c r="G1529">
        <v>16</v>
      </c>
      <c r="H1529" t="s">
        <v>435</v>
      </c>
      <c r="I1529" t="s">
        <v>2787</v>
      </c>
    </row>
    <row r="1530" spans="1:9" x14ac:dyDescent="0.25">
      <c r="A1530" t="s">
        <v>1533</v>
      </c>
      <c r="B1530" s="1">
        <v>2.7160263083800402E-121</v>
      </c>
      <c r="C1530">
        <v>1.1929606689843899</v>
      </c>
      <c r="D1530">
        <v>0.65800000000000003</v>
      </c>
      <c r="E1530">
        <v>6.8000000000000005E-2</v>
      </c>
      <c r="F1530" s="1">
        <v>5.5320023849084599E-117</v>
      </c>
      <c r="G1530">
        <v>16</v>
      </c>
      <c r="H1530" t="s">
        <v>1533</v>
      </c>
      <c r="I1530" t="s">
        <v>2787</v>
      </c>
    </row>
    <row r="1531" spans="1:9" x14ac:dyDescent="0.25">
      <c r="A1531" t="s">
        <v>1534</v>
      </c>
      <c r="B1531" s="1">
        <v>1.19451954232157E-120</v>
      </c>
      <c r="C1531">
        <v>1.0039865630721301</v>
      </c>
      <c r="D1531">
        <v>0.58599999999999997</v>
      </c>
      <c r="E1531">
        <v>5.2999999999999999E-2</v>
      </c>
      <c r="F1531" s="1">
        <v>2.4329974038005799E-116</v>
      </c>
      <c r="G1531">
        <v>16</v>
      </c>
      <c r="H1531" t="s">
        <v>1534</v>
      </c>
      <c r="I1531" t="s">
        <v>2787</v>
      </c>
    </row>
    <row r="1532" spans="1:9" x14ac:dyDescent="0.25">
      <c r="A1532" t="s">
        <v>1535</v>
      </c>
      <c r="B1532" s="1">
        <v>1.35915322016004E-120</v>
      </c>
      <c r="C1532">
        <v>0.92304488834362897</v>
      </c>
      <c r="D1532">
        <v>0.57699999999999996</v>
      </c>
      <c r="E1532">
        <v>0.05</v>
      </c>
      <c r="F1532" s="1">
        <v>2.7683232788219698E-116</v>
      </c>
      <c r="G1532">
        <v>16</v>
      </c>
      <c r="H1532" t="s">
        <v>1535</v>
      </c>
      <c r="I1532" t="s">
        <v>2787</v>
      </c>
    </row>
    <row r="1533" spans="1:9" x14ac:dyDescent="0.25">
      <c r="A1533" t="s">
        <v>1536</v>
      </c>
      <c r="B1533" s="1">
        <v>1.8693434246726601E-119</v>
      </c>
      <c r="C1533">
        <v>1.0440371658576799</v>
      </c>
      <c r="D1533">
        <v>0.66700000000000004</v>
      </c>
      <c r="E1533">
        <v>7.1999999999999995E-2</v>
      </c>
      <c r="F1533" s="1">
        <v>3.8074786873732799E-115</v>
      </c>
      <c r="G1533">
        <v>16</v>
      </c>
      <c r="H1533" t="s">
        <v>1536</v>
      </c>
      <c r="I1533" t="s">
        <v>2787</v>
      </c>
    </row>
    <row r="1534" spans="1:9" x14ac:dyDescent="0.25">
      <c r="A1534" t="s">
        <v>1537</v>
      </c>
      <c r="B1534" s="1">
        <v>2.6988067341564302E-119</v>
      </c>
      <c r="C1534">
        <v>1.14650656582164</v>
      </c>
      <c r="D1534">
        <v>0.66700000000000004</v>
      </c>
      <c r="E1534">
        <v>7.0000000000000007E-2</v>
      </c>
      <c r="F1534" s="1">
        <v>5.4969295561298201E-115</v>
      </c>
      <c r="G1534">
        <v>16</v>
      </c>
      <c r="H1534" t="s">
        <v>527</v>
      </c>
      <c r="I1534" t="s">
        <v>2787</v>
      </c>
    </row>
    <row r="1535" spans="1:9" x14ac:dyDescent="0.25">
      <c r="A1535" t="s">
        <v>1538</v>
      </c>
      <c r="B1535" s="1">
        <v>3.6253132215763898E-119</v>
      </c>
      <c r="C1535">
        <v>0.84105079619156597</v>
      </c>
      <c r="D1535">
        <v>0.55000000000000004</v>
      </c>
      <c r="E1535">
        <v>4.5999999999999999E-2</v>
      </c>
      <c r="F1535" s="1">
        <v>7.3840379697067897E-115</v>
      </c>
      <c r="G1535">
        <v>16</v>
      </c>
      <c r="H1535" t="s">
        <v>1538</v>
      </c>
      <c r="I1535" t="s">
        <v>2787</v>
      </c>
    </row>
    <row r="1536" spans="1:9" x14ac:dyDescent="0.25">
      <c r="A1536" t="s">
        <v>1539</v>
      </c>
      <c r="B1536" s="1">
        <v>8.5414853657020295E-119</v>
      </c>
      <c r="C1536">
        <v>1.1300637154572299</v>
      </c>
      <c r="D1536">
        <v>0.69399999999999995</v>
      </c>
      <c r="E1536">
        <v>7.9000000000000001E-2</v>
      </c>
      <c r="F1536" s="1">
        <v>1.7397297392861899E-114</v>
      </c>
      <c r="G1536">
        <v>16</v>
      </c>
      <c r="H1536" t="s">
        <v>1539</v>
      </c>
      <c r="I1536" t="s">
        <v>2787</v>
      </c>
    </row>
    <row r="1537" spans="1:9" x14ac:dyDescent="0.25">
      <c r="A1537" t="s">
        <v>1540</v>
      </c>
      <c r="B1537" s="1">
        <v>1.2432637269858899E-118</v>
      </c>
      <c r="C1537">
        <v>0.84469371849754105</v>
      </c>
      <c r="D1537">
        <v>0.60399999999999998</v>
      </c>
      <c r="E1537">
        <v>5.6000000000000001E-2</v>
      </c>
      <c r="F1537" s="1">
        <v>2.5322795591248501E-114</v>
      </c>
      <c r="G1537">
        <v>16</v>
      </c>
      <c r="H1537" t="s">
        <v>1540</v>
      </c>
      <c r="I1537" t="s">
        <v>2787</v>
      </c>
    </row>
    <row r="1538" spans="1:9" x14ac:dyDescent="0.25">
      <c r="A1538" t="s">
        <v>1541</v>
      </c>
      <c r="B1538" s="1">
        <v>6.2064849754361598E-118</v>
      </c>
      <c r="C1538">
        <v>1.1312706363866101</v>
      </c>
      <c r="D1538">
        <v>0.79300000000000004</v>
      </c>
      <c r="E1538">
        <v>0.1</v>
      </c>
      <c r="F1538" s="1">
        <v>1.2641368597968399E-113</v>
      </c>
      <c r="G1538">
        <v>16</v>
      </c>
      <c r="H1538" t="s">
        <v>1541</v>
      </c>
      <c r="I1538" t="s">
        <v>2787</v>
      </c>
    </row>
    <row r="1539" spans="1:9" x14ac:dyDescent="0.25">
      <c r="A1539" t="s">
        <v>1542</v>
      </c>
      <c r="B1539" s="1">
        <v>2.6115197449058101E-117</v>
      </c>
      <c r="C1539">
        <v>1.5055542419440899</v>
      </c>
      <c r="D1539">
        <v>0.88300000000000001</v>
      </c>
      <c r="E1539">
        <v>0.14099999999999999</v>
      </c>
      <c r="F1539" s="1">
        <v>5.3191434164241501E-113</v>
      </c>
      <c r="G1539">
        <v>16</v>
      </c>
      <c r="H1539" t="s">
        <v>1542</v>
      </c>
      <c r="I1539" t="s">
        <v>2787</v>
      </c>
    </row>
    <row r="1540" spans="1:9" x14ac:dyDescent="0.25">
      <c r="A1540" t="s">
        <v>1543</v>
      </c>
      <c r="B1540" s="1">
        <v>2.3292028464958001E-116</v>
      </c>
      <c r="C1540">
        <v>2.6286304031116701</v>
      </c>
      <c r="D1540">
        <v>0.91900000000000004</v>
      </c>
      <c r="E1540">
        <v>0.16</v>
      </c>
      <c r="F1540" s="1">
        <v>4.7441203577426404E-112</v>
      </c>
      <c r="G1540">
        <v>16</v>
      </c>
      <c r="H1540" t="s">
        <v>546</v>
      </c>
      <c r="I1540" t="s">
        <v>2787</v>
      </c>
    </row>
    <row r="1541" spans="1:9" x14ac:dyDescent="0.25">
      <c r="A1541" t="s">
        <v>1544</v>
      </c>
      <c r="B1541" s="1">
        <v>3.2739769958548501E-116</v>
      </c>
      <c r="C1541">
        <v>1.34870065006335</v>
      </c>
      <c r="D1541">
        <v>0.80200000000000005</v>
      </c>
      <c r="E1541">
        <v>0.107</v>
      </c>
      <c r="F1541" s="1">
        <v>6.6684363451571498E-112</v>
      </c>
      <c r="G1541">
        <v>16</v>
      </c>
      <c r="H1541" t="s">
        <v>503</v>
      </c>
      <c r="I1541" t="s">
        <v>2787</v>
      </c>
    </row>
    <row r="1542" spans="1:9" x14ac:dyDescent="0.25">
      <c r="A1542" t="s">
        <v>1545</v>
      </c>
      <c r="B1542" s="1">
        <v>3.3104842362163198E-116</v>
      </c>
      <c r="C1542">
        <v>2.1236364582598402</v>
      </c>
      <c r="D1542">
        <v>0.75700000000000001</v>
      </c>
      <c r="E1542">
        <v>0.10199999999999999</v>
      </c>
      <c r="F1542" s="1">
        <v>6.7427942923253998E-112</v>
      </c>
      <c r="G1542">
        <v>16</v>
      </c>
      <c r="H1542" t="s">
        <v>1545</v>
      </c>
      <c r="I1542" t="s">
        <v>2787</v>
      </c>
    </row>
    <row r="1543" spans="1:9" x14ac:dyDescent="0.25">
      <c r="A1543" t="s">
        <v>1546</v>
      </c>
      <c r="B1543" s="1">
        <v>1.1914199017674401E-115</v>
      </c>
      <c r="C1543">
        <v>1.49927593028039</v>
      </c>
      <c r="D1543">
        <v>0.77500000000000002</v>
      </c>
      <c r="E1543">
        <v>0.10199999999999999</v>
      </c>
      <c r="F1543" s="1">
        <v>2.4266840559199298E-111</v>
      </c>
      <c r="G1543">
        <v>16</v>
      </c>
      <c r="H1543" t="s">
        <v>574</v>
      </c>
      <c r="I1543" t="s">
        <v>2787</v>
      </c>
    </row>
    <row r="1544" spans="1:9" x14ac:dyDescent="0.25">
      <c r="A1544" t="s">
        <v>1547</v>
      </c>
      <c r="B1544" s="1">
        <v>3.4517853220681799E-115</v>
      </c>
      <c r="C1544">
        <v>1.68617701841551</v>
      </c>
      <c r="D1544">
        <v>0.92800000000000005</v>
      </c>
      <c r="E1544">
        <v>0.14299999999999999</v>
      </c>
      <c r="F1544" s="1">
        <v>7.0305963439884798E-111</v>
      </c>
      <c r="G1544">
        <v>16</v>
      </c>
      <c r="H1544" t="s">
        <v>494</v>
      </c>
      <c r="I1544" t="s">
        <v>2787</v>
      </c>
    </row>
    <row r="1545" spans="1:9" x14ac:dyDescent="0.25">
      <c r="A1545" t="s">
        <v>1548</v>
      </c>
      <c r="B1545" s="1">
        <v>9.0317327066013105E-115</v>
      </c>
      <c r="C1545">
        <v>1.4431099729015</v>
      </c>
      <c r="D1545">
        <v>0.73</v>
      </c>
      <c r="E1545">
        <v>8.1000000000000003E-2</v>
      </c>
      <c r="F1545" s="1">
        <v>1.8395833176805501E-110</v>
      </c>
      <c r="G1545">
        <v>16</v>
      </c>
      <c r="H1545" t="s">
        <v>386</v>
      </c>
      <c r="I1545" t="s">
        <v>2787</v>
      </c>
    </row>
    <row r="1546" spans="1:9" x14ac:dyDescent="0.25">
      <c r="A1546" t="s">
        <v>1549</v>
      </c>
      <c r="B1546" s="1">
        <v>1.1411185839513201E-113</v>
      </c>
      <c r="C1546">
        <v>0.82667701914444403</v>
      </c>
      <c r="D1546">
        <v>0.51400000000000001</v>
      </c>
      <c r="E1546">
        <v>4.2000000000000003E-2</v>
      </c>
      <c r="F1546" s="1">
        <v>2.3242303317920601E-109</v>
      </c>
      <c r="G1546">
        <v>16</v>
      </c>
      <c r="H1546" t="s">
        <v>454</v>
      </c>
      <c r="I1546" t="s">
        <v>2787</v>
      </c>
    </row>
    <row r="1547" spans="1:9" x14ac:dyDescent="0.25">
      <c r="A1547" t="s">
        <v>1550</v>
      </c>
      <c r="B1547" s="1">
        <v>7.7725743135720494E-113</v>
      </c>
      <c r="C1547">
        <v>1.05359963123829</v>
      </c>
      <c r="D1547">
        <v>0.70299999999999996</v>
      </c>
      <c r="E1547">
        <v>8.4000000000000005E-2</v>
      </c>
      <c r="F1547" s="1">
        <v>1.58311793618836E-108</v>
      </c>
      <c r="G1547">
        <v>16</v>
      </c>
      <c r="H1547" t="s">
        <v>1550</v>
      </c>
      <c r="I1547" t="s">
        <v>2787</v>
      </c>
    </row>
    <row r="1548" spans="1:9" x14ac:dyDescent="0.25">
      <c r="A1548" t="s">
        <v>1551</v>
      </c>
      <c r="B1548" s="1">
        <v>6.9491166326634E-112</v>
      </c>
      <c r="C1548">
        <v>0.89049485931391303</v>
      </c>
      <c r="D1548">
        <v>0.63100000000000001</v>
      </c>
      <c r="E1548">
        <v>6.8000000000000005E-2</v>
      </c>
      <c r="F1548" s="1">
        <v>1.4153960757408801E-107</v>
      </c>
      <c r="G1548">
        <v>16</v>
      </c>
      <c r="H1548" t="s">
        <v>1551</v>
      </c>
      <c r="I1548" t="s">
        <v>2787</v>
      </c>
    </row>
    <row r="1549" spans="1:9" x14ac:dyDescent="0.25">
      <c r="A1549" t="s">
        <v>1552</v>
      </c>
      <c r="B1549" s="1">
        <v>7.7806743872821898E-112</v>
      </c>
      <c r="C1549">
        <v>2.04501876571595</v>
      </c>
      <c r="D1549">
        <v>0.99099999999999999</v>
      </c>
      <c r="E1549">
        <v>0.18</v>
      </c>
      <c r="F1549" s="1">
        <v>1.5847677592016401E-107</v>
      </c>
      <c r="G1549">
        <v>16</v>
      </c>
      <c r="H1549" t="s">
        <v>463</v>
      </c>
      <c r="I1549" t="s">
        <v>2787</v>
      </c>
    </row>
    <row r="1550" spans="1:9" x14ac:dyDescent="0.25">
      <c r="A1550" t="s">
        <v>1553</v>
      </c>
      <c r="B1550" s="1">
        <v>8.6927427682177794E-112</v>
      </c>
      <c r="C1550">
        <v>1.8514248716119099</v>
      </c>
      <c r="D1550">
        <v>0.97299999999999998</v>
      </c>
      <c r="E1550">
        <v>0.17699999999999999</v>
      </c>
      <c r="F1550" s="1">
        <v>1.7705378470305999E-107</v>
      </c>
      <c r="G1550">
        <v>16</v>
      </c>
      <c r="H1550" t="s">
        <v>502</v>
      </c>
      <c r="I1550" t="s">
        <v>2787</v>
      </c>
    </row>
    <row r="1551" spans="1:9" x14ac:dyDescent="0.25">
      <c r="A1551" t="s">
        <v>1554</v>
      </c>
      <c r="B1551" s="1">
        <v>2.1204338849318098E-111</v>
      </c>
      <c r="C1551">
        <v>1.82514380676262</v>
      </c>
      <c r="D1551">
        <v>0.94599999999999995</v>
      </c>
      <c r="E1551">
        <v>0.17199999999999999</v>
      </c>
      <c r="F1551" s="1">
        <v>4.3188997368291103E-107</v>
      </c>
      <c r="G1551">
        <v>16</v>
      </c>
      <c r="H1551" t="s">
        <v>596</v>
      </c>
      <c r="I1551" t="s">
        <v>2787</v>
      </c>
    </row>
    <row r="1552" spans="1:9" x14ac:dyDescent="0.25">
      <c r="A1552" t="s">
        <v>1555</v>
      </c>
      <c r="B1552" s="1">
        <v>2.25744097049461E-109</v>
      </c>
      <c r="C1552">
        <v>1.64937140436728</v>
      </c>
      <c r="D1552">
        <v>0.76600000000000001</v>
      </c>
      <c r="E1552">
        <v>0.106</v>
      </c>
      <c r="F1552" s="1">
        <v>4.5979557687034199E-105</v>
      </c>
      <c r="G1552">
        <v>16</v>
      </c>
      <c r="H1552" t="s">
        <v>576</v>
      </c>
      <c r="I1552" t="s">
        <v>2787</v>
      </c>
    </row>
    <row r="1553" spans="1:9" x14ac:dyDescent="0.25">
      <c r="A1553" t="s">
        <v>1556</v>
      </c>
      <c r="B1553" s="1">
        <v>7.1619056935132198E-109</v>
      </c>
      <c r="C1553">
        <v>1.9442146714903801</v>
      </c>
      <c r="D1553">
        <v>0.86499999999999999</v>
      </c>
      <c r="E1553">
        <v>0.13100000000000001</v>
      </c>
      <c r="F1553" s="1">
        <v>1.45873695165477E-104</v>
      </c>
      <c r="G1553">
        <v>16</v>
      </c>
      <c r="H1553" t="s">
        <v>469</v>
      </c>
      <c r="I1553" t="s">
        <v>2787</v>
      </c>
    </row>
    <row r="1554" spans="1:9" x14ac:dyDescent="0.25">
      <c r="A1554" t="s">
        <v>1557</v>
      </c>
      <c r="B1554" s="1">
        <v>1.9808816948089099E-108</v>
      </c>
      <c r="C1554">
        <v>1.0149396756508</v>
      </c>
      <c r="D1554">
        <v>0.73</v>
      </c>
      <c r="E1554">
        <v>9.6000000000000002E-2</v>
      </c>
      <c r="F1554" s="1">
        <v>4.0346598359867801E-104</v>
      </c>
      <c r="G1554">
        <v>16</v>
      </c>
      <c r="H1554" t="s">
        <v>1557</v>
      </c>
      <c r="I1554" t="s">
        <v>2787</v>
      </c>
    </row>
    <row r="1555" spans="1:9" x14ac:dyDescent="0.25">
      <c r="A1555" t="s">
        <v>1558</v>
      </c>
      <c r="B1555" s="1">
        <v>2.0814561857069002E-108</v>
      </c>
      <c r="C1555">
        <v>1.01794098336517</v>
      </c>
      <c r="D1555">
        <v>0.71199999999999997</v>
      </c>
      <c r="E1555">
        <v>9.0999999999999998E-2</v>
      </c>
      <c r="F1555" s="1">
        <v>4.2395099590478098E-104</v>
      </c>
      <c r="G1555">
        <v>16</v>
      </c>
      <c r="H1555" t="s">
        <v>1558</v>
      </c>
      <c r="I1555" t="s">
        <v>2787</v>
      </c>
    </row>
    <row r="1556" spans="1:9" x14ac:dyDescent="0.25">
      <c r="A1556" t="s">
        <v>1559</v>
      </c>
      <c r="B1556" s="1">
        <v>1.0932717436593601E-107</v>
      </c>
      <c r="C1556">
        <v>0.81326062640871899</v>
      </c>
      <c r="D1556">
        <v>0.53200000000000003</v>
      </c>
      <c r="E1556">
        <v>4.8000000000000001E-2</v>
      </c>
      <c r="F1556" s="1">
        <v>2.2267758874853801E-103</v>
      </c>
      <c r="G1556">
        <v>16</v>
      </c>
      <c r="H1556" t="s">
        <v>1559</v>
      </c>
      <c r="I1556" t="s">
        <v>2787</v>
      </c>
    </row>
    <row r="1557" spans="1:9" x14ac:dyDescent="0.25">
      <c r="A1557" t="s">
        <v>1560</v>
      </c>
      <c r="B1557" s="1">
        <v>2.4820569300916999E-107</v>
      </c>
      <c r="C1557">
        <v>1.45781892662816</v>
      </c>
      <c r="D1557">
        <v>0.84699999999999998</v>
      </c>
      <c r="E1557">
        <v>0.13300000000000001</v>
      </c>
      <c r="F1557" s="1">
        <v>5.05545355521077E-103</v>
      </c>
      <c r="G1557">
        <v>16</v>
      </c>
      <c r="H1557" t="s">
        <v>550</v>
      </c>
      <c r="I1557" t="s">
        <v>2787</v>
      </c>
    </row>
    <row r="1558" spans="1:9" x14ac:dyDescent="0.25">
      <c r="A1558" t="s">
        <v>1561</v>
      </c>
      <c r="B1558" s="1">
        <v>3.2210005624208799E-107</v>
      </c>
      <c r="C1558">
        <v>1.6539358314036501</v>
      </c>
      <c r="D1558">
        <v>0.89200000000000002</v>
      </c>
      <c r="E1558">
        <v>0.14099999999999999</v>
      </c>
      <c r="F1558" s="1">
        <v>6.56053394553884E-103</v>
      </c>
      <c r="G1558">
        <v>16</v>
      </c>
      <c r="H1558" t="s">
        <v>1561</v>
      </c>
      <c r="I1558" t="s">
        <v>2787</v>
      </c>
    </row>
    <row r="1559" spans="1:9" x14ac:dyDescent="0.25">
      <c r="A1559" t="s">
        <v>1562</v>
      </c>
      <c r="B1559" s="1">
        <v>1.25330800832764E-105</v>
      </c>
      <c r="C1559">
        <v>0.96186410210208695</v>
      </c>
      <c r="D1559">
        <v>0.748</v>
      </c>
      <c r="E1559">
        <v>0.10100000000000001</v>
      </c>
      <c r="F1559" s="1">
        <v>2.5527377513617301E-101</v>
      </c>
      <c r="G1559">
        <v>16</v>
      </c>
      <c r="H1559" t="s">
        <v>1562</v>
      </c>
      <c r="I1559" t="s">
        <v>2787</v>
      </c>
    </row>
    <row r="1560" spans="1:9" x14ac:dyDescent="0.25">
      <c r="A1560" t="s">
        <v>1563</v>
      </c>
      <c r="B1560" s="1">
        <v>2.9038122512845199E-105</v>
      </c>
      <c r="C1560">
        <v>1.76437740223873</v>
      </c>
      <c r="D1560">
        <v>0.70299999999999996</v>
      </c>
      <c r="E1560">
        <v>8.5000000000000006E-2</v>
      </c>
      <c r="F1560" s="1">
        <v>5.9144847934163095E-101</v>
      </c>
      <c r="G1560">
        <v>16</v>
      </c>
      <c r="H1560" t="s">
        <v>1563</v>
      </c>
      <c r="I1560" t="s">
        <v>2787</v>
      </c>
    </row>
    <row r="1561" spans="1:9" x14ac:dyDescent="0.25">
      <c r="A1561" t="s">
        <v>1564</v>
      </c>
      <c r="B1561" s="1">
        <v>8.4727704393061605E-105</v>
      </c>
      <c r="C1561">
        <v>0.80860815183155099</v>
      </c>
      <c r="D1561">
        <v>0.63100000000000001</v>
      </c>
      <c r="E1561">
        <v>7.0999999999999994E-2</v>
      </c>
      <c r="F1561" s="1">
        <v>1.7257338830778799E-100</v>
      </c>
      <c r="G1561">
        <v>16</v>
      </c>
      <c r="H1561" t="s">
        <v>1564</v>
      </c>
      <c r="I1561" t="s">
        <v>2787</v>
      </c>
    </row>
    <row r="1562" spans="1:9" x14ac:dyDescent="0.25">
      <c r="A1562" t="s">
        <v>1565</v>
      </c>
      <c r="B1562" s="1">
        <v>1.30801343512872E-103</v>
      </c>
      <c r="C1562">
        <v>0.92829777043317596</v>
      </c>
      <c r="D1562">
        <v>0.60399999999999998</v>
      </c>
      <c r="E1562">
        <v>6.5000000000000002E-2</v>
      </c>
      <c r="F1562" s="1">
        <v>2.6641617646701799E-99</v>
      </c>
      <c r="G1562">
        <v>16</v>
      </c>
      <c r="H1562" t="s">
        <v>1565</v>
      </c>
      <c r="I1562" t="s">
        <v>2787</v>
      </c>
    </row>
    <row r="1563" spans="1:9" x14ac:dyDescent="0.25">
      <c r="A1563" t="s">
        <v>1566</v>
      </c>
      <c r="B1563" s="1">
        <v>5.3039351089151504E-103</v>
      </c>
      <c r="C1563">
        <v>0.85370736332782804</v>
      </c>
      <c r="D1563">
        <v>0.60399999999999998</v>
      </c>
      <c r="E1563">
        <v>6.6000000000000003E-2</v>
      </c>
      <c r="F1563" s="1">
        <v>1.08030550298384E-98</v>
      </c>
      <c r="G1563">
        <v>16</v>
      </c>
      <c r="H1563" t="s">
        <v>1566</v>
      </c>
      <c r="I1563" t="s">
        <v>2787</v>
      </c>
    </row>
    <row r="1564" spans="1:9" x14ac:dyDescent="0.25">
      <c r="A1564" t="s">
        <v>1567</v>
      </c>
      <c r="B1564" s="1">
        <v>7.2720826766666999E-103</v>
      </c>
      <c r="C1564">
        <v>1.0402998872140301</v>
      </c>
      <c r="D1564">
        <v>0.64900000000000002</v>
      </c>
      <c r="E1564">
        <v>0.08</v>
      </c>
      <c r="F1564" s="1">
        <v>1.48117779958347E-98</v>
      </c>
      <c r="G1564">
        <v>16</v>
      </c>
      <c r="H1564" t="s">
        <v>1567</v>
      </c>
      <c r="I1564" t="s">
        <v>2787</v>
      </c>
    </row>
    <row r="1565" spans="1:9" x14ac:dyDescent="0.25">
      <c r="A1565" t="s">
        <v>1568</v>
      </c>
      <c r="B1565" s="1">
        <v>9.7257715413108593E-102</v>
      </c>
      <c r="C1565">
        <v>2.1939749197929301</v>
      </c>
      <c r="D1565">
        <v>0.97299999999999998</v>
      </c>
      <c r="E1565">
        <v>0.20200000000000001</v>
      </c>
      <c r="F1565" s="1">
        <v>1.9809451475342001E-97</v>
      </c>
      <c r="G1565">
        <v>16</v>
      </c>
      <c r="H1565" t="s">
        <v>508</v>
      </c>
      <c r="I1565" t="s">
        <v>2787</v>
      </c>
    </row>
    <row r="1566" spans="1:9" x14ac:dyDescent="0.25">
      <c r="A1566" t="s">
        <v>1569</v>
      </c>
      <c r="B1566" s="1">
        <v>2.1715922355174499E-101</v>
      </c>
      <c r="C1566">
        <v>1.7017385165955199</v>
      </c>
      <c r="D1566">
        <v>0.874</v>
      </c>
      <c r="E1566">
        <v>0.13800000000000001</v>
      </c>
      <c r="F1566" s="1">
        <v>4.4230990653019402E-97</v>
      </c>
      <c r="G1566">
        <v>16</v>
      </c>
      <c r="H1566" t="s">
        <v>532</v>
      </c>
      <c r="I1566" t="s">
        <v>2787</v>
      </c>
    </row>
    <row r="1567" spans="1:9" x14ac:dyDescent="0.25">
      <c r="A1567" t="s">
        <v>1570</v>
      </c>
      <c r="B1567" s="1">
        <v>3.1293561698829997E-101</v>
      </c>
      <c r="C1567">
        <v>1.26862189226236</v>
      </c>
      <c r="D1567">
        <v>0.73899999999999999</v>
      </c>
      <c r="E1567">
        <v>0.10299999999999999</v>
      </c>
      <c r="F1567" s="1">
        <v>6.3738726468177003E-97</v>
      </c>
      <c r="G1567">
        <v>16</v>
      </c>
      <c r="H1567" t="s">
        <v>1570</v>
      </c>
      <c r="I1567" t="s">
        <v>2787</v>
      </c>
    </row>
    <row r="1568" spans="1:9" x14ac:dyDescent="0.25">
      <c r="A1568" t="s">
        <v>1571</v>
      </c>
      <c r="B1568" s="1">
        <v>5.4787935641732299E-101</v>
      </c>
      <c r="C1568">
        <v>1.5295909322824199</v>
      </c>
      <c r="D1568">
        <v>0.85599999999999998</v>
      </c>
      <c r="E1568">
        <v>0.14399999999999999</v>
      </c>
      <c r="F1568" s="1">
        <v>1.1159206731508E-96</v>
      </c>
      <c r="G1568">
        <v>16</v>
      </c>
      <c r="H1568" t="s">
        <v>1571</v>
      </c>
      <c r="I1568" t="s">
        <v>2787</v>
      </c>
    </row>
    <row r="1569" spans="1:9" x14ac:dyDescent="0.25">
      <c r="A1569" t="s">
        <v>1572</v>
      </c>
      <c r="B1569" s="1">
        <v>8.2513663064331499E-101</v>
      </c>
      <c r="C1569">
        <v>1.1906026177662901</v>
      </c>
      <c r="D1569">
        <v>0.90100000000000002</v>
      </c>
      <c r="E1569">
        <v>0.158</v>
      </c>
      <c r="F1569" s="1">
        <v>1.6806382892943E-96</v>
      </c>
      <c r="G1569">
        <v>16</v>
      </c>
      <c r="H1569" t="s">
        <v>1572</v>
      </c>
      <c r="I1569" t="s">
        <v>2787</v>
      </c>
    </row>
    <row r="1570" spans="1:9" x14ac:dyDescent="0.25">
      <c r="A1570" t="s">
        <v>1573</v>
      </c>
      <c r="B1570" s="1">
        <v>3.0283962618876098E-100</v>
      </c>
      <c r="C1570">
        <v>1.8593916496640599</v>
      </c>
      <c r="D1570">
        <v>0.95499999999999996</v>
      </c>
      <c r="E1570">
        <v>0.19600000000000001</v>
      </c>
      <c r="F1570" s="1">
        <v>6.1682375062126902E-96</v>
      </c>
      <c r="G1570">
        <v>16</v>
      </c>
      <c r="H1570" t="s">
        <v>1573</v>
      </c>
      <c r="I1570" t="s">
        <v>2787</v>
      </c>
    </row>
    <row r="1571" spans="1:9" x14ac:dyDescent="0.25">
      <c r="A1571" t="s">
        <v>1574</v>
      </c>
      <c r="B1571" s="1">
        <v>2.27856721226119E-99</v>
      </c>
      <c r="C1571">
        <v>1.0003400716024899</v>
      </c>
      <c r="D1571">
        <v>0.64</v>
      </c>
      <c r="E1571">
        <v>7.5999999999999998E-2</v>
      </c>
      <c r="F1571" s="1">
        <v>4.6409856979336002E-95</v>
      </c>
      <c r="G1571">
        <v>16</v>
      </c>
      <c r="H1571" t="s">
        <v>467</v>
      </c>
      <c r="I1571" t="s">
        <v>2787</v>
      </c>
    </row>
    <row r="1572" spans="1:9" x14ac:dyDescent="0.25">
      <c r="A1572" t="s">
        <v>1575</v>
      </c>
      <c r="B1572" s="1">
        <v>2.77883166875986E-99</v>
      </c>
      <c r="C1572">
        <v>1.27999545390193</v>
      </c>
      <c r="D1572">
        <v>0.73899999999999999</v>
      </c>
      <c r="E1572">
        <v>0.10199999999999999</v>
      </c>
      <c r="F1572" s="1">
        <v>5.6599243429300902E-95</v>
      </c>
      <c r="G1572">
        <v>16</v>
      </c>
      <c r="H1572" t="s">
        <v>1295</v>
      </c>
      <c r="I1572" t="s">
        <v>2787</v>
      </c>
    </row>
    <row r="1573" spans="1:9" x14ac:dyDescent="0.25">
      <c r="A1573" t="s">
        <v>1576</v>
      </c>
      <c r="B1573" s="1">
        <v>8.68775663783725E-99</v>
      </c>
      <c r="C1573">
        <v>0.83993012588289395</v>
      </c>
      <c r="D1573">
        <v>0.67600000000000005</v>
      </c>
      <c r="E1573">
        <v>8.6999999999999994E-2</v>
      </c>
      <c r="F1573" s="1">
        <v>1.76952227199469E-94</v>
      </c>
      <c r="G1573">
        <v>16</v>
      </c>
      <c r="H1573" t="s">
        <v>1576</v>
      </c>
      <c r="I1573" t="s">
        <v>2787</v>
      </c>
    </row>
    <row r="1574" spans="1:9" x14ac:dyDescent="0.25">
      <c r="A1574" t="s">
        <v>1577</v>
      </c>
      <c r="B1574" s="1">
        <v>1.00374859120107E-98</v>
      </c>
      <c r="C1574">
        <v>1.3208537489699601</v>
      </c>
      <c r="D1574">
        <v>0.88300000000000001</v>
      </c>
      <c r="E1574">
        <v>0.156</v>
      </c>
      <c r="F1574" s="1">
        <v>2.04443513055833E-94</v>
      </c>
      <c r="G1574">
        <v>16</v>
      </c>
      <c r="H1574" t="s">
        <v>1577</v>
      </c>
      <c r="I1574" t="s">
        <v>2787</v>
      </c>
    </row>
    <row r="1575" spans="1:9" x14ac:dyDescent="0.25">
      <c r="A1575" t="s">
        <v>1578</v>
      </c>
      <c r="B1575" s="1">
        <v>4.1557958716800002E-98</v>
      </c>
      <c r="C1575">
        <v>1.3142727658639899</v>
      </c>
      <c r="D1575">
        <v>0.85599999999999998</v>
      </c>
      <c r="E1575">
        <v>0.14799999999999999</v>
      </c>
      <c r="F1575" s="1">
        <v>8.4645250314378297E-94</v>
      </c>
      <c r="G1575">
        <v>16</v>
      </c>
      <c r="H1575" t="s">
        <v>513</v>
      </c>
      <c r="I1575" t="s">
        <v>2787</v>
      </c>
    </row>
    <row r="1576" spans="1:9" x14ac:dyDescent="0.25">
      <c r="A1576" t="s">
        <v>1579</v>
      </c>
      <c r="B1576" s="1">
        <v>6.7362694980089495E-97</v>
      </c>
      <c r="C1576">
        <v>0.92592115879181902</v>
      </c>
      <c r="D1576">
        <v>0.58599999999999997</v>
      </c>
      <c r="E1576">
        <v>6.6000000000000003E-2</v>
      </c>
      <c r="F1576" s="1">
        <v>1.3720433713544601E-92</v>
      </c>
      <c r="G1576">
        <v>16</v>
      </c>
      <c r="H1576" t="s">
        <v>1579</v>
      </c>
      <c r="I1576" t="s">
        <v>2787</v>
      </c>
    </row>
    <row r="1577" spans="1:9" x14ac:dyDescent="0.25">
      <c r="A1577" t="s">
        <v>1580</v>
      </c>
      <c r="B1577" s="1">
        <v>6.6782190941397303E-96</v>
      </c>
      <c r="C1577">
        <v>0.94835965864945904</v>
      </c>
      <c r="D1577">
        <v>0.71199999999999997</v>
      </c>
      <c r="E1577">
        <v>0.1</v>
      </c>
      <c r="F1577" s="1">
        <v>1.3602196650943801E-91</v>
      </c>
      <c r="G1577">
        <v>16</v>
      </c>
      <c r="H1577" t="s">
        <v>1580</v>
      </c>
      <c r="I1577" t="s">
        <v>2787</v>
      </c>
    </row>
    <row r="1578" spans="1:9" x14ac:dyDescent="0.25">
      <c r="A1578" t="s">
        <v>1581</v>
      </c>
      <c r="B1578" s="1">
        <v>8.5735312597000704E-96</v>
      </c>
      <c r="C1578">
        <v>0.80374350874300304</v>
      </c>
      <c r="D1578">
        <v>0.505</v>
      </c>
      <c r="E1578">
        <v>4.8000000000000001E-2</v>
      </c>
      <c r="F1578" s="1">
        <v>1.74625684697571E-91</v>
      </c>
      <c r="G1578">
        <v>16</v>
      </c>
      <c r="H1578" t="s">
        <v>1581</v>
      </c>
      <c r="I1578" t="s">
        <v>2787</v>
      </c>
    </row>
    <row r="1579" spans="1:9" x14ac:dyDescent="0.25">
      <c r="A1579" t="s">
        <v>1582</v>
      </c>
      <c r="B1579" s="1">
        <v>1.2602775043361001E-95</v>
      </c>
      <c r="C1579">
        <v>1.8278287595413401</v>
      </c>
      <c r="D1579">
        <v>0.874</v>
      </c>
      <c r="E1579">
        <v>0.155</v>
      </c>
      <c r="F1579" s="1">
        <v>2.5669332208317799E-91</v>
      </c>
      <c r="G1579">
        <v>16</v>
      </c>
      <c r="H1579" t="s">
        <v>498</v>
      </c>
      <c r="I1579" t="s">
        <v>2787</v>
      </c>
    </row>
    <row r="1580" spans="1:9" x14ac:dyDescent="0.25">
      <c r="A1580" t="s">
        <v>1583</v>
      </c>
      <c r="B1580" s="1">
        <v>1.61876358346595E-95</v>
      </c>
      <c r="C1580">
        <v>0.88952192844648004</v>
      </c>
      <c r="D1580">
        <v>0.76600000000000001</v>
      </c>
      <c r="E1580">
        <v>0.111</v>
      </c>
      <c r="F1580" s="1">
        <v>3.2970976668034499E-91</v>
      </c>
      <c r="G1580">
        <v>16</v>
      </c>
      <c r="H1580" t="s">
        <v>514</v>
      </c>
      <c r="I1580" t="s">
        <v>2787</v>
      </c>
    </row>
    <row r="1581" spans="1:9" x14ac:dyDescent="0.25">
      <c r="A1581" t="s">
        <v>1584</v>
      </c>
      <c r="B1581" s="1">
        <v>1.72313800398875E-95</v>
      </c>
      <c r="C1581">
        <v>1.1011857917140799</v>
      </c>
      <c r="D1581">
        <v>0.69399999999999995</v>
      </c>
      <c r="E1581">
        <v>9.8000000000000004E-2</v>
      </c>
      <c r="F1581" s="1">
        <v>3.5096874865242799E-91</v>
      </c>
      <c r="G1581">
        <v>16</v>
      </c>
      <c r="H1581" t="s">
        <v>1004</v>
      </c>
      <c r="I1581" t="s">
        <v>2787</v>
      </c>
    </row>
    <row r="1582" spans="1:9" x14ac:dyDescent="0.25">
      <c r="A1582" t="s">
        <v>1585</v>
      </c>
      <c r="B1582" s="1">
        <v>2.0201787779304E-95</v>
      </c>
      <c r="C1582">
        <v>1.1605311904089499</v>
      </c>
      <c r="D1582">
        <v>0.59499999999999997</v>
      </c>
      <c r="E1582">
        <v>7.0000000000000007E-2</v>
      </c>
      <c r="F1582" s="1">
        <v>4.1147001348886399E-91</v>
      </c>
      <c r="G1582">
        <v>16</v>
      </c>
      <c r="H1582" t="s">
        <v>1585</v>
      </c>
      <c r="I1582" t="s">
        <v>2787</v>
      </c>
    </row>
    <row r="1583" spans="1:9" x14ac:dyDescent="0.25">
      <c r="A1583" t="s">
        <v>1586</v>
      </c>
      <c r="B1583" s="1">
        <v>3.8107529913122901E-95</v>
      </c>
      <c r="C1583">
        <v>1.18430201825077</v>
      </c>
      <c r="D1583">
        <v>0.748</v>
      </c>
      <c r="E1583">
        <v>0.115</v>
      </c>
      <c r="F1583" s="1">
        <v>7.7617416927048703E-91</v>
      </c>
      <c r="G1583">
        <v>16</v>
      </c>
      <c r="H1583" t="s">
        <v>1586</v>
      </c>
      <c r="I1583" t="s">
        <v>2787</v>
      </c>
    </row>
    <row r="1584" spans="1:9" x14ac:dyDescent="0.25">
      <c r="A1584" t="s">
        <v>1587</v>
      </c>
      <c r="B1584" s="1">
        <v>5.7638753807975099E-95</v>
      </c>
      <c r="C1584">
        <v>1.0137426466319199</v>
      </c>
      <c r="D1584">
        <v>0.78400000000000003</v>
      </c>
      <c r="E1584">
        <v>0.126</v>
      </c>
      <c r="F1584" s="1">
        <v>1.1739861375608399E-90</v>
      </c>
      <c r="G1584">
        <v>16</v>
      </c>
      <c r="H1584" t="s">
        <v>1587</v>
      </c>
      <c r="I1584" t="s">
        <v>2787</v>
      </c>
    </row>
    <row r="1585" spans="1:9" x14ac:dyDescent="0.25">
      <c r="A1585" t="s">
        <v>1588</v>
      </c>
      <c r="B1585" s="1">
        <v>5.93149568076194E-95</v>
      </c>
      <c r="C1585">
        <v>1.5688225534047</v>
      </c>
      <c r="D1585">
        <v>0.73</v>
      </c>
      <c r="E1585">
        <v>0.111</v>
      </c>
      <c r="F1585" s="1">
        <v>1.20812704025759E-90</v>
      </c>
      <c r="G1585">
        <v>16</v>
      </c>
      <c r="H1585" t="s">
        <v>1588</v>
      </c>
      <c r="I1585" t="s">
        <v>2787</v>
      </c>
    </row>
    <row r="1586" spans="1:9" x14ac:dyDescent="0.25">
      <c r="A1586" t="s">
        <v>1589</v>
      </c>
      <c r="B1586" s="1">
        <v>1.27596014962896E-94</v>
      </c>
      <c r="C1586">
        <v>0.99475576330290705</v>
      </c>
      <c r="D1586">
        <v>0.65800000000000003</v>
      </c>
      <c r="E1586">
        <v>8.6999999999999994E-2</v>
      </c>
      <c r="F1586" s="1">
        <v>2.5988756327642702E-90</v>
      </c>
      <c r="G1586">
        <v>16</v>
      </c>
      <c r="H1586" t="s">
        <v>1589</v>
      </c>
      <c r="I1586" t="s">
        <v>2787</v>
      </c>
    </row>
    <row r="1587" spans="1:9" x14ac:dyDescent="0.25">
      <c r="A1587" t="s">
        <v>1590</v>
      </c>
      <c r="B1587" s="1">
        <v>3.2674485800031902E-94</v>
      </c>
      <c r="C1587">
        <v>0.97331926733510599</v>
      </c>
      <c r="D1587">
        <v>0.64900000000000002</v>
      </c>
      <c r="E1587">
        <v>0.08</v>
      </c>
      <c r="F1587" s="1">
        <v>6.6551392677505001E-90</v>
      </c>
      <c r="G1587">
        <v>16</v>
      </c>
      <c r="H1587" t="s">
        <v>509</v>
      </c>
      <c r="I1587" t="s">
        <v>2787</v>
      </c>
    </row>
    <row r="1588" spans="1:9" x14ac:dyDescent="0.25">
      <c r="A1588" t="s">
        <v>1591</v>
      </c>
      <c r="B1588" s="1">
        <v>7.5972351289736098E-94</v>
      </c>
      <c r="C1588">
        <v>0.82626015133988395</v>
      </c>
      <c r="D1588">
        <v>0.63100000000000001</v>
      </c>
      <c r="E1588">
        <v>7.9000000000000001E-2</v>
      </c>
      <c r="F1588" s="1">
        <v>1.5474048510693499E-89</v>
      </c>
      <c r="G1588">
        <v>16</v>
      </c>
      <c r="H1588" t="s">
        <v>1591</v>
      </c>
      <c r="I1588" t="s">
        <v>2787</v>
      </c>
    </row>
    <row r="1589" spans="1:9" x14ac:dyDescent="0.25">
      <c r="A1589" t="s">
        <v>1592</v>
      </c>
      <c r="B1589" s="1">
        <v>5.2441015051467404E-93</v>
      </c>
      <c r="C1589">
        <v>0.96578748419946203</v>
      </c>
      <c r="D1589">
        <v>0.748</v>
      </c>
      <c r="E1589">
        <v>0.11600000000000001</v>
      </c>
      <c r="F1589" s="1">
        <v>1.0681185945682899E-88</v>
      </c>
      <c r="G1589">
        <v>16</v>
      </c>
      <c r="H1589" t="s">
        <v>1026</v>
      </c>
      <c r="I1589" t="s">
        <v>2787</v>
      </c>
    </row>
    <row r="1590" spans="1:9" x14ac:dyDescent="0.25">
      <c r="A1590" t="s">
        <v>1593</v>
      </c>
      <c r="B1590" s="1">
        <v>1.24257539740239E-92</v>
      </c>
      <c r="C1590">
        <v>1.76759926930162</v>
      </c>
      <c r="D1590">
        <v>0.98199999999999998</v>
      </c>
      <c r="E1590">
        <v>0.20399999999999999</v>
      </c>
      <c r="F1590" s="1">
        <v>2.5308775694291899E-88</v>
      </c>
      <c r="G1590">
        <v>16</v>
      </c>
      <c r="H1590" t="s">
        <v>453</v>
      </c>
      <c r="I1590" t="s">
        <v>2787</v>
      </c>
    </row>
    <row r="1591" spans="1:9" x14ac:dyDescent="0.25">
      <c r="A1591" t="s">
        <v>1594</v>
      </c>
      <c r="B1591" s="1">
        <v>1.55811092290766E-92</v>
      </c>
      <c r="C1591">
        <v>1.06141497242601</v>
      </c>
      <c r="D1591">
        <v>0.76600000000000001</v>
      </c>
      <c r="E1591">
        <v>0.12</v>
      </c>
      <c r="F1591" s="1">
        <v>3.17356032777831E-88</v>
      </c>
      <c r="G1591">
        <v>16</v>
      </c>
      <c r="H1591" t="s">
        <v>1594</v>
      </c>
      <c r="I1591" t="s">
        <v>2787</v>
      </c>
    </row>
    <row r="1592" spans="1:9" x14ac:dyDescent="0.25">
      <c r="A1592" t="s">
        <v>1595</v>
      </c>
      <c r="B1592" s="1">
        <v>2.2304563400391399E-92</v>
      </c>
      <c r="C1592">
        <v>1.12866347926017</v>
      </c>
      <c r="D1592">
        <v>0.81100000000000005</v>
      </c>
      <c r="E1592">
        <v>0.14099999999999999</v>
      </c>
      <c r="F1592" s="1">
        <v>4.5429934733917199E-88</v>
      </c>
      <c r="G1592">
        <v>16</v>
      </c>
      <c r="H1592" t="s">
        <v>1595</v>
      </c>
      <c r="I1592" t="s">
        <v>2787</v>
      </c>
    </row>
    <row r="1593" spans="1:9" x14ac:dyDescent="0.25">
      <c r="A1593" t="s">
        <v>1596</v>
      </c>
      <c r="B1593" s="1">
        <v>5.6498718933144701E-92</v>
      </c>
      <c r="C1593">
        <v>1.2812019174369</v>
      </c>
      <c r="D1593">
        <v>0.86499999999999999</v>
      </c>
      <c r="E1593">
        <v>0.16300000000000001</v>
      </c>
      <c r="F1593" s="1">
        <v>1.1507659072302901E-87</v>
      </c>
      <c r="G1593">
        <v>16</v>
      </c>
      <c r="H1593" t="s">
        <v>565</v>
      </c>
      <c r="I1593" t="s">
        <v>2787</v>
      </c>
    </row>
    <row r="1594" spans="1:9" x14ac:dyDescent="0.25">
      <c r="A1594" t="s">
        <v>1597</v>
      </c>
      <c r="B1594" s="1">
        <v>1.29683331864412E-91</v>
      </c>
      <c r="C1594">
        <v>0.858814002992206</v>
      </c>
      <c r="D1594">
        <v>0.52300000000000002</v>
      </c>
      <c r="E1594">
        <v>5.5E-2</v>
      </c>
      <c r="F1594" s="1">
        <v>2.6413901034143402E-87</v>
      </c>
      <c r="G1594">
        <v>16</v>
      </c>
      <c r="H1594" t="s">
        <v>1597</v>
      </c>
      <c r="I1594" t="s">
        <v>2787</v>
      </c>
    </row>
    <row r="1595" spans="1:9" x14ac:dyDescent="0.25">
      <c r="A1595" t="s">
        <v>1598</v>
      </c>
      <c r="B1595" s="1">
        <v>3.6504454852809998E-90</v>
      </c>
      <c r="C1595">
        <v>0.855609642956495</v>
      </c>
      <c r="D1595">
        <v>0.66700000000000004</v>
      </c>
      <c r="E1595">
        <v>8.8999999999999996E-2</v>
      </c>
      <c r="F1595" s="1">
        <v>7.4352273644203299E-86</v>
      </c>
      <c r="G1595">
        <v>16</v>
      </c>
      <c r="H1595" t="s">
        <v>491</v>
      </c>
      <c r="I1595" t="s">
        <v>2787</v>
      </c>
    </row>
    <row r="1596" spans="1:9" x14ac:dyDescent="0.25">
      <c r="A1596" t="s">
        <v>1599</v>
      </c>
      <c r="B1596" s="1">
        <v>5.0517511396183403E-90</v>
      </c>
      <c r="C1596">
        <v>1.15979974471796</v>
      </c>
      <c r="D1596">
        <v>0.65800000000000003</v>
      </c>
      <c r="E1596">
        <v>8.8999999999999996E-2</v>
      </c>
      <c r="F1596" s="1">
        <v>1.02894067211746E-85</v>
      </c>
      <c r="G1596">
        <v>16</v>
      </c>
      <c r="H1596" t="s">
        <v>1599</v>
      </c>
      <c r="I1596" t="s">
        <v>2787</v>
      </c>
    </row>
    <row r="1597" spans="1:9" x14ac:dyDescent="0.25">
      <c r="A1597" t="s">
        <v>1600</v>
      </c>
      <c r="B1597" s="1">
        <v>6.9769201307210402E-89</v>
      </c>
      <c r="C1597">
        <v>0.85623279444622302</v>
      </c>
      <c r="D1597">
        <v>0.53200000000000003</v>
      </c>
      <c r="E1597">
        <v>5.8999999999999997E-2</v>
      </c>
      <c r="F1597" s="1">
        <v>1.42105909222526E-84</v>
      </c>
      <c r="G1597">
        <v>16</v>
      </c>
      <c r="H1597" t="s">
        <v>953</v>
      </c>
      <c r="I1597" t="s">
        <v>2787</v>
      </c>
    </row>
    <row r="1598" spans="1:9" x14ac:dyDescent="0.25">
      <c r="A1598" t="s">
        <v>1601</v>
      </c>
      <c r="B1598" s="1">
        <v>8.8343263056513103E-89</v>
      </c>
      <c r="C1598">
        <v>1.1394502873233201</v>
      </c>
      <c r="D1598">
        <v>0.78400000000000003</v>
      </c>
      <c r="E1598">
        <v>0.13500000000000001</v>
      </c>
      <c r="F1598" s="1">
        <v>1.7993755819350601E-84</v>
      </c>
      <c r="G1598">
        <v>16</v>
      </c>
      <c r="H1598" t="s">
        <v>1601</v>
      </c>
      <c r="I1598" t="s">
        <v>2787</v>
      </c>
    </row>
    <row r="1599" spans="1:9" x14ac:dyDescent="0.25">
      <c r="A1599" t="s">
        <v>1602</v>
      </c>
      <c r="B1599" s="1">
        <v>9.4162843215832299E-89</v>
      </c>
      <c r="C1599">
        <v>0.96380178083294799</v>
      </c>
      <c r="D1599">
        <v>0.70299999999999996</v>
      </c>
      <c r="E1599">
        <v>0.105</v>
      </c>
      <c r="F1599" s="1">
        <v>1.91790879062007E-84</v>
      </c>
      <c r="G1599">
        <v>16</v>
      </c>
      <c r="H1599" t="s">
        <v>1602</v>
      </c>
      <c r="I1599" t="s">
        <v>2787</v>
      </c>
    </row>
    <row r="1600" spans="1:9" x14ac:dyDescent="0.25">
      <c r="A1600" t="s">
        <v>1603</v>
      </c>
      <c r="B1600" s="1">
        <v>2.07682085770288E-88</v>
      </c>
      <c r="C1600">
        <v>1.5964733006092999</v>
      </c>
      <c r="D1600">
        <v>0.94599999999999995</v>
      </c>
      <c r="E1600">
        <v>0.19500000000000001</v>
      </c>
      <c r="F1600" s="1">
        <v>4.23006872296923E-84</v>
      </c>
      <c r="G1600">
        <v>16</v>
      </c>
      <c r="H1600" t="s">
        <v>483</v>
      </c>
      <c r="I1600" t="s">
        <v>2787</v>
      </c>
    </row>
    <row r="1601" spans="1:9" x14ac:dyDescent="0.25">
      <c r="A1601" t="s">
        <v>1604</v>
      </c>
      <c r="B1601" s="1">
        <v>5.8803181228737804E-88</v>
      </c>
      <c r="C1601">
        <v>1.0294355192507101</v>
      </c>
      <c r="D1601">
        <v>0.748</v>
      </c>
      <c r="E1601">
        <v>0.11600000000000001</v>
      </c>
      <c r="F1601" s="1">
        <v>1.19770319526693E-83</v>
      </c>
      <c r="G1601">
        <v>16</v>
      </c>
      <c r="H1601" t="s">
        <v>97</v>
      </c>
      <c r="I1601" t="s">
        <v>2787</v>
      </c>
    </row>
    <row r="1602" spans="1:9" x14ac:dyDescent="0.25">
      <c r="A1602" t="s">
        <v>1605</v>
      </c>
      <c r="B1602" s="1">
        <v>7.6221203345829095E-88</v>
      </c>
      <c r="C1602">
        <v>0.850210994951072</v>
      </c>
      <c r="D1602">
        <v>0.53200000000000003</v>
      </c>
      <c r="E1602">
        <v>5.8000000000000003E-2</v>
      </c>
      <c r="F1602" s="1">
        <v>1.5524734697478501E-83</v>
      </c>
      <c r="G1602">
        <v>16</v>
      </c>
      <c r="H1602" t="s">
        <v>1605</v>
      </c>
      <c r="I1602" t="s">
        <v>2787</v>
      </c>
    </row>
    <row r="1603" spans="1:9" x14ac:dyDescent="0.25">
      <c r="A1603" t="s">
        <v>1606</v>
      </c>
      <c r="B1603" s="1">
        <v>3.3115657138096501E-87</v>
      </c>
      <c r="C1603">
        <v>1.2724935900269401</v>
      </c>
      <c r="D1603">
        <v>0.77500000000000002</v>
      </c>
      <c r="E1603">
        <v>0.128</v>
      </c>
      <c r="F1603" s="1">
        <v>6.7449970458874993E-83</v>
      </c>
      <c r="G1603">
        <v>16</v>
      </c>
      <c r="H1603" t="s">
        <v>1606</v>
      </c>
      <c r="I1603" t="s">
        <v>2787</v>
      </c>
    </row>
    <row r="1604" spans="1:9" x14ac:dyDescent="0.25">
      <c r="A1604" t="s">
        <v>1607</v>
      </c>
      <c r="B1604" s="1">
        <v>4.4356112302970596E-86</v>
      </c>
      <c r="C1604">
        <v>1.12455922082126</v>
      </c>
      <c r="D1604">
        <v>0.81100000000000005</v>
      </c>
      <c r="E1604">
        <v>0.151</v>
      </c>
      <c r="F1604" s="1">
        <v>9.0344529538690499E-82</v>
      </c>
      <c r="G1604">
        <v>16</v>
      </c>
      <c r="H1604" t="s">
        <v>1607</v>
      </c>
      <c r="I1604" t="s">
        <v>2787</v>
      </c>
    </row>
    <row r="1605" spans="1:9" x14ac:dyDescent="0.25">
      <c r="A1605" t="s">
        <v>1608</v>
      </c>
      <c r="B1605" s="1">
        <v>3.2047409587310998E-85</v>
      </c>
      <c r="C1605">
        <v>1.2936471019611899</v>
      </c>
      <c r="D1605">
        <v>0.81100000000000005</v>
      </c>
      <c r="E1605">
        <v>0.14399999999999999</v>
      </c>
      <c r="F1605" s="1">
        <v>6.5274163847435003E-81</v>
      </c>
      <c r="G1605">
        <v>16</v>
      </c>
      <c r="H1605" t="s">
        <v>1246</v>
      </c>
      <c r="I1605" t="s">
        <v>2787</v>
      </c>
    </row>
    <row r="1606" spans="1:9" x14ac:dyDescent="0.25">
      <c r="A1606" t="s">
        <v>1609</v>
      </c>
      <c r="B1606" s="1">
        <v>7.3109728186273896E-85</v>
      </c>
      <c r="C1606">
        <v>0.86428851381133598</v>
      </c>
      <c r="D1606">
        <v>0.61299999999999999</v>
      </c>
      <c r="E1606">
        <v>8.5000000000000006E-2</v>
      </c>
      <c r="F1606" s="1">
        <v>1.48909894369803E-80</v>
      </c>
      <c r="G1606">
        <v>16</v>
      </c>
      <c r="H1606" t="s">
        <v>1609</v>
      </c>
      <c r="I1606" t="s">
        <v>2787</v>
      </c>
    </row>
    <row r="1607" spans="1:9" x14ac:dyDescent="0.25">
      <c r="A1607" t="s">
        <v>1610</v>
      </c>
      <c r="B1607" s="1">
        <v>1.18234703203E-84</v>
      </c>
      <c r="C1607">
        <v>1.2834387095779101</v>
      </c>
      <c r="D1607">
        <v>0.748</v>
      </c>
      <c r="E1607">
        <v>0.125</v>
      </c>
      <c r="F1607" s="1">
        <v>2.4082044348387002E-80</v>
      </c>
      <c r="G1607">
        <v>16</v>
      </c>
      <c r="H1607" t="s">
        <v>459</v>
      </c>
      <c r="I1607" t="s">
        <v>2787</v>
      </c>
    </row>
    <row r="1608" spans="1:9" x14ac:dyDescent="0.25">
      <c r="A1608" t="s">
        <v>1611</v>
      </c>
      <c r="B1608" s="1">
        <v>3.4752577191387702E-83</v>
      </c>
      <c r="C1608">
        <v>1.3245584470511</v>
      </c>
      <c r="D1608">
        <v>0.82</v>
      </c>
      <c r="E1608">
        <v>0.157</v>
      </c>
      <c r="F1608" s="1">
        <v>7.0784049223418497E-79</v>
      </c>
      <c r="G1608">
        <v>16</v>
      </c>
      <c r="H1608" t="s">
        <v>1611</v>
      </c>
      <c r="I1608" t="s">
        <v>2787</v>
      </c>
    </row>
    <row r="1609" spans="1:9" x14ac:dyDescent="0.25">
      <c r="A1609" t="s">
        <v>1612</v>
      </c>
      <c r="B1609" s="1">
        <v>4.4374220743342501E-83</v>
      </c>
      <c r="C1609">
        <v>1.77285557152143</v>
      </c>
      <c r="D1609">
        <v>0.82899999999999996</v>
      </c>
      <c r="E1609">
        <v>0.16500000000000001</v>
      </c>
      <c r="F1609" s="1">
        <v>9.0381412810040002E-79</v>
      </c>
      <c r="G1609">
        <v>16</v>
      </c>
      <c r="H1609" t="s">
        <v>511</v>
      </c>
      <c r="I1609" t="s">
        <v>2787</v>
      </c>
    </row>
    <row r="1610" spans="1:9" x14ac:dyDescent="0.25">
      <c r="A1610" t="s">
        <v>1613</v>
      </c>
      <c r="B1610" s="1">
        <v>7.1452365488591503E-83</v>
      </c>
      <c r="C1610">
        <v>0.89092127812757804</v>
      </c>
      <c r="D1610">
        <v>0.59499999999999997</v>
      </c>
      <c r="E1610">
        <v>0.08</v>
      </c>
      <c r="F1610" s="1">
        <v>1.4553417802716299E-78</v>
      </c>
      <c r="G1610">
        <v>16</v>
      </c>
      <c r="H1610" t="s">
        <v>1613</v>
      </c>
      <c r="I1610" t="s">
        <v>2787</v>
      </c>
    </row>
    <row r="1611" spans="1:9" x14ac:dyDescent="0.25">
      <c r="A1611" t="s">
        <v>1614</v>
      </c>
      <c r="B1611" s="1">
        <v>1.35949860873034E-82</v>
      </c>
      <c r="C1611">
        <v>1.61830263582372</v>
      </c>
      <c r="D1611">
        <v>0.96399999999999997</v>
      </c>
      <c r="E1611">
        <v>0.23</v>
      </c>
      <c r="F1611" s="1">
        <v>2.7690267662619702E-78</v>
      </c>
      <c r="G1611">
        <v>16</v>
      </c>
      <c r="H1611" t="s">
        <v>1614</v>
      </c>
      <c r="I1611" t="s">
        <v>2787</v>
      </c>
    </row>
    <row r="1612" spans="1:9" x14ac:dyDescent="0.25">
      <c r="A1612" t="s">
        <v>1615</v>
      </c>
      <c r="B1612" s="1">
        <v>1.53396948686595E-82</v>
      </c>
      <c r="C1612">
        <v>1.05242886034734</v>
      </c>
      <c r="D1612">
        <v>0.81100000000000005</v>
      </c>
      <c r="E1612">
        <v>0.15</v>
      </c>
      <c r="F1612" s="1">
        <v>3.1243890508485602E-78</v>
      </c>
      <c r="G1612">
        <v>16</v>
      </c>
      <c r="H1612" t="s">
        <v>1615</v>
      </c>
      <c r="I1612" t="s">
        <v>2787</v>
      </c>
    </row>
    <row r="1613" spans="1:9" x14ac:dyDescent="0.25">
      <c r="A1613" t="s">
        <v>1616</v>
      </c>
      <c r="B1613" s="1">
        <v>1.53411477684319E-82</v>
      </c>
      <c r="C1613">
        <v>0.93790625200186695</v>
      </c>
      <c r="D1613">
        <v>0.66700000000000004</v>
      </c>
      <c r="E1613">
        <v>9.7000000000000003E-2</v>
      </c>
      <c r="F1613" s="1">
        <v>3.1246849774742099E-78</v>
      </c>
      <c r="G1613">
        <v>16</v>
      </c>
      <c r="H1613" t="s">
        <v>1231</v>
      </c>
      <c r="I1613" t="s">
        <v>2787</v>
      </c>
    </row>
    <row r="1614" spans="1:9" x14ac:dyDescent="0.25">
      <c r="A1614" t="s">
        <v>1617</v>
      </c>
      <c r="B1614" s="1">
        <v>1.65023633116869E-82</v>
      </c>
      <c r="C1614">
        <v>1.3479682561017201</v>
      </c>
      <c r="D1614">
        <v>0.748</v>
      </c>
      <c r="E1614">
        <v>0.129</v>
      </c>
      <c r="F1614" s="1">
        <v>3.3612013593243802E-78</v>
      </c>
      <c r="G1614">
        <v>16</v>
      </c>
      <c r="H1614" t="s">
        <v>1617</v>
      </c>
      <c r="I1614" t="s">
        <v>2787</v>
      </c>
    </row>
    <row r="1615" spans="1:9" x14ac:dyDescent="0.25">
      <c r="A1615" t="s">
        <v>1618</v>
      </c>
      <c r="B1615" s="1">
        <v>2.8788242190763699E-81</v>
      </c>
      <c r="C1615">
        <v>0.81325636279653002</v>
      </c>
      <c r="D1615">
        <v>0.53200000000000003</v>
      </c>
      <c r="E1615">
        <v>6.5000000000000002E-2</v>
      </c>
      <c r="F1615" s="1">
        <v>5.8635891694147501E-77</v>
      </c>
      <c r="G1615">
        <v>16</v>
      </c>
      <c r="H1615" t="s">
        <v>1618</v>
      </c>
      <c r="I1615" t="s">
        <v>2787</v>
      </c>
    </row>
    <row r="1616" spans="1:9" x14ac:dyDescent="0.25">
      <c r="A1616" t="s">
        <v>1619</v>
      </c>
      <c r="B1616" s="1">
        <v>2.95894954660887E-81</v>
      </c>
      <c r="C1616">
        <v>1.14392200870438</v>
      </c>
      <c r="D1616">
        <v>0.65800000000000003</v>
      </c>
      <c r="E1616">
        <v>0.10100000000000001</v>
      </c>
      <c r="F1616" s="1">
        <v>6.0267884365329502E-77</v>
      </c>
      <c r="G1616">
        <v>16</v>
      </c>
      <c r="H1616" t="s">
        <v>533</v>
      </c>
      <c r="I1616" t="s">
        <v>2787</v>
      </c>
    </row>
    <row r="1617" spans="1:9" x14ac:dyDescent="0.25">
      <c r="A1617" t="s">
        <v>1620</v>
      </c>
      <c r="B1617" s="1">
        <v>1.48458129217747E-80</v>
      </c>
      <c r="C1617">
        <v>1.1320505156506</v>
      </c>
      <c r="D1617">
        <v>0.82</v>
      </c>
      <c r="E1617">
        <v>0.16</v>
      </c>
      <c r="F1617" s="1">
        <v>3.0237951759070602E-76</v>
      </c>
      <c r="G1617">
        <v>16</v>
      </c>
      <c r="H1617" t="s">
        <v>592</v>
      </c>
      <c r="I1617" t="s">
        <v>2787</v>
      </c>
    </row>
    <row r="1618" spans="1:9" x14ac:dyDescent="0.25">
      <c r="A1618" t="s">
        <v>1621</v>
      </c>
      <c r="B1618" s="1">
        <v>1.7212675814483199E-80</v>
      </c>
      <c r="C1618">
        <v>1.3500898192290001</v>
      </c>
      <c r="D1618">
        <v>0.76600000000000001</v>
      </c>
      <c r="E1618">
        <v>0.14199999999999999</v>
      </c>
      <c r="F1618" s="1">
        <v>3.5058778098939299E-76</v>
      </c>
      <c r="G1618">
        <v>16</v>
      </c>
      <c r="H1618" t="s">
        <v>1621</v>
      </c>
      <c r="I1618" t="s">
        <v>2787</v>
      </c>
    </row>
    <row r="1619" spans="1:9" x14ac:dyDescent="0.25">
      <c r="A1619" t="s">
        <v>1622</v>
      </c>
      <c r="B1619" s="1">
        <v>8.0657078503612698E-80</v>
      </c>
      <c r="C1619">
        <v>1.2984651999035299</v>
      </c>
      <c r="D1619">
        <v>0.89200000000000002</v>
      </c>
      <c r="E1619">
        <v>0.16900000000000001</v>
      </c>
      <c r="F1619" s="1">
        <v>1.6428233749615799E-75</v>
      </c>
      <c r="G1619">
        <v>16</v>
      </c>
      <c r="H1619" t="s">
        <v>1251</v>
      </c>
      <c r="I1619" t="s">
        <v>2787</v>
      </c>
    </row>
    <row r="1620" spans="1:9" x14ac:dyDescent="0.25">
      <c r="A1620" t="s">
        <v>1623</v>
      </c>
      <c r="B1620" s="1">
        <v>2.4690738960807601E-79</v>
      </c>
      <c r="C1620">
        <v>0.83169110976910998</v>
      </c>
      <c r="D1620">
        <v>0.64900000000000002</v>
      </c>
      <c r="E1620">
        <v>0.1</v>
      </c>
      <c r="F1620" s="1">
        <v>5.0290097115372901E-75</v>
      </c>
      <c r="G1620">
        <v>16</v>
      </c>
      <c r="H1620" t="s">
        <v>1623</v>
      </c>
      <c r="I1620" t="s">
        <v>2787</v>
      </c>
    </row>
    <row r="1621" spans="1:9" x14ac:dyDescent="0.25">
      <c r="A1621" t="s">
        <v>1624</v>
      </c>
      <c r="B1621" s="1">
        <v>1.04349309594963E-78</v>
      </c>
      <c r="C1621">
        <v>1.5338300365434301</v>
      </c>
      <c r="D1621">
        <v>0.94599999999999995</v>
      </c>
      <c r="E1621">
        <v>0.22800000000000001</v>
      </c>
      <c r="F1621" s="1">
        <v>2.1253867378301999E-74</v>
      </c>
      <c r="G1621">
        <v>16</v>
      </c>
      <c r="H1621" t="s">
        <v>1624</v>
      </c>
      <c r="I1621" t="s">
        <v>2787</v>
      </c>
    </row>
    <row r="1622" spans="1:9" x14ac:dyDescent="0.25">
      <c r="A1622" t="s">
        <v>1625</v>
      </c>
      <c r="B1622" s="1">
        <v>5.0328736038443E-78</v>
      </c>
      <c r="C1622">
        <v>1.2148016617378801</v>
      </c>
      <c r="D1622">
        <v>0.85599999999999998</v>
      </c>
      <c r="E1622">
        <v>0.17799999999999999</v>
      </c>
      <c r="F1622" s="1">
        <v>1.02509569563101E-73</v>
      </c>
      <c r="G1622">
        <v>16</v>
      </c>
      <c r="H1622" t="s">
        <v>548</v>
      </c>
      <c r="I1622" t="s">
        <v>2787</v>
      </c>
    </row>
    <row r="1623" spans="1:9" x14ac:dyDescent="0.25">
      <c r="A1623" t="s">
        <v>1626</v>
      </c>
      <c r="B1623" s="1">
        <v>9.435120099063329E-78</v>
      </c>
      <c r="C1623">
        <v>1.09479654288216</v>
      </c>
      <c r="D1623">
        <v>0.85599999999999998</v>
      </c>
      <c r="E1623">
        <v>0.17799999999999999</v>
      </c>
      <c r="F1623" s="1">
        <v>1.92174526177722E-73</v>
      </c>
      <c r="G1623">
        <v>16</v>
      </c>
      <c r="H1623" t="s">
        <v>1626</v>
      </c>
      <c r="I1623" t="s">
        <v>2787</v>
      </c>
    </row>
    <row r="1624" spans="1:9" x14ac:dyDescent="0.25">
      <c r="A1624" t="s">
        <v>1627</v>
      </c>
      <c r="B1624" s="1">
        <v>1.0025468561546099E-77</v>
      </c>
      <c r="C1624">
        <v>0.88413913760973595</v>
      </c>
      <c r="D1624">
        <v>0.56799999999999995</v>
      </c>
      <c r="E1624">
        <v>7.6999999999999999E-2</v>
      </c>
      <c r="F1624" s="1">
        <v>2.0419874366157199E-73</v>
      </c>
      <c r="G1624">
        <v>16</v>
      </c>
      <c r="H1624" t="s">
        <v>1627</v>
      </c>
      <c r="I1624" t="s">
        <v>2787</v>
      </c>
    </row>
    <row r="1625" spans="1:9" x14ac:dyDescent="0.25">
      <c r="A1625" t="s">
        <v>1628</v>
      </c>
      <c r="B1625" s="1">
        <v>3.3651352642143601E-77</v>
      </c>
      <c r="C1625">
        <v>1.4996412019752801</v>
      </c>
      <c r="D1625">
        <v>0.96399999999999997</v>
      </c>
      <c r="E1625">
        <v>0.248</v>
      </c>
      <c r="F1625" s="1">
        <v>6.8541075061518004E-73</v>
      </c>
      <c r="G1625">
        <v>16</v>
      </c>
      <c r="H1625" t="s">
        <v>1628</v>
      </c>
      <c r="I1625" t="s">
        <v>2787</v>
      </c>
    </row>
    <row r="1626" spans="1:9" x14ac:dyDescent="0.25">
      <c r="A1626" t="s">
        <v>1629</v>
      </c>
      <c r="B1626" s="1">
        <v>3.6485764013751397E-77</v>
      </c>
      <c r="C1626">
        <v>0.94131280295675301</v>
      </c>
      <c r="D1626">
        <v>0.83799999999999997</v>
      </c>
      <c r="E1626">
        <v>0.17199999999999999</v>
      </c>
      <c r="F1626" s="1">
        <v>7.4314204143208798E-73</v>
      </c>
      <c r="G1626">
        <v>16</v>
      </c>
      <c r="H1626" t="s">
        <v>1629</v>
      </c>
      <c r="I1626" t="s">
        <v>2787</v>
      </c>
    </row>
    <row r="1627" spans="1:9" x14ac:dyDescent="0.25">
      <c r="A1627" t="s">
        <v>1630</v>
      </c>
      <c r="B1627" s="1">
        <v>4.7412282050097799E-77</v>
      </c>
      <c r="C1627">
        <v>0.98707505352223301</v>
      </c>
      <c r="D1627">
        <v>0.70299999999999996</v>
      </c>
      <c r="E1627">
        <v>0.115</v>
      </c>
      <c r="F1627" s="1">
        <v>9.6569336079639198E-73</v>
      </c>
      <c r="G1627">
        <v>16</v>
      </c>
      <c r="H1627" t="s">
        <v>887</v>
      </c>
      <c r="I1627" t="s">
        <v>2787</v>
      </c>
    </row>
    <row r="1628" spans="1:9" x14ac:dyDescent="0.25">
      <c r="A1628" t="s">
        <v>1631</v>
      </c>
      <c r="B1628" s="1">
        <v>4.8121276236434701E-77</v>
      </c>
      <c r="C1628">
        <v>1.1562529089315901</v>
      </c>
      <c r="D1628">
        <v>0.63100000000000001</v>
      </c>
      <c r="E1628">
        <v>9.5000000000000001E-2</v>
      </c>
      <c r="F1628" s="1">
        <v>9.8013415438370195E-73</v>
      </c>
      <c r="G1628">
        <v>16</v>
      </c>
      <c r="H1628" t="s">
        <v>1631</v>
      </c>
      <c r="I1628" t="s">
        <v>2787</v>
      </c>
    </row>
    <row r="1629" spans="1:9" x14ac:dyDescent="0.25">
      <c r="A1629" t="s">
        <v>1632</v>
      </c>
      <c r="B1629" s="1">
        <v>8.2274845725227107E-77</v>
      </c>
      <c r="C1629">
        <v>0.87114031904309497</v>
      </c>
      <c r="D1629">
        <v>0.63100000000000001</v>
      </c>
      <c r="E1629">
        <v>9.9000000000000005E-2</v>
      </c>
      <c r="F1629" s="1">
        <v>1.6757740577314299E-72</v>
      </c>
      <c r="G1629">
        <v>16</v>
      </c>
      <c r="H1629" t="s">
        <v>1632</v>
      </c>
      <c r="I1629" t="s">
        <v>2787</v>
      </c>
    </row>
    <row r="1630" spans="1:9" x14ac:dyDescent="0.25">
      <c r="A1630" s="2">
        <v>40422</v>
      </c>
      <c r="B1630" s="1">
        <v>4.3873887015863402E-76</v>
      </c>
      <c r="C1630">
        <v>0.88577038687649601</v>
      </c>
      <c r="D1630">
        <v>0.71199999999999997</v>
      </c>
      <c r="E1630">
        <v>0.122</v>
      </c>
      <c r="F1630" s="1">
        <v>8.9362333073910596E-72</v>
      </c>
      <c r="G1630">
        <v>16</v>
      </c>
      <c r="H1630" s="2">
        <v>40422</v>
      </c>
      <c r="I1630" t="s">
        <v>2787</v>
      </c>
    </row>
    <row r="1631" spans="1:9" x14ac:dyDescent="0.25">
      <c r="A1631" t="s">
        <v>1633</v>
      </c>
      <c r="B1631" s="1">
        <v>6.2667222732569101E-76</v>
      </c>
      <c r="C1631">
        <v>0.88521237147288301</v>
      </c>
      <c r="D1631">
        <v>0.67600000000000005</v>
      </c>
      <c r="E1631">
        <v>0.107</v>
      </c>
      <c r="F1631" s="1">
        <v>1.2764059926169701E-71</v>
      </c>
      <c r="G1631">
        <v>16</v>
      </c>
      <c r="H1631" t="s">
        <v>480</v>
      </c>
      <c r="I1631" t="s">
        <v>2787</v>
      </c>
    </row>
    <row r="1632" spans="1:9" x14ac:dyDescent="0.25">
      <c r="A1632" t="s">
        <v>1634</v>
      </c>
      <c r="B1632" s="1">
        <v>6.4662935279860294E-76</v>
      </c>
      <c r="C1632">
        <v>0.96557569567739798</v>
      </c>
      <c r="D1632">
        <v>0.90100000000000002</v>
      </c>
      <c r="E1632">
        <v>0.191</v>
      </c>
      <c r="F1632" s="1">
        <v>1.3170546657801901E-71</v>
      </c>
      <c r="G1632">
        <v>16</v>
      </c>
      <c r="H1632" t="s">
        <v>1039</v>
      </c>
      <c r="I1632" t="s">
        <v>2787</v>
      </c>
    </row>
    <row r="1633" spans="1:9" x14ac:dyDescent="0.25">
      <c r="A1633" t="s">
        <v>1635</v>
      </c>
      <c r="B1633" s="1">
        <v>7.0568137147313796E-76</v>
      </c>
      <c r="C1633">
        <v>1.3580793581114601</v>
      </c>
      <c r="D1633">
        <v>0.77500000000000002</v>
      </c>
      <c r="E1633">
        <v>0.158</v>
      </c>
      <c r="F1633" s="1">
        <v>1.4373318174164899E-71</v>
      </c>
      <c r="G1633">
        <v>16</v>
      </c>
      <c r="H1633" t="s">
        <v>1635</v>
      </c>
      <c r="I1633" t="s">
        <v>2787</v>
      </c>
    </row>
    <row r="1634" spans="1:9" x14ac:dyDescent="0.25">
      <c r="A1634" t="s">
        <v>1636</v>
      </c>
      <c r="B1634" s="1">
        <v>1.21727371414367E-75</v>
      </c>
      <c r="C1634">
        <v>1.1743741930990701</v>
      </c>
      <c r="D1634">
        <v>0.85599999999999998</v>
      </c>
      <c r="E1634">
        <v>0.186</v>
      </c>
      <c r="F1634" s="1">
        <v>2.47934310096784E-71</v>
      </c>
      <c r="G1634">
        <v>16</v>
      </c>
      <c r="H1634" t="s">
        <v>1636</v>
      </c>
      <c r="I1634" t="s">
        <v>2787</v>
      </c>
    </row>
    <row r="1635" spans="1:9" x14ac:dyDescent="0.25">
      <c r="A1635" t="s">
        <v>1637</v>
      </c>
      <c r="B1635" s="1">
        <v>8.0742714085664605E-75</v>
      </c>
      <c r="C1635">
        <v>1.07387188680954</v>
      </c>
      <c r="D1635">
        <v>0.75700000000000001</v>
      </c>
      <c r="E1635">
        <v>0.14399999999999999</v>
      </c>
      <c r="F1635" s="1">
        <v>1.6445676004968199E-70</v>
      </c>
      <c r="G1635">
        <v>16</v>
      </c>
      <c r="H1635" t="s">
        <v>545</v>
      </c>
      <c r="I1635" t="s">
        <v>2787</v>
      </c>
    </row>
    <row r="1636" spans="1:9" x14ac:dyDescent="0.25">
      <c r="A1636" t="s">
        <v>1638</v>
      </c>
      <c r="B1636" s="1">
        <v>8.9701857549339392E-75</v>
      </c>
      <c r="C1636">
        <v>1.2796297369741301</v>
      </c>
      <c r="D1636">
        <v>0.65800000000000003</v>
      </c>
      <c r="E1636">
        <v>0.112</v>
      </c>
      <c r="F1636" s="1">
        <v>1.8270474345649501E-70</v>
      </c>
      <c r="G1636">
        <v>16</v>
      </c>
      <c r="H1636" t="s">
        <v>1638</v>
      </c>
      <c r="I1636" t="s">
        <v>2787</v>
      </c>
    </row>
    <row r="1637" spans="1:9" x14ac:dyDescent="0.25">
      <c r="A1637" t="s">
        <v>1639</v>
      </c>
      <c r="B1637" s="1">
        <v>3.7786037430757298E-74</v>
      </c>
      <c r="C1637">
        <v>0.87890468500248198</v>
      </c>
      <c r="D1637">
        <v>0.73899999999999999</v>
      </c>
      <c r="E1637">
        <v>0.13700000000000001</v>
      </c>
      <c r="F1637" s="1">
        <v>7.6962601038966502E-70</v>
      </c>
      <c r="G1637">
        <v>16</v>
      </c>
      <c r="H1637" t="s">
        <v>525</v>
      </c>
      <c r="I1637" t="s">
        <v>2787</v>
      </c>
    </row>
    <row r="1638" spans="1:9" x14ac:dyDescent="0.25">
      <c r="A1638" t="s">
        <v>1640</v>
      </c>
      <c r="B1638" s="1">
        <v>5.61304230210749E-74</v>
      </c>
      <c r="C1638">
        <v>1.8755911799118099</v>
      </c>
      <c r="D1638">
        <v>0.89200000000000002</v>
      </c>
      <c r="E1638">
        <v>0.222</v>
      </c>
      <c r="F1638" s="1">
        <v>1.1432644560932501E-69</v>
      </c>
      <c r="G1638">
        <v>16</v>
      </c>
      <c r="H1638" t="s">
        <v>1640</v>
      </c>
      <c r="I1638" t="s">
        <v>2787</v>
      </c>
    </row>
    <row r="1639" spans="1:9" x14ac:dyDescent="0.25">
      <c r="A1639" t="s">
        <v>1641</v>
      </c>
      <c r="B1639" s="1">
        <v>1.18310559938419E-73</v>
      </c>
      <c r="C1639">
        <v>0.89514055081055</v>
      </c>
      <c r="D1639">
        <v>0.64900000000000002</v>
      </c>
      <c r="E1639">
        <v>0.10299999999999999</v>
      </c>
      <c r="F1639" s="1">
        <v>2.4097494848257098E-69</v>
      </c>
      <c r="G1639">
        <v>16</v>
      </c>
      <c r="H1639" t="s">
        <v>1641</v>
      </c>
      <c r="I1639" t="s">
        <v>2787</v>
      </c>
    </row>
    <row r="1640" spans="1:9" x14ac:dyDescent="0.25">
      <c r="A1640" t="s">
        <v>1642</v>
      </c>
      <c r="B1640" s="1">
        <v>1.29748841589593E-73</v>
      </c>
      <c r="C1640">
        <v>1.8534514847052901</v>
      </c>
      <c r="D1640">
        <v>0.85599999999999998</v>
      </c>
      <c r="E1640">
        <v>0.20399999999999999</v>
      </c>
      <c r="F1640" s="1">
        <v>2.6427244054968201E-69</v>
      </c>
      <c r="G1640">
        <v>16</v>
      </c>
      <c r="H1640" t="s">
        <v>1642</v>
      </c>
      <c r="I1640" t="s">
        <v>2787</v>
      </c>
    </row>
    <row r="1641" spans="1:9" x14ac:dyDescent="0.25">
      <c r="A1641" t="s">
        <v>1643</v>
      </c>
      <c r="B1641" s="1">
        <v>1.30384822594444E-73</v>
      </c>
      <c r="C1641">
        <v>1.97788196593725</v>
      </c>
      <c r="D1641">
        <v>0.98199999999999998</v>
      </c>
      <c r="E1641">
        <v>0.30399999999999999</v>
      </c>
      <c r="F1641" s="1">
        <v>2.6556780666036301E-69</v>
      </c>
      <c r="G1641">
        <v>16</v>
      </c>
      <c r="H1641" t="s">
        <v>573</v>
      </c>
      <c r="I1641" t="s">
        <v>2787</v>
      </c>
    </row>
    <row r="1642" spans="1:9" x14ac:dyDescent="0.25">
      <c r="A1642" t="s">
        <v>1644</v>
      </c>
      <c r="B1642" s="1">
        <v>4.9077507551886698E-73</v>
      </c>
      <c r="C1642">
        <v>0.815444339574942</v>
      </c>
      <c r="D1642">
        <v>0.69399999999999995</v>
      </c>
      <c r="E1642">
        <v>0.123</v>
      </c>
      <c r="F1642" s="1">
        <v>9.9961067381682808E-69</v>
      </c>
      <c r="G1642">
        <v>16</v>
      </c>
      <c r="H1642" t="s">
        <v>1644</v>
      </c>
      <c r="I1642" t="s">
        <v>2787</v>
      </c>
    </row>
    <row r="1643" spans="1:9" x14ac:dyDescent="0.25">
      <c r="A1643" t="s">
        <v>1645</v>
      </c>
      <c r="B1643" s="1">
        <v>8.85593841114995E-73</v>
      </c>
      <c r="C1643">
        <v>0.952055641565004</v>
      </c>
      <c r="D1643">
        <v>0.64900000000000002</v>
      </c>
      <c r="E1643">
        <v>0.11</v>
      </c>
      <c r="F1643" s="1">
        <v>1.8037775355830201E-68</v>
      </c>
      <c r="G1643">
        <v>16</v>
      </c>
      <c r="H1643" t="s">
        <v>551</v>
      </c>
      <c r="I1643" t="s">
        <v>2787</v>
      </c>
    </row>
    <row r="1644" spans="1:9" x14ac:dyDescent="0.25">
      <c r="A1644" t="s">
        <v>1646</v>
      </c>
      <c r="B1644" s="1">
        <v>1.0573865206282E-72</v>
      </c>
      <c r="C1644">
        <v>1.69059910411241</v>
      </c>
      <c r="D1644">
        <v>0.97299999999999998</v>
      </c>
      <c r="E1644">
        <v>0.26400000000000001</v>
      </c>
      <c r="F1644" s="1">
        <v>2.15368486521552E-68</v>
      </c>
      <c r="G1644">
        <v>16</v>
      </c>
      <c r="H1644" t="s">
        <v>1646</v>
      </c>
      <c r="I1644" t="s">
        <v>2787</v>
      </c>
    </row>
    <row r="1645" spans="1:9" x14ac:dyDescent="0.25">
      <c r="A1645" t="s">
        <v>1647</v>
      </c>
      <c r="B1645" s="1">
        <v>1.1892129105838E-72</v>
      </c>
      <c r="C1645">
        <v>0.97624093206975904</v>
      </c>
      <c r="D1645">
        <v>0.505</v>
      </c>
      <c r="E1645">
        <v>6.4000000000000001E-2</v>
      </c>
      <c r="F1645" s="1">
        <v>2.4221888562770899E-68</v>
      </c>
      <c r="G1645">
        <v>16</v>
      </c>
      <c r="H1645" t="s">
        <v>1647</v>
      </c>
      <c r="I1645" t="s">
        <v>2787</v>
      </c>
    </row>
    <row r="1646" spans="1:9" x14ac:dyDescent="0.25">
      <c r="A1646" t="s">
        <v>1648</v>
      </c>
      <c r="B1646" s="1">
        <v>1.61766904121835E-72</v>
      </c>
      <c r="C1646">
        <v>1.0900737968913801</v>
      </c>
      <c r="D1646">
        <v>0.82899999999999996</v>
      </c>
      <c r="E1646">
        <v>0.183</v>
      </c>
      <c r="F1646" s="1">
        <v>3.29486830315354E-68</v>
      </c>
      <c r="G1646">
        <v>16</v>
      </c>
      <c r="H1646" t="s">
        <v>1648</v>
      </c>
      <c r="I1646" t="s">
        <v>2787</v>
      </c>
    </row>
    <row r="1647" spans="1:9" x14ac:dyDescent="0.25">
      <c r="A1647" t="s">
        <v>1649</v>
      </c>
      <c r="B1647" s="1">
        <v>1.64444233845274E-72</v>
      </c>
      <c r="C1647">
        <v>1.0920519859628699</v>
      </c>
      <c r="D1647">
        <v>0.84699999999999998</v>
      </c>
      <c r="E1647">
        <v>0.189</v>
      </c>
      <c r="F1647" s="1">
        <v>3.34940015496054E-68</v>
      </c>
      <c r="G1647">
        <v>16</v>
      </c>
      <c r="H1647" t="s">
        <v>556</v>
      </c>
      <c r="I1647" t="s">
        <v>2787</v>
      </c>
    </row>
    <row r="1648" spans="1:9" x14ac:dyDescent="0.25">
      <c r="A1648" t="s">
        <v>1650</v>
      </c>
      <c r="B1648" s="1">
        <v>5.2824550038095596E-72</v>
      </c>
      <c r="C1648">
        <v>1.0165663532726601</v>
      </c>
      <c r="D1648">
        <v>0.84699999999999998</v>
      </c>
      <c r="E1648">
        <v>0.18099999999999999</v>
      </c>
      <c r="F1648" s="1">
        <v>1.07593043517593E-67</v>
      </c>
      <c r="G1648">
        <v>16</v>
      </c>
      <c r="H1648" t="s">
        <v>1650</v>
      </c>
      <c r="I1648" t="s">
        <v>2787</v>
      </c>
    </row>
    <row r="1649" spans="1:9" x14ac:dyDescent="0.25">
      <c r="A1649" t="s">
        <v>1651</v>
      </c>
      <c r="B1649" s="1">
        <v>6.0336294185634105E-72</v>
      </c>
      <c r="C1649">
        <v>0.91659642112913897</v>
      </c>
      <c r="D1649">
        <v>0.70299999999999996</v>
      </c>
      <c r="E1649">
        <v>0.124</v>
      </c>
      <c r="F1649" s="1">
        <v>1.22892963997299E-67</v>
      </c>
      <c r="G1649">
        <v>16</v>
      </c>
      <c r="H1649" t="s">
        <v>594</v>
      </c>
      <c r="I1649" t="s">
        <v>2787</v>
      </c>
    </row>
    <row r="1650" spans="1:9" x14ac:dyDescent="0.25">
      <c r="A1650" t="s">
        <v>1652</v>
      </c>
      <c r="B1650" s="1">
        <v>1.0282416099360799E-71</v>
      </c>
      <c r="C1650">
        <v>1.0253931619807899</v>
      </c>
      <c r="D1650">
        <v>0.86499999999999999</v>
      </c>
      <c r="E1650">
        <v>0.17199999999999999</v>
      </c>
      <c r="F1650" s="1">
        <v>2.09432251111781E-67</v>
      </c>
      <c r="G1650">
        <v>16</v>
      </c>
      <c r="H1650" t="s">
        <v>159</v>
      </c>
      <c r="I1650" t="s">
        <v>2787</v>
      </c>
    </row>
    <row r="1651" spans="1:9" x14ac:dyDescent="0.25">
      <c r="A1651" t="s">
        <v>1653</v>
      </c>
      <c r="B1651" s="1">
        <v>1.9492172229605102E-71</v>
      </c>
      <c r="C1651">
        <v>1.0800258027682299</v>
      </c>
      <c r="D1651">
        <v>0.82899999999999996</v>
      </c>
      <c r="E1651">
        <v>0.17100000000000001</v>
      </c>
      <c r="F1651" s="1">
        <v>3.9701656397259698E-67</v>
      </c>
      <c r="G1651">
        <v>16</v>
      </c>
      <c r="H1651" t="s">
        <v>1653</v>
      </c>
      <c r="I1651" t="s">
        <v>2787</v>
      </c>
    </row>
    <row r="1652" spans="1:9" x14ac:dyDescent="0.25">
      <c r="A1652" t="s">
        <v>1654</v>
      </c>
      <c r="B1652" s="1">
        <v>2.7259053298133498E-71</v>
      </c>
      <c r="C1652">
        <v>1.1226434488994399</v>
      </c>
      <c r="D1652">
        <v>0.90100000000000002</v>
      </c>
      <c r="E1652">
        <v>0.191</v>
      </c>
      <c r="F1652" s="1">
        <v>5.5521239757638301E-67</v>
      </c>
      <c r="G1652">
        <v>16</v>
      </c>
      <c r="H1652" t="s">
        <v>504</v>
      </c>
      <c r="I1652" t="s">
        <v>2787</v>
      </c>
    </row>
    <row r="1653" spans="1:9" x14ac:dyDescent="0.25">
      <c r="A1653" t="s">
        <v>1655</v>
      </c>
      <c r="B1653" s="1">
        <v>4.4310481316458097E-71</v>
      </c>
      <c r="C1653">
        <v>0.96942160849433001</v>
      </c>
      <c r="D1653">
        <v>0.748</v>
      </c>
      <c r="E1653">
        <v>0.14899999999999999</v>
      </c>
      <c r="F1653" s="1">
        <v>9.0251588345361805E-67</v>
      </c>
      <c r="G1653">
        <v>16</v>
      </c>
      <c r="H1653" t="s">
        <v>1655</v>
      </c>
      <c r="I1653" t="s">
        <v>2787</v>
      </c>
    </row>
    <row r="1654" spans="1:9" x14ac:dyDescent="0.25">
      <c r="A1654" t="s">
        <v>1656</v>
      </c>
      <c r="B1654" s="1">
        <v>4.7634613635896803E-71</v>
      </c>
      <c r="C1654">
        <v>0.99914032501567496</v>
      </c>
      <c r="D1654">
        <v>0.73899999999999999</v>
      </c>
      <c r="E1654">
        <v>0.14399999999999999</v>
      </c>
      <c r="F1654" s="1">
        <v>9.7022181053594596E-67</v>
      </c>
      <c r="G1654">
        <v>16</v>
      </c>
      <c r="H1654" t="s">
        <v>531</v>
      </c>
      <c r="I1654" t="s">
        <v>2787</v>
      </c>
    </row>
    <row r="1655" spans="1:9" x14ac:dyDescent="0.25">
      <c r="A1655" t="s">
        <v>1657</v>
      </c>
      <c r="B1655" s="1">
        <v>5.4020714699604803E-71</v>
      </c>
      <c r="C1655">
        <v>1.1530600982871499</v>
      </c>
      <c r="D1655">
        <v>0.78400000000000003</v>
      </c>
      <c r="E1655">
        <v>0.16400000000000001</v>
      </c>
      <c r="F1655" s="1">
        <v>1.1002939170015499E-66</v>
      </c>
      <c r="G1655">
        <v>16</v>
      </c>
      <c r="H1655" t="s">
        <v>590</v>
      </c>
      <c r="I1655" t="s">
        <v>2787</v>
      </c>
    </row>
    <row r="1656" spans="1:9" x14ac:dyDescent="0.25">
      <c r="A1656" t="s">
        <v>1658</v>
      </c>
      <c r="B1656" s="1">
        <v>9.6414844508202107E-71</v>
      </c>
      <c r="C1656">
        <v>1.44031412741498</v>
      </c>
      <c r="D1656">
        <v>0.98199999999999998</v>
      </c>
      <c r="E1656">
        <v>0.252</v>
      </c>
      <c r="F1656" s="1">
        <v>1.9637775529430601E-66</v>
      </c>
      <c r="G1656">
        <v>16</v>
      </c>
      <c r="H1656" t="s">
        <v>922</v>
      </c>
      <c r="I1656" t="s">
        <v>2787</v>
      </c>
    </row>
    <row r="1657" spans="1:9" x14ac:dyDescent="0.25">
      <c r="A1657" t="s">
        <v>1659</v>
      </c>
      <c r="B1657" s="1">
        <v>1.16757163722898E-70</v>
      </c>
      <c r="C1657">
        <v>0.93935153397688897</v>
      </c>
      <c r="D1657">
        <v>0.57699999999999996</v>
      </c>
      <c r="E1657">
        <v>8.4000000000000005E-2</v>
      </c>
      <c r="F1657" s="1">
        <v>2.3781099107080001E-66</v>
      </c>
      <c r="G1657">
        <v>16</v>
      </c>
      <c r="H1657" t="s">
        <v>1659</v>
      </c>
      <c r="I1657" t="s">
        <v>2787</v>
      </c>
    </row>
    <row r="1658" spans="1:9" x14ac:dyDescent="0.25">
      <c r="A1658" t="s">
        <v>1660</v>
      </c>
      <c r="B1658" s="1">
        <v>8.5440494840846106E-70</v>
      </c>
      <c r="C1658">
        <v>0.81077266549807703</v>
      </c>
      <c r="D1658">
        <v>0.69399999999999995</v>
      </c>
      <c r="E1658">
        <v>0.127</v>
      </c>
      <c r="F1658" s="1">
        <v>1.7402519989183499E-65</v>
      </c>
      <c r="G1658">
        <v>16</v>
      </c>
      <c r="H1658" t="s">
        <v>1660</v>
      </c>
      <c r="I1658" t="s">
        <v>2787</v>
      </c>
    </row>
    <row r="1659" spans="1:9" x14ac:dyDescent="0.25">
      <c r="A1659" t="s">
        <v>1661</v>
      </c>
      <c r="B1659" s="1">
        <v>1.19796267797856E-69</v>
      </c>
      <c r="C1659">
        <v>0.82882287058274395</v>
      </c>
      <c r="D1659">
        <v>0.73899999999999999</v>
      </c>
      <c r="E1659">
        <v>0.14399999999999999</v>
      </c>
      <c r="F1659" s="1">
        <v>2.44001038250672E-65</v>
      </c>
      <c r="G1659">
        <v>16</v>
      </c>
      <c r="H1659" t="s">
        <v>702</v>
      </c>
      <c r="I1659" t="s">
        <v>2787</v>
      </c>
    </row>
    <row r="1660" spans="1:9" x14ac:dyDescent="0.25">
      <c r="A1660" t="s">
        <v>1662</v>
      </c>
      <c r="B1660" s="1">
        <v>1.22308996701427E-69</v>
      </c>
      <c r="C1660">
        <v>1.46809397128791</v>
      </c>
      <c r="D1660">
        <v>0.78400000000000003</v>
      </c>
      <c r="E1660">
        <v>0.161</v>
      </c>
      <c r="F1660" s="1">
        <v>2.49118964481467E-65</v>
      </c>
      <c r="G1660">
        <v>16</v>
      </c>
      <c r="H1660" t="s">
        <v>263</v>
      </c>
      <c r="I1660" t="s">
        <v>2787</v>
      </c>
    </row>
    <row r="1661" spans="1:9" x14ac:dyDescent="0.25">
      <c r="A1661" t="s">
        <v>1663</v>
      </c>
      <c r="B1661" s="1">
        <v>4.2731696889359298E-69</v>
      </c>
      <c r="C1661">
        <v>0.90760507803498502</v>
      </c>
      <c r="D1661">
        <v>0.61299999999999999</v>
      </c>
      <c r="E1661">
        <v>0.10299999999999999</v>
      </c>
      <c r="F1661" s="1">
        <v>8.7035920224246893E-65</v>
      </c>
      <c r="G1661">
        <v>16</v>
      </c>
      <c r="H1661" t="s">
        <v>1663</v>
      </c>
      <c r="I1661" t="s">
        <v>2787</v>
      </c>
    </row>
    <row r="1662" spans="1:9" x14ac:dyDescent="0.25">
      <c r="A1662" t="s">
        <v>1664</v>
      </c>
      <c r="B1662" s="1">
        <v>5.8752491631901395E-69</v>
      </c>
      <c r="C1662">
        <v>0.82622811825202902</v>
      </c>
      <c r="D1662">
        <v>0.77500000000000002</v>
      </c>
      <c r="E1662">
        <v>0.155</v>
      </c>
      <c r="F1662" s="1">
        <v>1.19667074955857E-64</v>
      </c>
      <c r="G1662">
        <v>16</v>
      </c>
      <c r="H1662" t="s">
        <v>1664</v>
      </c>
      <c r="I1662" t="s">
        <v>2787</v>
      </c>
    </row>
    <row r="1663" spans="1:9" x14ac:dyDescent="0.25">
      <c r="A1663" t="s">
        <v>1665</v>
      </c>
      <c r="B1663" s="1">
        <v>1.39567621309836E-68</v>
      </c>
      <c r="C1663">
        <v>0.809300327441414</v>
      </c>
      <c r="D1663">
        <v>0.76600000000000001</v>
      </c>
      <c r="E1663">
        <v>0.158</v>
      </c>
      <c r="F1663" s="1">
        <v>2.8427133108387399E-64</v>
      </c>
      <c r="G1663">
        <v>16</v>
      </c>
      <c r="H1663" t="s">
        <v>1665</v>
      </c>
      <c r="I1663" t="s">
        <v>2787</v>
      </c>
    </row>
    <row r="1664" spans="1:9" x14ac:dyDescent="0.25">
      <c r="A1664" t="s">
        <v>1666</v>
      </c>
      <c r="B1664" s="1">
        <v>8.7372927159764396E-68</v>
      </c>
      <c r="C1664">
        <v>0.83511389251351897</v>
      </c>
      <c r="D1664">
        <v>0.63100000000000001</v>
      </c>
      <c r="E1664">
        <v>0.106</v>
      </c>
      <c r="F1664" s="1">
        <v>1.7796117803900799E-63</v>
      </c>
      <c r="G1664">
        <v>16</v>
      </c>
      <c r="H1664" t="s">
        <v>558</v>
      </c>
      <c r="I1664" t="s">
        <v>2787</v>
      </c>
    </row>
    <row r="1665" spans="1:9" x14ac:dyDescent="0.25">
      <c r="A1665" t="s">
        <v>1667</v>
      </c>
      <c r="B1665" s="1">
        <v>7.1043568850429394E-67</v>
      </c>
      <c r="C1665">
        <v>0.80938423066395404</v>
      </c>
      <c r="D1665">
        <v>0.505</v>
      </c>
      <c r="E1665">
        <v>7.1999999999999995E-2</v>
      </c>
      <c r="F1665" s="1">
        <v>1.4470154103455501E-62</v>
      </c>
      <c r="G1665">
        <v>16</v>
      </c>
      <c r="H1665" t="s">
        <v>1667</v>
      </c>
      <c r="I1665" t="s">
        <v>2787</v>
      </c>
    </row>
    <row r="1666" spans="1:9" x14ac:dyDescent="0.25">
      <c r="A1666" t="s">
        <v>1668</v>
      </c>
      <c r="B1666" s="1">
        <v>9.0799891784783102E-67</v>
      </c>
      <c r="C1666">
        <v>0.91604047241850395</v>
      </c>
      <c r="D1666">
        <v>0.70299999999999996</v>
      </c>
      <c r="E1666">
        <v>0.13800000000000001</v>
      </c>
      <c r="F1666" s="1">
        <v>1.8494121958724599E-62</v>
      </c>
      <c r="G1666">
        <v>16</v>
      </c>
      <c r="H1666" t="s">
        <v>1668</v>
      </c>
      <c r="I1666" t="s">
        <v>2787</v>
      </c>
    </row>
    <row r="1667" spans="1:9" x14ac:dyDescent="0.25">
      <c r="A1667" t="s">
        <v>1669</v>
      </c>
      <c r="B1667" s="1">
        <v>1.9930290621692101E-66</v>
      </c>
      <c r="C1667">
        <v>0.81651950966088904</v>
      </c>
      <c r="D1667">
        <v>0.73899999999999999</v>
      </c>
      <c r="E1667">
        <v>0.14899999999999999</v>
      </c>
      <c r="F1667" s="1">
        <v>4.0594015938262497E-62</v>
      </c>
      <c r="G1667">
        <v>16</v>
      </c>
      <c r="H1667" t="s">
        <v>1669</v>
      </c>
      <c r="I1667" t="s">
        <v>2787</v>
      </c>
    </row>
    <row r="1668" spans="1:9" x14ac:dyDescent="0.25">
      <c r="A1668" t="s">
        <v>1670</v>
      </c>
      <c r="B1668" s="1">
        <v>4.6273514104110499E-66</v>
      </c>
      <c r="C1668">
        <v>2.4072695786277198</v>
      </c>
      <c r="D1668">
        <v>1</v>
      </c>
      <c r="E1668">
        <v>0.52600000000000002</v>
      </c>
      <c r="F1668" s="1">
        <v>9.4249893527252297E-62</v>
      </c>
      <c r="G1668">
        <v>16</v>
      </c>
      <c r="H1668" t="s">
        <v>166</v>
      </c>
      <c r="I1668" t="s">
        <v>2787</v>
      </c>
    </row>
    <row r="1669" spans="1:9" x14ac:dyDescent="0.25">
      <c r="A1669" t="s">
        <v>1671</v>
      </c>
      <c r="B1669" s="1">
        <v>5.1822027896864201E-66</v>
      </c>
      <c r="C1669">
        <v>0.98735021246985899</v>
      </c>
      <c r="D1669">
        <v>0.78400000000000003</v>
      </c>
      <c r="E1669">
        <v>0.17599999999999999</v>
      </c>
      <c r="F1669" s="1">
        <v>1.0555110642033301E-61</v>
      </c>
      <c r="G1669">
        <v>16</v>
      </c>
      <c r="H1669" t="s">
        <v>1671</v>
      </c>
      <c r="I1669" t="s">
        <v>2787</v>
      </c>
    </row>
    <row r="1670" spans="1:9" x14ac:dyDescent="0.25">
      <c r="A1670" t="s">
        <v>1672</v>
      </c>
      <c r="B1670" s="1">
        <v>2.0092317774831401E-65</v>
      </c>
      <c r="C1670">
        <v>1.0592054562716999</v>
      </c>
      <c r="D1670">
        <v>0.73899999999999999</v>
      </c>
      <c r="E1670">
        <v>0.158</v>
      </c>
      <c r="F1670" s="1">
        <v>4.0924032843776699E-61</v>
      </c>
      <c r="G1670">
        <v>16</v>
      </c>
      <c r="H1670" t="s">
        <v>1672</v>
      </c>
      <c r="I1670" t="s">
        <v>2787</v>
      </c>
    </row>
    <row r="1671" spans="1:9" x14ac:dyDescent="0.25">
      <c r="A1671" t="s">
        <v>1673</v>
      </c>
      <c r="B1671" s="1">
        <v>2.4763420032090999E-65</v>
      </c>
      <c r="C1671">
        <v>0.83492289523032803</v>
      </c>
      <c r="D1671">
        <v>0.505</v>
      </c>
      <c r="E1671">
        <v>7.2999999999999995E-2</v>
      </c>
      <c r="F1671" s="1">
        <v>5.0438133921363E-61</v>
      </c>
      <c r="G1671">
        <v>16</v>
      </c>
      <c r="H1671" t="s">
        <v>1673</v>
      </c>
      <c r="I1671" t="s">
        <v>2787</v>
      </c>
    </row>
    <row r="1672" spans="1:9" x14ac:dyDescent="0.25">
      <c r="A1672" t="s">
        <v>1674</v>
      </c>
      <c r="B1672" s="1">
        <v>4.7505125809434199E-65</v>
      </c>
      <c r="C1672">
        <v>1.11232356993281</v>
      </c>
      <c r="D1672">
        <v>0.86499999999999999</v>
      </c>
      <c r="E1672">
        <v>0.20599999999999999</v>
      </c>
      <c r="F1672" s="1">
        <v>9.6758440248655694E-61</v>
      </c>
      <c r="G1672">
        <v>16</v>
      </c>
      <c r="H1672" t="s">
        <v>1674</v>
      </c>
      <c r="I1672" t="s">
        <v>2787</v>
      </c>
    </row>
    <row r="1673" spans="1:9" x14ac:dyDescent="0.25">
      <c r="A1673" t="s">
        <v>1675</v>
      </c>
      <c r="B1673" s="1">
        <v>1.0272181920613199E-64</v>
      </c>
      <c r="C1673">
        <v>1.1032249141436301</v>
      </c>
      <c r="D1673">
        <v>0.91900000000000004</v>
      </c>
      <c r="E1673">
        <v>0.22800000000000001</v>
      </c>
      <c r="F1673" s="1">
        <v>2.09223801359051E-60</v>
      </c>
      <c r="G1673">
        <v>16</v>
      </c>
      <c r="H1673" t="s">
        <v>1675</v>
      </c>
      <c r="I1673" t="s">
        <v>2787</v>
      </c>
    </row>
    <row r="1674" spans="1:9" x14ac:dyDescent="0.25">
      <c r="A1674" t="s">
        <v>1676</v>
      </c>
      <c r="B1674" s="1">
        <v>1.27194181307732E-64</v>
      </c>
      <c r="C1674">
        <v>0.80484540876961297</v>
      </c>
      <c r="D1674">
        <v>0.68500000000000005</v>
      </c>
      <c r="E1674">
        <v>0.13800000000000001</v>
      </c>
      <c r="F1674" s="1">
        <v>2.5906910848758899E-60</v>
      </c>
      <c r="G1674">
        <v>16</v>
      </c>
      <c r="H1674" t="s">
        <v>1676</v>
      </c>
      <c r="I1674" t="s">
        <v>2787</v>
      </c>
    </row>
    <row r="1675" spans="1:9" x14ac:dyDescent="0.25">
      <c r="A1675" t="s">
        <v>1677</v>
      </c>
      <c r="B1675" s="1">
        <v>1.6126326782733001E-64</v>
      </c>
      <c r="C1675">
        <v>0.91512563727395202</v>
      </c>
      <c r="D1675">
        <v>0.82</v>
      </c>
      <c r="E1675">
        <v>0.17399999999999999</v>
      </c>
      <c r="F1675" s="1">
        <v>3.2846102391070599E-60</v>
      </c>
      <c r="G1675">
        <v>16</v>
      </c>
      <c r="H1675" t="s">
        <v>476</v>
      </c>
      <c r="I1675" t="s">
        <v>2787</v>
      </c>
    </row>
    <row r="1676" spans="1:9" x14ac:dyDescent="0.25">
      <c r="A1676" t="s">
        <v>1678</v>
      </c>
      <c r="B1676" s="1">
        <v>2.2464183746866899E-64</v>
      </c>
      <c r="C1676">
        <v>0.838754293475792</v>
      </c>
      <c r="D1676">
        <v>0.53200000000000003</v>
      </c>
      <c r="E1676">
        <v>8.2000000000000003E-2</v>
      </c>
      <c r="F1676" s="1">
        <v>4.5755049455618399E-60</v>
      </c>
      <c r="G1676">
        <v>16</v>
      </c>
      <c r="H1676" t="s">
        <v>1678</v>
      </c>
      <c r="I1676" t="s">
        <v>2787</v>
      </c>
    </row>
    <row r="1677" spans="1:9" x14ac:dyDescent="0.25">
      <c r="A1677" t="s">
        <v>1679</v>
      </c>
      <c r="B1677" s="1">
        <v>4.0120988994820598E-64</v>
      </c>
      <c r="C1677">
        <v>1.3828907231998</v>
      </c>
      <c r="D1677">
        <v>0.94599999999999995</v>
      </c>
      <c r="E1677">
        <v>0.253</v>
      </c>
      <c r="F1677" s="1">
        <v>8.1718430384650496E-60</v>
      </c>
      <c r="G1677">
        <v>16</v>
      </c>
      <c r="H1677" t="s">
        <v>25</v>
      </c>
      <c r="I1677" t="s">
        <v>2787</v>
      </c>
    </row>
    <row r="1678" spans="1:9" x14ac:dyDescent="0.25">
      <c r="A1678" t="s">
        <v>1680</v>
      </c>
      <c r="B1678" s="1">
        <v>4.7243304267652202E-64</v>
      </c>
      <c r="C1678">
        <v>1.42557064653276</v>
      </c>
      <c r="D1678">
        <v>0.92800000000000005</v>
      </c>
      <c r="E1678">
        <v>0.254</v>
      </c>
      <c r="F1678" s="1">
        <v>9.6225162132354003E-60</v>
      </c>
      <c r="G1678">
        <v>16</v>
      </c>
      <c r="H1678" t="s">
        <v>613</v>
      </c>
      <c r="I1678" t="s">
        <v>2787</v>
      </c>
    </row>
    <row r="1679" spans="1:9" x14ac:dyDescent="0.25">
      <c r="A1679" t="s">
        <v>1681</v>
      </c>
      <c r="B1679" s="1">
        <v>4.7292538738953101E-64</v>
      </c>
      <c r="C1679">
        <v>0.90115584967100204</v>
      </c>
      <c r="D1679">
        <v>0.73899999999999999</v>
      </c>
      <c r="E1679">
        <v>0.155</v>
      </c>
      <c r="F1679" s="1">
        <v>9.6325442903499696E-60</v>
      </c>
      <c r="G1679">
        <v>16</v>
      </c>
      <c r="H1679" t="s">
        <v>1681</v>
      </c>
      <c r="I1679" t="s">
        <v>2787</v>
      </c>
    </row>
    <row r="1680" spans="1:9" x14ac:dyDescent="0.25">
      <c r="A1680" t="s">
        <v>1682</v>
      </c>
      <c r="B1680" s="1">
        <v>3.47983936446095E-63</v>
      </c>
      <c r="C1680">
        <v>0.89969841457500699</v>
      </c>
      <c r="D1680">
        <v>0.77500000000000002</v>
      </c>
      <c r="E1680">
        <v>0.17299999999999999</v>
      </c>
      <c r="F1680" s="1">
        <v>7.0877368175340696E-59</v>
      </c>
      <c r="G1680">
        <v>16</v>
      </c>
      <c r="H1680" t="s">
        <v>1682</v>
      </c>
      <c r="I1680" t="s">
        <v>2787</v>
      </c>
    </row>
    <row r="1681" spans="1:9" x14ac:dyDescent="0.25">
      <c r="A1681" t="s">
        <v>1683</v>
      </c>
      <c r="B1681" s="1">
        <v>6.5035326550766704E-63</v>
      </c>
      <c r="C1681">
        <v>0.950750358818087</v>
      </c>
      <c r="D1681">
        <v>0.78400000000000003</v>
      </c>
      <c r="E1681">
        <v>0.17599999999999999</v>
      </c>
      <c r="F1681" s="1">
        <v>1.3246395311860199E-58</v>
      </c>
      <c r="G1681">
        <v>16</v>
      </c>
      <c r="H1681" t="s">
        <v>1683</v>
      </c>
      <c r="I1681" t="s">
        <v>2787</v>
      </c>
    </row>
    <row r="1682" spans="1:9" x14ac:dyDescent="0.25">
      <c r="A1682" t="s">
        <v>1684</v>
      </c>
      <c r="B1682" s="1">
        <v>1.1003228871749199E-62</v>
      </c>
      <c r="C1682">
        <v>1.29128137142471</v>
      </c>
      <c r="D1682">
        <v>0.80200000000000005</v>
      </c>
      <c r="E1682">
        <v>0.191</v>
      </c>
      <c r="F1682" s="1">
        <v>2.2411376565978699E-58</v>
      </c>
      <c r="G1682">
        <v>16</v>
      </c>
      <c r="H1682" t="s">
        <v>1684</v>
      </c>
      <c r="I1682" t="s">
        <v>2787</v>
      </c>
    </row>
    <row r="1683" spans="1:9" x14ac:dyDescent="0.25">
      <c r="A1683" t="s">
        <v>1685</v>
      </c>
      <c r="B1683" s="1">
        <v>1.1224857935187901E-62</v>
      </c>
      <c r="C1683">
        <v>1.1029531602659499</v>
      </c>
      <c r="D1683">
        <v>0.58599999999999997</v>
      </c>
      <c r="E1683">
        <v>0.105</v>
      </c>
      <c r="F1683" s="1">
        <v>2.2862790642390699E-58</v>
      </c>
      <c r="G1683">
        <v>16</v>
      </c>
      <c r="H1683" t="s">
        <v>1685</v>
      </c>
      <c r="I1683" t="s">
        <v>2787</v>
      </c>
    </row>
    <row r="1684" spans="1:9" x14ac:dyDescent="0.25">
      <c r="A1684" t="s">
        <v>1686</v>
      </c>
      <c r="B1684" s="1">
        <v>1.3733428489794901E-62</v>
      </c>
      <c r="C1684">
        <v>1.2287250300597099</v>
      </c>
      <c r="D1684">
        <v>0.94599999999999995</v>
      </c>
      <c r="E1684">
        <v>0.251</v>
      </c>
      <c r="F1684" s="1">
        <v>2.7972247148014301E-58</v>
      </c>
      <c r="G1684">
        <v>16</v>
      </c>
      <c r="H1684" t="s">
        <v>582</v>
      </c>
      <c r="I1684" t="s">
        <v>2787</v>
      </c>
    </row>
    <row r="1685" spans="1:9" x14ac:dyDescent="0.25">
      <c r="A1685" t="s">
        <v>1687</v>
      </c>
      <c r="B1685" s="1">
        <v>2.32365996406762E-62</v>
      </c>
      <c r="C1685">
        <v>0.82946087622238096</v>
      </c>
      <c r="D1685">
        <v>0.71199999999999997</v>
      </c>
      <c r="E1685">
        <v>0.14799999999999999</v>
      </c>
      <c r="F1685" s="1">
        <v>4.73283061481292E-58</v>
      </c>
      <c r="G1685">
        <v>16</v>
      </c>
      <c r="H1685" t="s">
        <v>1687</v>
      </c>
      <c r="I1685" t="s">
        <v>2787</v>
      </c>
    </row>
    <row r="1686" spans="1:9" x14ac:dyDescent="0.25">
      <c r="A1686" t="s">
        <v>1688</v>
      </c>
      <c r="B1686" s="1">
        <v>2.7571334185693898E-62</v>
      </c>
      <c r="C1686">
        <v>0.97035723379342897</v>
      </c>
      <c r="D1686">
        <v>0.71199999999999997</v>
      </c>
      <c r="E1686">
        <v>0.14799999999999999</v>
      </c>
      <c r="F1686" s="1">
        <v>5.6157293469421403E-58</v>
      </c>
      <c r="G1686">
        <v>16</v>
      </c>
      <c r="H1686" t="s">
        <v>1688</v>
      </c>
      <c r="I1686" t="s">
        <v>2787</v>
      </c>
    </row>
    <row r="1687" spans="1:9" x14ac:dyDescent="0.25">
      <c r="A1687" t="s">
        <v>1689</v>
      </c>
      <c r="B1687" s="1">
        <v>3.3609295450140798E-62</v>
      </c>
      <c r="C1687">
        <v>1.4866782715759299</v>
      </c>
      <c r="D1687">
        <v>0.96399999999999997</v>
      </c>
      <c r="E1687">
        <v>0.27500000000000002</v>
      </c>
      <c r="F1687" s="1">
        <v>6.8455412972846799E-58</v>
      </c>
      <c r="G1687">
        <v>16</v>
      </c>
      <c r="H1687" t="s">
        <v>1689</v>
      </c>
      <c r="I1687" t="s">
        <v>2787</v>
      </c>
    </row>
    <row r="1688" spans="1:9" x14ac:dyDescent="0.25">
      <c r="A1688" t="s">
        <v>1690</v>
      </c>
      <c r="B1688" s="1">
        <v>6.2505917702543698E-62</v>
      </c>
      <c r="C1688">
        <v>1.1648937311568099</v>
      </c>
      <c r="D1688">
        <v>0.75700000000000001</v>
      </c>
      <c r="E1688">
        <v>0.17699999999999999</v>
      </c>
      <c r="F1688" s="1">
        <v>1.27312053176541E-57</v>
      </c>
      <c r="G1688">
        <v>16</v>
      </c>
      <c r="H1688" t="s">
        <v>1690</v>
      </c>
      <c r="I1688" t="s">
        <v>2787</v>
      </c>
    </row>
    <row r="1689" spans="1:9" x14ac:dyDescent="0.25">
      <c r="A1689" t="s">
        <v>1691</v>
      </c>
      <c r="B1689" s="1">
        <v>8.6214230179623695E-62</v>
      </c>
      <c r="C1689">
        <v>0.85773685855890303</v>
      </c>
      <c r="D1689">
        <v>0.69399999999999995</v>
      </c>
      <c r="E1689">
        <v>0.14299999999999999</v>
      </c>
      <c r="F1689" s="1">
        <v>1.7560114402985799E-57</v>
      </c>
      <c r="G1689">
        <v>16</v>
      </c>
      <c r="H1689" t="s">
        <v>1691</v>
      </c>
      <c r="I1689" t="s">
        <v>2787</v>
      </c>
    </row>
    <row r="1690" spans="1:9" x14ac:dyDescent="0.25">
      <c r="A1690" t="s">
        <v>1692</v>
      </c>
      <c r="B1690" s="1">
        <v>1.8396764429435001E-61</v>
      </c>
      <c r="C1690">
        <v>1.0200436934652899</v>
      </c>
      <c r="D1690">
        <v>0.82899999999999996</v>
      </c>
      <c r="E1690">
        <v>0.191</v>
      </c>
      <c r="F1690" s="1">
        <v>3.74705297898733E-57</v>
      </c>
      <c r="G1690">
        <v>16</v>
      </c>
      <c r="H1690" t="s">
        <v>1169</v>
      </c>
      <c r="I1690" t="s">
        <v>2787</v>
      </c>
    </row>
    <row r="1691" spans="1:9" x14ac:dyDescent="0.25">
      <c r="A1691" t="s">
        <v>1693</v>
      </c>
      <c r="B1691" s="1">
        <v>2.3616917980399401E-61</v>
      </c>
      <c r="C1691">
        <v>0.87236592785716405</v>
      </c>
      <c r="D1691">
        <v>0.91900000000000004</v>
      </c>
      <c r="E1691">
        <v>0.219</v>
      </c>
      <c r="F1691" s="1">
        <v>4.8102938542477402E-57</v>
      </c>
      <c r="G1691">
        <v>16</v>
      </c>
      <c r="H1691" t="s">
        <v>496</v>
      </c>
      <c r="I1691" t="s">
        <v>2787</v>
      </c>
    </row>
    <row r="1692" spans="1:9" x14ac:dyDescent="0.25">
      <c r="A1692" t="s">
        <v>1694</v>
      </c>
      <c r="B1692" s="1">
        <v>4.8281052089144097E-61</v>
      </c>
      <c r="C1692">
        <v>0.98913913314607005</v>
      </c>
      <c r="D1692">
        <v>0.91900000000000004</v>
      </c>
      <c r="E1692">
        <v>0.23599999999999999</v>
      </c>
      <c r="F1692" s="1">
        <v>9.8338846895168796E-57</v>
      </c>
      <c r="G1692">
        <v>16</v>
      </c>
      <c r="H1692" t="s">
        <v>578</v>
      </c>
      <c r="I1692" t="s">
        <v>2787</v>
      </c>
    </row>
    <row r="1693" spans="1:9" x14ac:dyDescent="0.25">
      <c r="A1693" t="s">
        <v>1695</v>
      </c>
      <c r="B1693" s="1">
        <v>7.48020797536857E-61</v>
      </c>
      <c r="C1693">
        <v>1.12554117690091</v>
      </c>
      <c r="D1693">
        <v>0.89200000000000002</v>
      </c>
      <c r="E1693">
        <v>0.22500000000000001</v>
      </c>
      <c r="F1693" s="1">
        <v>1.5235687604230701E-56</v>
      </c>
      <c r="G1693">
        <v>16</v>
      </c>
      <c r="H1693" t="s">
        <v>624</v>
      </c>
      <c r="I1693" t="s">
        <v>2787</v>
      </c>
    </row>
    <row r="1694" spans="1:9" x14ac:dyDescent="0.25">
      <c r="A1694" t="s">
        <v>1696</v>
      </c>
      <c r="B1694" s="1">
        <v>9.0784302282405096E-61</v>
      </c>
      <c r="C1694">
        <v>0.92117180404335097</v>
      </c>
      <c r="D1694">
        <v>0.79300000000000004</v>
      </c>
      <c r="E1694">
        <v>0.18</v>
      </c>
      <c r="F1694" s="1">
        <v>1.8490946688880301E-56</v>
      </c>
      <c r="G1694">
        <v>16</v>
      </c>
      <c r="H1694" t="s">
        <v>1696</v>
      </c>
      <c r="I1694" t="s">
        <v>2787</v>
      </c>
    </row>
    <row r="1695" spans="1:9" x14ac:dyDescent="0.25">
      <c r="A1695" t="s">
        <v>1697</v>
      </c>
      <c r="B1695" s="1">
        <v>1.4693363265793801E-60</v>
      </c>
      <c r="C1695">
        <v>1.0657026435393799</v>
      </c>
      <c r="D1695">
        <v>0.89200000000000002</v>
      </c>
      <c r="E1695">
        <v>0.23400000000000001</v>
      </c>
      <c r="F1695" s="1">
        <v>2.9927442299768902E-56</v>
      </c>
      <c r="G1695">
        <v>16</v>
      </c>
      <c r="H1695" t="s">
        <v>1697</v>
      </c>
      <c r="I1695" t="s">
        <v>2787</v>
      </c>
    </row>
    <row r="1696" spans="1:9" x14ac:dyDescent="0.25">
      <c r="A1696" t="s">
        <v>1698</v>
      </c>
      <c r="B1696" s="1">
        <v>5.4504658816482999E-60</v>
      </c>
      <c r="C1696">
        <v>0.84545594471345398</v>
      </c>
      <c r="D1696">
        <v>0.72099999999999997</v>
      </c>
      <c r="E1696">
        <v>0.154</v>
      </c>
      <c r="F1696" s="1">
        <v>1.1101508907741301E-55</v>
      </c>
      <c r="G1696">
        <v>16</v>
      </c>
      <c r="H1696" t="s">
        <v>1698</v>
      </c>
      <c r="I1696" t="s">
        <v>2787</v>
      </c>
    </row>
    <row r="1697" spans="1:9" x14ac:dyDescent="0.25">
      <c r="A1697" t="s">
        <v>1699</v>
      </c>
      <c r="B1697" s="1">
        <v>6.7125299847336602E-60</v>
      </c>
      <c r="C1697">
        <v>0.91027992704994898</v>
      </c>
      <c r="D1697">
        <v>0.91</v>
      </c>
      <c r="E1697">
        <v>0.217</v>
      </c>
      <c r="F1697" s="1">
        <v>1.3672081072905501E-55</v>
      </c>
      <c r="G1697">
        <v>16</v>
      </c>
      <c r="H1697" t="s">
        <v>507</v>
      </c>
      <c r="I1697" t="s">
        <v>2787</v>
      </c>
    </row>
    <row r="1698" spans="1:9" x14ac:dyDescent="0.25">
      <c r="A1698" t="s">
        <v>1700</v>
      </c>
      <c r="B1698" s="1">
        <v>1.4698333549274999E-58</v>
      </c>
      <c r="C1698">
        <v>1.2346734137364499</v>
      </c>
      <c r="D1698">
        <v>0.75700000000000001</v>
      </c>
      <c r="E1698">
        <v>0.186</v>
      </c>
      <c r="F1698" s="1">
        <v>2.9937565773163198E-54</v>
      </c>
      <c r="G1698">
        <v>16</v>
      </c>
      <c r="H1698" t="s">
        <v>1700</v>
      </c>
      <c r="I1698" t="s">
        <v>2787</v>
      </c>
    </row>
    <row r="1699" spans="1:9" x14ac:dyDescent="0.25">
      <c r="A1699" t="s">
        <v>1701</v>
      </c>
      <c r="B1699" s="1">
        <v>1.6653653511909599E-58</v>
      </c>
      <c r="C1699">
        <v>0.81791453426934502</v>
      </c>
      <c r="D1699">
        <v>0.53200000000000003</v>
      </c>
      <c r="E1699">
        <v>9.0999999999999998E-2</v>
      </c>
      <c r="F1699" s="1">
        <v>3.3920161473057397E-54</v>
      </c>
      <c r="G1699">
        <v>16</v>
      </c>
      <c r="H1699" t="s">
        <v>1701</v>
      </c>
      <c r="I1699" t="s">
        <v>2787</v>
      </c>
    </row>
    <row r="1700" spans="1:9" x14ac:dyDescent="0.25">
      <c r="A1700" t="s">
        <v>1702</v>
      </c>
      <c r="B1700" s="1">
        <v>4.9177127818373698E-58</v>
      </c>
      <c r="C1700">
        <v>0.91231247647000502</v>
      </c>
      <c r="D1700">
        <v>0.83799999999999997</v>
      </c>
      <c r="E1700">
        <v>0.193</v>
      </c>
      <c r="F1700" s="1">
        <v>1.00163973940464E-53</v>
      </c>
      <c r="G1700">
        <v>16</v>
      </c>
      <c r="H1700" t="s">
        <v>462</v>
      </c>
      <c r="I1700" t="s">
        <v>2787</v>
      </c>
    </row>
    <row r="1701" spans="1:9" x14ac:dyDescent="0.25">
      <c r="A1701" t="s">
        <v>1703</v>
      </c>
      <c r="B1701" s="1">
        <v>7.8084761672998298E-58</v>
      </c>
      <c r="C1701">
        <v>0.824830266348481</v>
      </c>
      <c r="D1701">
        <v>0.56799999999999995</v>
      </c>
      <c r="E1701">
        <v>0.1</v>
      </c>
      <c r="F1701" s="1">
        <v>1.59043042575563E-53</v>
      </c>
      <c r="G1701">
        <v>16</v>
      </c>
      <c r="H1701" t="s">
        <v>1703</v>
      </c>
      <c r="I1701" t="s">
        <v>2787</v>
      </c>
    </row>
    <row r="1702" spans="1:9" x14ac:dyDescent="0.25">
      <c r="A1702" t="s">
        <v>1704</v>
      </c>
      <c r="B1702" s="1">
        <v>9.1661148419389794E-58</v>
      </c>
      <c r="C1702">
        <v>0.84256230367600404</v>
      </c>
      <c r="D1702">
        <v>0.72099999999999997</v>
      </c>
      <c r="E1702">
        <v>0.159</v>
      </c>
      <c r="F1702" s="1">
        <v>1.8669542710061301E-53</v>
      </c>
      <c r="G1702">
        <v>16</v>
      </c>
      <c r="H1702" t="s">
        <v>593</v>
      </c>
      <c r="I1702" t="s">
        <v>2787</v>
      </c>
    </row>
    <row r="1703" spans="1:9" x14ac:dyDescent="0.25">
      <c r="A1703" t="s">
        <v>1705</v>
      </c>
      <c r="B1703" s="1">
        <v>1.43098956435351E-57</v>
      </c>
      <c r="C1703">
        <v>1.11815039873815</v>
      </c>
      <c r="D1703">
        <v>0.78400000000000003</v>
      </c>
      <c r="E1703">
        <v>0.16900000000000001</v>
      </c>
      <c r="F1703" s="1">
        <v>2.9146395446752402E-53</v>
      </c>
      <c r="G1703">
        <v>16</v>
      </c>
      <c r="H1703" t="s">
        <v>115</v>
      </c>
      <c r="I1703" t="s">
        <v>2787</v>
      </c>
    </row>
    <row r="1704" spans="1:9" x14ac:dyDescent="0.25">
      <c r="A1704" t="s">
        <v>1706</v>
      </c>
      <c r="B1704" s="1">
        <v>6.3409144263155804E-57</v>
      </c>
      <c r="C1704">
        <v>1.09196791482841</v>
      </c>
      <c r="D1704">
        <v>0.748</v>
      </c>
      <c r="E1704">
        <v>0.17899999999999999</v>
      </c>
      <c r="F1704" s="1">
        <v>1.29151745035196E-52</v>
      </c>
      <c r="G1704">
        <v>16</v>
      </c>
      <c r="H1704" t="s">
        <v>577</v>
      </c>
      <c r="I1704" t="s">
        <v>2787</v>
      </c>
    </row>
    <row r="1705" spans="1:9" x14ac:dyDescent="0.25">
      <c r="A1705" t="s">
        <v>1707</v>
      </c>
      <c r="B1705" s="1">
        <v>1.6152017916550701E-56</v>
      </c>
      <c r="C1705">
        <v>0.92732297222770399</v>
      </c>
      <c r="D1705">
        <v>0.90100000000000002</v>
      </c>
      <c r="E1705">
        <v>0.24099999999999999</v>
      </c>
      <c r="F1705" s="1">
        <v>3.2898430092430401E-52</v>
      </c>
      <c r="G1705">
        <v>16</v>
      </c>
      <c r="H1705" t="s">
        <v>1707</v>
      </c>
      <c r="I1705" t="s">
        <v>2787</v>
      </c>
    </row>
    <row r="1706" spans="1:9" x14ac:dyDescent="0.25">
      <c r="A1706" t="s">
        <v>1708</v>
      </c>
      <c r="B1706" s="1">
        <v>2.7356266614502199E-56</v>
      </c>
      <c r="C1706">
        <v>0.84418603966224504</v>
      </c>
      <c r="D1706">
        <v>0.91</v>
      </c>
      <c r="E1706">
        <v>0.245</v>
      </c>
      <c r="F1706" s="1">
        <v>5.5719243840417997E-52</v>
      </c>
      <c r="G1706">
        <v>16</v>
      </c>
      <c r="H1706" t="s">
        <v>1708</v>
      </c>
      <c r="I1706" t="s">
        <v>2787</v>
      </c>
    </row>
    <row r="1707" spans="1:9" x14ac:dyDescent="0.25">
      <c r="A1707" t="s">
        <v>1709</v>
      </c>
      <c r="B1707" s="1">
        <v>1.1487066397047101E-54</v>
      </c>
      <c r="C1707">
        <v>1.2813547399735501</v>
      </c>
      <c r="D1707">
        <v>0.81100000000000005</v>
      </c>
      <c r="E1707">
        <v>0.19700000000000001</v>
      </c>
      <c r="F1707" s="1">
        <v>2.3396856837505498E-50</v>
      </c>
      <c r="G1707">
        <v>16</v>
      </c>
      <c r="H1707" t="s">
        <v>110</v>
      </c>
      <c r="I1707" t="s">
        <v>2787</v>
      </c>
    </row>
    <row r="1708" spans="1:9" x14ac:dyDescent="0.25">
      <c r="A1708" t="s">
        <v>1710</v>
      </c>
      <c r="B1708" s="1">
        <v>1.3081507269988301E-54</v>
      </c>
      <c r="C1708">
        <v>1.45990397515339</v>
      </c>
      <c r="D1708">
        <v>0.99099999999999999</v>
      </c>
      <c r="E1708">
        <v>0.34499999999999997</v>
      </c>
      <c r="F1708" s="1">
        <v>2.66444140075122E-50</v>
      </c>
      <c r="G1708">
        <v>16</v>
      </c>
      <c r="H1708" t="s">
        <v>1710</v>
      </c>
      <c r="I1708" t="s">
        <v>2787</v>
      </c>
    </row>
    <row r="1709" spans="1:9" x14ac:dyDescent="0.25">
      <c r="A1709" t="s">
        <v>1711</v>
      </c>
      <c r="B1709" s="1">
        <v>2.3720682719668401E-54</v>
      </c>
      <c r="C1709">
        <v>0.98347684806837299</v>
      </c>
      <c r="D1709">
        <v>0.58599999999999997</v>
      </c>
      <c r="E1709">
        <v>0.114</v>
      </c>
      <c r="F1709" s="1">
        <v>4.8314286563420698E-50</v>
      </c>
      <c r="G1709">
        <v>16</v>
      </c>
      <c r="H1709" t="s">
        <v>1711</v>
      </c>
      <c r="I1709" t="s">
        <v>2787</v>
      </c>
    </row>
    <row r="1710" spans="1:9" x14ac:dyDescent="0.25">
      <c r="A1710" t="s">
        <v>1712</v>
      </c>
      <c r="B1710" s="1">
        <v>3.4651010039634599E-54</v>
      </c>
      <c r="C1710">
        <v>0.82984338969388105</v>
      </c>
      <c r="D1710">
        <v>0.79300000000000004</v>
      </c>
      <c r="E1710">
        <v>0.19500000000000001</v>
      </c>
      <c r="F1710" s="1">
        <v>7.0577177248727805E-50</v>
      </c>
      <c r="G1710">
        <v>16</v>
      </c>
      <c r="H1710" t="s">
        <v>534</v>
      </c>
      <c r="I1710" t="s">
        <v>2787</v>
      </c>
    </row>
    <row r="1711" spans="1:9" x14ac:dyDescent="0.25">
      <c r="A1711" t="s">
        <v>1713</v>
      </c>
      <c r="B1711" s="1">
        <v>8.9338559312649305E-54</v>
      </c>
      <c r="C1711">
        <v>1.1245757333687401</v>
      </c>
      <c r="D1711">
        <v>0.78400000000000003</v>
      </c>
      <c r="E1711">
        <v>0.2</v>
      </c>
      <c r="F1711" s="1">
        <v>1.8196477760800399E-49</v>
      </c>
      <c r="G1711">
        <v>16</v>
      </c>
      <c r="H1711" t="s">
        <v>1305</v>
      </c>
      <c r="I1711" t="s">
        <v>2787</v>
      </c>
    </row>
    <row r="1712" spans="1:9" x14ac:dyDescent="0.25">
      <c r="A1712" t="s">
        <v>1714</v>
      </c>
      <c r="B1712" s="1">
        <v>4.03228387935615E-53</v>
      </c>
      <c r="C1712">
        <v>1.36439385997953</v>
      </c>
      <c r="D1712">
        <v>0.80200000000000005</v>
      </c>
      <c r="E1712">
        <v>0.20599999999999999</v>
      </c>
      <c r="F1712" s="1">
        <v>8.2129558054726001E-49</v>
      </c>
      <c r="G1712">
        <v>16</v>
      </c>
      <c r="H1712" t="s">
        <v>123</v>
      </c>
      <c r="I1712" t="s">
        <v>2787</v>
      </c>
    </row>
    <row r="1713" spans="1:9" x14ac:dyDescent="0.25">
      <c r="A1713" t="s">
        <v>1715</v>
      </c>
      <c r="B1713" s="1">
        <v>4.1995410190333299E-53</v>
      </c>
      <c r="C1713">
        <v>1.2278877525543499</v>
      </c>
      <c r="D1713">
        <v>0.73</v>
      </c>
      <c r="E1713">
        <v>0.16200000000000001</v>
      </c>
      <c r="F1713" s="1">
        <v>8.5536251475670793E-49</v>
      </c>
      <c r="G1713">
        <v>16</v>
      </c>
      <c r="H1713" t="s">
        <v>541</v>
      </c>
      <c r="I1713" t="s">
        <v>2787</v>
      </c>
    </row>
    <row r="1714" spans="1:9" x14ac:dyDescent="0.25">
      <c r="A1714" t="s">
        <v>1716</v>
      </c>
      <c r="B1714" s="1">
        <v>6.6612271486708002E-53</v>
      </c>
      <c r="C1714">
        <v>0.82466859309819196</v>
      </c>
      <c r="D1714">
        <v>0.94599999999999995</v>
      </c>
      <c r="E1714">
        <v>0.27600000000000002</v>
      </c>
      <c r="F1714" s="1">
        <v>1.35675874564127E-48</v>
      </c>
      <c r="G1714">
        <v>16</v>
      </c>
      <c r="H1714" t="s">
        <v>1716</v>
      </c>
      <c r="I1714" t="s">
        <v>2787</v>
      </c>
    </row>
    <row r="1715" spans="1:9" x14ac:dyDescent="0.25">
      <c r="A1715" t="s">
        <v>1717</v>
      </c>
      <c r="B1715" s="1">
        <v>1.6616005825416E-52</v>
      </c>
      <c r="C1715">
        <v>0.808718247476092</v>
      </c>
      <c r="D1715">
        <v>0.85599999999999998</v>
      </c>
      <c r="E1715">
        <v>0.22700000000000001</v>
      </c>
      <c r="F1715" s="1">
        <v>3.3843480665207298E-48</v>
      </c>
      <c r="G1715">
        <v>16</v>
      </c>
      <c r="H1715" t="s">
        <v>1717</v>
      </c>
      <c r="I1715" t="s">
        <v>2787</v>
      </c>
    </row>
    <row r="1716" spans="1:9" x14ac:dyDescent="0.25">
      <c r="A1716" t="s">
        <v>1718</v>
      </c>
      <c r="B1716" s="1">
        <v>1.06899306289699E-51</v>
      </c>
      <c r="C1716">
        <v>0.82868032534668801</v>
      </c>
      <c r="D1716">
        <v>0.79300000000000004</v>
      </c>
      <c r="E1716">
        <v>0.20200000000000001</v>
      </c>
      <c r="F1716" s="1">
        <v>2.17732507050859E-47</v>
      </c>
      <c r="G1716">
        <v>16</v>
      </c>
      <c r="H1716" t="s">
        <v>1718</v>
      </c>
      <c r="I1716" t="s">
        <v>2787</v>
      </c>
    </row>
    <row r="1717" spans="1:9" x14ac:dyDescent="0.25">
      <c r="A1717" t="s">
        <v>1719</v>
      </c>
      <c r="B1717" s="1">
        <v>1.8978475056395299E-51</v>
      </c>
      <c r="C1717">
        <v>0.81262057318848202</v>
      </c>
      <c r="D1717">
        <v>0.89200000000000002</v>
      </c>
      <c r="E1717">
        <v>0.26200000000000001</v>
      </c>
      <c r="F1717" s="1">
        <v>3.8655357994865898E-47</v>
      </c>
      <c r="G1717">
        <v>16</v>
      </c>
      <c r="H1717" t="s">
        <v>1719</v>
      </c>
      <c r="I1717" t="s">
        <v>2787</v>
      </c>
    </row>
    <row r="1718" spans="1:9" x14ac:dyDescent="0.25">
      <c r="A1718" t="s">
        <v>1720</v>
      </c>
      <c r="B1718" s="1">
        <v>2.5870734198730099E-51</v>
      </c>
      <c r="C1718">
        <v>0.89830317831909601</v>
      </c>
      <c r="D1718">
        <v>0.90100000000000002</v>
      </c>
      <c r="E1718">
        <v>0.26100000000000001</v>
      </c>
      <c r="F1718" s="1">
        <v>5.2693511415973501E-47</v>
      </c>
      <c r="G1718">
        <v>16</v>
      </c>
      <c r="H1718" t="s">
        <v>1720</v>
      </c>
      <c r="I1718" t="s">
        <v>2787</v>
      </c>
    </row>
    <row r="1719" spans="1:9" x14ac:dyDescent="0.25">
      <c r="A1719" t="s">
        <v>1721</v>
      </c>
      <c r="B1719" s="1">
        <v>2.7119338578695999E-51</v>
      </c>
      <c r="C1719">
        <v>1.32556451987823</v>
      </c>
      <c r="D1719">
        <v>0.85599999999999998</v>
      </c>
      <c r="E1719">
        <v>0.23699999999999999</v>
      </c>
      <c r="F1719" s="1">
        <v>5.5236668817087996E-47</v>
      </c>
      <c r="G1719">
        <v>16</v>
      </c>
      <c r="H1719" t="s">
        <v>284</v>
      </c>
      <c r="I1719" t="s">
        <v>2787</v>
      </c>
    </row>
    <row r="1720" spans="1:9" x14ac:dyDescent="0.25">
      <c r="A1720" t="s">
        <v>1722</v>
      </c>
      <c r="B1720" s="1">
        <v>2.71398852234698E-51</v>
      </c>
      <c r="C1720">
        <v>0.88672052649177702</v>
      </c>
      <c r="D1720">
        <v>0.78400000000000003</v>
      </c>
      <c r="E1720">
        <v>0.18</v>
      </c>
      <c r="F1720" s="1">
        <v>5.5278518223163298E-47</v>
      </c>
      <c r="G1720">
        <v>16</v>
      </c>
      <c r="H1720" t="s">
        <v>485</v>
      </c>
      <c r="I1720" t="s">
        <v>2787</v>
      </c>
    </row>
    <row r="1721" spans="1:9" x14ac:dyDescent="0.25">
      <c r="A1721" t="s">
        <v>1723</v>
      </c>
      <c r="B1721" s="1">
        <v>3.5084066386225899E-51</v>
      </c>
      <c r="C1721">
        <v>0.89213532741332702</v>
      </c>
      <c r="D1721">
        <v>0.91</v>
      </c>
      <c r="E1721">
        <v>0.255</v>
      </c>
      <c r="F1721" s="1">
        <v>7.1459226415464903E-47</v>
      </c>
      <c r="G1721">
        <v>16</v>
      </c>
      <c r="H1721" t="s">
        <v>1723</v>
      </c>
      <c r="I1721" t="s">
        <v>2787</v>
      </c>
    </row>
    <row r="1722" spans="1:9" x14ac:dyDescent="0.25">
      <c r="A1722" t="s">
        <v>1724</v>
      </c>
      <c r="B1722" s="1">
        <v>3.7111680338189401E-51</v>
      </c>
      <c r="C1722">
        <v>1.1842366042471599</v>
      </c>
      <c r="D1722">
        <v>0.82</v>
      </c>
      <c r="E1722">
        <v>0.24199999999999999</v>
      </c>
      <c r="F1722" s="1">
        <v>7.5589070512824099E-47</v>
      </c>
      <c r="G1722">
        <v>16</v>
      </c>
      <c r="H1722" t="s">
        <v>1724</v>
      </c>
      <c r="I1722" t="s">
        <v>2787</v>
      </c>
    </row>
    <row r="1723" spans="1:9" x14ac:dyDescent="0.25">
      <c r="A1723" t="s">
        <v>1725</v>
      </c>
      <c r="B1723" s="1">
        <v>5.5797876063247406E-51</v>
      </c>
      <c r="C1723">
        <v>0.95060692941732405</v>
      </c>
      <c r="D1723">
        <v>0.75700000000000001</v>
      </c>
      <c r="E1723">
        <v>0.193</v>
      </c>
      <c r="F1723" s="1">
        <v>1.13649113965622E-46</v>
      </c>
      <c r="G1723">
        <v>16</v>
      </c>
      <c r="H1723" t="s">
        <v>1725</v>
      </c>
      <c r="I1723" t="s">
        <v>2787</v>
      </c>
    </row>
    <row r="1724" spans="1:9" x14ac:dyDescent="0.25">
      <c r="A1724" t="s">
        <v>1726</v>
      </c>
      <c r="B1724" s="1">
        <v>1.6277048902659799E-50</v>
      </c>
      <c r="C1724">
        <v>0.80415240802426602</v>
      </c>
      <c r="D1724">
        <v>0.64900000000000002</v>
      </c>
      <c r="E1724">
        <v>0.14499999999999999</v>
      </c>
      <c r="F1724" s="1">
        <v>3.3153093204937501E-46</v>
      </c>
      <c r="G1724">
        <v>16</v>
      </c>
      <c r="H1724" t="s">
        <v>591</v>
      </c>
      <c r="I1724" t="s">
        <v>2787</v>
      </c>
    </row>
    <row r="1725" spans="1:9" x14ac:dyDescent="0.25">
      <c r="A1725" t="s">
        <v>1727</v>
      </c>
      <c r="B1725" s="1">
        <v>2.1436572387013202E-50</v>
      </c>
      <c r="C1725">
        <v>1.00799494352771</v>
      </c>
      <c r="D1725">
        <v>0.91900000000000004</v>
      </c>
      <c r="E1725">
        <v>0.253</v>
      </c>
      <c r="F1725" s="1">
        <v>4.36620106378684E-46</v>
      </c>
      <c r="G1725">
        <v>16</v>
      </c>
      <c r="H1725" t="s">
        <v>158</v>
      </c>
      <c r="I1725" t="s">
        <v>2787</v>
      </c>
    </row>
    <row r="1726" spans="1:9" x14ac:dyDescent="0.25">
      <c r="A1726" t="s">
        <v>1728</v>
      </c>
      <c r="B1726" s="1">
        <v>1.87924361584241E-49</v>
      </c>
      <c r="C1726">
        <v>1.1191553642905601</v>
      </c>
      <c r="D1726">
        <v>0.874</v>
      </c>
      <c r="E1726">
        <v>0.252</v>
      </c>
      <c r="F1726" s="1">
        <v>3.8276433967478198E-45</v>
      </c>
      <c r="G1726">
        <v>16</v>
      </c>
      <c r="H1726" t="s">
        <v>629</v>
      </c>
      <c r="I1726" t="s">
        <v>2787</v>
      </c>
    </row>
    <row r="1727" spans="1:9" x14ac:dyDescent="0.25">
      <c r="A1727" t="s">
        <v>1729</v>
      </c>
      <c r="B1727" s="1">
        <v>3.6702792104702698E-48</v>
      </c>
      <c r="C1727">
        <v>0.97390895895288498</v>
      </c>
      <c r="D1727">
        <v>0.93700000000000006</v>
      </c>
      <c r="E1727">
        <v>0.29799999999999999</v>
      </c>
      <c r="F1727" s="1">
        <v>7.4756246958858495E-44</v>
      </c>
      <c r="G1727">
        <v>16</v>
      </c>
      <c r="H1727" t="s">
        <v>1729</v>
      </c>
      <c r="I1727" t="s">
        <v>2787</v>
      </c>
    </row>
    <row r="1728" spans="1:9" x14ac:dyDescent="0.25">
      <c r="A1728" t="s">
        <v>1730</v>
      </c>
      <c r="B1728" s="1">
        <v>3.6905088099332801E-48</v>
      </c>
      <c r="C1728">
        <v>1.14772269076422</v>
      </c>
      <c r="D1728">
        <v>0.60399999999999998</v>
      </c>
      <c r="E1728">
        <v>0.129</v>
      </c>
      <c r="F1728" s="1">
        <v>7.5168283440721E-44</v>
      </c>
      <c r="G1728">
        <v>16</v>
      </c>
      <c r="H1728" t="s">
        <v>501</v>
      </c>
      <c r="I1728" t="s">
        <v>2787</v>
      </c>
    </row>
    <row r="1729" spans="1:9" x14ac:dyDescent="0.25">
      <c r="A1729" t="s">
        <v>1731</v>
      </c>
      <c r="B1729" s="1">
        <v>5.0267136702619801E-47</v>
      </c>
      <c r="C1729">
        <v>1.0320638893359499</v>
      </c>
      <c r="D1729">
        <v>0.91900000000000004</v>
      </c>
      <c r="E1729">
        <v>0.27900000000000003</v>
      </c>
      <c r="F1729" s="1">
        <v>1.0238410403589599E-42</v>
      </c>
      <c r="G1729">
        <v>16</v>
      </c>
      <c r="H1729" t="s">
        <v>606</v>
      </c>
      <c r="I1729" t="s">
        <v>2787</v>
      </c>
    </row>
    <row r="1730" spans="1:9" x14ac:dyDescent="0.25">
      <c r="A1730" t="s">
        <v>1732</v>
      </c>
      <c r="B1730" s="1">
        <v>8.0408968017698101E-47</v>
      </c>
      <c r="C1730">
        <v>0.83313348998592796</v>
      </c>
      <c r="D1730">
        <v>0.94599999999999995</v>
      </c>
      <c r="E1730">
        <v>0.29199999999999998</v>
      </c>
      <c r="F1730" s="1">
        <v>1.6377698605844801E-42</v>
      </c>
      <c r="G1730">
        <v>16</v>
      </c>
      <c r="H1730" t="s">
        <v>1732</v>
      </c>
      <c r="I1730" t="s">
        <v>2787</v>
      </c>
    </row>
    <row r="1731" spans="1:9" x14ac:dyDescent="0.25">
      <c r="A1731" t="s">
        <v>1733</v>
      </c>
      <c r="B1731" s="1">
        <v>3.7436264199601297E-46</v>
      </c>
      <c r="C1731">
        <v>0.92637664870187297</v>
      </c>
      <c r="D1731">
        <v>0.77500000000000002</v>
      </c>
      <c r="E1731">
        <v>0.20399999999999999</v>
      </c>
      <c r="F1731" s="1">
        <v>7.6250182921747901E-42</v>
      </c>
      <c r="G1731">
        <v>16</v>
      </c>
      <c r="H1731" t="s">
        <v>282</v>
      </c>
      <c r="I1731" t="s">
        <v>2787</v>
      </c>
    </row>
    <row r="1732" spans="1:9" x14ac:dyDescent="0.25">
      <c r="A1732" t="s">
        <v>1734</v>
      </c>
      <c r="B1732" s="1">
        <v>1.00786643452458E-45</v>
      </c>
      <c r="C1732">
        <v>0.81936277471368901</v>
      </c>
      <c r="D1732">
        <v>0.76600000000000001</v>
      </c>
      <c r="E1732">
        <v>0.21099999999999999</v>
      </c>
      <c r="F1732" s="1">
        <v>2.05282235383966E-41</v>
      </c>
      <c r="G1732">
        <v>16</v>
      </c>
      <c r="H1732" t="s">
        <v>614</v>
      </c>
      <c r="I1732" t="s">
        <v>2787</v>
      </c>
    </row>
    <row r="1733" spans="1:9" x14ac:dyDescent="0.25">
      <c r="A1733" t="s">
        <v>1735</v>
      </c>
      <c r="B1733" s="1">
        <v>3.5527140047497597E-45</v>
      </c>
      <c r="C1733">
        <v>0.84613701303129696</v>
      </c>
      <c r="D1733">
        <v>0.81100000000000005</v>
      </c>
      <c r="E1733">
        <v>0.23599999999999999</v>
      </c>
      <c r="F1733" s="1">
        <v>7.2361678848743104E-41</v>
      </c>
      <c r="G1733">
        <v>16</v>
      </c>
      <c r="H1733" t="s">
        <v>1735</v>
      </c>
      <c r="I1733" t="s">
        <v>2787</v>
      </c>
    </row>
    <row r="1734" spans="1:9" x14ac:dyDescent="0.25">
      <c r="A1734" t="s">
        <v>1736</v>
      </c>
      <c r="B1734" s="1">
        <v>1.5121664308534601E-44</v>
      </c>
      <c r="C1734">
        <v>0.94387539490884398</v>
      </c>
      <c r="D1734">
        <v>0.94599999999999995</v>
      </c>
      <c r="E1734">
        <v>0.29099999999999998</v>
      </c>
      <c r="F1734" s="1">
        <v>3.0799805863623299E-40</v>
      </c>
      <c r="G1734">
        <v>16</v>
      </c>
      <c r="H1734" t="s">
        <v>1112</v>
      </c>
      <c r="I1734" t="s">
        <v>2787</v>
      </c>
    </row>
    <row r="1735" spans="1:9" x14ac:dyDescent="0.25">
      <c r="A1735" t="s">
        <v>1737</v>
      </c>
      <c r="B1735" s="1">
        <v>1.5493134448883099E-44</v>
      </c>
      <c r="C1735">
        <v>1.23141852400889</v>
      </c>
      <c r="D1735">
        <v>0.874</v>
      </c>
      <c r="E1735">
        <v>0.27100000000000002</v>
      </c>
      <c r="F1735" s="1">
        <v>3.1556416245485E-40</v>
      </c>
      <c r="G1735">
        <v>16</v>
      </c>
      <c r="H1735" t="s">
        <v>554</v>
      </c>
      <c r="I1735" t="s">
        <v>2787</v>
      </c>
    </row>
    <row r="1736" spans="1:9" x14ac:dyDescent="0.25">
      <c r="A1736" t="s">
        <v>1738</v>
      </c>
      <c r="B1736" s="1">
        <v>3.0363754746562001E-43</v>
      </c>
      <c r="C1736">
        <v>0.804976610226943</v>
      </c>
      <c r="D1736">
        <v>0.59499999999999997</v>
      </c>
      <c r="E1736">
        <v>0.13100000000000001</v>
      </c>
      <c r="F1736" s="1">
        <v>6.1844895667797502E-39</v>
      </c>
      <c r="G1736">
        <v>16</v>
      </c>
      <c r="H1736" t="s">
        <v>144</v>
      </c>
      <c r="I1736" t="s">
        <v>2787</v>
      </c>
    </row>
    <row r="1737" spans="1:9" x14ac:dyDescent="0.25">
      <c r="A1737" t="s">
        <v>1739</v>
      </c>
      <c r="B1737" s="1">
        <v>5.7115453634043499E-43</v>
      </c>
      <c r="C1737">
        <v>1.0428763399988801</v>
      </c>
      <c r="D1737">
        <v>0.90100000000000002</v>
      </c>
      <c r="E1737">
        <v>0.29699999999999999</v>
      </c>
      <c r="F1737" s="1">
        <v>1.1633275596182E-38</v>
      </c>
      <c r="G1737">
        <v>16</v>
      </c>
      <c r="H1737" t="s">
        <v>626</v>
      </c>
      <c r="I1737" t="s">
        <v>2787</v>
      </c>
    </row>
    <row r="1738" spans="1:9" x14ac:dyDescent="0.25">
      <c r="A1738" t="s">
        <v>1740</v>
      </c>
      <c r="B1738" s="1">
        <v>8.3299269349144693E-43</v>
      </c>
      <c r="C1738">
        <v>1.6024905475790101</v>
      </c>
      <c r="D1738">
        <v>0.83799999999999997</v>
      </c>
      <c r="E1738">
        <v>0.27600000000000002</v>
      </c>
      <c r="F1738" s="1">
        <v>1.69663951810338E-38</v>
      </c>
      <c r="G1738">
        <v>16</v>
      </c>
      <c r="H1738" t="s">
        <v>588</v>
      </c>
      <c r="I1738" t="s">
        <v>2787</v>
      </c>
    </row>
    <row r="1739" spans="1:9" x14ac:dyDescent="0.25">
      <c r="A1739" t="s">
        <v>1741</v>
      </c>
      <c r="B1739" s="1">
        <v>1.9949886713772E-41</v>
      </c>
      <c r="C1739">
        <v>0.97513896017240298</v>
      </c>
      <c r="D1739">
        <v>0.89200000000000002</v>
      </c>
      <c r="E1739">
        <v>0.315</v>
      </c>
      <c r="F1739" s="1">
        <v>4.06339292586109E-37</v>
      </c>
      <c r="G1739">
        <v>16</v>
      </c>
      <c r="H1739" t="s">
        <v>1741</v>
      </c>
      <c r="I1739" t="s">
        <v>2787</v>
      </c>
    </row>
    <row r="1740" spans="1:9" x14ac:dyDescent="0.25">
      <c r="A1740" t="s">
        <v>1742</v>
      </c>
      <c r="B1740" s="1">
        <v>2.19988193836195E-41</v>
      </c>
      <c r="C1740">
        <v>0.91690422784595105</v>
      </c>
      <c r="D1740">
        <v>0.82899999999999996</v>
      </c>
      <c r="E1740">
        <v>0.27200000000000002</v>
      </c>
      <c r="F1740" s="1">
        <v>4.4807195320556203E-37</v>
      </c>
      <c r="G1740">
        <v>16</v>
      </c>
      <c r="H1740" t="s">
        <v>1742</v>
      </c>
      <c r="I1740" t="s">
        <v>2787</v>
      </c>
    </row>
    <row r="1741" spans="1:9" x14ac:dyDescent="0.25">
      <c r="A1741" t="s">
        <v>1743</v>
      </c>
      <c r="B1741" s="1">
        <v>3.2443578161117799E-41</v>
      </c>
      <c r="C1741">
        <v>0.90667494961802997</v>
      </c>
      <c r="D1741">
        <v>0.90100000000000002</v>
      </c>
      <c r="E1741">
        <v>0.29799999999999999</v>
      </c>
      <c r="F1741" s="1">
        <v>6.6081079998564802E-37</v>
      </c>
      <c r="G1741">
        <v>16</v>
      </c>
      <c r="H1741" t="s">
        <v>627</v>
      </c>
      <c r="I1741" t="s">
        <v>2787</v>
      </c>
    </row>
    <row r="1742" spans="1:9" x14ac:dyDescent="0.25">
      <c r="A1742" t="s">
        <v>1744</v>
      </c>
      <c r="B1742" s="1">
        <v>4.1495766193878198E-41</v>
      </c>
      <c r="C1742">
        <v>0.98859592445043998</v>
      </c>
      <c r="D1742">
        <v>0.52300000000000002</v>
      </c>
      <c r="E1742">
        <v>0.113</v>
      </c>
      <c r="F1742" s="1">
        <v>8.4518576583691094E-37</v>
      </c>
      <c r="G1742">
        <v>16</v>
      </c>
      <c r="H1742" t="s">
        <v>1744</v>
      </c>
      <c r="I1742" t="s">
        <v>2787</v>
      </c>
    </row>
    <row r="1743" spans="1:9" x14ac:dyDescent="0.25">
      <c r="A1743" t="s">
        <v>1745</v>
      </c>
      <c r="B1743" s="1">
        <v>4.65790100178647E-41</v>
      </c>
      <c r="C1743">
        <v>1.20910115685539</v>
      </c>
      <c r="D1743">
        <v>0.98199999999999998</v>
      </c>
      <c r="E1743">
        <v>0.371</v>
      </c>
      <c r="F1743" s="1">
        <v>9.48721276043868E-37</v>
      </c>
      <c r="G1743">
        <v>16</v>
      </c>
      <c r="H1743" t="s">
        <v>332</v>
      </c>
      <c r="I1743" t="s">
        <v>2787</v>
      </c>
    </row>
    <row r="1744" spans="1:9" x14ac:dyDescent="0.25">
      <c r="A1744" t="s">
        <v>1746</v>
      </c>
      <c r="B1744" s="1">
        <v>6.58891142856189E-40</v>
      </c>
      <c r="C1744">
        <v>0.81287964602394203</v>
      </c>
      <c r="D1744">
        <v>0.91</v>
      </c>
      <c r="E1744">
        <v>0.30399999999999999</v>
      </c>
      <c r="F1744" s="1">
        <v>1.3420294797694901E-35</v>
      </c>
      <c r="G1744">
        <v>16</v>
      </c>
      <c r="H1744" t="s">
        <v>1746</v>
      </c>
      <c r="I1744" t="s">
        <v>2787</v>
      </c>
    </row>
    <row r="1745" spans="1:9" x14ac:dyDescent="0.25">
      <c r="A1745" t="s">
        <v>1747</v>
      </c>
      <c r="B1745" s="1">
        <v>1.63705464100434E-39</v>
      </c>
      <c r="C1745">
        <v>1.2571840939332399</v>
      </c>
      <c r="D1745">
        <v>0.98199999999999998</v>
      </c>
      <c r="E1745">
        <v>0.437</v>
      </c>
      <c r="F1745" s="1">
        <v>3.3343528927976502E-35</v>
      </c>
      <c r="G1745">
        <v>16</v>
      </c>
      <c r="H1745" t="s">
        <v>202</v>
      </c>
      <c r="I1745" t="s">
        <v>2787</v>
      </c>
    </row>
    <row r="1746" spans="1:9" x14ac:dyDescent="0.25">
      <c r="A1746" t="s">
        <v>1748</v>
      </c>
      <c r="B1746" s="1">
        <v>5.4944885211307203E-39</v>
      </c>
      <c r="C1746">
        <v>0.97682085159424803</v>
      </c>
      <c r="D1746">
        <v>0.94599999999999995</v>
      </c>
      <c r="E1746">
        <v>0.34499999999999997</v>
      </c>
      <c r="F1746" s="1">
        <v>1.11911742198391E-34</v>
      </c>
      <c r="G1746">
        <v>16</v>
      </c>
      <c r="H1746" t="s">
        <v>1748</v>
      </c>
      <c r="I1746" t="s">
        <v>2787</v>
      </c>
    </row>
    <row r="1747" spans="1:9" x14ac:dyDescent="0.25">
      <c r="A1747" t="s">
        <v>1749</v>
      </c>
      <c r="B1747" s="1">
        <v>8.8497956828172802E-39</v>
      </c>
      <c r="C1747">
        <v>1.1041332184642201</v>
      </c>
      <c r="D1747">
        <v>0.86499999999999999</v>
      </c>
      <c r="E1747">
        <v>0.28199999999999997</v>
      </c>
      <c r="F1747" s="1">
        <v>1.80252638467622E-34</v>
      </c>
      <c r="G1747">
        <v>16</v>
      </c>
      <c r="H1747" t="s">
        <v>538</v>
      </c>
      <c r="I1747" t="s">
        <v>2787</v>
      </c>
    </row>
    <row r="1748" spans="1:9" x14ac:dyDescent="0.25">
      <c r="A1748" t="s">
        <v>1750</v>
      </c>
      <c r="B1748" s="1">
        <v>1.2273069432629601E-38</v>
      </c>
      <c r="C1748">
        <v>1.34202511919488</v>
      </c>
      <c r="D1748">
        <v>0.99099999999999999</v>
      </c>
      <c r="E1748">
        <v>0.48499999999999999</v>
      </c>
      <c r="F1748" s="1">
        <v>2.4997787820380001E-34</v>
      </c>
      <c r="G1748">
        <v>16</v>
      </c>
      <c r="H1748" t="s">
        <v>201</v>
      </c>
      <c r="I1748" t="s">
        <v>2787</v>
      </c>
    </row>
    <row r="1749" spans="1:9" x14ac:dyDescent="0.25">
      <c r="A1749" t="s">
        <v>1751</v>
      </c>
      <c r="B1749" s="1">
        <v>1.2945690696589299E-38</v>
      </c>
      <c r="C1749">
        <v>0.96498381441254999</v>
      </c>
      <c r="D1749">
        <v>0.85599999999999998</v>
      </c>
      <c r="E1749">
        <v>0.30099999999999999</v>
      </c>
      <c r="F1749" s="1">
        <v>2.6367782810813E-34</v>
      </c>
      <c r="G1749">
        <v>16</v>
      </c>
      <c r="H1749" t="s">
        <v>1751</v>
      </c>
      <c r="I1749" t="s">
        <v>2787</v>
      </c>
    </row>
    <row r="1750" spans="1:9" x14ac:dyDescent="0.25">
      <c r="A1750" t="s">
        <v>1752</v>
      </c>
      <c r="B1750" s="1">
        <v>2.6460747725043698E-38</v>
      </c>
      <c r="C1750">
        <v>0.96158611257219695</v>
      </c>
      <c r="D1750">
        <v>0.56799999999999995</v>
      </c>
      <c r="E1750">
        <v>0.14099999999999999</v>
      </c>
      <c r="F1750" s="1">
        <v>5.3895250966369003E-34</v>
      </c>
      <c r="G1750">
        <v>16</v>
      </c>
      <c r="H1750" t="s">
        <v>583</v>
      </c>
      <c r="I1750" t="s">
        <v>2787</v>
      </c>
    </row>
    <row r="1751" spans="1:9" x14ac:dyDescent="0.25">
      <c r="A1751" t="s">
        <v>1753</v>
      </c>
      <c r="B1751" s="1">
        <v>2.9222092089773998E-38</v>
      </c>
      <c r="C1751">
        <v>0.97610434972794102</v>
      </c>
      <c r="D1751">
        <v>0.82899999999999996</v>
      </c>
      <c r="E1751">
        <v>0.26800000000000002</v>
      </c>
      <c r="F1751" s="1">
        <v>5.9519557168451699E-34</v>
      </c>
      <c r="G1751">
        <v>16</v>
      </c>
      <c r="H1751" t="s">
        <v>564</v>
      </c>
      <c r="I1751" t="s">
        <v>2787</v>
      </c>
    </row>
    <row r="1752" spans="1:9" x14ac:dyDescent="0.25">
      <c r="A1752" t="s">
        <v>1754</v>
      </c>
      <c r="B1752" s="1">
        <v>8.7740214959395302E-38</v>
      </c>
      <c r="C1752">
        <v>1.0152608750394201</v>
      </c>
      <c r="D1752">
        <v>0.76600000000000001</v>
      </c>
      <c r="E1752">
        <v>0.24</v>
      </c>
      <c r="F1752" s="1">
        <v>1.7870926982929601E-33</v>
      </c>
      <c r="G1752">
        <v>16</v>
      </c>
      <c r="H1752" t="s">
        <v>621</v>
      </c>
      <c r="I1752" t="s">
        <v>2787</v>
      </c>
    </row>
    <row r="1753" spans="1:9" x14ac:dyDescent="0.25">
      <c r="A1753" t="s">
        <v>1755</v>
      </c>
      <c r="B1753" s="1">
        <v>1.2297387585297999E-36</v>
      </c>
      <c r="C1753">
        <v>1.1859261718240399</v>
      </c>
      <c r="D1753">
        <v>0.98199999999999998</v>
      </c>
      <c r="E1753">
        <v>0.40400000000000003</v>
      </c>
      <c r="F1753" s="1">
        <v>2.5047319033735E-32</v>
      </c>
      <c r="G1753">
        <v>16</v>
      </c>
      <c r="H1753" t="s">
        <v>203</v>
      </c>
      <c r="I1753" t="s">
        <v>2787</v>
      </c>
    </row>
    <row r="1754" spans="1:9" x14ac:dyDescent="0.25">
      <c r="A1754" t="s">
        <v>1756</v>
      </c>
      <c r="B1754" s="1">
        <v>5.5783938198042198E-36</v>
      </c>
      <c r="C1754">
        <v>1.24884775598883</v>
      </c>
      <c r="D1754">
        <v>0.78400000000000003</v>
      </c>
      <c r="E1754">
        <v>0.251</v>
      </c>
      <c r="F1754" s="1">
        <v>1.13620725321772E-31</v>
      </c>
      <c r="G1754">
        <v>16</v>
      </c>
      <c r="H1754" t="s">
        <v>152</v>
      </c>
      <c r="I1754" t="s">
        <v>2787</v>
      </c>
    </row>
    <row r="1755" spans="1:9" x14ac:dyDescent="0.25">
      <c r="A1755" t="s">
        <v>1757</v>
      </c>
      <c r="B1755" s="1">
        <v>7.8650606309277804E-36</v>
      </c>
      <c r="C1755">
        <v>0.94881432153247902</v>
      </c>
      <c r="D1755">
        <v>0.874</v>
      </c>
      <c r="E1755">
        <v>0.29799999999999999</v>
      </c>
      <c r="F1755" s="1">
        <v>1.6019555493073701E-31</v>
      </c>
      <c r="G1755">
        <v>16</v>
      </c>
      <c r="H1755" t="s">
        <v>597</v>
      </c>
      <c r="I1755" t="s">
        <v>2787</v>
      </c>
    </row>
    <row r="1756" spans="1:9" x14ac:dyDescent="0.25">
      <c r="A1756" t="s">
        <v>1758</v>
      </c>
      <c r="B1756" s="1">
        <v>1.46813923475086E-35</v>
      </c>
      <c r="C1756">
        <v>1.2936153144104201</v>
      </c>
      <c r="D1756">
        <v>0.97299999999999998</v>
      </c>
      <c r="E1756">
        <v>0.54</v>
      </c>
      <c r="F1756" s="1">
        <v>2.9903059933405402E-31</v>
      </c>
      <c r="G1756">
        <v>16</v>
      </c>
      <c r="H1756" t="s">
        <v>1758</v>
      </c>
      <c r="I1756" t="s">
        <v>2787</v>
      </c>
    </row>
    <row r="1757" spans="1:9" x14ac:dyDescent="0.25">
      <c r="A1757" t="s">
        <v>1759</v>
      </c>
      <c r="B1757" s="1">
        <v>4.2647586596672398E-35</v>
      </c>
      <c r="C1757">
        <v>1.8299923006996499</v>
      </c>
      <c r="D1757">
        <v>0.90100000000000002</v>
      </c>
      <c r="E1757">
        <v>0.505</v>
      </c>
      <c r="F1757" s="1">
        <v>8.6864604380102406E-31</v>
      </c>
      <c r="G1757">
        <v>16</v>
      </c>
      <c r="H1757" t="s">
        <v>186</v>
      </c>
      <c r="I1757" t="s">
        <v>2787</v>
      </c>
    </row>
    <row r="1758" spans="1:9" x14ac:dyDescent="0.25">
      <c r="A1758" t="s">
        <v>1760</v>
      </c>
      <c r="B1758" s="1">
        <v>2.0399137737608601E-34</v>
      </c>
      <c r="C1758">
        <v>0.82037999243249404</v>
      </c>
      <c r="D1758">
        <v>0.91</v>
      </c>
      <c r="E1758">
        <v>0.313</v>
      </c>
      <c r="F1758" s="1">
        <v>4.1548963743961303E-30</v>
      </c>
      <c r="G1758">
        <v>16</v>
      </c>
      <c r="H1758" t="s">
        <v>346</v>
      </c>
      <c r="I1758" t="s">
        <v>2787</v>
      </c>
    </row>
    <row r="1759" spans="1:9" x14ac:dyDescent="0.25">
      <c r="A1759" t="s">
        <v>1761</v>
      </c>
      <c r="B1759" s="1">
        <v>2.27760628247272E-34</v>
      </c>
      <c r="C1759">
        <v>1.1559043661555299</v>
      </c>
      <c r="D1759">
        <v>0.91900000000000004</v>
      </c>
      <c r="E1759">
        <v>0.34799999999999998</v>
      </c>
      <c r="F1759" s="1">
        <v>4.6390284761404302E-30</v>
      </c>
      <c r="G1759">
        <v>16</v>
      </c>
      <c r="H1759" t="s">
        <v>1761</v>
      </c>
      <c r="I1759" t="s">
        <v>2787</v>
      </c>
    </row>
    <row r="1760" spans="1:9" x14ac:dyDescent="0.25">
      <c r="A1760" t="s">
        <v>1762</v>
      </c>
      <c r="B1760" s="1">
        <v>1.4549625725736301E-33</v>
      </c>
      <c r="C1760">
        <v>0.87132514379014803</v>
      </c>
      <c r="D1760">
        <v>0.86499999999999999</v>
      </c>
      <c r="E1760">
        <v>0.32</v>
      </c>
      <c r="F1760" s="1">
        <v>2.9634677678179797E-29</v>
      </c>
      <c r="G1760">
        <v>16</v>
      </c>
      <c r="H1760" t="s">
        <v>635</v>
      </c>
      <c r="I1760" t="s">
        <v>2787</v>
      </c>
    </row>
    <row r="1761" spans="1:9" x14ac:dyDescent="0.25">
      <c r="A1761" t="s">
        <v>1763</v>
      </c>
      <c r="B1761" s="1">
        <v>1.6913544484859099E-32</v>
      </c>
      <c r="C1761">
        <v>0.91335381504671298</v>
      </c>
      <c r="D1761">
        <v>0.64</v>
      </c>
      <c r="E1761">
        <v>0.187</v>
      </c>
      <c r="F1761" s="1">
        <v>3.4449507406761E-28</v>
      </c>
      <c r="G1761">
        <v>16</v>
      </c>
      <c r="H1761" t="s">
        <v>312</v>
      </c>
      <c r="I1761" t="s">
        <v>2787</v>
      </c>
    </row>
    <row r="1762" spans="1:9" x14ac:dyDescent="0.25">
      <c r="A1762" t="s">
        <v>1764</v>
      </c>
      <c r="B1762" s="1">
        <v>3.0263050953611802E-32</v>
      </c>
      <c r="C1762">
        <v>0.86364468718517895</v>
      </c>
      <c r="D1762">
        <v>0.97299999999999998</v>
      </c>
      <c r="E1762">
        <v>0.372</v>
      </c>
      <c r="F1762" s="1">
        <v>6.1639782182316503E-28</v>
      </c>
      <c r="G1762">
        <v>16</v>
      </c>
      <c r="H1762" t="s">
        <v>642</v>
      </c>
      <c r="I1762" t="s">
        <v>2787</v>
      </c>
    </row>
    <row r="1763" spans="1:9" x14ac:dyDescent="0.25">
      <c r="A1763" t="s">
        <v>1765</v>
      </c>
      <c r="B1763" s="1">
        <v>1.8226886996851401E-30</v>
      </c>
      <c r="C1763">
        <v>1.3225854064084499</v>
      </c>
      <c r="D1763">
        <v>0.88300000000000001</v>
      </c>
      <c r="E1763">
        <v>0.312</v>
      </c>
      <c r="F1763" s="1">
        <v>3.7124523435186999E-26</v>
      </c>
      <c r="G1763">
        <v>16</v>
      </c>
      <c r="H1763" t="s">
        <v>1765</v>
      </c>
      <c r="I1763" t="s">
        <v>2787</v>
      </c>
    </row>
    <row r="1764" spans="1:9" x14ac:dyDescent="0.25">
      <c r="A1764" t="s">
        <v>1766</v>
      </c>
      <c r="B1764" s="1">
        <v>1.58806307445143E-29</v>
      </c>
      <c r="C1764">
        <v>0.93703730931331897</v>
      </c>
      <c r="D1764">
        <v>0.99099999999999999</v>
      </c>
      <c r="E1764">
        <v>0.46300000000000002</v>
      </c>
      <c r="F1764" s="1">
        <v>3.2345668700426799E-25</v>
      </c>
      <c r="G1764">
        <v>16</v>
      </c>
      <c r="H1764" t="s">
        <v>204</v>
      </c>
      <c r="I1764" t="s">
        <v>2787</v>
      </c>
    </row>
    <row r="1765" spans="1:9" x14ac:dyDescent="0.25">
      <c r="A1765" t="s">
        <v>1767</v>
      </c>
      <c r="B1765" s="1">
        <v>2.14554237690624E-29</v>
      </c>
      <c r="C1765">
        <v>1.1505741137030701</v>
      </c>
      <c r="D1765">
        <v>0.72099999999999997</v>
      </c>
      <c r="E1765">
        <v>0.252</v>
      </c>
      <c r="F1765" s="1">
        <v>4.3700407132826304E-25</v>
      </c>
      <c r="G1765">
        <v>16</v>
      </c>
      <c r="H1765" t="s">
        <v>575</v>
      </c>
      <c r="I1765" t="s">
        <v>2787</v>
      </c>
    </row>
    <row r="1766" spans="1:9" x14ac:dyDescent="0.25">
      <c r="A1766" t="s">
        <v>1768</v>
      </c>
      <c r="B1766" s="1">
        <v>3.2447520400747197E-23</v>
      </c>
      <c r="C1766">
        <v>0.86479020325382405</v>
      </c>
      <c r="D1766">
        <v>0.98199999999999998</v>
      </c>
      <c r="E1766">
        <v>0.46400000000000002</v>
      </c>
      <c r="F1766" s="1">
        <v>6.6089109552241903E-19</v>
      </c>
      <c r="G1766">
        <v>16</v>
      </c>
      <c r="H1766" t="s">
        <v>187</v>
      </c>
      <c r="I1766" t="s">
        <v>2787</v>
      </c>
    </row>
    <row r="1767" spans="1:9" x14ac:dyDescent="0.25">
      <c r="A1767" s="2">
        <v>38139</v>
      </c>
      <c r="B1767" s="1">
        <v>4.6673935718145199E-23</v>
      </c>
      <c r="C1767">
        <v>1.24856226757035</v>
      </c>
      <c r="D1767">
        <v>0.89200000000000002</v>
      </c>
      <c r="E1767">
        <v>0.43099999999999999</v>
      </c>
      <c r="F1767" s="1">
        <v>9.5065472270718205E-19</v>
      </c>
      <c r="G1767">
        <v>16</v>
      </c>
      <c r="H1767" t="s">
        <v>171</v>
      </c>
      <c r="I1767" t="s">
        <v>2787</v>
      </c>
    </row>
    <row r="1768" spans="1:9" x14ac:dyDescent="0.25">
      <c r="A1768" t="s">
        <v>1769</v>
      </c>
      <c r="B1768" s="1">
        <v>6.0285964606998696E-22</v>
      </c>
      <c r="C1768">
        <v>0.85082114050942304</v>
      </c>
      <c r="D1768">
        <v>0.99099999999999999</v>
      </c>
      <c r="E1768">
        <v>0.53400000000000003</v>
      </c>
      <c r="F1768" s="1">
        <v>1.22790452711535E-17</v>
      </c>
      <c r="G1768">
        <v>16</v>
      </c>
      <c r="H1768" t="s">
        <v>1769</v>
      </c>
      <c r="I1768" t="s">
        <v>2787</v>
      </c>
    </row>
    <row r="1769" spans="1:9" x14ac:dyDescent="0.25">
      <c r="A1769" t="s">
        <v>1770</v>
      </c>
      <c r="B1769" s="1">
        <v>5.69876349461018E-158</v>
      </c>
      <c r="C1769">
        <v>2.5762882451935498</v>
      </c>
      <c r="D1769">
        <v>0.60199999999999998</v>
      </c>
      <c r="E1769">
        <v>0.04</v>
      </c>
      <c r="F1769" s="1">
        <v>1.1607241485822E-153</v>
      </c>
      <c r="G1769">
        <v>17</v>
      </c>
      <c r="H1769" t="s">
        <v>1770</v>
      </c>
      <c r="I1769" t="s">
        <v>2780</v>
      </c>
    </row>
    <row r="1770" spans="1:9" x14ac:dyDescent="0.25">
      <c r="A1770" t="s">
        <v>1771</v>
      </c>
      <c r="B1770" s="1">
        <v>8.7278257705385601E-136</v>
      </c>
      <c r="C1770">
        <v>2.9668398539174499</v>
      </c>
      <c r="D1770">
        <v>0.58299999999999996</v>
      </c>
      <c r="E1770">
        <v>4.3999999999999997E-2</v>
      </c>
      <c r="F1770" s="1">
        <v>1.7776835529432899E-131</v>
      </c>
      <c r="G1770">
        <v>17</v>
      </c>
      <c r="H1770" t="s">
        <v>1771</v>
      </c>
      <c r="I1770" t="s">
        <v>2780</v>
      </c>
    </row>
    <row r="1771" spans="1:9" x14ac:dyDescent="0.25">
      <c r="A1771" t="s">
        <v>1772</v>
      </c>
      <c r="B1771" s="1">
        <v>1.7728456844644201E-107</v>
      </c>
      <c r="C1771">
        <v>3.4546537220325702</v>
      </c>
      <c r="D1771">
        <v>0.63100000000000001</v>
      </c>
      <c r="E1771">
        <v>6.8000000000000005E-2</v>
      </c>
      <c r="F1771" s="1">
        <v>3.61093209011713E-103</v>
      </c>
      <c r="G1771">
        <v>17</v>
      </c>
      <c r="H1771" t="s">
        <v>239</v>
      </c>
      <c r="I1771" t="s">
        <v>2780</v>
      </c>
    </row>
    <row r="1772" spans="1:9" x14ac:dyDescent="0.25">
      <c r="A1772" t="s">
        <v>1773</v>
      </c>
      <c r="B1772" s="1">
        <v>2.0293320643044801E-102</v>
      </c>
      <c r="C1772">
        <v>2.5143159784321001</v>
      </c>
      <c r="D1772">
        <v>0.64100000000000001</v>
      </c>
      <c r="E1772">
        <v>7.2999999999999995E-2</v>
      </c>
      <c r="F1772" s="1">
        <v>4.1333435485753598E-98</v>
      </c>
      <c r="G1772">
        <v>17</v>
      </c>
      <c r="H1772" t="s">
        <v>1236</v>
      </c>
      <c r="I1772" t="s">
        <v>2780</v>
      </c>
    </row>
    <row r="1773" spans="1:9" x14ac:dyDescent="0.25">
      <c r="A1773" t="s">
        <v>1774</v>
      </c>
      <c r="B1773" s="1">
        <v>9.1055117519348492E-90</v>
      </c>
      <c r="C1773">
        <v>2.94438495180305</v>
      </c>
      <c r="D1773">
        <v>0.82499999999999996</v>
      </c>
      <c r="E1773">
        <v>0.14499999999999999</v>
      </c>
      <c r="F1773" s="1">
        <v>1.85461063363409E-85</v>
      </c>
      <c r="G1773">
        <v>17</v>
      </c>
      <c r="H1773" t="s">
        <v>1226</v>
      </c>
      <c r="I1773" t="s">
        <v>2780</v>
      </c>
    </row>
    <row r="1774" spans="1:9" x14ac:dyDescent="0.25">
      <c r="A1774" t="s">
        <v>1775</v>
      </c>
      <c r="B1774" s="1">
        <v>9.4542255478780305E-69</v>
      </c>
      <c r="C1774">
        <v>2.2365744973385602</v>
      </c>
      <c r="D1774">
        <v>0.58299999999999996</v>
      </c>
      <c r="E1774">
        <v>0.09</v>
      </c>
      <c r="F1774" s="1">
        <v>1.9256366595918E-64</v>
      </c>
      <c r="G1774">
        <v>17</v>
      </c>
      <c r="H1774" t="s">
        <v>1211</v>
      </c>
      <c r="I1774" t="s">
        <v>2780</v>
      </c>
    </row>
    <row r="1775" spans="1:9" x14ac:dyDescent="0.25">
      <c r="A1775" t="s">
        <v>1776</v>
      </c>
      <c r="B1775" s="1">
        <v>2.5889035053063401E-61</v>
      </c>
      <c r="C1775">
        <v>2.2913843275091499</v>
      </c>
      <c r="D1775">
        <v>0.82499999999999996</v>
      </c>
      <c r="E1775">
        <v>0.21</v>
      </c>
      <c r="F1775" s="1">
        <v>5.2730786596079502E-57</v>
      </c>
      <c r="G1775">
        <v>17</v>
      </c>
      <c r="H1775" t="s">
        <v>1277</v>
      </c>
      <c r="I1775" t="s">
        <v>2780</v>
      </c>
    </row>
    <row r="1776" spans="1:9" x14ac:dyDescent="0.25">
      <c r="A1776" t="s">
        <v>1777</v>
      </c>
      <c r="B1776" s="1">
        <v>3.6499650880175101E-57</v>
      </c>
      <c r="C1776">
        <v>2.59864149246846</v>
      </c>
      <c r="D1776">
        <v>0.82499999999999996</v>
      </c>
      <c r="E1776">
        <v>0.246</v>
      </c>
      <c r="F1776" s="1">
        <v>7.4342488912740597E-53</v>
      </c>
      <c r="G1776">
        <v>17</v>
      </c>
      <c r="H1776" t="s">
        <v>162</v>
      </c>
      <c r="I1776" t="s">
        <v>2780</v>
      </c>
    </row>
    <row r="1777" spans="1:9" x14ac:dyDescent="0.25">
      <c r="A1777" t="s">
        <v>1778</v>
      </c>
      <c r="B1777" s="1">
        <v>8.4399348117943699E-57</v>
      </c>
      <c r="C1777">
        <v>2.2672354909724399</v>
      </c>
      <c r="D1777">
        <v>0.80600000000000005</v>
      </c>
      <c r="E1777">
        <v>0.217</v>
      </c>
      <c r="F1777" s="1">
        <v>1.7190459224662799E-52</v>
      </c>
      <c r="G1777">
        <v>17</v>
      </c>
      <c r="H1777" t="s">
        <v>126</v>
      </c>
      <c r="I1777" t="s">
        <v>2780</v>
      </c>
    </row>
    <row r="1778" spans="1:9" x14ac:dyDescent="0.25">
      <c r="A1778" t="s">
        <v>1779</v>
      </c>
      <c r="B1778" s="1">
        <v>3.1982201900087901E-55</v>
      </c>
      <c r="C1778">
        <v>2.92313588454663</v>
      </c>
      <c r="D1778">
        <v>0.93200000000000005</v>
      </c>
      <c r="E1778">
        <v>0.41099999999999998</v>
      </c>
      <c r="F1778" s="1">
        <v>6.5141348830099096E-51</v>
      </c>
      <c r="G1778">
        <v>17</v>
      </c>
      <c r="H1778" t="s">
        <v>12</v>
      </c>
      <c r="I1778" t="s">
        <v>2780</v>
      </c>
    </row>
    <row r="1779" spans="1:9" x14ac:dyDescent="0.25">
      <c r="A1779" t="s">
        <v>1780</v>
      </c>
      <c r="B1779" s="1">
        <v>1.05540862878852E-49</v>
      </c>
      <c r="C1779">
        <v>2.1055138113823402</v>
      </c>
      <c r="D1779">
        <v>0.93200000000000005</v>
      </c>
      <c r="E1779">
        <v>0.33700000000000002</v>
      </c>
      <c r="F1779" s="1">
        <v>2.14965629511646E-45</v>
      </c>
      <c r="G1779">
        <v>17</v>
      </c>
      <c r="H1779" t="s">
        <v>13</v>
      </c>
      <c r="I1779" t="s">
        <v>2780</v>
      </c>
    </row>
    <row r="1780" spans="1:9" x14ac:dyDescent="0.25">
      <c r="A1780" t="s">
        <v>1781</v>
      </c>
      <c r="B1780" s="1">
        <v>3.4593866880684802E-47</v>
      </c>
      <c r="C1780">
        <v>1.9931792763521301</v>
      </c>
      <c r="D1780">
        <v>0.56299999999999994</v>
      </c>
      <c r="E1780">
        <v>0.108</v>
      </c>
      <c r="F1780" s="1">
        <v>7.0460788062578799E-43</v>
      </c>
      <c r="G1780">
        <v>17</v>
      </c>
      <c r="H1780" t="s">
        <v>1781</v>
      </c>
      <c r="I1780" t="s">
        <v>2780</v>
      </c>
    </row>
    <row r="1781" spans="1:9" x14ac:dyDescent="0.25">
      <c r="A1781" t="s">
        <v>1782</v>
      </c>
      <c r="B1781" s="1">
        <v>1.1163065940655699E-45</v>
      </c>
      <c r="C1781">
        <v>1.68034034023794</v>
      </c>
      <c r="D1781">
        <v>0.97099999999999997</v>
      </c>
      <c r="E1781">
        <v>0.46500000000000002</v>
      </c>
      <c r="F1781" s="1">
        <v>2.2736932707927601E-41</v>
      </c>
      <c r="G1781">
        <v>17</v>
      </c>
      <c r="H1781" t="s">
        <v>15</v>
      </c>
      <c r="I1781" t="s">
        <v>2780</v>
      </c>
    </row>
    <row r="1782" spans="1:9" x14ac:dyDescent="0.25">
      <c r="A1782" t="s">
        <v>1783</v>
      </c>
      <c r="B1782" s="1">
        <v>3.8033148303824802E-45</v>
      </c>
      <c r="C1782">
        <v>1.8799695689443501</v>
      </c>
      <c r="D1782">
        <v>0.98099999999999998</v>
      </c>
      <c r="E1782">
        <v>0.59399999999999997</v>
      </c>
      <c r="F1782" s="1">
        <v>7.7465916465230403E-41</v>
      </c>
      <c r="G1782">
        <v>17</v>
      </c>
      <c r="H1782" t="s">
        <v>10</v>
      </c>
      <c r="I1782" t="s">
        <v>2780</v>
      </c>
    </row>
    <row r="1783" spans="1:9" x14ac:dyDescent="0.25">
      <c r="A1783" t="s">
        <v>1784</v>
      </c>
      <c r="B1783" s="1">
        <v>4.58437039448718E-43</v>
      </c>
      <c r="C1783">
        <v>1.6542360944249099</v>
      </c>
      <c r="D1783">
        <v>0.53400000000000003</v>
      </c>
      <c r="E1783">
        <v>0.109</v>
      </c>
      <c r="F1783" s="1">
        <v>9.3374456194914798E-39</v>
      </c>
      <c r="G1783">
        <v>17</v>
      </c>
      <c r="H1783" t="s">
        <v>1784</v>
      </c>
      <c r="I1783" t="s">
        <v>2780</v>
      </c>
    </row>
    <row r="1784" spans="1:9" x14ac:dyDescent="0.25">
      <c r="A1784" t="s">
        <v>1785</v>
      </c>
      <c r="B1784" s="1">
        <v>2.0561431710292399E-40</v>
      </c>
      <c r="C1784">
        <v>2.0290630013864202</v>
      </c>
      <c r="D1784">
        <v>0.621</v>
      </c>
      <c r="E1784">
        <v>0.161</v>
      </c>
      <c r="F1784" s="1">
        <v>4.1879524107523502E-36</v>
      </c>
      <c r="G1784">
        <v>17</v>
      </c>
      <c r="H1784" t="s">
        <v>100</v>
      </c>
      <c r="I1784" t="s">
        <v>2780</v>
      </c>
    </row>
    <row r="1785" spans="1:9" x14ac:dyDescent="0.25">
      <c r="A1785" t="s">
        <v>1786</v>
      </c>
      <c r="B1785" s="1">
        <v>1.14476344678691E-39</v>
      </c>
      <c r="C1785">
        <v>1.9372855376387299</v>
      </c>
      <c r="D1785">
        <v>0.57299999999999995</v>
      </c>
      <c r="E1785">
        <v>0.13800000000000001</v>
      </c>
      <c r="F1785" s="1">
        <v>2.3316541884155901E-35</v>
      </c>
      <c r="G1785">
        <v>17</v>
      </c>
      <c r="H1785" t="s">
        <v>221</v>
      </c>
      <c r="I1785" t="s">
        <v>2780</v>
      </c>
    </row>
    <row r="1786" spans="1:9" x14ac:dyDescent="0.25">
      <c r="A1786" t="s">
        <v>1787</v>
      </c>
      <c r="B1786" s="1">
        <v>7.9695192908312999E-37</v>
      </c>
      <c r="C1786">
        <v>3.5598513783130801</v>
      </c>
      <c r="D1786">
        <v>0.61199999999999999</v>
      </c>
      <c r="E1786">
        <v>0.17799999999999999</v>
      </c>
      <c r="F1786" s="1">
        <v>1.62323168915652E-32</v>
      </c>
      <c r="G1786">
        <v>17</v>
      </c>
      <c r="H1786" t="s">
        <v>294</v>
      </c>
      <c r="I1786" t="s">
        <v>2780</v>
      </c>
    </row>
    <row r="1787" spans="1:9" x14ac:dyDescent="0.25">
      <c r="A1787" t="s">
        <v>1788</v>
      </c>
      <c r="B1787" s="1">
        <v>1.85489684753708E-36</v>
      </c>
      <c r="C1787">
        <v>1.6196394312819899</v>
      </c>
      <c r="D1787">
        <v>0.505</v>
      </c>
      <c r="E1787">
        <v>0.114</v>
      </c>
      <c r="F1787" s="1">
        <v>3.7780538990635302E-32</v>
      </c>
      <c r="G1787">
        <v>17</v>
      </c>
      <c r="H1787" t="s">
        <v>1276</v>
      </c>
      <c r="I1787" t="s">
        <v>2780</v>
      </c>
    </row>
    <row r="1788" spans="1:9" x14ac:dyDescent="0.25">
      <c r="A1788" t="s">
        <v>1789</v>
      </c>
      <c r="B1788" s="1">
        <v>1.44425940629728E-34</v>
      </c>
      <c r="C1788">
        <v>3.3461118346013299</v>
      </c>
      <c r="D1788">
        <v>0.71799999999999997</v>
      </c>
      <c r="E1788">
        <v>0.25700000000000001</v>
      </c>
      <c r="F1788" s="1">
        <v>2.9416675587463099E-30</v>
      </c>
      <c r="G1788">
        <v>17</v>
      </c>
      <c r="H1788" t="s">
        <v>25</v>
      </c>
      <c r="I1788" t="s">
        <v>2780</v>
      </c>
    </row>
    <row r="1789" spans="1:9" x14ac:dyDescent="0.25">
      <c r="A1789" t="s">
        <v>1790</v>
      </c>
      <c r="B1789" s="1">
        <v>2.77623407109637E-34</v>
      </c>
      <c r="C1789">
        <v>1.7402012845119299</v>
      </c>
      <c r="D1789">
        <v>0.82499999999999996</v>
      </c>
      <c r="E1789">
        <v>0.33700000000000002</v>
      </c>
      <c r="F1789" s="1">
        <v>5.6546335560090901E-30</v>
      </c>
      <c r="G1789">
        <v>17</v>
      </c>
      <c r="H1789" t="s">
        <v>17</v>
      </c>
      <c r="I1789" t="s">
        <v>2780</v>
      </c>
    </row>
    <row r="1790" spans="1:9" x14ac:dyDescent="0.25">
      <c r="A1790" t="s">
        <v>1791</v>
      </c>
      <c r="B1790" s="1">
        <v>7.50831021635987E-33</v>
      </c>
      <c r="C1790">
        <v>1.4889089197485099</v>
      </c>
      <c r="D1790">
        <v>0.505</v>
      </c>
      <c r="E1790">
        <v>0.123</v>
      </c>
      <c r="F1790" s="1">
        <v>1.5292926248681801E-28</v>
      </c>
      <c r="G1790">
        <v>17</v>
      </c>
      <c r="H1790" t="s">
        <v>1791</v>
      </c>
      <c r="I1790" t="s">
        <v>2780</v>
      </c>
    </row>
    <row r="1791" spans="1:9" x14ac:dyDescent="0.25">
      <c r="A1791" t="s">
        <v>1792</v>
      </c>
      <c r="B1791" s="1">
        <v>7.9206575497604403E-31</v>
      </c>
      <c r="C1791">
        <v>1.3730834635910101</v>
      </c>
      <c r="D1791">
        <v>0.53400000000000003</v>
      </c>
      <c r="E1791">
        <v>0.14099999999999999</v>
      </c>
      <c r="F1791" s="1">
        <v>1.6132795297352101E-26</v>
      </c>
      <c r="G1791">
        <v>17</v>
      </c>
      <c r="H1791" t="s">
        <v>250</v>
      </c>
      <c r="I1791" t="s">
        <v>2780</v>
      </c>
    </row>
    <row r="1792" spans="1:9" x14ac:dyDescent="0.25">
      <c r="A1792" t="s">
        <v>1793</v>
      </c>
      <c r="B1792" s="1">
        <v>9.5748171807279393E-31</v>
      </c>
      <c r="C1792">
        <v>1.79209555673516</v>
      </c>
      <c r="D1792">
        <v>0.52400000000000002</v>
      </c>
      <c r="E1792">
        <v>0.14499999999999999</v>
      </c>
      <c r="F1792" s="1">
        <v>1.95019876337067E-26</v>
      </c>
      <c r="G1792">
        <v>17</v>
      </c>
      <c r="H1792" t="s">
        <v>945</v>
      </c>
      <c r="I1792" t="s">
        <v>2780</v>
      </c>
    </row>
    <row r="1793" spans="1:9" x14ac:dyDescent="0.25">
      <c r="A1793" t="s">
        <v>1794</v>
      </c>
      <c r="B1793" s="1">
        <v>4.9348437801905699E-30</v>
      </c>
      <c r="C1793">
        <v>1.3844384128657301</v>
      </c>
      <c r="D1793">
        <v>0.77700000000000002</v>
      </c>
      <c r="E1793">
        <v>0.27400000000000002</v>
      </c>
      <c r="F1793" s="1">
        <v>1.00512898114922E-25</v>
      </c>
      <c r="G1793">
        <v>17</v>
      </c>
      <c r="H1793" t="s">
        <v>153</v>
      </c>
      <c r="I1793" t="s">
        <v>2780</v>
      </c>
    </row>
    <row r="1794" spans="1:9" x14ac:dyDescent="0.25">
      <c r="A1794" t="s">
        <v>1795</v>
      </c>
      <c r="B1794" s="1">
        <v>2.9588023853902798E-29</v>
      </c>
      <c r="C1794">
        <v>1.7774838900054499</v>
      </c>
      <c r="D1794">
        <v>0.51500000000000001</v>
      </c>
      <c r="E1794">
        <v>0.14499999999999999</v>
      </c>
      <c r="F1794" s="1">
        <v>6.0264886985629203E-25</v>
      </c>
      <c r="G1794">
        <v>17</v>
      </c>
      <c r="H1794" t="s">
        <v>515</v>
      </c>
      <c r="I1794" t="s">
        <v>2780</v>
      </c>
    </row>
    <row r="1795" spans="1:9" x14ac:dyDescent="0.25">
      <c r="A1795" t="s">
        <v>1796</v>
      </c>
      <c r="B1795" s="1">
        <v>9.0453473170555002E-29</v>
      </c>
      <c r="C1795">
        <v>1.6770011913352201</v>
      </c>
      <c r="D1795">
        <v>0.64100000000000001</v>
      </c>
      <c r="E1795">
        <v>0.214</v>
      </c>
      <c r="F1795" s="1">
        <v>1.8423563415378599E-24</v>
      </c>
      <c r="G1795">
        <v>17</v>
      </c>
      <c r="H1795" t="s">
        <v>127</v>
      </c>
      <c r="I1795" t="s">
        <v>2780</v>
      </c>
    </row>
    <row r="1796" spans="1:9" x14ac:dyDescent="0.25">
      <c r="A1796" t="s">
        <v>1797</v>
      </c>
      <c r="B1796" s="1">
        <v>2.2944534451903498E-28</v>
      </c>
      <c r="C1796">
        <v>1.8157823012849099</v>
      </c>
      <c r="D1796">
        <v>0.505</v>
      </c>
      <c r="E1796">
        <v>0.13800000000000001</v>
      </c>
      <c r="F1796" s="1">
        <v>4.6733427771637096E-24</v>
      </c>
      <c r="G1796">
        <v>17</v>
      </c>
      <c r="H1796" t="s">
        <v>469</v>
      </c>
      <c r="I1796" t="s">
        <v>2780</v>
      </c>
    </row>
    <row r="1797" spans="1:9" x14ac:dyDescent="0.25">
      <c r="A1797" t="s">
        <v>1798</v>
      </c>
      <c r="B1797" s="1">
        <v>2.7638286847734698E-25</v>
      </c>
      <c r="C1797">
        <v>1.8993002694977901</v>
      </c>
      <c r="D1797">
        <v>0.65</v>
      </c>
      <c r="E1797">
        <v>0.252</v>
      </c>
      <c r="F1797" s="1">
        <v>5.6293662651465997E-21</v>
      </c>
      <c r="G1797">
        <v>17</v>
      </c>
      <c r="H1797" t="s">
        <v>135</v>
      </c>
      <c r="I1797" t="s">
        <v>2780</v>
      </c>
    </row>
    <row r="1798" spans="1:9" x14ac:dyDescent="0.25">
      <c r="A1798" t="s">
        <v>1799</v>
      </c>
      <c r="B1798" s="1">
        <v>7.6660140060693798E-25</v>
      </c>
      <c r="C1798">
        <v>1.5910353548932401</v>
      </c>
      <c r="D1798">
        <v>0.63100000000000001</v>
      </c>
      <c r="E1798">
        <v>0.22900000000000001</v>
      </c>
      <c r="F1798" s="1">
        <v>1.56141373275621E-20</v>
      </c>
      <c r="G1798">
        <v>17</v>
      </c>
      <c r="H1798" t="s">
        <v>122</v>
      </c>
      <c r="I1798" t="s">
        <v>2780</v>
      </c>
    </row>
    <row r="1799" spans="1:9" x14ac:dyDescent="0.25">
      <c r="A1799" t="s">
        <v>1800</v>
      </c>
      <c r="B1799" s="1">
        <v>8.9774745321130607E-25</v>
      </c>
      <c r="C1799">
        <v>1.55319423964729</v>
      </c>
      <c r="D1799">
        <v>0.68</v>
      </c>
      <c r="E1799">
        <v>0.26100000000000001</v>
      </c>
      <c r="F1799" s="1">
        <v>1.8285320127007901E-20</v>
      </c>
      <c r="G1799">
        <v>17</v>
      </c>
      <c r="H1799" t="s">
        <v>132</v>
      </c>
      <c r="I1799" t="s">
        <v>2780</v>
      </c>
    </row>
    <row r="1800" spans="1:9" x14ac:dyDescent="0.25">
      <c r="A1800" t="s">
        <v>1801</v>
      </c>
      <c r="B1800" s="1">
        <v>3.44443488989409E-24</v>
      </c>
      <c r="C1800">
        <v>1.8448147644135</v>
      </c>
      <c r="D1800">
        <v>0.55300000000000005</v>
      </c>
      <c r="E1800">
        <v>0.20599999999999999</v>
      </c>
      <c r="F1800" s="1">
        <v>7.0156249837362896E-20</v>
      </c>
      <c r="G1800">
        <v>17</v>
      </c>
      <c r="H1800" t="s">
        <v>1801</v>
      </c>
      <c r="I1800" t="s">
        <v>2780</v>
      </c>
    </row>
    <row r="1801" spans="1:9" x14ac:dyDescent="0.25">
      <c r="A1801" t="s">
        <v>1802</v>
      </c>
      <c r="B1801" s="1">
        <v>1.2638715363916701E-23</v>
      </c>
      <c r="C1801">
        <v>1.5171288102826299</v>
      </c>
      <c r="D1801">
        <v>0.53400000000000003</v>
      </c>
      <c r="E1801">
        <v>0.183</v>
      </c>
      <c r="F1801" s="1">
        <v>2.5742535453225598E-19</v>
      </c>
      <c r="G1801">
        <v>17</v>
      </c>
      <c r="H1801" t="s">
        <v>240</v>
      </c>
      <c r="I1801" t="s">
        <v>2780</v>
      </c>
    </row>
    <row r="1802" spans="1:9" x14ac:dyDescent="0.25">
      <c r="A1802" t="s">
        <v>1803</v>
      </c>
      <c r="B1802" s="1">
        <v>3.8810166303509101E-23</v>
      </c>
      <c r="C1802">
        <v>1.18706732939645</v>
      </c>
      <c r="D1802">
        <v>0.91300000000000003</v>
      </c>
      <c r="E1802">
        <v>0.54100000000000004</v>
      </c>
      <c r="F1802" s="1">
        <v>7.9048546726987302E-19</v>
      </c>
      <c r="G1802">
        <v>17</v>
      </c>
      <c r="H1802" t="s">
        <v>11</v>
      </c>
      <c r="I1802" t="s">
        <v>2780</v>
      </c>
    </row>
    <row r="1803" spans="1:9" x14ac:dyDescent="0.25">
      <c r="A1803" t="s">
        <v>1804</v>
      </c>
      <c r="B1803" s="1">
        <v>7.8603124089853095E-23</v>
      </c>
      <c r="C1803">
        <v>1.5986348604495899</v>
      </c>
      <c r="D1803">
        <v>0.51500000000000001</v>
      </c>
      <c r="E1803">
        <v>0.17100000000000001</v>
      </c>
      <c r="F1803" s="1">
        <v>1.60098843146213E-18</v>
      </c>
      <c r="G1803">
        <v>17</v>
      </c>
      <c r="H1803" t="s">
        <v>1804</v>
      </c>
      <c r="I1803" t="s">
        <v>2780</v>
      </c>
    </row>
    <row r="1804" spans="1:9" x14ac:dyDescent="0.25">
      <c r="A1804" t="s">
        <v>1805</v>
      </c>
      <c r="B1804" s="1">
        <v>3.7221809651358902E-22</v>
      </c>
      <c r="C1804">
        <v>1.3824709972465801</v>
      </c>
      <c r="D1804">
        <v>0.505</v>
      </c>
      <c r="E1804">
        <v>0.16600000000000001</v>
      </c>
      <c r="F1804" s="1">
        <v>7.5813381897887802E-18</v>
      </c>
      <c r="G1804">
        <v>17</v>
      </c>
      <c r="H1804" t="s">
        <v>218</v>
      </c>
      <c r="I1804" t="s">
        <v>2780</v>
      </c>
    </row>
    <row r="1805" spans="1:9" x14ac:dyDescent="0.25">
      <c r="A1805" t="s">
        <v>1806</v>
      </c>
      <c r="B1805" s="1">
        <v>1.5249480894663699E-21</v>
      </c>
      <c r="C1805">
        <v>1.7941171046672899</v>
      </c>
      <c r="D1805">
        <v>0.505</v>
      </c>
      <c r="E1805">
        <v>0.17699999999999999</v>
      </c>
      <c r="F1805" s="1">
        <v>3.1060142686250903E-17</v>
      </c>
      <c r="G1805">
        <v>17</v>
      </c>
      <c r="H1805" t="s">
        <v>1251</v>
      </c>
      <c r="I1805" t="s">
        <v>2780</v>
      </c>
    </row>
    <row r="1806" spans="1:9" x14ac:dyDescent="0.25">
      <c r="A1806" t="s">
        <v>1807</v>
      </c>
      <c r="B1806" s="1">
        <v>2.6367335648626701E-21</v>
      </c>
      <c r="C1806">
        <v>1.7146358258488601</v>
      </c>
      <c r="D1806">
        <v>0.58299999999999996</v>
      </c>
      <c r="E1806">
        <v>0.23100000000000001</v>
      </c>
      <c r="F1806" s="1">
        <v>5.3704989249122899E-17</v>
      </c>
      <c r="G1806">
        <v>17</v>
      </c>
      <c r="H1806" t="s">
        <v>267</v>
      </c>
      <c r="I1806" t="s">
        <v>2780</v>
      </c>
    </row>
    <row r="1807" spans="1:9" x14ac:dyDescent="0.25">
      <c r="A1807" t="s">
        <v>1808</v>
      </c>
      <c r="B1807" s="1">
        <v>7.0831940035386503E-20</v>
      </c>
      <c r="C1807">
        <v>1.5170639956115299</v>
      </c>
      <c r="D1807">
        <v>0.61199999999999999</v>
      </c>
      <c r="E1807">
        <v>0.26400000000000001</v>
      </c>
      <c r="F1807" s="1">
        <v>1.44270495464075E-15</v>
      </c>
      <c r="G1807">
        <v>17</v>
      </c>
      <c r="H1807" t="s">
        <v>1296</v>
      </c>
      <c r="I1807" t="s">
        <v>2780</v>
      </c>
    </row>
    <row r="1808" spans="1:9" x14ac:dyDescent="0.25">
      <c r="A1808" t="s">
        <v>1809</v>
      </c>
      <c r="B1808" s="1">
        <v>1.64269124366074E-17</v>
      </c>
      <c r="C1808">
        <v>1.48012868828079</v>
      </c>
      <c r="D1808">
        <v>0.53400000000000003</v>
      </c>
      <c r="E1808">
        <v>0.214</v>
      </c>
      <c r="F1808" s="1">
        <v>3.3458335250882001E-13</v>
      </c>
      <c r="G1808">
        <v>17</v>
      </c>
      <c r="H1808" t="s">
        <v>261</v>
      </c>
      <c r="I1808" t="s">
        <v>2780</v>
      </c>
    </row>
    <row r="1809" spans="1:9" x14ac:dyDescent="0.25">
      <c r="A1809" t="s">
        <v>1810</v>
      </c>
      <c r="B1809" s="1">
        <v>3.5430858606401002E-17</v>
      </c>
      <c r="C1809">
        <v>1.2580077038986901</v>
      </c>
      <c r="D1809">
        <v>0.58299999999999996</v>
      </c>
      <c r="E1809">
        <v>0.25900000000000001</v>
      </c>
      <c r="F1809" s="1">
        <v>7.2165572809517599E-13</v>
      </c>
      <c r="G1809">
        <v>17</v>
      </c>
      <c r="H1809" t="s">
        <v>582</v>
      </c>
      <c r="I1809" t="s">
        <v>2780</v>
      </c>
    </row>
    <row r="1810" spans="1:9" x14ac:dyDescent="0.25">
      <c r="A1810" t="s">
        <v>1811</v>
      </c>
      <c r="B1810" s="1">
        <v>6.0125306859614399E-17</v>
      </c>
      <c r="C1810">
        <v>1.2192324348372101</v>
      </c>
      <c r="D1810">
        <v>0.66</v>
      </c>
      <c r="E1810">
        <v>0.307</v>
      </c>
      <c r="F1810" s="1">
        <v>1.2246322501166299E-12</v>
      </c>
      <c r="G1810">
        <v>17</v>
      </c>
      <c r="H1810" t="s">
        <v>180</v>
      </c>
      <c r="I1810" t="s">
        <v>2780</v>
      </c>
    </row>
    <row r="1811" spans="1:9" x14ac:dyDescent="0.25">
      <c r="A1811" t="s">
        <v>1812</v>
      </c>
      <c r="B1811" s="1">
        <v>9.9886082639408606E-17</v>
      </c>
      <c r="C1811">
        <v>1.1509610520801501</v>
      </c>
      <c r="D1811">
        <v>0.75700000000000001</v>
      </c>
      <c r="E1811">
        <v>0.42</v>
      </c>
      <c r="F1811" s="1">
        <v>2.0344797311994799E-12</v>
      </c>
      <c r="G1811">
        <v>17</v>
      </c>
      <c r="H1811" t="s">
        <v>1812</v>
      </c>
      <c r="I1811" t="s">
        <v>2780</v>
      </c>
    </row>
    <row r="1812" spans="1:9" x14ac:dyDescent="0.25">
      <c r="A1812" t="s">
        <v>1813</v>
      </c>
      <c r="B1812" s="1">
        <v>2.85344522078413E-16</v>
      </c>
      <c r="C1812">
        <v>1.49163247047658</v>
      </c>
      <c r="D1812">
        <v>0.58299999999999996</v>
      </c>
      <c r="E1812">
        <v>0.25</v>
      </c>
      <c r="F1812" s="1">
        <v>5.8118972256931203E-12</v>
      </c>
      <c r="G1812">
        <v>17</v>
      </c>
      <c r="H1812" t="s">
        <v>1329</v>
      </c>
      <c r="I1812" t="s">
        <v>2780</v>
      </c>
    </row>
    <row r="1813" spans="1:9" x14ac:dyDescent="0.25">
      <c r="A1813" t="s">
        <v>1814</v>
      </c>
      <c r="B1813" s="1">
        <v>2.8489417800916402E-14</v>
      </c>
      <c r="C1813">
        <v>1.2273751634577099</v>
      </c>
      <c r="D1813">
        <v>0.65</v>
      </c>
      <c r="E1813">
        <v>0.36</v>
      </c>
      <c r="F1813" s="1">
        <v>5.8027246176906595E-10</v>
      </c>
      <c r="G1813">
        <v>17</v>
      </c>
      <c r="H1813" t="s">
        <v>175</v>
      </c>
      <c r="I1813" t="s">
        <v>2780</v>
      </c>
    </row>
    <row r="1814" spans="1:9" x14ac:dyDescent="0.25">
      <c r="A1814" t="s">
        <v>1815</v>
      </c>
      <c r="B1814" s="1">
        <v>1.2547313204120599E-13</v>
      </c>
      <c r="C1814">
        <v>0.91589794743931496</v>
      </c>
      <c r="D1814">
        <v>0.52400000000000002</v>
      </c>
      <c r="E1814">
        <v>0.224</v>
      </c>
      <c r="F1814" s="1">
        <v>2.5556367534152801E-9</v>
      </c>
      <c r="G1814">
        <v>17</v>
      </c>
      <c r="H1814" t="s">
        <v>1815</v>
      </c>
      <c r="I1814" t="s">
        <v>2780</v>
      </c>
    </row>
    <row r="1815" spans="1:9" x14ac:dyDescent="0.25">
      <c r="A1815" t="s">
        <v>1816</v>
      </c>
      <c r="B1815" s="1">
        <v>3.9937545377616902E-13</v>
      </c>
      <c r="C1815">
        <v>1.0253421822636399</v>
      </c>
      <c r="D1815">
        <v>0.748</v>
      </c>
      <c r="E1815">
        <v>0.46600000000000003</v>
      </c>
      <c r="F1815" s="1">
        <v>8.1344792425130096E-9</v>
      </c>
      <c r="G1815">
        <v>17</v>
      </c>
      <c r="H1815" t="s">
        <v>730</v>
      </c>
      <c r="I1815" t="s">
        <v>2780</v>
      </c>
    </row>
    <row r="1816" spans="1:9" x14ac:dyDescent="0.25">
      <c r="A1816" t="s">
        <v>1817</v>
      </c>
      <c r="B1816" s="1">
        <v>4.7379742991146505E-13</v>
      </c>
      <c r="C1816">
        <v>0.99995879670683596</v>
      </c>
      <c r="D1816">
        <v>0.73799999999999999</v>
      </c>
      <c r="E1816">
        <v>0.41199999999999998</v>
      </c>
      <c r="F1816" s="1">
        <v>9.6503060524367297E-9</v>
      </c>
      <c r="G1816">
        <v>17</v>
      </c>
      <c r="H1816" t="s">
        <v>1366</v>
      </c>
      <c r="I1816" t="s">
        <v>2780</v>
      </c>
    </row>
    <row r="1817" spans="1:9" x14ac:dyDescent="0.25">
      <c r="A1817" t="s">
        <v>1818</v>
      </c>
      <c r="B1817" s="1">
        <v>7.3399416495991202E-13</v>
      </c>
      <c r="C1817">
        <v>0.85621699280437102</v>
      </c>
      <c r="D1817">
        <v>0.748</v>
      </c>
      <c r="E1817">
        <v>0.41899999999999998</v>
      </c>
      <c r="F1817" s="1">
        <v>1.49499931519035E-8</v>
      </c>
      <c r="G1817">
        <v>17</v>
      </c>
      <c r="H1817" t="s">
        <v>54</v>
      </c>
      <c r="I1817" t="s">
        <v>2780</v>
      </c>
    </row>
    <row r="1818" spans="1:9" x14ac:dyDescent="0.25">
      <c r="A1818" t="s">
        <v>1819</v>
      </c>
      <c r="B1818" s="1">
        <v>2.6692486508272701E-12</v>
      </c>
      <c r="C1818">
        <v>0.84825705841001597</v>
      </c>
      <c r="D1818">
        <v>1</v>
      </c>
      <c r="E1818">
        <v>0.86299999999999999</v>
      </c>
      <c r="F1818" s="1">
        <v>5.4367256520049902E-8</v>
      </c>
      <c r="G1818">
        <v>17</v>
      </c>
      <c r="H1818" t="s">
        <v>645</v>
      </c>
      <c r="I1818" t="s">
        <v>2780</v>
      </c>
    </row>
    <row r="1819" spans="1:9" x14ac:dyDescent="0.25">
      <c r="A1819" t="s">
        <v>1820</v>
      </c>
      <c r="B1819" s="1">
        <v>1.7361170961289401E-11</v>
      </c>
      <c r="C1819">
        <v>0.84034141225865699</v>
      </c>
      <c r="D1819">
        <v>0.58299999999999996</v>
      </c>
      <c r="E1819">
        <v>0.28299999999999997</v>
      </c>
      <c r="F1819" s="1">
        <v>3.53612330139543E-7</v>
      </c>
      <c r="G1819">
        <v>17</v>
      </c>
      <c r="H1819" t="s">
        <v>242</v>
      </c>
      <c r="I1819" t="s">
        <v>2780</v>
      </c>
    </row>
    <row r="1820" spans="1:9" x14ac:dyDescent="0.25">
      <c r="A1820" t="s">
        <v>1821</v>
      </c>
      <c r="B1820" s="1">
        <v>9.9561691824173194E-11</v>
      </c>
      <c r="C1820">
        <v>1.0075865390985601</v>
      </c>
      <c r="D1820">
        <v>0.66</v>
      </c>
      <c r="E1820">
        <v>0.378</v>
      </c>
      <c r="F1820" s="1">
        <v>2.0278725390747601E-6</v>
      </c>
      <c r="G1820">
        <v>17</v>
      </c>
      <c r="H1820" t="s">
        <v>332</v>
      </c>
      <c r="I1820" t="s">
        <v>2780</v>
      </c>
    </row>
    <row r="1821" spans="1:9" x14ac:dyDescent="0.25">
      <c r="A1821" t="s">
        <v>1822</v>
      </c>
      <c r="B1821" s="1">
        <v>3.2268149443667698E-10</v>
      </c>
      <c r="C1821">
        <v>1.0775237479517901</v>
      </c>
      <c r="D1821">
        <v>0.51500000000000001</v>
      </c>
      <c r="E1821">
        <v>0.25900000000000001</v>
      </c>
      <c r="F1821" s="1">
        <v>6.5723766786862401E-6</v>
      </c>
      <c r="G1821">
        <v>17</v>
      </c>
      <c r="H1821" t="s">
        <v>1822</v>
      </c>
      <c r="I1821" t="s">
        <v>2780</v>
      </c>
    </row>
    <row r="1822" spans="1:9" x14ac:dyDescent="0.25">
      <c r="A1822" t="s">
        <v>1823</v>
      </c>
      <c r="B1822" s="1">
        <v>5.4955435700327996E-10</v>
      </c>
      <c r="C1822">
        <v>1.1217090868549899</v>
      </c>
      <c r="D1822">
        <v>0.69899999999999995</v>
      </c>
      <c r="E1822">
        <v>0.45400000000000001</v>
      </c>
      <c r="F1822" s="1">
        <v>1.11933231434428E-5</v>
      </c>
      <c r="G1822">
        <v>17</v>
      </c>
      <c r="H1822" t="s">
        <v>169</v>
      </c>
      <c r="I1822" t="s">
        <v>2780</v>
      </c>
    </row>
    <row r="1823" spans="1:9" x14ac:dyDescent="0.25">
      <c r="A1823" t="s">
        <v>1824</v>
      </c>
      <c r="B1823" s="1">
        <v>5.8757255587033497E-9</v>
      </c>
      <c r="C1823">
        <v>0.90068264949163102</v>
      </c>
      <c r="D1823">
        <v>0.57299999999999995</v>
      </c>
      <c r="E1823">
        <v>0.33</v>
      </c>
      <c r="F1823">
        <v>1.1967677817967001E-4</v>
      </c>
      <c r="G1823">
        <v>17</v>
      </c>
      <c r="H1823" t="s">
        <v>1824</v>
      </c>
      <c r="I1823" t="s">
        <v>2780</v>
      </c>
    </row>
    <row r="1824" spans="1:9" x14ac:dyDescent="0.25">
      <c r="A1824" t="s">
        <v>1825</v>
      </c>
      <c r="B1824" s="1">
        <v>1.1544799055159E-8</v>
      </c>
      <c r="C1824">
        <v>0.85323326115114995</v>
      </c>
      <c r="D1824">
        <v>0.64100000000000001</v>
      </c>
      <c r="E1824">
        <v>0.379</v>
      </c>
      <c r="F1824">
        <v>2.3514446715547799E-4</v>
      </c>
      <c r="G1824">
        <v>17</v>
      </c>
      <c r="H1824" t="s">
        <v>176</v>
      </c>
      <c r="I1824" t="s">
        <v>2780</v>
      </c>
    </row>
    <row r="1825" spans="1:9" x14ac:dyDescent="0.25">
      <c r="A1825" t="s">
        <v>1826</v>
      </c>
      <c r="B1825" s="1">
        <v>4.6229957882551501E-8</v>
      </c>
      <c r="C1825">
        <v>0.87678063673076201</v>
      </c>
      <c r="D1825">
        <v>0.505</v>
      </c>
      <c r="E1825">
        <v>0.28100000000000003</v>
      </c>
      <c r="F1825">
        <v>9.4161178215180997E-4</v>
      </c>
      <c r="G1825">
        <v>17</v>
      </c>
      <c r="H1825" t="s">
        <v>1826</v>
      </c>
      <c r="I1825" t="s">
        <v>2780</v>
      </c>
    </row>
    <row r="1826" spans="1:9" x14ac:dyDescent="0.25">
      <c r="A1826" t="s">
        <v>1827</v>
      </c>
      <c r="B1826" s="1">
        <v>6.3569875103027595E-7</v>
      </c>
      <c r="C1826">
        <v>0.97175533122083302</v>
      </c>
      <c r="D1826">
        <v>0.56299999999999994</v>
      </c>
      <c r="E1826">
        <v>0.374</v>
      </c>
      <c r="F1826">
        <v>1.29479121609847E-2</v>
      </c>
      <c r="G1826">
        <v>17</v>
      </c>
      <c r="H1826" t="s">
        <v>168</v>
      </c>
      <c r="I1826" t="s">
        <v>2780</v>
      </c>
    </row>
    <row r="1827" spans="1:9" x14ac:dyDescent="0.25">
      <c r="A1827" t="s">
        <v>1828</v>
      </c>
      <c r="B1827" s="1">
        <v>1.1318268468187199E-6</v>
      </c>
      <c r="C1827">
        <v>0.91541634249358605</v>
      </c>
      <c r="D1827">
        <v>0.57299999999999995</v>
      </c>
      <c r="E1827">
        <v>0.35099999999999998</v>
      </c>
      <c r="F1827">
        <v>2.3053049216003801E-2</v>
      </c>
      <c r="G1827">
        <v>17</v>
      </c>
      <c r="H1827" t="s">
        <v>1351</v>
      </c>
      <c r="I1827" t="s">
        <v>2780</v>
      </c>
    </row>
    <row r="1828" spans="1:9" x14ac:dyDescent="0.25">
      <c r="A1828" t="s">
        <v>1829</v>
      </c>
      <c r="B1828">
        <v>9.7805294757271895E-4</v>
      </c>
      <c r="C1828">
        <v>0.82597128873566705</v>
      </c>
      <c r="D1828">
        <v>0.66</v>
      </c>
      <c r="E1828">
        <v>0.53300000000000003</v>
      </c>
      <c r="F1828">
        <v>1</v>
      </c>
      <c r="G1828">
        <v>17</v>
      </c>
      <c r="H1828" t="s">
        <v>166</v>
      </c>
      <c r="I1828" t="s">
        <v>2780</v>
      </c>
    </row>
    <row r="1829" spans="1:9" x14ac:dyDescent="0.25">
      <c r="A1829" t="s">
        <v>1830</v>
      </c>
      <c r="B1829">
        <v>0</v>
      </c>
      <c r="C1829">
        <v>5.8143980267453799</v>
      </c>
      <c r="D1829">
        <v>0.82299999999999995</v>
      </c>
      <c r="E1829">
        <v>2.1000000000000001E-2</v>
      </c>
      <c r="F1829">
        <v>0</v>
      </c>
      <c r="G1829">
        <v>18</v>
      </c>
      <c r="H1829" t="s">
        <v>1830</v>
      </c>
      <c r="I1829" t="s">
        <v>2786</v>
      </c>
    </row>
    <row r="1830" spans="1:9" x14ac:dyDescent="0.25">
      <c r="A1830" t="s">
        <v>1831</v>
      </c>
      <c r="B1830" s="1">
        <v>3.1233883110130799E-289</v>
      </c>
      <c r="C1830">
        <v>3.9928755975650998</v>
      </c>
      <c r="D1830">
        <v>0.72899999999999998</v>
      </c>
      <c r="E1830">
        <v>2.7E-2</v>
      </c>
      <c r="F1830" s="1">
        <v>6.3617173118714302E-285</v>
      </c>
      <c r="G1830">
        <v>18</v>
      </c>
      <c r="H1830" t="s">
        <v>1831</v>
      </c>
      <c r="I1830" t="s">
        <v>2786</v>
      </c>
    </row>
    <row r="1831" spans="1:9" x14ac:dyDescent="0.25">
      <c r="A1831" t="s">
        <v>1832</v>
      </c>
      <c r="B1831" s="1">
        <v>7.4024225847186695E-164</v>
      </c>
      <c r="C1831">
        <v>2.7614888933656698</v>
      </c>
      <c r="D1831">
        <v>0.52100000000000002</v>
      </c>
      <c r="E1831">
        <v>2.5999999999999999E-2</v>
      </c>
      <c r="F1831" s="1">
        <v>1.5077254320555E-159</v>
      </c>
      <c r="G1831">
        <v>18</v>
      </c>
      <c r="H1831" t="s">
        <v>1832</v>
      </c>
      <c r="I1831" t="s">
        <v>2786</v>
      </c>
    </row>
    <row r="1832" spans="1:9" x14ac:dyDescent="0.25">
      <c r="A1832" t="s">
        <v>1833</v>
      </c>
      <c r="B1832" s="1">
        <v>4.0811681151859199E-90</v>
      </c>
      <c r="C1832">
        <v>2.0236156171761199</v>
      </c>
      <c r="D1832">
        <v>0.56200000000000006</v>
      </c>
      <c r="E1832">
        <v>5.6000000000000001E-2</v>
      </c>
      <c r="F1832" s="1">
        <v>8.3125232170106706E-86</v>
      </c>
      <c r="G1832">
        <v>18</v>
      </c>
      <c r="H1832" t="s">
        <v>1833</v>
      </c>
      <c r="I1832" t="s">
        <v>2786</v>
      </c>
    </row>
    <row r="1833" spans="1:9" x14ac:dyDescent="0.25">
      <c r="A1833" t="s">
        <v>1834</v>
      </c>
      <c r="B1833" s="1">
        <v>7.9112779497184499E-71</v>
      </c>
      <c r="C1833">
        <v>2.1444268579362999</v>
      </c>
      <c r="D1833">
        <v>0.5</v>
      </c>
      <c r="E1833">
        <v>6.0999999999999999E-2</v>
      </c>
      <c r="F1833" s="1">
        <v>1.6113690927986499E-66</v>
      </c>
      <c r="G1833">
        <v>18</v>
      </c>
      <c r="H1833" t="s">
        <v>1834</v>
      </c>
      <c r="I1833" t="s">
        <v>2786</v>
      </c>
    </row>
    <row r="1834" spans="1:9" x14ac:dyDescent="0.25">
      <c r="A1834" t="s">
        <v>1835</v>
      </c>
      <c r="B1834" s="1">
        <v>2.1680375412705998E-50</v>
      </c>
      <c r="C1834">
        <v>3.7228009908298101</v>
      </c>
      <c r="D1834">
        <v>0.82299999999999995</v>
      </c>
      <c r="E1834">
        <v>0.27900000000000003</v>
      </c>
      <c r="F1834" s="1">
        <v>4.4158588640599601E-46</v>
      </c>
      <c r="G1834">
        <v>18</v>
      </c>
      <c r="H1834" t="s">
        <v>375</v>
      </c>
      <c r="I1834" t="s">
        <v>2786</v>
      </c>
    </row>
    <row r="1835" spans="1:9" x14ac:dyDescent="0.25">
      <c r="A1835" t="s">
        <v>1836</v>
      </c>
      <c r="B1835" s="1">
        <v>9.1640823339428598E-41</v>
      </c>
      <c r="C1835">
        <v>1.7063340893736401</v>
      </c>
      <c r="D1835">
        <v>0.60399999999999998</v>
      </c>
      <c r="E1835">
        <v>0.14299999999999999</v>
      </c>
      <c r="F1835" s="1">
        <v>1.8665402897774802E-36</v>
      </c>
      <c r="G1835">
        <v>18</v>
      </c>
      <c r="H1835" t="s">
        <v>1836</v>
      </c>
      <c r="I1835" t="s">
        <v>2786</v>
      </c>
    </row>
    <row r="1836" spans="1:9" x14ac:dyDescent="0.25">
      <c r="A1836" t="s">
        <v>1837</v>
      </c>
      <c r="B1836" s="1">
        <v>8.1129179878919898E-34</v>
      </c>
      <c r="C1836">
        <v>2.21437211964381</v>
      </c>
      <c r="D1836">
        <v>0.5</v>
      </c>
      <c r="E1836">
        <v>0.12</v>
      </c>
      <c r="F1836" s="1">
        <v>1.6524391357738401E-29</v>
      </c>
      <c r="G1836">
        <v>18</v>
      </c>
      <c r="H1836" t="s">
        <v>1837</v>
      </c>
      <c r="I1836" t="s">
        <v>2786</v>
      </c>
    </row>
    <row r="1837" spans="1:9" x14ac:dyDescent="0.25">
      <c r="A1837" t="s">
        <v>1838</v>
      </c>
      <c r="B1837" s="1">
        <v>1.09608496409425E-30</v>
      </c>
      <c r="C1837">
        <v>2.38022464335114</v>
      </c>
      <c r="D1837">
        <v>0.55200000000000005</v>
      </c>
      <c r="E1837">
        <v>0.16700000000000001</v>
      </c>
      <c r="F1837" s="1">
        <v>2.2325058548671699E-26</v>
      </c>
      <c r="G1837">
        <v>18</v>
      </c>
      <c r="H1837" t="s">
        <v>272</v>
      </c>
      <c r="I1837" t="s">
        <v>2786</v>
      </c>
    </row>
    <row r="1838" spans="1:9" x14ac:dyDescent="0.25">
      <c r="A1838" t="s">
        <v>1839</v>
      </c>
      <c r="B1838" s="1">
        <v>8.3877916882617101E-29</v>
      </c>
      <c r="C1838">
        <v>2.5590477489832701</v>
      </c>
      <c r="D1838">
        <v>0.61499999999999999</v>
      </c>
      <c r="E1838">
        <v>0.214</v>
      </c>
      <c r="F1838" s="1">
        <v>1.7084254110651401E-24</v>
      </c>
      <c r="G1838">
        <v>18</v>
      </c>
      <c r="H1838" t="s">
        <v>1277</v>
      </c>
      <c r="I1838" t="s">
        <v>2786</v>
      </c>
    </row>
    <row r="1839" spans="1:9" x14ac:dyDescent="0.25">
      <c r="A1839" t="s">
        <v>1840</v>
      </c>
      <c r="B1839" s="1">
        <v>1.32355102377245E-27</v>
      </c>
      <c r="C1839">
        <v>2.0161840980399499</v>
      </c>
      <c r="D1839">
        <v>0.84399999999999997</v>
      </c>
      <c r="E1839">
        <v>0.55000000000000004</v>
      </c>
      <c r="F1839" s="1">
        <v>2.6958087252197302E-23</v>
      </c>
      <c r="G1839">
        <v>18</v>
      </c>
      <c r="H1839" t="s">
        <v>1840</v>
      </c>
      <c r="I1839" t="s">
        <v>2786</v>
      </c>
    </row>
    <row r="1840" spans="1:9" x14ac:dyDescent="0.25">
      <c r="A1840" t="s">
        <v>1841</v>
      </c>
      <c r="B1840" s="1">
        <v>1.5483145315156401E-23</v>
      </c>
      <c r="C1840">
        <v>1.8908057007582999</v>
      </c>
      <c r="D1840">
        <v>0.625</v>
      </c>
      <c r="E1840">
        <v>0.26200000000000001</v>
      </c>
      <c r="F1840" s="1">
        <v>3.15360703779105E-19</v>
      </c>
      <c r="G1840">
        <v>18</v>
      </c>
      <c r="H1840" t="s">
        <v>355</v>
      </c>
      <c r="I1840" t="s">
        <v>2786</v>
      </c>
    </row>
    <row r="1841" spans="1:9" x14ac:dyDescent="0.25">
      <c r="A1841" t="s">
        <v>1842</v>
      </c>
      <c r="B1841" s="1">
        <v>2.81666724934944E-20</v>
      </c>
      <c r="C1841">
        <v>2.0835911673501402</v>
      </c>
      <c r="D1841">
        <v>0.51</v>
      </c>
      <c r="E1841">
        <v>0.19800000000000001</v>
      </c>
      <c r="F1841" s="1">
        <v>5.7369878534749397E-16</v>
      </c>
      <c r="G1841">
        <v>18</v>
      </c>
      <c r="H1841" t="s">
        <v>1169</v>
      </c>
      <c r="I1841" t="s">
        <v>2786</v>
      </c>
    </row>
    <row r="1842" spans="1:9" x14ac:dyDescent="0.25">
      <c r="A1842" t="s">
        <v>1843</v>
      </c>
      <c r="B1842" s="1">
        <v>1.6607577958058601E-17</v>
      </c>
      <c r="C1842">
        <v>2.5253583076551802</v>
      </c>
      <c r="D1842">
        <v>0.57299999999999995</v>
      </c>
      <c r="E1842">
        <v>0.28000000000000003</v>
      </c>
      <c r="F1842" s="1">
        <v>3.3826314784973801E-13</v>
      </c>
      <c r="G1842">
        <v>18</v>
      </c>
      <c r="H1842" t="s">
        <v>319</v>
      </c>
      <c r="I1842" t="s">
        <v>2786</v>
      </c>
    </row>
    <row r="1843" spans="1:9" x14ac:dyDescent="0.25">
      <c r="A1843" t="s">
        <v>1844</v>
      </c>
      <c r="B1843" s="1">
        <v>3.9549147653464601E-14</v>
      </c>
      <c r="C1843">
        <v>1.2629842522549</v>
      </c>
      <c r="D1843">
        <v>0.59399999999999997</v>
      </c>
      <c r="E1843">
        <v>0.30399999999999999</v>
      </c>
      <c r="F1843" s="1">
        <v>8.0553703940576703E-10</v>
      </c>
      <c r="G1843">
        <v>18</v>
      </c>
      <c r="H1843" t="s">
        <v>1844</v>
      </c>
      <c r="I1843" t="s">
        <v>2786</v>
      </c>
    </row>
    <row r="1844" spans="1:9" x14ac:dyDescent="0.25">
      <c r="A1844" t="s">
        <v>1845</v>
      </c>
      <c r="B1844" s="1">
        <v>9.0091310249668697E-14</v>
      </c>
      <c r="C1844">
        <v>1.70387234390175</v>
      </c>
      <c r="D1844">
        <v>0.66700000000000004</v>
      </c>
      <c r="E1844">
        <v>0.41599999999999998</v>
      </c>
      <c r="F1844" s="1">
        <v>1.83497980716525E-9</v>
      </c>
      <c r="G1844">
        <v>18</v>
      </c>
      <c r="H1844" t="s">
        <v>657</v>
      </c>
      <c r="I1844" t="s">
        <v>2786</v>
      </c>
    </row>
    <row r="1845" spans="1:9" x14ac:dyDescent="0.25">
      <c r="A1845" t="s">
        <v>1846</v>
      </c>
      <c r="B1845" s="1">
        <v>5.18502291017013E-13</v>
      </c>
      <c r="C1845">
        <v>1.56105175966807</v>
      </c>
      <c r="D1845">
        <v>0.64600000000000002</v>
      </c>
      <c r="E1845">
        <v>0.379</v>
      </c>
      <c r="F1845" s="1">
        <v>1.05608546634345E-8</v>
      </c>
      <c r="G1845">
        <v>18</v>
      </c>
      <c r="H1845" t="s">
        <v>176</v>
      </c>
      <c r="I1845" t="s">
        <v>2786</v>
      </c>
    </row>
    <row r="1846" spans="1:9" x14ac:dyDescent="0.25">
      <c r="A1846" t="s">
        <v>1847</v>
      </c>
      <c r="B1846" s="1">
        <v>5.7470934324200105E-13</v>
      </c>
      <c r="C1846">
        <v>1.3477026478168601</v>
      </c>
      <c r="D1846">
        <v>0.5</v>
      </c>
      <c r="E1846">
        <v>0.22500000000000001</v>
      </c>
      <c r="F1846" s="1">
        <v>1.17056799031531E-8</v>
      </c>
      <c r="G1846">
        <v>18</v>
      </c>
      <c r="H1846" t="s">
        <v>507</v>
      </c>
      <c r="I1846" t="s">
        <v>2786</v>
      </c>
    </row>
    <row r="1847" spans="1:9" x14ac:dyDescent="0.25">
      <c r="A1847" t="s">
        <v>1848</v>
      </c>
      <c r="B1847" s="1">
        <v>9.1505106208871501E-12</v>
      </c>
      <c r="C1847">
        <v>1.2259143471923799</v>
      </c>
      <c r="D1847">
        <v>0.61499999999999999</v>
      </c>
      <c r="E1847">
        <v>0.35099999999999998</v>
      </c>
      <c r="F1847" s="1">
        <v>1.8637760032623001E-7</v>
      </c>
      <c r="G1847">
        <v>18</v>
      </c>
      <c r="H1847" t="s">
        <v>1351</v>
      </c>
      <c r="I1847" t="s">
        <v>2786</v>
      </c>
    </row>
    <row r="1848" spans="1:9" x14ac:dyDescent="0.25">
      <c r="A1848" t="s">
        <v>1849</v>
      </c>
      <c r="B1848" s="1">
        <v>9.4874180582798605E-11</v>
      </c>
      <c r="C1848">
        <v>1.04654695043533</v>
      </c>
      <c r="D1848">
        <v>0.77100000000000002</v>
      </c>
      <c r="E1848">
        <v>0.53900000000000003</v>
      </c>
      <c r="F1848" s="1">
        <v>1.9323973101104401E-6</v>
      </c>
      <c r="G1848">
        <v>18</v>
      </c>
      <c r="H1848" t="s">
        <v>1769</v>
      </c>
      <c r="I1848" t="s">
        <v>2786</v>
      </c>
    </row>
    <row r="1849" spans="1:9" x14ac:dyDescent="0.25">
      <c r="A1849" t="s">
        <v>1850</v>
      </c>
      <c r="B1849" s="1">
        <v>2.2697064244273301E-10</v>
      </c>
      <c r="C1849">
        <v>0.99448421638279205</v>
      </c>
      <c r="D1849">
        <v>0.69799999999999995</v>
      </c>
      <c r="E1849">
        <v>0.438</v>
      </c>
      <c r="F1849" s="1">
        <v>4.62293804527359E-6</v>
      </c>
      <c r="G1849">
        <v>18</v>
      </c>
      <c r="H1849" t="s">
        <v>1850</v>
      </c>
      <c r="I1849" t="s">
        <v>2786</v>
      </c>
    </row>
    <row r="1850" spans="1:9" x14ac:dyDescent="0.25">
      <c r="A1850" t="s">
        <v>1851</v>
      </c>
      <c r="B1850" s="1">
        <v>9.7388370233677106E-10</v>
      </c>
      <c r="C1850">
        <v>1.2752545427040201</v>
      </c>
      <c r="D1850">
        <v>0.70799999999999996</v>
      </c>
      <c r="E1850">
        <v>0.48299999999999998</v>
      </c>
      <c r="F1850" s="1">
        <v>1.9836063249195399E-5</v>
      </c>
      <c r="G1850">
        <v>18</v>
      </c>
      <c r="H1850" t="s">
        <v>722</v>
      </c>
      <c r="I1850" t="s">
        <v>2786</v>
      </c>
    </row>
    <row r="1851" spans="1:9" x14ac:dyDescent="0.25">
      <c r="A1851" t="s">
        <v>1852</v>
      </c>
      <c r="B1851" s="1">
        <v>2.31355045882862E-8</v>
      </c>
      <c r="C1851">
        <v>0.89769730087311395</v>
      </c>
      <c r="D1851">
        <v>0.63500000000000001</v>
      </c>
      <c r="E1851">
        <v>0.41399999999999998</v>
      </c>
      <c r="F1851">
        <v>4.7122395745421199E-4</v>
      </c>
      <c r="G1851">
        <v>18</v>
      </c>
      <c r="H1851" t="s">
        <v>1366</v>
      </c>
      <c r="I1851" t="s">
        <v>2786</v>
      </c>
    </row>
    <row r="1852" spans="1:9" x14ac:dyDescent="0.25">
      <c r="A1852" t="s">
        <v>1853</v>
      </c>
      <c r="B1852" s="1">
        <v>3.4502546193169102E-8</v>
      </c>
      <c r="C1852">
        <v>0.80857279323821896</v>
      </c>
      <c r="D1852">
        <v>0.77100000000000002</v>
      </c>
      <c r="E1852">
        <v>0.56799999999999995</v>
      </c>
      <c r="F1852">
        <v>7.0274786086246799E-4</v>
      </c>
      <c r="G1852">
        <v>18</v>
      </c>
      <c r="H1852" t="s">
        <v>334</v>
      </c>
      <c r="I1852" t="s">
        <v>2786</v>
      </c>
    </row>
    <row r="1853" spans="1:9" x14ac:dyDescent="0.25">
      <c r="A1853" t="s">
        <v>1854</v>
      </c>
      <c r="B1853" s="1">
        <v>4.6003399345951499E-8</v>
      </c>
      <c r="C1853">
        <v>1.1105411841647901</v>
      </c>
      <c r="D1853">
        <v>0.5</v>
      </c>
      <c r="E1853">
        <v>0.312</v>
      </c>
      <c r="F1853">
        <v>9.3699723787834101E-4</v>
      </c>
      <c r="G1853">
        <v>18</v>
      </c>
      <c r="H1853" t="s">
        <v>1746</v>
      </c>
      <c r="I1853" t="s">
        <v>2786</v>
      </c>
    </row>
    <row r="1854" spans="1:9" x14ac:dyDescent="0.25">
      <c r="A1854" t="s">
        <v>1855</v>
      </c>
      <c r="B1854" s="1">
        <v>3.1570673766639399E-7</v>
      </c>
      <c r="C1854">
        <v>0.86606194606100395</v>
      </c>
      <c r="D1854">
        <v>0.56200000000000006</v>
      </c>
      <c r="E1854">
        <v>0.35</v>
      </c>
      <c r="F1854">
        <v>6.4303148327891097E-3</v>
      </c>
      <c r="G1854">
        <v>18</v>
      </c>
      <c r="H1854" t="s">
        <v>1855</v>
      </c>
      <c r="I1854" t="s">
        <v>2786</v>
      </c>
    </row>
    <row r="1855" spans="1:9" x14ac:dyDescent="0.25">
      <c r="A1855" t="s">
        <v>1856</v>
      </c>
      <c r="B1855" s="1">
        <v>3.9917428059650798E-7</v>
      </c>
      <c r="C1855">
        <v>0.92638540843691797</v>
      </c>
      <c r="D1855">
        <v>0.52100000000000002</v>
      </c>
      <c r="E1855">
        <v>0.33200000000000002</v>
      </c>
      <c r="F1855">
        <v>8.1303817471896703E-3</v>
      </c>
      <c r="G1855">
        <v>18</v>
      </c>
      <c r="H1855" t="s">
        <v>1824</v>
      </c>
      <c r="I1855" t="s">
        <v>2786</v>
      </c>
    </row>
    <row r="1856" spans="1:9" x14ac:dyDescent="0.25">
      <c r="A1856" t="s">
        <v>1857</v>
      </c>
      <c r="B1856" s="1">
        <v>2.8433828334532601E-6</v>
      </c>
      <c r="C1856">
        <v>0.86504946753631196</v>
      </c>
      <c r="D1856">
        <v>0.54200000000000004</v>
      </c>
      <c r="E1856">
        <v>0.36799999999999999</v>
      </c>
      <c r="F1856">
        <v>5.7914021551775899E-2</v>
      </c>
      <c r="G1856">
        <v>18</v>
      </c>
      <c r="H1856" t="s">
        <v>1857</v>
      </c>
      <c r="I1856" t="s">
        <v>2786</v>
      </c>
    </row>
    <row r="1857" spans="1:9" x14ac:dyDescent="0.25">
      <c r="A1857" t="s">
        <v>1858</v>
      </c>
      <c r="B1857">
        <v>1.18114334060122E-4</v>
      </c>
      <c r="C1857">
        <v>0.89266293547821196</v>
      </c>
      <c r="D1857">
        <v>0.5</v>
      </c>
      <c r="E1857">
        <v>0.34599999999999997</v>
      </c>
      <c r="F1857">
        <v>1</v>
      </c>
      <c r="G1857">
        <v>18</v>
      </c>
      <c r="H1857" t="s">
        <v>1858</v>
      </c>
      <c r="I1857" t="s">
        <v>2786</v>
      </c>
    </row>
    <row r="1858" spans="1:9" x14ac:dyDescent="0.25">
      <c r="A1858" t="s">
        <v>1859</v>
      </c>
      <c r="B1858">
        <v>2.49658354280323E-4</v>
      </c>
      <c r="C1858">
        <v>0.88982744807813596</v>
      </c>
      <c r="D1858">
        <v>0.54200000000000004</v>
      </c>
      <c r="E1858">
        <v>0.38300000000000001</v>
      </c>
      <c r="F1858">
        <v>1</v>
      </c>
      <c r="G1858">
        <v>18</v>
      </c>
      <c r="H1858" t="s">
        <v>1859</v>
      </c>
      <c r="I1858" t="s">
        <v>2786</v>
      </c>
    </row>
    <row r="1859" spans="1:9" x14ac:dyDescent="0.25">
      <c r="A1859" t="s">
        <v>1860</v>
      </c>
      <c r="B1859">
        <v>0</v>
      </c>
      <c r="C1859">
        <v>5.4514875990318501</v>
      </c>
      <c r="D1859">
        <v>0.79300000000000004</v>
      </c>
      <c r="E1859">
        <v>2.5000000000000001E-2</v>
      </c>
      <c r="F1859">
        <v>0</v>
      </c>
      <c r="G1859">
        <v>19</v>
      </c>
      <c r="H1859" t="s">
        <v>1860</v>
      </c>
      <c r="I1859" t="s">
        <v>2775</v>
      </c>
    </row>
    <row r="1860" spans="1:9" x14ac:dyDescent="0.25">
      <c r="A1860" t="s">
        <v>1861</v>
      </c>
      <c r="B1860" s="1">
        <v>3.3425722549268102E-149</v>
      </c>
      <c r="C1860">
        <v>4.7152177054797297</v>
      </c>
      <c r="D1860">
        <v>0.51700000000000002</v>
      </c>
      <c r="E1860">
        <v>2.5999999999999999E-2</v>
      </c>
      <c r="F1860" s="1">
        <v>6.8081511688349304E-145</v>
      </c>
      <c r="G1860">
        <v>19</v>
      </c>
      <c r="H1860" t="s">
        <v>1861</v>
      </c>
      <c r="I1860" t="s">
        <v>2775</v>
      </c>
    </row>
    <row r="1861" spans="1:9" x14ac:dyDescent="0.25">
      <c r="A1861" t="s">
        <v>1862</v>
      </c>
      <c r="B1861" s="1">
        <v>1.2880302760823299E-112</v>
      </c>
      <c r="C1861">
        <v>3.3940730845804201</v>
      </c>
      <c r="D1861">
        <v>0.73599999999999999</v>
      </c>
      <c r="E1861">
        <v>7.9000000000000001E-2</v>
      </c>
      <c r="F1861" s="1">
        <v>2.6234600663245001E-108</v>
      </c>
      <c r="G1861">
        <v>19</v>
      </c>
      <c r="H1861" t="s">
        <v>824</v>
      </c>
      <c r="I1861" t="s">
        <v>2775</v>
      </c>
    </row>
    <row r="1862" spans="1:9" x14ac:dyDescent="0.25">
      <c r="A1862" t="s">
        <v>1863</v>
      </c>
      <c r="B1862" s="1">
        <v>5.634335896841E-99</v>
      </c>
      <c r="C1862">
        <v>4.1803889251059001</v>
      </c>
      <c r="D1862">
        <v>0.83899999999999997</v>
      </c>
      <c r="E1862">
        <v>0.13300000000000001</v>
      </c>
      <c r="F1862" s="1">
        <v>1.14760153546858E-94</v>
      </c>
      <c r="G1862">
        <v>19</v>
      </c>
      <c r="H1862" t="s">
        <v>938</v>
      </c>
      <c r="I1862" t="s">
        <v>2775</v>
      </c>
    </row>
    <row r="1863" spans="1:9" x14ac:dyDescent="0.25">
      <c r="A1863" t="s">
        <v>1864</v>
      </c>
      <c r="B1863" s="1">
        <v>4.9245823611042402E-93</v>
      </c>
      <c r="C1863">
        <v>4.7508796095104602</v>
      </c>
      <c r="D1863">
        <v>0.82799999999999996</v>
      </c>
      <c r="E1863">
        <v>0.14099999999999999</v>
      </c>
      <c r="F1863" s="1">
        <v>1.00303893530971E-88</v>
      </c>
      <c r="G1863">
        <v>19</v>
      </c>
      <c r="H1863" t="s">
        <v>1836</v>
      </c>
      <c r="I1863" t="s">
        <v>2775</v>
      </c>
    </row>
    <row r="1864" spans="1:9" x14ac:dyDescent="0.25">
      <c r="A1864" t="s">
        <v>1865</v>
      </c>
      <c r="B1864" s="1">
        <v>3.1942502372705699E-88</v>
      </c>
      <c r="C1864">
        <v>5.2647855200427696</v>
      </c>
      <c r="D1864">
        <v>0.85099999999999998</v>
      </c>
      <c r="E1864">
        <v>0.16300000000000001</v>
      </c>
      <c r="F1864" s="1">
        <v>6.5060488832726998E-84</v>
      </c>
      <c r="G1864">
        <v>19</v>
      </c>
      <c r="H1864" t="s">
        <v>1865</v>
      </c>
      <c r="I1864" t="s">
        <v>2775</v>
      </c>
    </row>
    <row r="1865" spans="1:9" x14ac:dyDescent="0.25">
      <c r="A1865" t="s">
        <v>1866</v>
      </c>
      <c r="B1865" s="1">
        <v>1.6407029311567E-75</v>
      </c>
      <c r="C1865">
        <v>3.3045400938538299</v>
      </c>
      <c r="D1865">
        <v>0.54</v>
      </c>
      <c r="E1865">
        <v>6.2E-2</v>
      </c>
      <c r="F1865" s="1">
        <v>3.3417837301799698E-71</v>
      </c>
      <c r="G1865">
        <v>19</v>
      </c>
      <c r="H1865" t="s">
        <v>1866</v>
      </c>
      <c r="I1865" t="s">
        <v>2775</v>
      </c>
    </row>
    <row r="1866" spans="1:9" x14ac:dyDescent="0.25">
      <c r="A1866" t="s">
        <v>1867</v>
      </c>
      <c r="B1866" s="1">
        <v>9.6640062682785905E-58</v>
      </c>
      <c r="C1866">
        <v>3.2047724232476398</v>
      </c>
      <c r="D1866">
        <v>0.86199999999999999</v>
      </c>
      <c r="E1866">
        <v>0.23699999999999999</v>
      </c>
      <c r="F1866" s="1">
        <v>1.96836479672298E-53</v>
      </c>
      <c r="G1866">
        <v>19</v>
      </c>
      <c r="H1866" t="s">
        <v>1867</v>
      </c>
      <c r="I1866" t="s">
        <v>2775</v>
      </c>
    </row>
    <row r="1867" spans="1:9" x14ac:dyDescent="0.25">
      <c r="A1867" t="s">
        <v>1868</v>
      </c>
      <c r="B1867" s="1">
        <v>3.4954041928890199E-56</v>
      </c>
      <c r="C1867">
        <v>4.2328014562286498</v>
      </c>
      <c r="D1867">
        <v>0.98899999999999999</v>
      </c>
      <c r="E1867">
        <v>0.52400000000000002</v>
      </c>
      <c r="F1867" s="1">
        <v>7.11943926007636E-52</v>
      </c>
      <c r="G1867">
        <v>19</v>
      </c>
      <c r="H1867" t="s">
        <v>27</v>
      </c>
      <c r="I1867" t="s">
        <v>2775</v>
      </c>
    </row>
    <row r="1868" spans="1:9" x14ac:dyDescent="0.25">
      <c r="A1868" t="s">
        <v>1869</v>
      </c>
      <c r="B1868" s="1">
        <v>7.6277828278690194E-48</v>
      </c>
      <c r="C1868">
        <v>3.8697493032383399</v>
      </c>
      <c r="D1868">
        <v>0.83899999999999997</v>
      </c>
      <c r="E1868">
        <v>0.32</v>
      </c>
      <c r="F1868" s="1">
        <v>1.5536268063803601E-43</v>
      </c>
      <c r="G1868">
        <v>19</v>
      </c>
      <c r="H1868" t="s">
        <v>1869</v>
      </c>
      <c r="I1868" t="s">
        <v>2775</v>
      </c>
    </row>
    <row r="1869" spans="1:9" x14ac:dyDescent="0.25">
      <c r="A1869" t="s">
        <v>1870</v>
      </c>
      <c r="B1869" s="1">
        <v>4.7109201854955104E-44</v>
      </c>
      <c r="C1869">
        <v>1.8463042180862099</v>
      </c>
      <c r="D1869">
        <v>0.59799999999999998</v>
      </c>
      <c r="E1869">
        <v>0.109</v>
      </c>
      <c r="F1869" s="1">
        <v>9.5952022338172604E-40</v>
      </c>
      <c r="G1869">
        <v>19</v>
      </c>
      <c r="H1869" t="s">
        <v>42</v>
      </c>
      <c r="I1869" t="s">
        <v>2775</v>
      </c>
    </row>
    <row r="1870" spans="1:9" x14ac:dyDescent="0.25">
      <c r="A1870" t="s">
        <v>1871</v>
      </c>
      <c r="B1870" s="1">
        <v>3.09537300295331E-30</v>
      </c>
      <c r="C1870">
        <v>2.6858228138142199</v>
      </c>
      <c r="D1870">
        <v>0.70099999999999996</v>
      </c>
      <c r="E1870">
        <v>0.28699999999999998</v>
      </c>
      <c r="F1870" s="1">
        <v>6.30465573241531E-26</v>
      </c>
      <c r="G1870">
        <v>19</v>
      </c>
      <c r="H1870" t="s">
        <v>1013</v>
      </c>
      <c r="I1870" t="s">
        <v>2775</v>
      </c>
    </row>
    <row r="1871" spans="1:9" x14ac:dyDescent="0.25">
      <c r="A1871" t="s">
        <v>1872</v>
      </c>
      <c r="B1871" s="1">
        <v>7.3817277867776405E-29</v>
      </c>
      <c r="C1871">
        <v>2.5886939754957798</v>
      </c>
      <c r="D1871">
        <v>0.56299999999999994</v>
      </c>
      <c r="E1871">
        <v>0.17199999999999999</v>
      </c>
      <c r="F1871" s="1">
        <v>1.50351031561087E-24</v>
      </c>
      <c r="G1871">
        <v>19</v>
      </c>
      <c r="H1871" t="s">
        <v>595</v>
      </c>
      <c r="I1871" t="s">
        <v>2775</v>
      </c>
    </row>
    <row r="1872" spans="1:9" x14ac:dyDescent="0.25">
      <c r="A1872" t="s">
        <v>1873</v>
      </c>
      <c r="B1872" s="1">
        <v>7.8447876017528601E-27</v>
      </c>
      <c r="C1872">
        <v>2.2908667841363801</v>
      </c>
      <c r="D1872">
        <v>0.69</v>
      </c>
      <c r="E1872">
        <v>0.29899999999999999</v>
      </c>
      <c r="F1872" s="1">
        <v>1.59782633872502E-22</v>
      </c>
      <c r="G1872">
        <v>19</v>
      </c>
      <c r="H1872" t="s">
        <v>1873</v>
      </c>
      <c r="I1872" t="s">
        <v>2775</v>
      </c>
    </row>
    <row r="1873" spans="1:9" x14ac:dyDescent="0.25">
      <c r="A1873" t="s">
        <v>1874</v>
      </c>
      <c r="B1873" s="1">
        <v>8.7187883357027798E-26</v>
      </c>
      <c r="C1873">
        <v>2.38528856737496</v>
      </c>
      <c r="D1873">
        <v>0.72399999999999998</v>
      </c>
      <c r="E1873">
        <v>0.36399999999999999</v>
      </c>
      <c r="F1873" s="1">
        <v>1.7758428082159399E-21</v>
      </c>
      <c r="G1873">
        <v>19</v>
      </c>
      <c r="H1873" t="s">
        <v>1874</v>
      </c>
      <c r="I1873" t="s">
        <v>2775</v>
      </c>
    </row>
    <row r="1874" spans="1:9" x14ac:dyDescent="0.25">
      <c r="A1874" t="s">
        <v>1875</v>
      </c>
      <c r="B1874" s="1">
        <v>4.3155389923652498E-23</v>
      </c>
      <c r="C1874">
        <v>2.4439149925594799</v>
      </c>
      <c r="D1874">
        <v>0.51700000000000002</v>
      </c>
      <c r="E1874">
        <v>0.17100000000000001</v>
      </c>
      <c r="F1874" s="1">
        <v>8.7898898196495305E-19</v>
      </c>
      <c r="G1874">
        <v>19</v>
      </c>
      <c r="H1874" t="s">
        <v>1875</v>
      </c>
      <c r="I1874" t="s">
        <v>2775</v>
      </c>
    </row>
    <row r="1875" spans="1:9" x14ac:dyDescent="0.25">
      <c r="A1875" t="s">
        <v>1876</v>
      </c>
      <c r="B1875" s="1">
        <v>8.7177377992904007E-22</v>
      </c>
      <c r="C1875">
        <v>1.95714989976955</v>
      </c>
      <c r="D1875">
        <v>0.67800000000000005</v>
      </c>
      <c r="E1875">
        <v>0.33200000000000002</v>
      </c>
      <c r="F1875" s="1">
        <v>1.77562883495947E-17</v>
      </c>
      <c r="G1875">
        <v>19</v>
      </c>
      <c r="H1875" t="s">
        <v>360</v>
      </c>
      <c r="I1875" t="s">
        <v>2775</v>
      </c>
    </row>
    <row r="1876" spans="1:9" x14ac:dyDescent="0.25">
      <c r="A1876" t="s">
        <v>1877</v>
      </c>
      <c r="B1876" s="1">
        <v>9.7185997542002603E-21</v>
      </c>
      <c r="C1876">
        <v>1.4817602946734301</v>
      </c>
      <c r="D1876">
        <v>0.82799999999999996</v>
      </c>
      <c r="E1876">
        <v>0.505</v>
      </c>
      <c r="F1876" s="1">
        <v>1.9794843979355101E-16</v>
      </c>
      <c r="G1876">
        <v>19</v>
      </c>
      <c r="H1876" t="s">
        <v>46</v>
      </c>
      <c r="I1876" t="s">
        <v>2775</v>
      </c>
    </row>
    <row r="1877" spans="1:9" x14ac:dyDescent="0.25">
      <c r="A1877" t="s">
        <v>1878</v>
      </c>
      <c r="B1877" s="1">
        <v>1.6960118468270099E-19</v>
      </c>
      <c r="C1877">
        <v>1.4535684724321101</v>
      </c>
      <c r="D1877">
        <v>0.83899999999999997</v>
      </c>
      <c r="E1877">
        <v>0.58799999999999997</v>
      </c>
      <c r="F1877" s="1">
        <v>3.4544369296172502E-15</v>
      </c>
      <c r="G1877">
        <v>19</v>
      </c>
      <c r="H1877" t="s">
        <v>1878</v>
      </c>
      <c r="I1877" t="s">
        <v>2775</v>
      </c>
    </row>
    <row r="1878" spans="1:9" x14ac:dyDescent="0.25">
      <c r="A1878" t="s">
        <v>1879</v>
      </c>
      <c r="B1878" s="1">
        <v>6.7717937962318501E-19</v>
      </c>
      <c r="C1878">
        <v>1.40980314404958</v>
      </c>
      <c r="D1878">
        <v>0.88500000000000001</v>
      </c>
      <c r="E1878">
        <v>0.76300000000000001</v>
      </c>
      <c r="F1878" s="1">
        <v>1.3792789604164999E-14</v>
      </c>
      <c r="G1878">
        <v>19</v>
      </c>
      <c r="H1878" t="s">
        <v>51</v>
      </c>
      <c r="I1878" t="s">
        <v>2775</v>
      </c>
    </row>
    <row r="1879" spans="1:9" x14ac:dyDescent="0.25">
      <c r="A1879" t="s">
        <v>1880</v>
      </c>
      <c r="B1879" s="1">
        <v>5.8191121879003997E-17</v>
      </c>
      <c r="C1879">
        <v>1.5534597702130699</v>
      </c>
      <c r="D1879">
        <v>0.747</v>
      </c>
      <c r="E1879">
        <v>0.498</v>
      </c>
      <c r="F1879" s="1">
        <v>1.18523677043155E-12</v>
      </c>
      <c r="G1879">
        <v>19</v>
      </c>
      <c r="H1879" t="s">
        <v>1880</v>
      </c>
      <c r="I1879" t="s">
        <v>2775</v>
      </c>
    </row>
    <row r="1880" spans="1:9" x14ac:dyDescent="0.25">
      <c r="A1880" t="s">
        <v>1881</v>
      </c>
      <c r="B1880" s="1">
        <v>7.11342451357264E-17</v>
      </c>
      <c r="C1880">
        <v>1.48402936589991</v>
      </c>
      <c r="D1880">
        <v>0.747</v>
      </c>
      <c r="E1880">
        <v>0.46700000000000003</v>
      </c>
      <c r="F1880" s="1">
        <v>1.4488623049244801E-12</v>
      </c>
      <c r="G1880">
        <v>19</v>
      </c>
      <c r="H1880" t="s">
        <v>1881</v>
      </c>
      <c r="I1880" t="s">
        <v>2775</v>
      </c>
    </row>
    <row r="1881" spans="1:9" x14ac:dyDescent="0.25">
      <c r="A1881" t="s">
        <v>1882</v>
      </c>
      <c r="B1881" s="1">
        <v>1.2020175028817101E-15</v>
      </c>
      <c r="C1881">
        <v>1.3359589876906699</v>
      </c>
      <c r="D1881">
        <v>0.75900000000000001</v>
      </c>
      <c r="E1881">
        <v>0.51400000000000001</v>
      </c>
      <c r="F1881" s="1">
        <v>2.4482692498694602E-11</v>
      </c>
      <c r="G1881">
        <v>19</v>
      </c>
      <c r="H1881" t="s">
        <v>1882</v>
      </c>
      <c r="I1881" t="s">
        <v>2775</v>
      </c>
    </row>
    <row r="1882" spans="1:9" x14ac:dyDescent="0.25">
      <c r="A1882" t="s">
        <v>1883</v>
      </c>
      <c r="B1882" s="1">
        <v>5.5989511324435398E-15</v>
      </c>
      <c r="C1882">
        <v>2.1161293131052901</v>
      </c>
      <c r="D1882">
        <v>0.57499999999999996</v>
      </c>
      <c r="E1882">
        <v>0.313</v>
      </c>
      <c r="F1882" s="1">
        <v>1.1403943666560999E-10</v>
      </c>
      <c r="G1882">
        <v>19</v>
      </c>
      <c r="H1882" t="s">
        <v>1883</v>
      </c>
      <c r="I1882" t="s">
        <v>2775</v>
      </c>
    </row>
    <row r="1883" spans="1:9" x14ac:dyDescent="0.25">
      <c r="A1883" t="s">
        <v>1884</v>
      </c>
      <c r="B1883" s="1">
        <v>1.27390581275888E-13</v>
      </c>
      <c r="C1883">
        <v>2.01205577318132</v>
      </c>
      <c r="D1883">
        <v>0.54</v>
      </c>
      <c r="E1883">
        <v>0.28299999999999997</v>
      </c>
      <c r="F1883" s="1">
        <v>2.59469135942729E-9</v>
      </c>
      <c r="G1883">
        <v>19</v>
      </c>
      <c r="H1883" t="s">
        <v>1069</v>
      </c>
      <c r="I1883" t="s">
        <v>2775</v>
      </c>
    </row>
    <row r="1884" spans="1:9" x14ac:dyDescent="0.25">
      <c r="A1884" t="s">
        <v>1885</v>
      </c>
      <c r="B1884" s="1">
        <v>6.80907927400527E-13</v>
      </c>
      <c r="C1884">
        <v>1.19114057580743</v>
      </c>
      <c r="D1884">
        <v>0.82799999999999996</v>
      </c>
      <c r="E1884">
        <v>0.65600000000000003</v>
      </c>
      <c r="F1884" s="1">
        <v>1.3868732665293899E-8</v>
      </c>
      <c r="G1884">
        <v>19</v>
      </c>
      <c r="H1884" t="s">
        <v>1885</v>
      </c>
      <c r="I1884" t="s">
        <v>2775</v>
      </c>
    </row>
    <row r="1885" spans="1:9" x14ac:dyDescent="0.25">
      <c r="A1885" t="s">
        <v>1886</v>
      </c>
      <c r="B1885" s="1">
        <v>1.2515109829799501E-12</v>
      </c>
      <c r="C1885">
        <v>0.84437996174450203</v>
      </c>
      <c r="D1885">
        <v>0.89700000000000002</v>
      </c>
      <c r="E1885">
        <v>0.78</v>
      </c>
      <c r="F1885" s="1">
        <v>2.5490775701335499E-8</v>
      </c>
      <c r="G1885">
        <v>19</v>
      </c>
      <c r="H1885" t="s">
        <v>1886</v>
      </c>
      <c r="I1885" t="s">
        <v>2775</v>
      </c>
    </row>
    <row r="1886" spans="1:9" x14ac:dyDescent="0.25">
      <c r="A1886" t="s">
        <v>1887</v>
      </c>
      <c r="B1886" s="1">
        <v>2.2603939004645399E-12</v>
      </c>
      <c r="C1886">
        <v>1.29791183587967</v>
      </c>
      <c r="D1886">
        <v>0.747</v>
      </c>
      <c r="E1886">
        <v>0.55200000000000005</v>
      </c>
      <c r="F1886" s="1">
        <v>4.6039702964661801E-8</v>
      </c>
      <c r="G1886">
        <v>19</v>
      </c>
      <c r="H1886" t="s">
        <v>1887</v>
      </c>
      <c r="I1886" t="s">
        <v>2775</v>
      </c>
    </row>
    <row r="1887" spans="1:9" x14ac:dyDescent="0.25">
      <c r="A1887" t="s">
        <v>1888</v>
      </c>
      <c r="B1887" s="1">
        <v>9.8920750080170102E-12</v>
      </c>
      <c r="C1887">
        <v>1.4292369370045399</v>
      </c>
      <c r="D1887">
        <v>0.60899999999999999</v>
      </c>
      <c r="E1887">
        <v>0.376</v>
      </c>
      <c r="F1887" s="1">
        <v>2.0148178376328999E-7</v>
      </c>
      <c r="G1887">
        <v>19</v>
      </c>
      <c r="H1887" t="s">
        <v>1888</v>
      </c>
      <c r="I1887" t="s">
        <v>2775</v>
      </c>
    </row>
    <row r="1888" spans="1:9" x14ac:dyDescent="0.25">
      <c r="A1888" t="s">
        <v>1889</v>
      </c>
      <c r="B1888" s="1">
        <v>1.8494880702314999E-11</v>
      </c>
      <c r="C1888">
        <v>1.36031174961186</v>
      </c>
      <c r="D1888">
        <v>0.63200000000000001</v>
      </c>
      <c r="E1888">
        <v>0.40200000000000002</v>
      </c>
      <c r="F1888" s="1">
        <v>3.7670373014475201E-7</v>
      </c>
      <c r="G1888">
        <v>19</v>
      </c>
      <c r="H1888" t="s">
        <v>55</v>
      </c>
      <c r="I1888" t="s">
        <v>2775</v>
      </c>
    </row>
    <row r="1889" spans="1:9" x14ac:dyDescent="0.25">
      <c r="A1889" t="s">
        <v>1890</v>
      </c>
      <c r="B1889" s="1">
        <v>1.58445118460841E-10</v>
      </c>
      <c r="C1889">
        <v>1.0543744814748599</v>
      </c>
      <c r="D1889">
        <v>0.69</v>
      </c>
      <c r="E1889">
        <v>0.48599999999999999</v>
      </c>
      <c r="F1889" s="1">
        <v>3.22721017281041E-6</v>
      </c>
      <c r="G1889">
        <v>19</v>
      </c>
      <c r="H1889" t="s">
        <v>1890</v>
      </c>
      <c r="I1889" t="s">
        <v>2775</v>
      </c>
    </row>
    <row r="1890" spans="1:9" x14ac:dyDescent="0.25">
      <c r="A1890" t="s">
        <v>1891</v>
      </c>
      <c r="B1890" s="1">
        <v>2.0786212038141601E-10</v>
      </c>
      <c r="C1890">
        <v>0.91056741623578097</v>
      </c>
      <c r="D1890">
        <v>0.85099999999999998</v>
      </c>
      <c r="E1890">
        <v>0.74099999999999999</v>
      </c>
      <c r="F1890" s="1">
        <v>4.23373566792869E-6</v>
      </c>
      <c r="G1890">
        <v>19</v>
      </c>
      <c r="H1890" t="s">
        <v>1891</v>
      </c>
      <c r="I1890" t="s">
        <v>2775</v>
      </c>
    </row>
    <row r="1891" spans="1:9" x14ac:dyDescent="0.25">
      <c r="A1891" t="s">
        <v>1892</v>
      </c>
      <c r="B1891" s="1">
        <v>1.8129971909806501E-9</v>
      </c>
      <c r="C1891">
        <v>1.4474108151231999</v>
      </c>
      <c r="D1891">
        <v>0.60899999999999999</v>
      </c>
      <c r="E1891">
        <v>0.42699999999999999</v>
      </c>
      <c r="F1891" s="1">
        <v>3.6927126785893999E-5</v>
      </c>
      <c r="G1891">
        <v>19</v>
      </c>
      <c r="H1891" t="s">
        <v>1892</v>
      </c>
      <c r="I1891" t="s">
        <v>2775</v>
      </c>
    </row>
    <row r="1892" spans="1:9" x14ac:dyDescent="0.25">
      <c r="A1892" t="s">
        <v>1893</v>
      </c>
      <c r="B1892" s="1">
        <v>1.9357263066367302E-9</v>
      </c>
      <c r="C1892">
        <v>1.43450769916673</v>
      </c>
      <c r="D1892">
        <v>0.57499999999999996</v>
      </c>
      <c r="E1892">
        <v>0.36899999999999999</v>
      </c>
      <c r="F1892" s="1">
        <v>3.9426873413576901E-5</v>
      </c>
      <c r="G1892">
        <v>19</v>
      </c>
      <c r="H1892" t="s">
        <v>1893</v>
      </c>
      <c r="I1892" t="s">
        <v>2775</v>
      </c>
    </row>
    <row r="1893" spans="1:9" x14ac:dyDescent="0.25">
      <c r="A1893" t="s">
        <v>1894</v>
      </c>
      <c r="B1893" s="1">
        <v>2.3513191150284798E-9</v>
      </c>
      <c r="C1893">
        <v>1.34580116435624</v>
      </c>
      <c r="D1893">
        <v>0.51700000000000002</v>
      </c>
      <c r="E1893">
        <v>0.29099999999999998</v>
      </c>
      <c r="F1893" s="1">
        <v>4.7891667734899999E-5</v>
      </c>
      <c r="G1893">
        <v>19</v>
      </c>
      <c r="H1893" t="s">
        <v>1894</v>
      </c>
      <c r="I1893" t="s">
        <v>2775</v>
      </c>
    </row>
    <row r="1894" spans="1:9" x14ac:dyDescent="0.25">
      <c r="A1894" t="s">
        <v>1895</v>
      </c>
      <c r="B1894" s="1">
        <v>1.1383834459329499E-8</v>
      </c>
      <c r="C1894">
        <v>0.821281910567628</v>
      </c>
      <c r="D1894">
        <v>0.79300000000000004</v>
      </c>
      <c r="E1894">
        <v>0.72799999999999998</v>
      </c>
      <c r="F1894">
        <v>2.31865940267624E-4</v>
      </c>
      <c r="G1894">
        <v>19</v>
      </c>
      <c r="H1894" t="s">
        <v>1895</v>
      </c>
      <c r="I1894" t="s">
        <v>2775</v>
      </c>
    </row>
    <row r="1895" spans="1:9" x14ac:dyDescent="0.25">
      <c r="A1895" t="s">
        <v>1896</v>
      </c>
      <c r="B1895" s="1">
        <v>3.0562158763723899E-8</v>
      </c>
      <c r="C1895">
        <v>1.0753881410999899</v>
      </c>
      <c r="D1895">
        <v>0.63200000000000001</v>
      </c>
      <c r="E1895">
        <v>0.46100000000000002</v>
      </c>
      <c r="F1895">
        <v>6.2249004969952798E-4</v>
      </c>
      <c r="G1895">
        <v>19</v>
      </c>
      <c r="H1895" t="s">
        <v>1896</v>
      </c>
      <c r="I1895" t="s">
        <v>2775</v>
      </c>
    </row>
    <row r="1896" spans="1:9" x14ac:dyDescent="0.25">
      <c r="A1896" t="s">
        <v>1897</v>
      </c>
      <c r="B1896" s="1">
        <v>3.7699543285918701E-8</v>
      </c>
      <c r="C1896">
        <v>1.1472067142386999</v>
      </c>
      <c r="D1896">
        <v>0.55200000000000005</v>
      </c>
      <c r="E1896">
        <v>0.35399999999999998</v>
      </c>
      <c r="F1896">
        <v>7.6786429764759195E-4</v>
      </c>
      <c r="G1896">
        <v>19</v>
      </c>
      <c r="H1896" t="s">
        <v>1897</v>
      </c>
      <c r="I1896" t="s">
        <v>2775</v>
      </c>
    </row>
    <row r="1897" spans="1:9" x14ac:dyDescent="0.25">
      <c r="A1897" t="s">
        <v>1898</v>
      </c>
      <c r="B1897" s="1">
        <v>4.1419123275031E-8</v>
      </c>
      <c r="C1897">
        <v>1.2584551333471701</v>
      </c>
      <c r="D1897">
        <v>0.58599999999999997</v>
      </c>
      <c r="E1897">
        <v>0.34699999999999998</v>
      </c>
      <c r="F1897">
        <v>8.4362470286583103E-4</v>
      </c>
      <c r="G1897">
        <v>19</v>
      </c>
      <c r="H1897" t="s">
        <v>628</v>
      </c>
      <c r="I1897" t="s">
        <v>2775</v>
      </c>
    </row>
    <row r="1898" spans="1:9" x14ac:dyDescent="0.25">
      <c r="A1898" t="s">
        <v>1899</v>
      </c>
      <c r="B1898" s="1">
        <v>7.0252776544486498E-8</v>
      </c>
      <c r="C1898">
        <v>1.13229760307119</v>
      </c>
      <c r="D1898">
        <v>0.56299999999999994</v>
      </c>
      <c r="E1898">
        <v>0.378</v>
      </c>
      <c r="F1898">
        <v>1.4309085526581001E-3</v>
      </c>
      <c r="G1898">
        <v>19</v>
      </c>
      <c r="H1898" t="s">
        <v>1899</v>
      </c>
      <c r="I1898" t="s">
        <v>2775</v>
      </c>
    </row>
    <row r="1899" spans="1:9" x14ac:dyDescent="0.25">
      <c r="A1899" t="s">
        <v>1900</v>
      </c>
      <c r="B1899" s="1">
        <v>1.1864621440107699E-7</v>
      </c>
      <c r="C1899">
        <v>1.1901058175071599</v>
      </c>
      <c r="D1899">
        <v>0.60899999999999999</v>
      </c>
      <c r="E1899">
        <v>0.45700000000000002</v>
      </c>
      <c r="F1899">
        <v>2.41658609492114E-3</v>
      </c>
      <c r="G1899">
        <v>19</v>
      </c>
      <c r="H1899" t="s">
        <v>1900</v>
      </c>
      <c r="I1899" t="s">
        <v>2775</v>
      </c>
    </row>
    <row r="1900" spans="1:9" x14ac:dyDescent="0.25">
      <c r="A1900" t="s">
        <v>1901</v>
      </c>
      <c r="B1900" s="1">
        <v>1.1886619561561E-7</v>
      </c>
      <c r="C1900">
        <v>1.5357327113546</v>
      </c>
      <c r="D1900">
        <v>0.52900000000000003</v>
      </c>
      <c r="E1900">
        <v>0.36599999999999999</v>
      </c>
      <c r="F1900">
        <v>2.42106667229874E-3</v>
      </c>
      <c r="G1900">
        <v>19</v>
      </c>
      <c r="H1900" t="s">
        <v>1901</v>
      </c>
      <c r="I1900" t="s">
        <v>2775</v>
      </c>
    </row>
    <row r="1901" spans="1:9" x14ac:dyDescent="0.25">
      <c r="A1901" t="s">
        <v>1902</v>
      </c>
      <c r="B1901" s="1">
        <v>1.48641397751017E-7</v>
      </c>
      <c r="C1901">
        <v>1.27495680633287</v>
      </c>
      <c r="D1901">
        <v>0.54</v>
      </c>
      <c r="E1901">
        <v>0.36799999999999999</v>
      </c>
      <c r="F1901">
        <v>3.02752798939272E-3</v>
      </c>
      <c r="G1901">
        <v>19</v>
      </c>
      <c r="H1901" t="s">
        <v>1902</v>
      </c>
      <c r="I1901" t="s">
        <v>2775</v>
      </c>
    </row>
    <row r="1902" spans="1:9" x14ac:dyDescent="0.25">
      <c r="A1902" t="s">
        <v>1903</v>
      </c>
      <c r="B1902" s="1">
        <v>5.3414221156526904E-7</v>
      </c>
      <c r="C1902">
        <v>0.80601684921889705</v>
      </c>
      <c r="D1902">
        <v>0.66700000000000004</v>
      </c>
      <c r="E1902">
        <v>0.48799999999999999</v>
      </c>
      <c r="F1902">
        <v>1.08794085651614E-2</v>
      </c>
      <c r="G1902">
        <v>19</v>
      </c>
      <c r="H1902" t="s">
        <v>57</v>
      </c>
      <c r="I1902" t="s">
        <v>2775</v>
      </c>
    </row>
    <row r="1903" spans="1:9" x14ac:dyDescent="0.25">
      <c r="A1903" t="s">
        <v>1904</v>
      </c>
      <c r="B1903" s="1">
        <v>1.0526801078475101E-6</v>
      </c>
      <c r="C1903">
        <v>1.1109050621454899</v>
      </c>
      <c r="D1903">
        <v>0.50600000000000001</v>
      </c>
      <c r="E1903">
        <v>0.33700000000000002</v>
      </c>
      <c r="F1903">
        <v>2.1440988436638001E-2</v>
      </c>
      <c r="G1903">
        <v>19</v>
      </c>
      <c r="H1903" t="s">
        <v>1904</v>
      </c>
      <c r="I1903" t="s">
        <v>2775</v>
      </c>
    </row>
    <row r="1904" spans="1:9" x14ac:dyDescent="0.25">
      <c r="A1904" t="s">
        <v>1905</v>
      </c>
      <c r="B1904" s="1">
        <v>2.4013745575360299E-6</v>
      </c>
      <c r="C1904">
        <v>1.0074666354239601</v>
      </c>
      <c r="D1904">
        <v>0.57499999999999996</v>
      </c>
      <c r="E1904">
        <v>0.437</v>
      </c>
      <c r="F1904">
        <v>4.8911196987893799E-2</v>
      </c>
      <c r="G1904">
        <v>19</v>
      </c>
      <c r="H1904" t="s">
        <v>1905</v>
      </c>
      <c r="I1904" t="s">
        <v>2775</v>
      </c>
    </row>
    <row r="1905" spans="1:9" x14ac:dyDescent="0.25">
      <c r="A1905" t="s">
        <v>1906</v>
      </c>
      <c r="B1905" s="1">
        <v>2.5422858686418199E-6</v>
      </c>
      <c r="C1905">
        <v>1.00491454734015</v>
      </c>
      <c r="D1905">
        <v>0.59799999999999998</v>
      </c>
      <c r="E1905">
        <v>0.43099999999999999</v>
      </c>
      <c r="F1905">
        <v>5.1781278572496599E-2</v>
      </c>
      <c r="G1905">
        <v>19</v>
      </c>
      <c r="H1905" t="s">
        <v>1906</v>
      </c>
      <c r="I1905" t="s">
        <v>2775</v>
      </c>
    </row>
    <row r="1906" spans="1:9" x14ac:dyDescent="0.25">
      <c r="A1906" t="s">
        <v>1907</v>
      </c>
      <c r="B1906" s="1">
        <v>5.7932664575707298E-6</v>
      </c>
      <c r="C1906">
        <v>1.1696114465758001</v>
      </c>
      <c r="D1906">
        <v>0.55200000000000005</v>
      </c>
      <c r="E1906">
        <v>0.40200000000000002</v>
      </c>
      <c r="F1906">
        <v>0.117997251207801</v>
      </c>
      <c r="G1906">
        <v>19</v>
      </c>
      <c r="H1906" t="s">
        <v>354</v>
      </c>
      <c r="I1906" t="s">
        <v>2775</v>
      </c>
    </row>
    <row r="1907" spans="1:9" x14ac:dyDescent="0.25">
      <c r="A1907" t="s">
        <v>1908</v>
      </c>
      <c r="B1907" s="1">
        <v>2.9395433682266299E-5</v>
      </c>
      <c r="C1907">
        <v>0.92934086022459494</v>
      </c>
      <c r="D1907">
        <v>0.52900000000000003</v>
      </c>
      <c r="E1907">
        <v>0.38900000000000001</v>
      </c>
      <c r="F1907">
        <v>0.5987261932404</v>
      </c>
      <c r="G1907">
        <v>19</v>
      </c>
      <c r="H1907" t="s">
        <v>1908</v>
      </c>
      <c r="I1907" t="s">
        <v>2775</v>
      </c>
    </row>
    <row r="1908" spans="1:9" x14ac:dyDescent="0.25">
      <c r="A1908" t="s">
        <v>1909</v>
      </c>
      <c r="B1908" s="1">
        <v>4.2029035686252802E-5</v>
      </c>
      <c r="C1908">
        <v>0.84120344057059604</v>
      </c>
      <c r="D1908">
        <v>0.60899999999999999</v>
      </c>
      <c r="E1908">
        <v>0.53</v>
      </c>
      <c r="F1908">
        <v>0.85604739885759795</v>
      </c>
      <c r="G1908">
        <v>19</v>
      </c>
      <c r="H1908" t="s">
        <v>1909</v>
      </c>
      <c r="I1908" t="s">
        <v>2775</v>
      </c>
    </row>
    <row r="1909" spans="1:9" x14ac:dyDescent="0.25">
      <c r="A1909" t="s">
        <v>1910</v>
      </c>
      <c r="B1909" s="1">
        <v>4.2182456064490599E-5</v>
      </c>
      <c r="C1909">
        <v>0.97448540436738496</v>
      </c>
      <c r="D1909">
        <v>0.52900000000000003</v>
      </c>
      <c r="E1909">
        <v>0.39100000000000001</v>
      </c>
      <c r="F1909">
        <v>0.85917226512154499</v>
      </c>
      <c r="G1909">
        <v>19</v>
      </c>
      <c r="H1909" t="s">
        <v>1910</v>
      </c>
      <c r="I1909" t="s">
        <v>2775</v>
      </c>
    </row>
    <row r="1910" spans="1:9" x14ac:dyDescent="0.25">
      <c r="A1910" t="s">
        <v>1911</v>
      </c>
      <c r="B1910">
        <v>0</v>
      </c>
      <c r="C1910">
        <v>7.8355914364763404</v>
      </c>
      <c r="D1910">
        <v>0.77</v>
      </c>
      <c r="E1910">
        <v>6.0000000000000001E-3</v>
      </c>
      <c r="F1910">
        <v>0</v>
      </c>
      <c r="G1910">
        <v>20</v>
      </c>
      <c r="H1910" t="s">
        <v>1911</v>
      </c>
      <c r="I1910" t="s">
        <v>2769</v>
      </c>
    </row>
    <row r="1911" spans="1:9" x14ac:dyDescent="0.25">
      <c r="A1911" t="s">
        <v>1912</v>
      </c>
      <c r="B1911">
        <v>0</v>
      </c>
      <c r="C1911">
        <v>6.9528071850220403</v>
      </c>
      <c r="D1911">
        <v>0.75700000000000001</v>
      </c>
      <c r="E1911">
        <v>8.0000000000000002E-3</v>
      </c>
      <c r="F1911">
        <v>0</v>
      </c>
      <c r="G1911">
        <v>20</v>
      </c>
      <c r="H1911" t="s">
        <v>1912</v>
      </c>
      <c r="I1911" t="s">
        <v>2769</v>
      </c>
    </row>
    <row r="1912" spans="1:9" x14ac:dyDescent="0.25">
      <c r="A1912" t="s">
        <v>1913</v>
      </c>
      <c r="B1912">
        <v>0</v>
      </c>
      <c r="C1912">
        <v>6.0064316756703704</v>
      </c>
      <c r="D1912">
        <v>0.91900000000000004</v>
      </c>
      <c r="E1912">
        <v>2.1999999999999999E-2</v>
      </c>
      <c r="F1912">
        <v>0</v>
      </c>
      <c r="G1912">
        <v>20</v>
      </c>
      <c r="H1912" t="s">
        <v>1913</v>
      </c>
      <c r="I1912" t="s">
        <v>2769</v>
      </c>
    </row>
    <row r="1913" spans="1:9" x14ac:dyDescent="0.25">
      <c r="A1913" t="s">
        <v>1914</v>
      </c>
      <c r="B1913">
        <v>0</v>
      </c>
      <c r="C1913">
        <v>3.85575245125596</v>
      </c>
      <c r="D1913">
        <v>0.79700000000000004</v>
      </c>
      <c r="E1913">
        <v>1.6E-2</v>
      </c>
      <c r="F1913">
        <v>0</v>
      </c>
      <c r="G1913">
        <v>20</v>
      </c>
      <c r="H1913" t="s">
        <v>1914</v>
      </c>
      <c r="I1913" t="s">
        <v>2769</v>
      </c>
    </row>
    <row r="1914" spans="1:9" x14ac:dyDescent="0.25">
      <c r="A1914" t="s">
        <v>1915</v>
      </c>
      <c r="B1914">
        <v>0</v>
      </c>
      <c r="C1914">
        <v>3.7797165420971299</v>
      </c>
      <c r="D1914">
        <v>0.70299999999999996</v>
      </c>
      <c r="E1914">
        <v>8.9999999999999993E-3</v>
      </c>
      <c r="F1914">
        <v>0</v>
      </c>
      <c r="G1914">
        <v>20</v>
      </c>
      <c r="H1914" t="s">
        <v>1915</v>
      </c>
      <c r="I1914" t="s">
        <v>2769</v>
      </c>
    </row>
    <row r="1915" spans="1:9" x14ac:dyDescent="0.25">
      <c r="A1915" t="s">
        <v>1916</v>
      </c>
      <c r="B1915">
        <v>0</v>
      </c>
      <c r="C1915">
        <v>2.90704786258337</v>
      </c>
      <c r="D1915">
        <v>0.71599999999999997</v>
      </c>
      <c r="E1915">
        <v>1.6E-2</v>
      </c>
      <c r="F1915">
        <v>0</v>
      </c>
      <c r="G1915">
        <v>20</v>
      </c>
      <c r="H1915" t="s">
        <v>1916</v>
      </c>
      <c r="I1915" t="s">
        <v>2769</v>
      </c>
    </row>
    <row r="1916" spans="1:9" x14ac:dyDescent="0.25">
      <c r="A1916" t="s">
        <v>1917</v>
      </c>
      <c r="B1916">
        <v>0</v>
      </c>
      <c r="C1916">
        <v>2.8898288772064298</v>
      </c>
      <c r="D1916">
        <v>0.66200000000000003</v>
      </c>
      <c r="E1916">
        <v>4.0000000000000001E-3</v>
      </c>
      <c r="F1916">
        <v>0</v>
      </c>
      <c r="G1916">
        <v>20</v>
      </c>
      <c r="H1916" t="s">
        <v>1917</v>
      </c>
      <c r="I1916" t="s">
        <v>2769</v>
      </c>
    </row>
    <row r="1917" spans="1:9" x14ac:dyDescent="0.25">
      <c r="A1917" t="s">
        <v>1918</v>
      </c>
      <c r="B1917">
        <v>0</v>
      </c>
      <c r="C1917">
        <v>2.7329426313943199</v>
      </c>
      <c r="D1917">
        <v>0.51400000000000001</v>
      </c>
      <c r="E1917">
        <v>2E-3</v>
      </c>
      <c r="F1917">
        <v>0</v>
      </c>
      <c r="G1917">
        <v>20</v>
      </c>
      <c r="H1917" t="s">
        <v>1918</v>
      </c>
      <c r="I1917" t="s">
        <v>2769</v>
      </c>
    </row>
    <row r="1918" spans="1:9" x14ac:dyDescent="0.25">
      <c r="A1918" t="s">
        <v>1919</v>
      </c>
      <c r="B1918">
        <v>0</v>
      </c>
      <c r="C1918">
        <v>2.7037092983574902</v>
      </c>
      <c r="D1918">
        <v>0.52700000000000002</v>
      </c>
      <c r="E1918">
        <v>4.0000000000000001E-3</v>
      </c>
      <c r="F1918">
        <v>0</v>
      </c>
      <c r="G1918">
        <v>20</v>
      </c>
      <c r="H1918" t="s">
        <v>1919</v>
      </c>
      <c r="I1918" t="s">
        <v>2769</v>
      </c>
    </row>
    <row r="1919" spans="1:9" x14ac:dyDescent="0.25">
      <c r="A1919" t="s">
        <v>1920</v>
      </c>
      <c r="B1919">
        <v>0</v>
      </c>
      <c r="C1919">
        <v>2.6662254270285399</v>
      </c>
      <c r="D1919">
        <v>0.60799999999999998</v>
      </c>
      <c r="E1919">
        <v>1E-3</v>
      </c>
      <c r="F1919">
        <v>0</v>
      </c>
      <c r="G1919">
        <v>20</v>
      </c>
      <c r="H1919" t="s">
        <v>1920</v>
      </c>
      <c r="I1919" t="s">
        <v>2769</v>
      </c>
    </row>
    <row r="1920" spans="1:9" x14ac:dyDescent="0.25">
      <c r="A1920" t="s">
        <v>1921</v>
      </c>
      <c r="B1920">
        <v>0</v>
      </c>
      <c r="C1920">
        <v>1.86967753602021</v>
      </c>
      <c r="D1920">
        <v>0.55400000000000005</v>
      </c>
      <c r="E1920">
        <v>5.0000000000000001E-3</v>
      </c>
      <c r="F1920">
        <v>0</v>
      </c>
      <c r="G1920">
        <v>20</v>
      </c>
      <c r="H1920" t="s">
        <v>1921</v>
      </c>
      <c r="I1920" t="s">
        <v>2769</v>
      </c>
    </row>
    <row r="1921" spans="1:9" x14ac:dyDescent="0.25">
      <c r="A1921" t="s">
        <v>1922</v>
      </c>
      <c r="B1921" s="1">
        <v>1.7690703322473501E-289</v>
      </c>
      <c r="C1921">
        <v>1.9936020033992199</v>
      </c>
      <c r="D1921">
        <v>0.52700000000000002</v>
      </c>
      <c r="E1921">
        <v>8.9999999999999993E-3</v>
      </c>
      <c r="F1921" s="1">
        <v>3.6032424527214103E-285</v>
      </c>
      <c r="G1921">
        <v>20</v>
      </c>
      <c r="H1921" t="s">
        <v>1922</v>
      </c>
      <c r="I1921" t="s">
        <v>2769</v>
      </c>
    </row>
    <row r="1922" spans="1:9" x14ac:dyDescent="0.25">
      <c r="A1922" t="s">
        <v>1923</v>
      </c>
      <c r="B1922" s="1">
        <v>1.2397355217958799E-254</v>
      </c>
      <c r="C1922">
        <v>2.30875530850544</v>
      </c>
      <c r="D1922">
        <v>0.51400000000000001</v>
      </c>
      <c r="E1922">
        <v>0.01</v>
      </c>
      <c r="F1922" s="1">
        <v>2.52509331079385E-250</v>
      </c>
      <c r="G1922">
        <v>20</v>
      </c>
      <c r="H1922" t="s">
        <v>1923</v>
      </c>
      <c r="I1922" t="s">
        <v>2769</v>
      </c>
    </row>
    <row r="1923" spans="1:9" x14ac:dyDescent="0.25">
      <c r="A1923" t="s">
        <v>1924</v>
      </c>
      <c r="B1923" s="1">
        <v>1.2009418268311E-243</v>
      </c>
      <c r="C1923">
        <v>4.7636969946806902</v>
      </c>
      <c r="D1923">
        <v>0.5</v>
      </c>
      <c r="E1923">
        <v>0.01</v>
      </c>
      <c r="F1923" s="1">
        <v>2.4460783128895901E-239</v>
      </c>
      <c r="G1923">
        <v>20</v>
      </c>
      <c r="H1923" t="s">
        <v>1924</v>
      </c>
      <c r="I1923" t="s">
        <v>2769</v>
      </c>
    </row>
    <row r="1924" spans="1:9" x14ac:dyDescent="0.25">
      <c r="A1924" t="s">
        <v>1925</v>
      </c>
      <c r="B1924" s="1">
        <v>3.4574523131703398E-214</v>
      </c>
      <c r="C1924">
        <v>2.4489128309961798</v>
      </c>
      <c r="D1924">
        <v>0.64900000000000002</v>
      </c>
      <c r="E1924">
        <v>2.3E-2</v>
      </c>
      <c r="F1924" s="1">
        <v>7.0421388714653594E-210</v>
      </c>
      <c r="G1924">
        <v>20</v>
      </c>
      <c r="H1924" t="s">
        <v>1925</v>
      </c>
      <c r="I1924" t="s">
        <v>2769</v>
      </c>
    </row>
    <row r="1925" spans="1:9" x14ac:dyDescent="0.25">
      <c r="A1925" t="s">
        <v>1926</v>
      </c>
      <c r="B1925" s="1">
        <v>1.0015525285027999E-190</v>
      </c>
      <c r="C1925">
        <v>2.5626740402355299</v>
      </c>
      <c r="D1925">
        <v>0.60799999999999998</v>
      </c>
      <c r="E1925">
        <v>2.3E-2</v>
      </c>
      <c r="F1925" s="1">
        <v>2.0399621900545E-186</v>
      </c>
      <c r="G1925">
        <v>20</v>
      </c>
      <c r="H1925" t="s">
        <v>1926</v>
      </c>
      <c r="I1925" t="s">
        <v>2769</v>
      </c>
    </row>
    <row r="1926" spans="1:9" x14ac:dyDescent="0.25">
      <c r="A1926" t="s">
        <v>1927</v>
      </c>
      <c r="B1926" s="1">
        <v>8.95913022951981E-171</v>
      </c>
      <c r="C1926">
        <v>2.1559010090692499</v>
      </c>
      <c r="D1926">
        <v>0.59499999999999997</v>
      </c>
      <c r="E1926">
        <v>2.5000000000000001E-2</v>
      </c>
      <c r="F1926" s="1">
        <v>1.82479564514859E-166</v>
      </c>
      <c r="G1926">
        <v>20</v>
      </c>
      <c r="H1926" t="s">
        <v>1927</v>
      </c>
      <c r="I1926" t="s">
        <v>2769</v>
      </c>
    </row>
    <row r="1927" spans="1:9" x14ac:dyDescent="0.25">
      <c r="A1927" t="s">
        <v>1928</v>
      </c>
      <c r="B1927" s="1">
        <v>5.6385159507394001E-160</v>
      </c>
      <c r="C1927">
        <v>2.9613713715124002</v>
      </c>
      <c r="D1927">
        <v>0.71599999999999997</v>
      </c>
      <c r="E1927">
        <v>4.2000000000000003E-2</v>
      </c>
      <c r="F1927" s="1">
        <v>1.1484529288466E-155</v>
      </c>
      <c r="G1927">
        <v>20</v>
      </c>
      <c r="H1927" t="s">
        <v>773</v>
      </c>
      <c r="I1927" t="s">
        <v>2769</v>
      </c>
    </row>
    <row r="1928" spans="1:9" x14ac:dyDescent="0.25">
      <c r="A1928" t="s">
        <v>1929</v>
      </c>
      <c r="B1928" s="1">
        <v>8.1700093373705101E-137</v>
      </c>
      <c r="C1928">
        <v>1.7016135098262399</v>
      </c>
      <c r="D1928">
        <v>0.5</v>
      </c>
      <c r="E1928">
        <v>2.1999999999999999E-2</v>
      </c>
      <c r="F1928" s="1">
        <v>1.6640675018356301E-132</v>
      </c>
      <c r="G1928">
        <v>20</v>
      </c>
      <c r="H1928" t="s">
        <v>1929</v>
      </c>
      <c r="I1928" t="s">
        <v>2769</v>
      </c>
    </row>
    <row r="1929" spans="1:9" x14ac:dyDescent="0.25">
      <c r="A1929" t="s">
        <v>1930</v>
      </c>
      <c r="B1929" s="1">
        <v>7.5211207959381898E-125</v>
      </c>
      <c r="C1929">
        <v>2.3624831506184201</v>
      </c>
      <c r="D1929">
        <v>0.64900000000000002</v>
      </c>
      <c r="E1929">
        <v>4.3999999999999997E-2</v>
      </c>
      <c r="F1929" s="1">
        <v>1.53190188371669E-120</v>
      </c>
      <c r="G1929">
        <v>20</v>
      </c>
      <c r="H1929" t="s">
        <v>756</v>
      </c>
      <c r="I1929" t="s">
        <v>2769</v>
      </c>
    </row>
    <row r="1930" spans="1:9" x14ac:dyDescent="0.25">
      <c r="A1930" t="s">
        <v>1931</v>
      </c>
      <c r="B1930" s="1">
        <v>3.6605679051481999E-122</v>
      </c>
      <c r="C1930">
        <v>1.7841200924029501</v>
      </c>
      <c r="D1930">
        <v>0.51400000000000001</v>
      </c>
      <c r="E1930">
        <v>2.7E-2</v>
      </c>
      <c r="F1930" s="1">
        <v>7.4558447092058603E-118</v>
      </c>
      <c r="G1930">
        <v>20</v>
      </c>
      <c r="H1930" t="s">
        <v>1931</v>
      </c>
      <c r="I1930" t="s">
        <v>2769</v>
      </c>
    </row>
    <row r="1931" spans="1:9" x14ac:dyDescent="0.25">
      <c r="A1931" t="s">
        <v>1932</v>
      </c>
      <c r="B1931" s="1">
        <v>8.0368720824060693E-121</v>
      </c>
      <c r="C1931">
        <v>1.85649606506162</v>
      </c>
      <c r="D1931">
        <v>0.58099999999999996</v>
      </c>
      <c r="E1931">
        <v>3.5000000000000003E-2</v>
      </c>
      <c r="F1931" s="1">
        <v>1.6369501057444701E-116</v>
      </c>
      <c r="G1931">
        <v>20</v>
      </c>
      <c r="H1931" t="s">
        <v>1932</v>
      </c>
      <c r="I1931" t="s">
        <v>2769</v>
      </c>
    </row>
    <row r="1932" spans="1:9" x14ac:dyDescent="0.25">
      <c r="A1932" t="s">
        <v>1933</v>
      </c>
      <c r="B1932" s="1">
        <v>1.3466993600047699E-119</v>
      </c>
      <c r="C1932">
        <v>2.6478814880677102</v>
      </c>
      <c r="D1932">
        <v>0.60799999999999998</v>
      </c>
      <c r="E1932">
        <v>0.04</v>
      </c>
      <c r="F1932" s="1">
        <v>2.7429572564577102E-115</v>
      </c>
      <c r="G1932">
        <v>20</v>
      </c>
      <c r="H1932" t="s">
        <v>763</v>
      </c>
      <c r="I1932" t="s">
        <v>2769</v>
      </c>
    </row>
    <row r="1933" spans="1:9" x14ac:dyDescent="0.25">
      <c r="A1933" t="s">
        <v>1934</v>
      </c>
      <c r="B1933" s="1">
        <v>1.2699285602575501E-115</v>
      </c>
      <c r="C1933">
        <v>2.60258007100167</v>
      </c>
      <c r="D1933">
        <v>0.52700000000000002</v>
      </c>
      <c r="E1933">
        <v>0.03</v>
      </c>
      <c r="F1933" s="1">
        <v>2.5865904915325802E-111</v>
      </c>
      <c r="G1933">
        <v>20</v>
      </c>
      <c r="H1933" t="s">
        <v>812</v>
      </c>
      <c r="I1933" t="s">
        <v>2769</v>
      </c>
    </row>
    <row r="1934" spans="1:9" x14ac:dyDescent="0.25">
      <c r="A1934" t="s">
        <v>1935</v>
      </c>
      <c r="B1934" s="1">
        <v>8.8764026241554101E-113</v>
      </c>
      <c r="C1934">
        <v>1.8170210921660701</v>
      </c>
      <c r="D1934">
        <v>0.59499999999999997</v>
      </c>
      <c r="E1934">
        <v>4.1000000000000002E-2</v>
      </c>
      <c r="F1934" s="1">
        <v>1.8079456864879699E-108</v>
      </c>
      <c r="G1934">
        <v>20</v>
      </c>
      <c r="H1934" t="s">
        <v>1935</v>
      </c>
      <c r="I1934" t="s">
        <v>2769</v>
      </c>
    </row>
    <row r="1935" spans="1:9" x14ac:dyDescent="0.25">
      <c r="A1935" t="s">
        <v>1936</v>
      </c>
      <c r="B1935" s="1">
        <v>4.5055708237707703E-105</v>
      </c>
      <c r="C1935">
        <v>1.3728603579908301</v>
      </c>
      <c r="D1935">
        <v>0.54100000000000004</v>
      </c>
      <c r="E1935">
        <v>3.5000000000000003E-2</v>
      </c>
      <c r="F1935" s="1">
        <v>9.1769466538563098E-101</v>
      </c>
      <c r="G1935">
        <v>20</v>
      </c>
      <c r="H1935" t="s">
        <v>1936</v>
      </c>
      <c r="I1935" t="s">
        <v>2769</v>
      </c>
    </row>
    <row r="1936" spans="1:9" x14ac:dyDescent="0.25">
      <c r="A1936" t="s">
        <v>1937</v>
      </c>
      <c r="B1936" s="1">
        <v>2.28676904901459E-101</v>
      </c>
      <c r="C1936">
        <v>1.7321841833434899</v>
      </c>
      <c r="D1936">
        <v>0.56799999999999995</v>
      </c>
      <c r="E1936">
        <v>4.1000000000000002E-2</v>
      </c>
      <c r="F1936" s="1">
        <v>4.6576911990329098E-97</v>
      </c>
      <c r="G1936">
        <v>20</v>
      </c>
      <c r="H1936" t="s">
        <v>1937</v>
      </c>
      <c r="I1936" t="s">
        <v>2769</v>
      </c>
    </row>
    <row r="1937" spans="1:9" x14ac:dyDescent="0.25">
      <c r="A1937" t="s">
        <v>1938</v>
      </c>
      <c r="B1937" s="1">
        <v>2.2177794004193E-100</v>
      </c>
      <c r="C1937">
        <v>2.4367301423152701</v>
      </c>
      <c r="D1937">
        <v>0.622</v>
      </c>
      <c r="E1937">
        <v>5.1999999999999998E-2</v>
      </c>
      <c r="F1937" s="1">
        <v>4.5171730827740299E-96</v>
      </c>
      <c r="G1937">
        <v>20</v>
      </c>
      <c r="H1937" t="s">
        <v>1938</v>
      </c>
      <c r="I1937" t="s">
        <v>2769</v>
      </c>
    </row>
    <row r="1938" spans="1:9" x14ac:dyDescent="0.25">
      <c r="A1938" t="s">
        <v>1939</v>
      </c>
      <c r="B1938" s="1">
        <v>4.5554962434291802E-98</v>
      </c>
      <c r="C1938">
        <v>1.80448449428532</v>
      </c>
      <c r="D1938">
        <v>0.54100000000000004</v>
      </c>
      <c r="E1938">
        <v>3.7999999999999999E-2</v>
      </c>
      <c r="F1938" s="1">
        <v>9.2786347486165599E-94</v>
      </c>
      <c r="G1938">
        <v>20</v>
      </c>
      <c r="H1938" t="s">
        <v>786</v>
      </c>
      <c r="I1938" t="s">
        <v>2769</v>
      </c>
    </row>
    <row r="1939" spans="1:9" x14ac:dyDescent="0.25">
      <c r="A1939" t="s">
        <v>1940</v>
      </c>
      <c r="B1939" s="1">
        <v>3.73582238354987E-90</v>
      </c>
      <c r="C1939">
        <v>2.0514781085968701</v>
      </c>
      <c r="D1939">
        <v>0.59499999999999997</v>
      </c>
      <c r="E1939">
        <v>4.9000000000000002E-2</v>
      </c>
      <c r="F1939" s="1">
        <v>7.6091230308143607E-86</v>
      </c>
      <c r="G1939">
        <v>20</v>
      </c>
      <c r="H1939" t="s">
        <v>741</v>
      </c>
      <c r="I1939" t="s">
        <v>2769</v>
      </c>
    </row>
    <row r="1940" spans="1:9" x14ac:dyDescent="0.25">
      <c r="A1940" t="s">
        <v>1941</v>
      </c>
      <c r="B1940" s="1">
        <v>6.3859602134844597E-90</v>
      </c>
      <c r="C1940">
        <v>2.4847548993777901</v>
      </c>
      <c r="D1940">
        <v>0.68899999999999995</v>
      </c>
      <c r="E1940">
        <v>7.1999999999999995E-2</v>
      </c>
      <c r="F1940" s="1">
        <v>1.30069237628252E-85</v>
      </c>
      <c r="G1940">
        <v>20</v>
      </c>
      <c r="H1940" t="s">
        <v>820</v>
      </c>
      <c r="I1940" t="s">
        <v>2769</v>
      </c>
    </row>
    <row r="1941" spans="1:9" x14ac:dyDescent="0.25">
      <c r="A1941" t="s">
        <v>1942</v>
      </c>
      <c r="B1941" s="1">
        <v>1.3146435764490499E-88</v>
      </c>
      <c r="C1941">
        <v>3.1214188788848198</v>
      </c>
      <c r="D1941">
        <v>0.90500000000000003</v>
      </c>
      <c r="E1941">
        <v>0.13800000000000001</v>
      </c>
      <c r="F1941" s="1">
        <v>2.6776660365114299E-84</v>
      </c>
      <c r="G1941">
        <v>20</v>
      </c>
      <c r="H1941" t="s">
        <v>605</v>
      </c>
      <c r="I1941" t="s">
        <v>2769</v>
      </c>
    </row>
    <row r="1942" spans="1:9" x14ac:dyDescent="0.25">
      <c r="A1942" t="s">
        <v>1943</v>
      </c>
      <c r="B1942" s="1">
        <v>4.3214711041386898E-82</v>
      </c>
      <c r="C1942">
        <v>1.99202350044056</v>
      </c>
      <c r="D1942">
        <v>0.60799999999999998</v>
      </c>
      <c r="E1942">
        <v>6.2E-2</v>
      </c>
      <c r="F1942" s="1">
        <v>8.8019723449096792E-78</v>
      </c>
      <c r="G1942">
        <v>20</v>
      </c>
      <c r="H1942" t="s">
        <v>1943</v>
      </c>
      <c r="I1942" t="s">
        <v>2769</v>
      </c>
    </row>
    <row r="1943" spans="1:9" x14ac:dyDescent="0.25">
      <c r="A1943" t="s">
        <v>1944</v>
      </c>
      <c r="B1943" s="1">
        <v>1.61822064313173E-77</v>
      </c>
      <c r="C1943">
        <v>3.74327823986529</v>
      </c>
      <c r="D1943">
        <v>0.90500000000000003</v>
      </c>
      <c r="E1943">
        <v>0.16700000000000001</v>
      </c>
      <c r="F1943" s="1">
        <v>3.2959918059307E-73</v>
      </c>
      <c r="G1943">
        <v>20</v>
      </c>
      <c r="H1943" t="s">
        <v>45</v>
      </c>
      <c r="I1943" t="s">
        <v>2769</v>
      </c>
    </row>
    <row r="1944" spans="1:9" x14ac:dyDescent="0.25">
      <c r="A1944" t="s">
        <v>1945</v>
      </c>
      <c r="B1944" s="1">
        <v>1.26616042317542E-76</v>
      </c>
      <c r="C1944">
        <v>2.1554289191794398</v>
      </c>
      <c r="D1944">
        <v>0.56799999999999995</v>
      </c>
      <c r="E1944">
        <v>5.7000000000000002E-2</v>
      </c>
      <c r="F1944" s="1">
        <v>2.5789155499237001E-72</v>
      </c>
      <c r="G1944">
        <v>20</v>
      </c>
      <c r="H1944" t="s">
        <v>1945</v>
      </c>
      <c r="I1944" t="s">
        <v>2769</v>
      </c>
    </row>
    <row r="1945" spans="1:9" x14ac:dyDescent="0.25">
      <c r="A1945" t="s">
        <v>1946</v>
      </c>
      <c r="B1945" s="1">
        <v>7.2407687311426102E-76</v>
      </c>
      <c r="C1945">
        <v>2.5673509323326802</v>
      </c>
      <c r="D1945">
        <v>0.70299999999999996</v>
      </c>
      <c r="E1945">
        <v>9.2999999999999999E-2</v>
      </c>
      <c r="F1945" s="1">
        <v>1.47479977515913E-71</v>
      </c>
      <c r="G1945">
        <v>20</v>
      </c>
      <c r="H1945" t="s">
        <v>972</v>
      </c>
      <c r="I1945" t="s">
        <v>2769</v>
      </c>
    </row>
    <row r="1946" spans="1:9" x14ac:dyDescent="0.25">
      <c r="A1946" t="s">
        <v>1947</v>
      </c>
      <c r="B1946" s="1">
        <v>3.5038357308935499E-66</v>
      </c>
      <c r="C1946">
        <v>2.0066940850094399</v>
      </c>
      <c r="D1946">
        <v>0.55400000000000005</v>
      </c>
      <c r="E1946">
        <v>6.4000000000000001E-2</v>
      </c>
      <c r="F1946" s="1">
        <v>7.1366126166839899E-62</v>
      </c>
      <c r="G1946">
        <v>20</v>
      </c>
      <c r="H1946" t="s">
        <v>1947</v>
      </c>
      <c r="I1946" t="s">
        <v>2769</v>
      </c>
    </row>
    <row r="1947" spans="1:9" x14ac:dyDescent="0.25">
      <c r="A1947" t="s">
        <v>1948</v>
      </c>
      <c r="B1947" s="1">
        <v>1.11865033373362E-64</v>
      </c>
      <c r="C1947">
        <v>2.5658164214222801</v>
      </c>
      <c r="D1947">
        <v>0.75700000000000001</v>
      </c>
      <c r="E1947">
        <v>0.13</v>
      </c>
      <c r="F1947" s="1">
        <v>2.2784669997486301E-60</v>
      </c>
      <c r="G1947">
        <v>20</v>
      </c>
      <c r="H1947" t="s">
        <v>1948</v>
      </c>
      <c r="I1947" t="s">
        <v>2769</v>
      </c>
    </row>
    <row r="1948" spans="1:9" x14ac:dyDescent="0.25">
      <c r="A1948" t="s">
        <v>1949</v>
      </c>
      <c r="B1948" s="1">
        <v>3.3628110902742397E-64</v>
      </c>
      <c r="C1948">
        <v>1.35808467322582</v>
      </c>
      <c r="D1948">
        <v>0.5</v>
      </c>
      <c r="E1948">
        <v>4.8000000000000001E-2</v>
      </c>
      <c r="F1948" s="1">
        <v>6.8493736286705802E-60</v>
      </c>
      <c r="G1948">
        <v>20</v>
      </c>
      <c r="H1948" t="s">
        <v>838</v>
      </c>
      <c r="I1948" t="s">
        <v>2769</v>
      </c>
    </row>
    <row r="1949" spans="1:9" x14ac:dyDescent="0.25">
      <c r="A1949" t="s">
        <v>1950</v>
      </c>
      <c r="B1949" s="1">
        <v>5.7228469801959296E-59</v>
      </c>
      <c r="C1949">
        <v>2.48997467012309</v>
      </c>
      <c r="D1949">
        <v>0.54100000000000004</v>
      </c>
      <c r="E1949">
        <v>6.4000000000000001E-2</v>
      </c>
      <c r="F1949" s="1">
        <v>1.1656294729263099E-54</v>
      </c>
      <c r="G1949">
        <v>20</v>
      </c>
      <c r="H1949" t="s">
        <v>753</v>
      </c>
      <c r="I1949" t="s">
        <v>2769</v>
      </c>
    </row>
    <row r="1950" spans="1:9" x14ac:dyDescent="0.25">
      <c r="A1950" t="s">
        <v>1951</v>
      </c>
      <c r="B1950" s="1">
        <v>1.20713433736871E-57</v>
      </c>
      <c r="C1950">
        <v>1.3089149415685399</v>
      </c>
      <c r="D1950">
        <v>0.66200000000000003</v>
      </c>
      <c r="E1950">
        <v>8.6999999999999994E-2</v>
      </c>
      <c r="F1950" s="1">
        <v>2.4586912183526E-53</v>
      </c>
      <c r="G1950">
        <v>20</v>
      </c>
      <c r="H1950" t="s">
        <v>819</v>
      </c>
      <c r="I1950" t="s">
        <v>2769</v>
      </c>
    </row>
    <row r="1951" spans="1:9" x14ac:dyDescent="0.25">
      <c r="A1951" t="s">
        <v>1952</v>
      </c>
      <c r="B1951" s="1">
        <v>1.52459745968026E-57</v>
      </c>
      <c r="C1951">
        <v>1.7526527275728501</v>
      </c>
      <c r="D1951">
        <v>0.66200000000000003</v>
      </c>
      <c r="E1951">
        <v>9.8000000000000004E-2</v>
      </c>
      <c r="F1951" s="1">
        <v>3.1053001058767499E-53</v>
      </c>
      <c r="G1951">
        <v>20</v>
      </c>
      <c r="H1951" t="s">
        <v>1952</v>
      </c>
      <c r="I1951" t="s">
        <v>2769</v>
      </c>
    </row>
    <row r="1952" spans="1:9" x14ac:dyDescent="0.25">
      <c r="A1952" t="s">
        <v>1953</v>
      </c>
      <c r="B1952" s="1">
        <v>4.8790441618729104E-56</v>
      </c>
      <c r="C1952">
        <v>2.67741215561073</v>
      </c>
      <c r="D1952">
        <v>0.68899999999999995</v>
      </c>
      <c r="E1952">
        <v>0.121</v>
      </c>
      <c r="F1952" s="1">
        <v>9.9376371489027396E-52</v>
      </c>
      <c r="G1952">
        <v>20</v>
      </c>
      <c r="H1952" t="s">
        <v>1953</v>
      </c>
      <c r="I1952" t="s">
        <v>2769</v>
      </c>
    </row>
    <row r="1953" spans="1:9" x14ac:dyDescent="0.25">
      <c r="A1953" t="s">
        <v>1954</v>
      </c>
      <c r="B1953" s="1">
        <v>8.0766772614076E-56</v>
      </c>
      <c r="C1953">
        <v>1.59983979361212</v>
      </c>
      <c r="D1953">
        <v>0.5</v>
      </c>
      <c r="E1953">
        <v>6.0999999999999999E-2</v>
      </c>
      <c r="F1953" s="1">
        <v>1.6450576246035001E-51</v>
      </c>
      <c r="G1953">
        <v>20</v>
      </c>
      <c r="H1953" t="s">
        <v>1954</v>
      </c>
      <c r="I1953" t="s">
        <v>2769</v>
      </c>
    </row>
    <row r="1954" spans="1:9" x14ac:dyDescent="0.25">
      <c r="A1954" t="s">
        <v>1955</v>
      </c>
      <c r="B1954" s="1">
        <v>1.1621318029576599E-51</v>
      </c>
      <c r="C1954">
        <v>2.30421159099815</v>
      </c>
      <c r="D1954">
        <v>0.5</v>
      </c>
      <c r="E1954">
        <v>6.3E-2</v>
      </c>
      <c r="F1954" s="1">
        <v>2.3670300562641602E-47</v>
      </c>
      <c r="G1954">
        <v>20</v>
      </c>
      <c r="H1954" t="s">
        <v>1866</v>
      </c>
      <c r="I1954" t="s">
        <v>2769</v>
      </c>
    </row>
    <row r="1955" spans="1:9" x14ac:dyDescent="0.25">
      <c r="A1955" t="s">
        <v>1956</v>
      </c>
      <c r="B1955" s="1">
        <v>1.0549390010675199E-49</v>
      </c>
      <c r="C1955">
        <v>2.4827375230926099</v>
      </c>
      <c r="D1955">
        <v>0.74299999999999999</v>
      </c>
      <c r="E1955">
        <v>0.16200000000000001</v>
      </c>
      <c r="F1955" s="1">
        <v>2.1486997573743199E-45</v>
      </c>
      <c r="G1955">
        <v>20</v>
      </c>
      <c r="H1955" t="s">
        <v>1022</v>
      </c>
      <c r="I1955" t="s">
        <v>2769</v>
      </c>
    </row>
    <row r="1956" spans="1:9" x14ac:dyDescent="0.25">
      <c r="A1956" t="s">
        <v>1957</v>
      </c>
      <c r="B1956" s="1">
        <v>5.5253394043983602E-49</v>
      </c>
      <c r="C1956">
        <v>2.2860146245162198</v>
      </c>
      <c r="D1956">
        <v>0.59499999999999997</v>
      </c>
      <c r="E1956">
        <v>0.1</v>
      </c>
      <c r="F1956" s="1">
        <v>1.12540112988786E-44</v>
      </c>
      <c r="G1956">
        <v>20</v>
      </c>
      <c r="H1956" t="s">
        <v>969</v>
      </c>
      <c r="I1956" t="s">
        <v>2769</v>
      </c>
    </row>
    <row r="1957" spans="1:9" x14ac:dyDescent="0.25">
      <c r="A1957" t="s">
        <v>1958</v>
      </c>
      <c r="B1957" s="1">
        <v>1.23317945021317E-45</v>
      </c>
      <c r="C1957">
        <v>1.5794826045455399</v>
      </c>
      <c r="D1957">
        <v>0.5</v>
      </c>
      <c r="E1957">
        <v>7.2999999999999995E-2</v>
      </c>
      <c r="F1957" s="1">
        <v>2.5117399041941899E-41</v>
      </c>
      <c r="G1957">
        <v>20</v>
      </c>
      <c r="H1957" t="s">
        <v>1958</v>
      </c>
      <c r="I1957" t="s">
        <v>2769</v>
      </c>
    </row>
    <row r="1958" spans="1:9" x14ac:dyDescent="0.25">
      <c r="A1958" t="s">
        <v>1959</v>
      </c>
      <c r="B1958" s="1">
        <v>1.5148016346786199E-45</v>
      </c>
      <c r="C1958">
        <v>1.56937580350032</v>
      </c>
      <c r="D1958">
        <v>0.60799999999999998</v>
      </c>
      <c r="E1958">
        <v>0.109</v>
      </c>
      <c r="F1958" s="1">
        <v>3.08534796951342E-41</v>
      </c>
      <c r="G1958">
        <v>20</v>
      </c>
      <c r="H1958" t="s">
        <v>1959</v>
      </c>
      <c r="I1958" t="s">
        <v>2769</v>
      </c>
    </row>
    <row r="1959" spans="1:9" x14ac:dyDescent="0.25">
      <c r="A1959" t="s">
        <v>1960</v>
      </c>
      <c r="B1959" s="1">
        <v>4.2204647391452602E-45</v>
      </c>
      <c r="C1959">
        <v>2.3081239828337701</v>
      </c>
      <c r="D1959">
        <v>0.75700000000000001</v>
      </c>
      <c r="E1959">
        <v>0.191</v>
      </c>
      <c r="F1959" s="1">
        <v>8.5962425806910698E-41</v>
      </c>
      <c r="G1959">
        <v>20</v>
      </c>
      <c r="H1959" t="s">
        <v>1960</v>
      </c>
      <c r="I1959" t="s">
        <v>2769</v>
      </c>
    </row>
    <row r="1960" spans="1:9" x14ac:dyDescent="0.25">
      <c r="A1960" t="s">
        <v>1961</v>
      </c>
      <c r="B1960" s="1">
        <v>1.49195746944843E-44</v>
      </c>
      <c r="C1960">
        <v>1.42469662229607</v>
      </c>
      <c r="D1960">
        <v>0.52700000000000002</v>
      </c>
      <c r="E1960">
        <v>7.6999999999999999E-2</v>
      </c>
      <c r="F1960" s="1">
        <v>3.03881897377257E-40</v>
      </c>
      <c r="G1960">
        <v>20</v>
      </c>
      <c r="H1960" t="s">
        <v>928</v>
      </c>
      <c r="I1960" t="s">
        <v>2769</v>
      </c>
    </row>
    <row r="1961" spans="1:9" x14ac:dyDescent="0.25">
      <c r="A1961" t="s">
        <v>1962</v>
      </c>
      <c r="B1961" s="1">
        <v>2.7008273381832302E-44</v>
      </c>
      <c r="C1961">
        <v>1.5164938986399501</v>
      </c>
      <c r="D1961">
        <v>0.56799999999999995</v>
      </c>
      <c r="E1961">
        <v>9.7000000000000003E-2</v>
      </c>
      <c r="F1961" s="1">
        <v>5.5010451224116002E-40</v>
      </c>
      <c r="G1961">
        <v>20</v>
      </c>
      <c r="H1961" t="s">
        <v>1962</v>
      </c>
      <c r="I1961" t="s">
        <v>2769</v>
      </c>
    </row>
    <row r="1962" spans="1:9" x14ac:dyDescent="0.25">
      <c r="A1962" t="s">
        <v>1963</v>
      </c>
      <c r="B1962" s="1">
        <v>1.04209518201935E-42</v>
      </c>
      <c r="C1962">
        <v>1.58749660601611</v>
      </c>
      <c r="D1962">
        <v>0.58099999999999996</v>
      </c>
      <c r="E1962">
        <v>0.106</v>
      </c>
      <c r="F1962" s="1">
        <v>2.1225394667370101E-38</v>
      </c>
      <c r="G1962">
        <v>20</v>
      </c>
      <c r="H1962" t="s">
        <v>1963</v>
      </c>
      <c r="I1962" t="s">
        <v>2769</v>
      </c>
    </row>
    <row r="1963" spans="1:9" x14ac:dyDescent="0.25">
      <c r="A1963" t="s">
        <v>1964</v>
      </c>
      <c r="B1963" s="1">
        <v>2.9441743274047501E-41</v>
      </c>
      <c r="C1963">
        <v>1.26842851932413</v>
      </c>
      <c r="D1963">
        <v>0.52700000000000002</v>
      </c>
      <c r="E1963">
        <v>7.6999999999999999E-2</v>
      </c>
      <c r="F1963" s="1">
        <v>5.9966942700580003E-37</v>
      </c>
      <c r="G1963">
        <v>20</v>
      </c>
      <c r="H1963" t="s">
        <v>832</v>
      </c>
      <c r="I1963" t="s">
        <v>2769</v>
      </c>
    </row>
    <row r="1964" spans="1:9" x14ac:dyDescent="0.25">
      <c r="A1964" t="s">
        <v>1965</v>
      </c>
      <c r="B1964" s="1">
        <v>1.72892285820324E-40</v>
      </c>
      <c r="C1964">
        <v>1.8664508112431899</v>
      </c>
      <c r="D1964">
        <v>0.5</v>
      </c>
      <c r="E1964">
        <v>8.2000000000000003E-2</v>
      </c>
      <c r="F1964" s="1">
        <v>3.52147007758835E-36</v>
      </c>
      <c r="G1964">
        <v>20</v>
      </c>
      <c r="H1964" t="s">
        <v>877</v>
      </c>
      <c r="I1964" t="s">
        <v>2769</v>
      </c>
    </row>
    <row r="1965" spans="1:9" x14ac:dyDescent="0.25">
      <c r="A1965" t="s">
        <v>1966</v>
      </c>
      <c r="B1965" s="1">
        <v>7.5222551241665901E-40</v>
      </c>
      <c r="C1965">
        <v>2.00027039779834</v>
      </c>
      <c r="D1965">
        <v>0.83799999999999997</v>
      </c>
      <c r="E1965">
        <v>0.26</v>
      </c>
      <c r="F1965" s="1">
        <v>1.5321329236902499E-35</v>
      </c>
      <c r="G1965">
        <v>20</v>
      </c>
      <c r="H1965" t="s">
        <v>1966</v>
      </c>
      <c r="I1965" t="s">
        <v>2769</v>
      </c>
    </row>
    <row r="1966" spans="1:9" x14ac:dyDescent="0.25">
      <c r="A1966" t="s">
        <v>1967</v>
      </c>
      <c r="B1966" s="1">
        <v>1.8947576879862601E-38</v>
      </c>
      <c r="C1966">
        <v>1.38233589488299</v>
      </c>
      <c r="D1966">
        <v>0.51400000000000001</v>
      </c>
      <c r="E1966">
        <v>8.8999999999999996E-2</v>
      </c>
      <c r="F1966" s="1">
        <v>3.8592424588904004E-34</v>
      </c>
      <c r="G1966">
        <v>20</v>
      </c>
      <c r="H1966" t="s">
        <v>1967</v>
      </c>
      <c r="I1966" t="s">
        <v>2769</v>
      </c>
    </row>
    <row r="1967" spans="1:9" x14ac:dyDescent="0.25">
      <c r="A1967" t="s">
        <v>1968</v>
      </c>
      <c r="B1967" s="1">
        <v>2.57690920747085E-37</v>
      </c>
      <c r="C1967">
        <v>2.38465723699764</v>
      </c>
      <c r="D1967">
        <v>0.83799999999999997</v>
      </c>
      <c r="E1967">
        <v>0.25800000000000001</v>
      </c>
      <c r="F1967" s="1">
        <v>5.2486486737766301E-33</v>
      </c>
      <c r="G1967">
        <v>20</v>
      </c>
      <c r="H1967" t="s">
        <v>922</v>
      </c>
      <c r="I1967" t="s">
        <v>2769</v>
      </c>
    </row>
    <row r="1968" spans="1:9" x14ac:dyDescent="0.25">
      <c r="A1968" t="s">
        <v>1969</v>
      </c>
      <c r="B1968" s="1">
        <v>2.5344543337748698E-34</v>
      </c>
      <c r="C1968">
        <v>1.95949030506092</v>
      </c>
      <c r="D1968">
        <v>0.59499999999999997</v>
      </c>
      <c r="E1968">
        <v>0.13800000000000001</v>
      </c>
      <c r="F1968" s="1">
        <v>5.1621765870326602E-30</v>
      </c>
      <c r="G1968">
        <v>20</v>
      </c>
      <c r="H1968" t="s">
        <v>1969</v>
      </c>
      <c r="I1968" t="s">
        <v>2769</v>
      </c>
    </row>
    <row r="1969" spans="1:9" x14ac:dyDescent="0.25">
      <c r="A1969" t="s">
        <v>1970</v>
      </c>
      <c r="B1969" s="1">
        <v>7.7464383466455593E-34</v>
      </c>
      <c r="C1969">
        <v>1.54298589688263</v>
      </c>
      <c r="D1969">
        <v>0.55400000000000005</v>
      </c>
      <c r="E1969">
        <v>0.11799999999999999</v>
      </c>
      <c r="F1969" s="1">
        <v>1.5777945624447701E-29</v>
      </c>
      <c r="G1969">
        <v>20</v>
      </c>
      <c r="H1969" t="s">
        <v>929</v>
      </c>
      <c r="I1969" t="s">
        <v>2769</v>
      </c>
    </row>
    <row r="1970" spans="1:9" x14ac:dyDescent="0.25">
      <c r="A1970" t="s">
        <v>1971</v>
      </c>
      <c r="B1970" s="1">
        <v>9.5553009576623506E-34</v>
      </c>
      <c r="C1970">
        <v>2.1458522706174801</v>
      </c>
      <c r="D1970">
        <v>0.67600000000000005</v>
      </c>
      <c r="E1970">
        <v>0.186</v>
      </c>
      <c r="F1970" s="1">
        <v>1.9462236990566701E-29</v>
      </c>
      <c r="G1970">
        <v>20</v>
      </c>
      <c r="H1970" t="s">
        <v>1128</v>
      </c>
      <c r="I1970" t="s">
        <v>2769</v>
      </c>
    </row>
    <row r="1971" spans="1:9" x14ac:dyDescent="0.25">
      <c r="A1971" t="s">
        <v>1972</v>
      </c>
      <c r="B1971" s="1">
        <v>5.2441957388297201E-33</v>
      </c>
      <c r="C1971">
        <v>1.53986727878374</v>
      </c>
      <c r="D1971">
        <v>0.66200000000000003</v>
      </c>
      <c r="E1971">
        <v>0.17199999999999999</v>
      </c>
      <c r="F1971" s="1">
        <v>1.06813778808484E-28</v>
      </c>
      <c r="G1971">
        <v>20</v>
      </c>
      <c r="H1971" t="s">
        <v>1106</v>
      </c>
      <c r="I1971" t="s">
        <v>2769</v>
      </c>
    </row>
    <row r="1972" spans="1:9" x14ac:dyDescent="0.25">
      <c r="A1972" t="s">
        <v>1973</v>
      </c>
      <c r="B1972" s="1">
        <v>6.3311799503366105E-32</v>
      </c>
      <c r="C1972">
        <v>1.7464265819036799</v>
      </c>
      <c r="D1972">
        <v>0.77</v>
      </c>
      <c r="E1972">
        <v>0.25</v>
      </c>
      <c r="F1972" s="1">
        <v>1.2895347322845599E-27</v>
      </c>
      <c r="G1972">
        <v>20</v>
      </c>
      <c r="H1972" t="s">
        <v>1973</v>
      </c>
      <c r="I1972" t="s">
        <v>2769</v>
      </c>
    </row>
    <row r="1973" spans="1:9" x14ac:dyDescent="0.25">
      <c r="A1973" t="s">
        <v>1974</v>
      </c>
      <c r="B1973" s="1">
        <v>2.25203345711786E-31</v>
      </c>
      <c r="C1973">
        <v>1.1530946757554099</v>
      </c>
      <c r="D1973">
        <v>0.59499999999999997</v>
      </c>
      <c r="E1973">
        <v>0.13600000000000001</v>
      </c>
      <c r="F1973" s="1">
        <v>4.5869417454576602E-27</v>
      </c>
      <c r="G1973">
        <v>20</v>
      </c>
      <c r="H1973" t="s">
        <v>1974</v>
      </c>
      <c r="I1973" t="s">
        <v>2769</v>
      </c>
    </row>
    <row r="1974" spans="1:9" x14ac:dyDescent="0.25">
      <c r="A1974" t="s">
        <v>1975</v>
      </c>
      <c r="B1974" s="1">
        <v>5.9980693942454996E-31</v>
      </c>
      <c r="C1974">
        <v>1.3522109857425899</v>
      </c>
      <c r="D1974">
        <v>0.622</v>
      </c>
      <c r="E1974">
        <v>0.157</v>
      </c>
      <c r="F1974" s="1">
        <v>1.2216867742199201E-26</v>
      </c>
      <c r="G1974">
        <v>20</v>
      </c>
      <c r="H1974" t="s">
        <v>889</v>
      </c>
      <c r="I1974" t="s">
        <v>2769</v>
      </c>
    </row>
    <row r="1975" spans="1:9" x14ac:dyDescent="0.25">
      <c r="A1975" t="s">
        <v>1976</v>
      </c>
      <c r="B1975" s="1">
        <v>1.05797689499006E-29</v>
      </c>
      <c r="C1975">
        <v>1.7902215673049</v>
      </c>
      <c r="D1975">
        <v>0.55400000000000005</v>
      </c>
      <c r="E1975">
        <v>0.13500000000000001</v>
      </c>
      <c r="F1975" s="1">
        <v>2.1548873397157602E-25</v>
      </c>
      <c r="G1975">
        <v>20</v>
      </c>
      <c r="H1975" t="s">
        <v>1617</v>
      </c>
      <c r="I1975" t="s">
        <v>2769</v>
      </c>
    </row>
    <row r="1976" spans="1:9" x14ac:dyDescent="0.25">
      <c r="A1976" t="s">
        <v>1977</v>
      </c>
      <c r="B1976" s="1">
        <v>2.6339974433998599E-29</v>
      </c>
      <c r="C1976">
        <v>2.15995737490706</v>
      </c>
      <c r="D1976">
        <v>0.79700000000000004</v>
      </c>
      <c r="E1976">
        <v>0.251</v>
      </c>
      <c r="F1976" s="1">
        <v>5.3649259927168302E-25</v>
      </c>
      <c r="G1976">
        <v>20</v>
      </c>
      <c r="H1976" t="s">
        <v>147</v>
      </c>
      <c r="I1976" t="s">
        <v>2769</v>
      </c>
    </row>
    <row r="1977" spans="1:9" x14ac:dyDescent="0.25">
      <c r="A1977" t="s">
        <v>1978</v>
      </c>
      <c r="B1977" s="1">
        <v>5.5204467062053297E-29</v>
      </c>
      <c r="C1977">
        <v>1.34286420736848</v>
      </c>
      <c r="D1977">
        <v>0.5</v>
      </c>
      <c r="E1977">
        <v>0.11</v>
      </c>
      <c r="F1977" s="1">
        <v>1.1244045851198999E-24</v>
      </c>
      <c r="G1977">
        <v>20</v>
      </c>
      <c r="H1977" t="s">
        <v>1053</v>
      </c>
      <c r="I1977" t="s">
        <v>2769</v>
      </c>
    </row>
    <row r="1978" spans="1:9" x14ac:dyDescent="0.25">
      <c r="A1978" t="s">
        <v>1979</v>
      </c>
      <c r="B1978" s="1">
        <v>1.8375550824512401E-28</v>
      </c>
      <c r="C1978">
        <v>1.0737436815477499</v>
      </c>
      <c r="D1978">
        <v>0.55400000000000005</v>
      </c>
      <c r="E1978">
        <v>0.11</v>
      </c>
      <c r="F1978" s="1">
        <v>3.7427321919366899E-24</v>
      </c>
      <c r="G1978">
        <v>20</v>
      </c>
      <c r="H1978" t="s">
        <v>42</v>
      </c>
      <c r="I1978" t="s">
        <v>2769</v>
      </c>
    </row>
    <row r="1979" spans="1:9" x14ac:dyDescent="0.25">
      <c r="A1979" t="s">
        <v>1980</v>
      </c>
      <c r="B1979" s="1">
        <v>3.5578933053016899E-28</v>
      </c>
      <c r="C1979">
        <v>1.80410285789008</v>
      </c>
      <c r="D1979">
        <v>0.64900000000000002</v>
      </c>
      <c r="E1979">
        <v>0.19</v>
      </c>
      <c r="F1979" s="1">
        <v>7.2467170842384895E-24</v>
      </c>
      <c r="G1979">
        <v>20</v>
      </c>
      <c r="H1979" t="s">
        <v>572</v>
      </c>
      <c r="I1979" t="s">
        <v>2769</v>
      </c>
    </row>
    <row r="1980" spans="1:9" x14ac:dyDescent="0.25">
      <c r="A1980" t="s">
        <v>1981</v>
      </c>
      <c r="B1980" s="1">
        <v>3.7417423827392701E-28</v>
      </c>
      <c r="C1980">
        <v>1.51678265755263</v>
      </c>
      <c r="D1980">
        <v>0.622</v>
      </c>
      <c r="E1980">
        <v>0.17599999999999999</v>
      </c>
      <c r="F1980" s="1">
        <v>7.6211808851633393E-24</v>
      </c>
      <c r="G1980">
        <v>20</v>
      </c>
      <c r="H1980" t="s">
        <v>1981</v>
      </c>
      <c r="I1980" t="s">
        <v>2769</v>
      </c>
    </row>
    <row r="1981" spans="1:9" x14ac:dyDescent="0.25">
      <c r="A1981" t="s">
        <v>1982</v>
      </c>
      <c r="B1981" s="1">
        <v>3.79552946496888E-27</v>
      </c>
      <c r="C1981">
        <v>1.4706566823510501</v>
      </c>
      <c r="D1981">
        <v>0.59499999999999997</v>
      </c>
      <c r="E1981">
        <v>0.158</v>
      </c>
      <c r="F1981" s="1">
        <v>7.73073441424862E-23</v>
      </c>
      <c r="G1981">
        <v>20</v>
      </c>
      <c r="H1981" t="s">
        <v>937</v>
      </c>
      <c r="I1981" t="s">
        <v>2769</v>
      </c>
    </row>
    <row r="1982" spans="1:9" x14ac:dyDescent="0.25">
      <c r="A1982" t="s">
        <v>1983</v>
      </c>
      <c r="B1982" s="1">
        <v>1.05594661835784E-26</v>
      </c>
      <c r="C1982">
        <v>1.16577212610553</v>
      </c>
      <c r="D1982">
        <v>0.52700000000000002</v>
      </c>
      <c r="E1982">
        <v>0.127</v>
      </c>
      <c r="F1982" s="1">
        <v>2.1507520722712598E-22</v>
      </c>
      <c r="G1982">
        <v>20</v>
      </c>
      <c r="H1982" t="s">
        <v>1983</v>
      </c>
      <c r="I1982" t="s">
        <v>2769</v>
      </c>
    </row>
    <row r="1983" spans="1:9" x14ac:dyDescent="0.25">
      <c r="A1983" t="s">
        <v>1984</v>
      </c>
      <c r="B1983" s="1">
        <v>1.11251936819139E-26</v>
      </c>
      <c r="C1983">
        <v>1.63742489952004</v>
      </c>
      <c r="D1983">
        <v>0.52700000000000002</v>
      </c>
      <c r="E1983">
        <v>0.129</v>
      </c>
      <c r="F1983" s="1">
        <v>2.2659794491322098E-22</v>
      </c>
      <c r="G1983">
        <v>20</v>
      </c>
      <c r="H1983" t="s">
        <v>1984</v>
      </c>
      <c r="I1983" t="s">
        <v>2769</v>
      </c>
    </row>
    <row r="1984" spans="1:9" x14ac:dyDescent="0.25">
      <c r="A1984" t="s">
        <v>1985</v>
      </c>
      <c r="B1984" s="1">
        <v>1.2522835551880601E-26</v>
      </c>
      <c r="C1984">
        <v>1.1247629148701099</v>
      </c>
      <c r="D1984">
        <v>0.55400000000000005</v>
      </c>
      <c r="E1984">
        <v>0.13800000000000001</v>
      </c>
      <c r="F1984" s="1">
        <v>2.5506511452070401E-22</v>
      </c>
      <c r="G1984">
        <v>20</v>
      </c>
      <c r="H1984" t="s">
        <v>1985</v>
      </c>
      <c r="I1984" t="s">
        <v>2769</v>
      </c>
    </row>
    <row r="1985" spans="1:9" x14ac:dyDescent="0.25">
      <c r="A1985" t="s">
        <v>1986</v>
      </c>
      <c r="B1985" s="1">
        <v>7.7535892164000405E-26</v>
      </c>
      <c r="C1985">
        <v>1.3049022812255</v>
      </c>
      <c r="D1985">
        <v>0.5</v>
      </c>
      <c r="E1985">
        <v>0.115</v>
      </c>
      <c r="F1985" s="1">
        <v>1.5792510515963599E-21</v>
      </c>
      <c r="G1985">
        <v>20</v>
      </c>
      <c r="H1985" t="s">
        <v>503</v>
      </c>
      <c r="I1985" t="s">
        <v>2769</v>
      </c>
    </row>
    <row r="1986" spans="1:9" x14ac:dyDescent="0.25">
      <c r="A1986" t="s">
        <v>1987</v>
      </c>
      <c r="B1986" s="1">
        <v>8.3095780676997506E-25</v>
      </c>
      <c r="C1986">
        <v>2.1033924450958401</v>
      </c>
      <c r="D1986">
        <v>0.73</v>
      </c>
      <c r="E1986">
        <v>0.26700000000000002</v>
      </c>
      <c r="F1986" s="1">
        <v>1.6924948608290799E-20</v>
      </c>
      <c r="G1986">
        <v>20</v>
      </c>
      <c r="H1986" t="s">
        <v>660</v>
      </c>
      <c r="I1986" t="s">
        <v>2769</v>
      </c>
    </row>
    <row r="1987" spans="1:9" x14ac:dyDescent="0.25">
      <c r="A1987" t="s">
        <v>1988</v>
      </c>
      <c r="B1987" s="1">
        <v>8.5478262924878702E-25</v>
      </c>
      <c r="C1987">
        <v>1.20564851971559</v>
      </c>
      <c r="D1987">
        <v>0.52700000000000002</v>
      </c>
      <c r="E1987">
        <v>0.14000000000000001</v>
      </c>
      <c r="F1987" s="1">
        <v>1.7410212592539299E-20</v>
      </c>
      <c r="G1987">
        <v>20</v>
      </c>
      <c r="H1987" t="s">
        <v>1988</v>
      </c>
      <c r="I1987" t="s">
        <v>2769</v>
      </c>
    </row>
    <row r="1988" spans="1:9" x14ac:dyDescent="0.25">
      <c r="A1988" t="s">
        <v>1989</v>
      </c>
      <c r="B1988" s="1">
        <v>3.2229413499148799E-24</v>
      </c>
      <c r="C1988">
        <v>1.5389527261693501</v>
      </c>
      <c r="D1988">
        <v>0.68899999999999995</v>
      </c>
      <c r="E1988">
        <v>0.24</v>
      </c>
      <c r="F1988" s="1">
        <v>6.5644869415066194E-20</v>
      </c>
      <c r="G1988">
        <v>20</v>
      </c>
      <c r="H1988" t="s">
        <v>1989</v>
      </c>
      <c r="I1988" t="s">
        <v>2769</v>
      </c>
    </row>
    <row r="1989" spans="1:9" x14ac:dyDescent="0.25">
      <c r="A1989" t="s">
        <v>1990</v>
      </c>
      <c r="B1989" s="1">
        <v>3.9923012190629399E-24</v>
      </c>
      <c r="C1989">
        <v>1.77723147547645</v>
      </c>
      <c r="D1989">
        <v>0.5</v>
      </c>
      <c r="E1989">
        <v>0.128</v>
      </c>
      <c r="F1989" s="1">
        <v>8.1315191229874005E-20</v>
      </c>
      <c r="G1989">
        <v>20</v>
      </c>
      <c r="H1989" t="s">
        <v>1007</v>
      </c>
      <c r="I1989" t="s">
        <v>2769</v>
      </c>
    </row>
    <row r="1990" spans="1:9" x14ac:dyDescent="0.25">
      <c r="A1990" t="s">
        <v>1991</v>
      </c>
      <c r="B1990" s="1">
        <v>9.2112863672468193E-24</v>
      </c>
      <c r="C1990">
        <v>1.9321200050454099</v>
      </c>
      <c r="D1990">
        <v>0.66200000000000003</v>
      </c>
      <c r="E1990">
        <v>0.23400000000000001</v>
      </c>
      <c r="F1990" s="1">
        <v>1.87615480728083E-19</v>
      </c>
      <c r="G1990">
        <v>20</v>
      </c>
      <c r="H1990" t="s">
        <v>1991</v>
      </c>
      <c r="I1990" t="s">
        <v>2769</v>
      </c>
    </row>
    <row r="1991" spans="1:9" x14ac:dyDescent="0.25">
      <c r="A1991" t="s">
        <v>1992</v>
      </c>
      <c r="B1991" s="1">
        <v>2.0376052666457701E-23</v>
      </c>
      <c r="C1991">
        <v>1.24166834179311</v>
      </c>
      <c r="D1991">
        <v>0.54100000000000004</v>
      </c>
      <c r="E1991">
        <v>0.151</v>
      </c>
      <c r="F1991" s="1">
        <v>4.1501944071041E-19</v>
      </c>
      <c r="G1991">
        <v>20</v>
      </c>
      <c r="H1991" t="s">
        <v>1992</v>
      </c>
      <c r="I1991" t="s">
        <v>2769</v>
      </c>
    </row>
    <row r="1992" spans="1:9" x14ac:dyDescent="0.25">
      <c r="A1992" t="s">
        <v>1993</v>
      </c>
      <c r="B1992" s="1">
        <v>2.7837341433477001E-23</v>
      </c>
      <c r="C1992">
        <v>1.20754158636012</v>
      </c>
      <c r="D1992">
        <v>0.51400000000000001</v>
      </c>
      <c r="E1992">
        <v>0.13800000000000001</v>
      </c>
      <c r="F1992" s="1">
        <v>5.6699097031706003E-19</v>
      </c>
      <c r="G1992">
        <v>20</v>
      </c>
      <c r="H1992" t="s">
        <v>1993</v>
      </c>
      <c r="I1992" t="s">
        <v>2769</v>
      </c>
    </row>
    <row r="1993" spans="1:9" x14ac:dyDescent="0.25">
      <c r="A1993" t="s">
        <v>1994</v>
      </c>
      <c r="B1993" s="1">
        <v>3.1903372187386E-23</v>
      </c>
      <c r="C1993">
        <v>1.7932248827104</v>
      </c>
      <c r="D1993">
        <v>0.68899999999999995</v>
      </c>
      <c r="E1993">
        <v>0.25600000000000001</v>
      </c>
      <c r="F1993" s="1">
        <v>6.4980788471267801E-19</v>
      </c>
      <c r="G1993">
        <v>20</v>
      </c>
      <c r="H1993" t="s">
        <v>1994</v>
      </c>
      <c r="I1993" t="s">
        <v>2769</v>
      </c>
    </row>
    <row r="1994" spans="1:9" x14ac:dyDescent="0.25">
      <c r="A1994" t="s">
        <v>1995</v>
      </c>
      <c r="B1994" s="1">
        <v>4.7301515223070299E-23</v>
      </c>
      <c r="C1994">
        <v>1.44290119008466</v>
      </c>
      <c r="D1994">
        <v>0.75700000000000001</v>
      </c>
      <c r="E1994">
        <v>0.30099999999999999</v>
      </c>
      <c r="F1994" s="1">
        <v>9.6343726206349605E-19</v>
      </c>
      <c r="G1994">
        <v>20</v>
      </c>
      <c r="H1994" t="s">
        <v>1152</v>
      </c>
      <c r="I1994" t="s">
        <v>2769</v>
      </c>
    </row>
    <row r="1995" spans="1:9" x14ac:dyDescent="0.25">
      <c r="A1995" t="s">
        <v>1996</v>
      </c>
      <c r="B1995" s="1">
        <v>9.4346604691213999E-23</v>
      </c>
      <c r="C1995">
        <v>1.4936539974569201</v>
      </c>
      <c r="D1995">
        <v>0.60799999999999998</v>
      </c>
      <c r="E1995">
        <v>0.19700000000000001</v>
      </c>
      <c r="F1995" s="1">
        <v>1.92165164435065E-18</v>
      </c>
      <c r="G1995">
        <v>20</v>
      </c>
      <c r="H1995" t="s">
        <v>1036</v>
      </c>
      <c r="I1995" t="s">
        <v>2769</v>
      </c>
    </row>
    <row r="1996" spans="1:9" x14ac:dyDescent="0.25">
      <c r="A1996" t="s">
        <v>1997</v>
      </c>
      <c r="B1996" s="1">
        <v>1.04720808516335E-22</v>
      </c>
      <c r="C1996">
        <v>1.3796488102561</v>
      </c>
      <c r="D1996">
        <v>0.55400000000000005</v>
      </c>
      <c r="E1996">
        <v>0.161</v>
      </c>
      <c r="F1996" s="1">
        <v>2.1329534278606999E-18</v>
      </c>
      <c r="G1996">
        <v>20</v>
      </c>
      <c r="H1996" t="s">
        <v>1997</v>
      </c>
      <c r="I1996" t="s">
        <v>2769</v>
      </c>
    </row>
    <row r="1997" spans="1:9" x14ac:dyDescent="0.25">
      <c r="A1997" t="s">
        <v>1998</v>
      </c>
      <c r="B1997" s="1">
        <v>1.94386890077989E-22</v>
      </c>
      <c r="C1997">
        <v>1.6396956402088301</v>
      </c>
      <c r="D1997">
        <v>0.52700000000000002</v>
      </c>
      <c r="E1997">
        <v>0.151</v>
      </c>
      <c r="F1997" s="1">
        <v>3.9592721771084799E-18</v>
      </c>
      <c r="G1997">
        <v>20</v>
      </c>
      <c r="H1997" t="s">
        <v>955</v>
      </c>
      <c r="I1997" t="s">
        <v>2769</v>
      </c>
    </row>
    <row r="1998" spans="1:9" x14ac:dyDescent="0.25">
      <c r="A1998" t="s">
        <v>1999</v>
      </c>
      <c r="B1998" s="1">
        <v>2.0885777794983501E-22</v>
      </c>
      <c r="C1998">
        <v>1.16463026207248</v>
      </c>
      <c r="D1998">
        <v>0.5</v>
      </c>
      <c r="E1998">
        <v>0.13100000000000001</v>
      </c>
      <c r="F1998" s="1">
        <v>4.2540152212822403E-18</v>
      </c>
      <c r="G1998">
        <v>20</v>
      </c>
      <c r="H1998" t="s">
        <v>980</v>
      </c>
      <c r="I1998" t="s">
        <v>2769</v>
      </c>
    </row>
    <row r="1999" spans="1:9" x14ac:dyDescent="0.25">
      <c r="A1999" t="s">
        <v>2000</v>
      </c>
      <c r="B1999" s="1">
        <v>2.2889708728518502E-22</v>
      </c>
      <c r="C1999">
        <v>1.25952892904116</v>
      </c>
      <c r="D1999">
        <v>0.52700000000000002</v>
      </c>
      <c r="E1999">
        <v>0.15</v>
      </c>
      <c r="F1999" s="1">
        <v>4.6621758738246502E-18</v>
      </c>
      <c r="G1999">
        <v>20</v>
      </c>
      <c r="H1999" t="s">
        <v>2000</v>
      </c>
      <c r="I1999" t="s">
        <v>2769</v>
      </c>
    </row>
    <row r="2000" spans="1:9" x14ac:dyDescent="0.25">
      <c r="A2000" t="s">
        <v>2001</v>
      </c>
      <c r="B2000" s="1">
        <v>3.2964017304561402E-22</v>
      </c>
      <c r="C2000">
        <v>1.3240043213937001</v>
      </c>
      <c r="D2000">
        <v>0.5</v>
      </c>
      <c r="E2000">
        <v>0.13200000000000001</v>
      </c>
      <c r="F2000" s="1">
        <v>6.7141110445930701E-18</v>
      </c>
      <c r="G2000">
        <v>20</v>
      </c>
      <c r="H2000" t="s">
        <v>979</v>
      </c>
      <c r="I2000" t="s">
        <v>2769</v>
      </c>
    </row>
    <row r="2001" spans="1:9" x14ac:dyDescent="0.25">
      <c r="A2001" t="s">
        <v>2002</v>
      </c>
      <c r="B2001" s="1">
        <v>1.61532193785185E-21</v>
      </c>
      <c r="C2001">
        <v>1.54507452493808</v>
      </c>
      <c r="D2001">
        <v>0.51400000000000001</v>
      </c>
      <c r="E2001">
        <v>0.152</v>
      </c>
      <c r="F2001" s="1">
        <v>3.2900877230166397E-17</v>
      </c>
      <c r="G2001">
        <v>20</v>
      </c>
      <c r="H2001" t="s">
        <v>1030</v>
      </c>
      <c r="I2001" t="s">
        <v>2769</v>
      </c>
    </row>
    <row r="2002" spans="1:9" x14ac:dyDescent="0.25">
      <c r="A2002" t="s">
        <v>2003</v>
      </c>
      <c r="B2002" s="1">
        <v>2.5227018440052899E-21</v>
      </c>
      <c r="C2002">
        <v>1.3370668183975001</v>
      </c>
      <c r="D2002">
        <v>0.5</v>
      </c>
      <c r="E2002">
        <v>0.14299999999999999</v>
      </c>
      <c r="F2002" s="1">
        <v>5.13823911586998E-17</v>
      </c>
      <c r="G2002">
        <v>20</v>
      </c>
      <c r="H2002" t="s">
        <v>2003</v>
      </c>
      <c r="I2002" t="s">
        <v>2769</v>
      </c>
    </row>
    <row r="2003" spans="1:9" x14ac:dyDescent="0.25">
      <c r="A2003" t="s">
        <v>2004</v>
      </c>
      <c r="B2003" s="1">
        <v>3.3701778196577401E-21</v>
      </c>
      <c r="C2003">
        <v>1.53763649444485</v>
      </c>
      <c r="D2003">
        <v>0.622</v>
      </c>
      <c r="E2003">
        <v>0.21</v>
      </c>
      <c r="F2003" s="1">
        <v>6.8643781830788896E-17</v>
      </c>
      <c r="G2003">
        <v>20</v>
      </c>
      <c r="H2003" t="s">
        <v>2004</v>
      </c>
      <c r="I2003" t="s">
        <v>2769</v>
      </c>
    </row>
    <row r="2004" spans="1:9" x14ac:dyDescent="0.25">
      <c r="A2004" t="s">
        <v>2005</v>
      </c>
      <c r="B2004" s="1">
        <v>3.5291782549110598E-21</v>
      </c>
      <c r="C2004">
        <v>1.9177654624420899</v>
      </c>
      <c r="D2004">
        <v>0.91900000000000004</v>
      </c>
      <c r="E2004">
        <v>0.63200000000000001</v>
      </c>
      <c r="F2004" s="1">
        <v>7.1882302696028497E-17</v>
      </c>
      <c r="G2004">
        <v>20</v>
      </c>
      <c r="H2004" t="s">
        <v>652</v>
      </c>
      <c r="I2004" t="s">
        <v>2769</v>
      </c>
    </row>
    <row r="2005" spans="1:9" x14ac:dyDescent="0.25">
      <c r="A2005" t="s">
        <v>2006</v>
      </c>
      <c r="B2005" s="1">
        <v>1.6216623684529999E-20</v>
      </c>
      <c r="C2005">
        <v>1.21701517867906</v>
      </c>
      <c r="D2005">
        <v>0.56799999999999995</v>
      </c>
      <c r="E2005">
        <v>0.183</v>
      </c>
      <c r="F2005" s="1">
        <v>3.3030019120650801E-16</v>
      </c>
      <c r="G2005">
        <v>20</v>
      </c>
      <c r="H2005" t="s">
        <v>715</v>
      </c>
      <c r="I2005" t="s">
        <v>2769</v>
      </c>
    </row>
    <row r="2006" spans="1:9" x14ac:dyDescent="0.25">
      <c r="A2006" t="s">
        <v>2007</v>
      </c>
      <c r="B2006" s="1">
        <v>1.8705156953201601E-20</v>
      </c>
      <c r="C2006">
        <v>2.1954374730659501</v>
      </c>
      <c r="D2006">
        <v>0.52700000000000002</v>
      </c>
      <c r="E2006">
        <v>0.159</v>
      </c>
      <c r="F2006" s="1">
        <v>3.8098663682280898E-16</v>
      </c>
      <c r="G2006">
        <v>20</v>
      </c>
      <c r="H2006" t="s">
        <v>853</v>
      </c>
      <c r="I2006" t="s">
        <v>2769</v>
      </c>
    </row>
    <row r="2007" spans="1:9" x14ac:dyDescent="0.25">
      <c r="A2007" t="s">
        <v>2008</v>
      </c>
      <c r="B2007" s="1">
        <v>3.2024121172549502E-20</v>
      </c>
      <c r="C2007">
        <v>1.40934861580629</v>
      </c>
      <c r="D2007">
        <v>0.52700000000000002</v>
      </c>
      <c r="E2007">
        <v>0.16300000000000001</v>
      </c>
      <c r="F2007" s="1">
        <v>6.5226730004248897E-16</v>
      </c>
      <c r="G2007">
        <v>20</v>
      </c>
      <c r="H2007" t="s">
        <v>2008</v>
      </c>
      <c r="I2007" t="s">
        <v>2769</v>
      </c>
    </row>
    <row r="2008" spans="1:9" x14ac:dyDescent="0.25">
      <c r="A2008" t="s">
        <v>2009</v>
      </c>
      <c r="B2008" s="1">
        <v>5.2391861262640702E-20</v>
      </c>
      <c r="C2008">
        <v>1.1906026991476999</v>
      </c>
      <c r="D2008">
        <v>0.54100000000000004</v>
      </c>
      <c r="E2008">
        <v>0.16900000000000001</v>
      </c>
      <c r="F2008" s="1">
        <v>1.06711743019747E-15</v>
      </c>
      <c r="G2008">
        <v>20</v>
      </c>
      <c r="H2008" t="s">
        <v>951</v>
      </c>
      <c r="I2008" t="s">
        <v>2769</v>
      </c>
    </row>
    <row r="2009" spans="1:9" x14ac:dyDescent="0.25">
      <c r="A2009" t="s">
        <v>2010</v>
      </c>
      <c r="B2009" s="1">
        <v>7.4392697990084801E-20</v>
      </c>
      <c r="C2009">
        <v>1.0945219112073501</v>
      </c>
      <c r="D2009">
        <v>0.67600000000000005</v>
      </c>
      <c r="E2009">
        <v>0.24099999999999999</v>
      </c>
      <c r="F2009" s="1">
        <v>1.5152304726620501E-15</v>
      </c>
      <c r="G2009">
        <v>20</v>
      </c>
      <c r="H2009" t="s">
        <v>2010</v>
      </c>
      <c r="I2009" t="s">
        <v>2769</v>
      </c>
    </row>
    <row r="2010" spans="1:9" x14ac:dyDescent="0.25">
      <c r="A2010" t="s">
        <v>2011</v>
      </c>
      <c r="B2010" s="1">
        <v>7.62349206544629E-20</v>
      </c>
      <c r="C2010">
        <v>1.08899257282597</v>
      </c>
      <c r="D2010">
        <v>0.54100000000000004</v>
      </c>
      <c r="E2010">
        <v>0.16400000000000001</v>
      </c>
      <c r="F2010" s="1">
        <v>1.5527528638901E-15</v>
      </c>
      <c r="G2010">
        <v>20</v>
      </c>
      <c r="H2010" t="s">
        <v>1117</v>
      </c>
      <c r="I2010" t="s">
        <v>2769</v>
      </c>
    </row>
    <row r="2011" spans="1:9" x14ac:dyDescent="0.25">
      <c r="A2011" t="s">
        <v>2012</v>
      </c>
      <c r="B2011" s="1">
        <v>2.4298967453434702E-19</v>
      </c>
      <c r="C2011">
        <v>1.2867895779790399</v>
      </c>
      <c r="D2011">
        <v>0.89200000000000002</v>
      </c>
      <c r="E2011">
        <v>0.49399999999999999</v>
      </c>
      <c r="F2011" s="1">
        <v>4.9492136909155803E-15</v>
      </c>
      <c r="G2011">
        <v>20</v>
      </c>
      <c r="H2011" t="s">
        <v>1141</v>
      </c>
      <c r="I2011" t="s">
        <v>2769</v>
      </c>
    </row>
    <row r="2012" spans="1:9" x14ac:dyDescent="0.25">
      <c r="A2012" t="s">
        <v>2013</v>
      </c>
      <c r="B2012" s="1">
        <v>2.7543075943473599E-19</v>
      </c>
      <c r="C2012">
        <v>1.1882512744470899</v>
      </c>
      <c r="D2012">
        <v>0.5</v>
      </c>
      <c r="E2012">
        <v>0.14699999999999999</v>
      </c>
      <c r="F2012" s="1">
        <v>5.6099737081666999E-15</v>
      </c>
      <c r="G2012">
        <v>20</v>
      </c>
      <c r="H2012" t="s">
        <v>2013</v>
      </c>
      <c r="I2012" t="s">
        <v>2769</v>
      </c>
    </row>
    <row r="2013" spans="1:9" x14ac:dyDescent="0.25">
      <c r="A2013" t="s">
        <v>2014</v>
      </c>
      <c r="B2013" s="1">
        <v>4.6834968043799397E-19</v>
      </c>
      <c r="C2013">
        <v>0.862053906903409</v>
      </c>
      <c r="D2013">
        <v>0.5</v>
      </c>
      <c r="E2013">
        <v>0.14899999999999999</v>
      </c>
      <c r="F2013" s="1">
        <v>9.5393462911610602E-15</v>
      </c>
      <c r="G2013">
        <v>20</v>
      </c>
      <c r="H2013" t="s">
        <v>2014</v>
      </c>
      <c r="I2013" t="s">
        <v>2769</v>
      </c>
    </row>
    <row r="2014" spans="1:9" x14ac:dyDescent="0.25">
      <c r="A2014" t="s">
        <v>2015</v>
      </c>
      <c r="B2014" s="1">
        <v>6.1596753476221603E-19</v>
      </c>
      <c r="C2014">
        <v>1.0770723591604801</v>
      </c>
      <c r="D2014">
        <v>0.5</v>
      </c>
      <c r="E2014">
        <v>0.151</v>
      </c>
      <c r="F2014" s="1">
        <v>1.25460267480368E-14</v>
      </c>
      <c r="G2014">
        <v>20</v>
      </c>
      <c r="H2014" t="s">
        <v>2015</v>
      </c>
      <c r="I2014" t="s">
        <v>2769</v>
      </c>
    </row>
    <row r="2015" spans="1:9" x14ac:dyDescent="0.25">
      <c r="A2015" t="s">
        <v>2016</v>
      </c>
      <c r="B2015" s="1">
        <v>8.2884697796635605E-19</v>
      </c>
      <c r="C2015">
        <v>1.20551562181561</v>
      </c>
      <c r="D2015">
        <v>0.83799999999999997</v>
      </c>
      <c r="E2015">
        <v>0.39800000000000002</v>
      </c>
      <c r="F2015" s="1">
        <v>1.68819552472187E-14</v>
      </c>
      <c r="G2015">
        <v>20</v>
      </c>
      <c r="H2015" t="s">
        <v>354</v>
      </c>
      <c r="I2015" t="s">
        <v>2769</v>
      </c>
    </row>
    <row r="2016" spans="1:9" x14ac:dyDescent="0.25">
      <c r="A2016" t="s">
        <v>2017</v>
      </c>
      <c r="B2016" s="1">
        <v>8.9111574041135509E-19</v>
      </c>
      <c r="C2016">
        <v>1.2156246995726201</v>
      </c>
      <c r="D2016">
        <v>0.54100000000000004</v>
      </c>
      <c r="E2016">
        <v>0.18</v>
      </c>
      <c r="F2016" s="1">
        <v>1.8150245400698499E-14</v>
      </c>
      <c r="G2016">
        <v>20</v>
      </c>
      <c r="H2016" t="s">
        <v>2017</v>
      </c>
      <c r="I2016" t="s">
        <v>2769</v>
      </c>
    </row>
    <row r="2017" spans="1:9" x14ac:dyDescent="0.25">
      <c r="A2017" t="s">
        <v>2018</v>
      </c>
      <c r="B2017" s="1">
        <v>1.4666249389319E-18</v>
      </c>
      <c r="C2017">
        <v>1.34612873169541</v>
      </c>
      <c r="D2017">
        <v>0.54100000000000004</v>
      </c>
      <c r="E2017">
        <v>0.185</v>
      </c>
      <c r="F2017" s="1">
        <v>2.9872216756164901E-14</v>
      </c>
      <c r="G2017">
        <v>20</v>
      </c>
      <c r="H2017" t="s">
        <v>2018</v>
      </c>
      <c r="I2017" t="s">
        <v>2769</v>
      </c>
    </row>
    <row r="2018" spans="1:9" x14ac:dyDescent="0.25">
      <c r="A2018" t="s">
        <v>2019</v>
      </c>
      <c r="B2018" s="1">
        <v>1.57936362515575E-18</v>
      </c>
      <c r="C2018">
        <v>1.36450868971369</v>
      </c>
      <c r="D2018">
        <v>0.63500000000000001</v>
      </c>
      <c r="E2018">
        <v>0.23699999999999999</v>
      </c>
      <c r="F2018" s="1">
        <v>3.2168478317172299E-14</v>
      </c>
      <c r="G2018">
        <v>20</v>
      </c>
      <c r="H2018" t="s">
        <v>1624</v>
      </c>
      <c r="I2018" t="s">
        <v>2769</v>
      </c>
    </row>
    <row r="2019" spans="1:9" x14ac:dyDescent="0.25">
      <c r="A2019" t="s">
        <v>2020</v>
      </c>
      <c r="B2019" s="1">
        <v>3.7122863428992901E-18</v>
      </c>
      <c r="C2019">
        <v>2.9901331131100202</v>
      </c>
      <c r="D2019">
        <v>0.58099999999999996</v>
      </c>
      <c r="E2019">
        <v>0.215</v>
      </c>
      <c r="F2019" s="1">
        <v>7.5611848232172595E-14</v>
      </c>
      <c r="G2019">
        <v>20</v>
      </c>
      <c r="H2019" t="s">
        <v>963</v>
      </c>
      <c r="I2019" t="s">
        <v>2769</v>
      </c>
    </row>
    <row r="2020" spans="1:9" x14ac:dyDescent="0.25">
      <c r="A2020" t="s">
        <v>2021</v>
      </c>
      <c r="B2020" s="1">
        <v>3.8627531061014303E-18</v>
      </c>
      <c r="C2020">
        <v>1.20245541944408</v>
      </c>
      <c r="D2020">
        <v>0.60799999999999998</v>
      </c>
      <c r="E2020">
        <v>0.221</v>
      </c>
      <c r="F2020" s="1">
        <v>7.8676555265073995E-14</v>
      </c>
      <c r="G2020">
        <v>20</v>
      </c>
      <c r="H2020" t="s">
        <v>2021</v>
      </c>
      <c r="I2020" t="s">
        <v>2769</v>
      </c>
    </row>
    <row r="2021" spans="1:9" x14ac:dyDescent="0.25">
      <c r="A2021" t="s">
        <v>2022</v>
      </c>
      <c r="B2021" s="1">
        <v>4.9960179011893098E-18</v>
      </c>
      <c r="C2021">
        <v>1.60425701261857</v>
      </c>
      <c r="D2021">
        <v>0.64900000000000002</v>
      </c>
      <c r="E2021">
        <v>0.25900000000000001</v>
      </c>
      <c r="F2021" s="1">
        <v>1.01758892611424E-13</v>
      </c>
      <c r="G2021">
        <v>20</v>
      </c>
      <c r="H2021" t="s">
        <v>967</v>
      </c>
      <c r="I2021" t="s">
        <v>2769</v>
      </c>
    </row>
    <row r="2022" spans="1:9" x14ac:dyDescent="0.25">
      <c r="A2022" t="s">
        <v>2023</v>
      </c>
      <c r="B2022" s="1">
        <v>5.1957545534073797E-18</v>
      </c>
      <c r="C2022">
        <v>1.17549203192747</v>
      </c>
      <c r="D2022">
        <v>0.5</v>
      </c>
      <c r="E2022">
        <v>0.16300000000000001</v>
      </c>
      <c r="F2022" s="1">
        <v>1.05827128743802E-13</v>
      </c>
      <c r="G2022">
        <v>20</v>
      </c>
      <c r="H2022" t="s">
        <v>2023</v>
      </c>
      <c r="I2022" t="s">
        <v>2769</v>
      </c>
    </row>
    <row r="2023" spans="1:9" x14ac:dyDescent="0.25">
      <c r="A2023" t="s">
        <v>2024</v>
      </c>
      <c r="B2023" s="1">
        <v>1.0404379248011099E-17</v>
      </c>
      <c r="C2023">
        <v>1.35713790270987</v>
      </c>
      <c r="D2023">
        <v>0.63500000000000001</v>
      </c>
      <c r="E2023">
        <v>0.25600000000000001</v>
      </c>
      <c r="F2023" s="1">
        <v>2.1191639652349101E-13</v>
      </c>
      <c r="G2023">
        <v>20</v>
      </c>
      <c r="H2023" t="s">
        <v>343</v>
      </c>
      <c r="I2023" t="s">
        <v>2769</v>
      </c>
    </row>
    <row r="2024" spans="1:9" x14ac:dyDescent="0.25">
      <c r="A2024" s="2">
        <v>39142</v>
      </c>
      <c r="B2024" s="1">
        <v>1.3037218401894E-17</v>
      </c>
      <c r="C2024">
        <v>0.93203625153105696</v>
      </c>
      <c r="D2024">
        <v>0.54100000000000004</v>
      </c>
      <c r="E2024">
        <v>0.18</v>
      </c>
      <c r="F2024" s="1">
        <v>2.6554206440977599E-13</v>
      </c>
      <c r="G2024">
        <v>20</v>
      </c>
      <c r="H2024" s="2">
        <v>39142</v>
      </c>
      <c r="I2024" t="s">
        <v>2769</v>
      </c>
    </row>
    <row r="2025" spans="1:9" x14ac:dyDescent="0.25">
      <c r="A2025" t="s">
        <v>2025</v>
      </c>
      <c r="B2025" s="1">
        <v>1.3502548891991899E-17</v>
      </c>
      <c r="C2025">
        <v>1.06100914974228</v>
      </c>
      <c r="D2025">
        <v>0.71599999999999997</v>
      </c>
      <c r="E2025">
        <v>0.27300000000000002</v>
      </c>
      <c r="F2025" s="1">
        <v>2.7501991583209098E-13</v>
      </c>
      <c r="G2025">
        <v>20</v>
      </c>
      <c r="H2025" t="s">
        <v>564</v>
      </c>
      <c r="I2025" t="s">
        <v>2769</v>
      </c>
    </row>
    <row r="2026" spans="1:9" x14ac:dyDescent="0.25">
      <c r="A2026" t="s">
        <v>2026</v>
      </c>
      <c r="B2026" s="1">
        <v>3.16805794371441E-17</v>
      </c>
      <c r="C2026">
        <v>1.3481727888194099</v>
      </c>
      <c r="D2026">
        <v>0.66200000000000003</v>
      </c>
      <c r="E2026">
        <v>0.25800000000000001</v>
      </c>
      <c r="F2026" s="1">
        <v>6.4527004197575096E-13</v>
      </c>
      <c r="G2026">
        <v>20</v>
      </c>
      <c r="H2026" t="s">
        <v>142</v>
      </c>
      <c r="I2026" t="s">
        <v>2769</v>
      </c>
    </row>
    <row r="2027" spans="1:9" x14ac:dyDescent="0.25">
      <c r="A2027" t="s">
        <v>2027</v>
      </c>
      <c r="B2027" s="1">
        <v>3.9132385816741002E-17</v>
      </c>
      <c r="C2027">
        <v>1.31333785737202</v>
      </c>
      <c r="D2027">
        <v>0.64900000000000002</v>
      </c>
      <c r="E2027">
        <v>0.25</v>
      </c>
      <c r="F2027" s="1">
        <v>7.9704843431538001E-13</v>
      </c>
      <c r="G2027">
        <v>20</v>
      </c>
      <c r="H2027" t="s">
        <v>140</v>
      </c>
      <c r="I2027" t="s">
        <v>2769</v>
      </c>
    </row>
    <row r="2028" spans="1:9" x14ac:dyDescent="0.25">
      <c r="A2028" t="s">
        <v>2028</v>
      </c>
      <c r="B2028" s="1">
        <v>6.0809236174390799E-17</v>
      </c>
      <c r="C2028">
        <v>0.96188725568405498</v>
      </c>
      <c r="D2028">
        <v>0.78400000000000003</v>
      </c>
      <c r="E2028">
        <v>0.33400000000000002</v>
      </c>
      <c r="F2028" s="1">
        <v>1.23856252239999E-12</v>
      </c>
      <c r="G2028">
        <v>20</v>
      </c>
      <c r="H2028" t="s">
        <v>562</v>
      </c>
      <c r="I2028" t="s">
        <v>2769</v>
      </c>
    </row>
    <row r="2029" spans="1:9" x14ac:dyDescent="0.25">
      <c r="A2029" t="s">
        <v>2029</v>
      </c>
      <c r="B2029" s="1">
        <v>9.0901729701895496E-17</v>
      </c>
      <c r="C2029">
        <v>1.2783667890044501</v>
      </c>
      <c r="D2029">
        <v>0.52700000000000002</v>
      </c>
      <c r="E2029">
        <v>0.184</v>
      </c>
      <c r="F2029" s="1">
        <v>1.8514864305682101E-12</v>
      </c>
      <c r="G2029">
        <v>20</v>
      </c>
      <c r="H2029" t="s">
        <v>901</v>
      </c>
      <c r="I2029" t="s">
        <v>2769</v>
      </c>
    </row>
    <row r="2030" spans="1:9" x14ac:dyDescent="0.25">
      <c r="A2030" t="s">
        <v>2030</v>
      </c>
      <c r="B2030" s="1">
        <v>9.5995244655475095E-17</v>
      </c>
      <c r="C2030">
        <v>0.96555896988544299</v>
      </c>
      <c r="D2030">
        <v>0.66200000000000003</v>
      </c>
      <c r="E2030">
        <v>0.26300000000000001</v>
      </c>
      <c r="F2030" s="1">
        <v>1.9552311431427202E-12</v>
      </c>
      <c r="G2030">
        <v>20</v>
      </c>
      <c r="H2030" t="s">
        <v>2030</v>
      </c>
      <c r="I2030" t="s">
        <v>2769</v>
      </c>
    </row>
    <row r="2031" spans="1:9" x14ac:dyDescent="0.25">
      <c r="A2031" t="s">
        <v>2031</v>
      </c>
      <c r="B2031" s="1">
        <v>1.08634383661565E-16</v>
      </c>
      <c r="C2031">
        <v>0.89245435955070096</v>
      </c>
      <c r="D2031">
        <v>0.64900000000000002</v>
      </c>
      <c r="E2031">
        <v>0.249</v>
      </c>
      <c r="F2031" s="1">
        <v>2.2126651264187599E-12</v>
      </c>
      <c r="G2031">
        <v>20</v>
      </c>
      <c r="H2031" t="s">
        <v>2031</v>
      </c>
      <c r="I2031" t="s">
        <v>2769</v>
      </c>
    </row>
    <row r="2032" spans="1:9" x14ac:dyDescent="0.25">
      <c r="A2032" t="s">
        <v>2032</v>
      </c>
      <c r="B2032" s="1">
        <v>1.66547756323643E-16</v>
      </c>
      <c r="C2032">
        <v>1.2182516547525699</v>
      </c>
      <c r="D2032">
        <v>0.58099999999999996</v>
      </c>
      <c r="E2032">
        <v>0.215</v>
      </c>
      <c r="F2032" s="1">
        <v>3.3922447007999499E-12</v>
      </c>
      <c r="G2032">
        <v>20</v>
      </c>
      <c r="H2032" t="s">
        <v>2032</v>
      </c>
      <c r="I2032" t="s">
        <v>2769</v>
      </c>
    </row>
    <row r="2033" spans="1:9" x14ac:dyDescent="0.25">
      <c r="A2033" t="s">
        <v>2033</v>
      </c>
      <c r="B2033" s="1">
        <v>2.11886606870634E-16</v>
      </c>
      <c r="C2033">
        <v>1.0759627499431399</v>
      </c>
      <c r="D2033">
        <v>0.51400000000000001</v>
      </c>
      <c r="E2033">
        <v>0.17699999999999999</v>
      </c>
      <c r="F2033" s="1">
        <v>4.31570640874108E-12</v>
      </c>
      <c r="G2033">
        <v>20</v>
      </c>
      <c r="H2033" t="s">
        <v>1079</v>
      </c>
      <c r="I2033" t="s">
        <v>2769</v>
      </c>
    </row>
    <row r="2034" spans="1:9" x14ac:dyDescent="0.25">
      <c r="A2034" t="s">
        <v>2034</v>
      </c>
      <c r="B2034" s="1">
        <v>4.9272181529264296E-16</v>
      </c>
      <c r="C2034">
        <v>1.10365386173413</v>
      </c>
      <c r="D2034">
        <v>0.55400000000000005</v>
      </c>
      <c r="E2034">
        <v>0.20499999999999999</v>
      </c>
      <c r="F2034" s="1">
        <v>1.0035757933880599E-11</v>
      </c>
      <c r="G2034">
        <v>20</v>
      </c>
      <c r="H2034" t="s">
        <v>2034</v>
      </c>
      <c r="I2034" t="s">
        <v>2769</v>
      </c>
    </row>
    <row r="2035" spans="1:9" x14ac:dyDescent="0.25">
      <c r="A2035" t="s">
        <v>2035</v>
      </c>
      <c r="B2035" s="1">
        <v>4.9672523190705897E-16</v>
      </c>
      <c r="C2035">
        <v>1.2478498529447299</v>
      </c>
      <c r="D2035">
        <v>0.63500000000000001</v>
      </c>
      <c r="E2035">
        <v>0.26500000000000001</v>
      </c>
      <c r="F2035" s="1">
        <v>1.0117299523483E-11</v>
      </c>
      <c r="G2035">
        <v>20</v>
      </c>
      <c r="H2035" t="s">
        <v>1067</v>
      </c>
      <c r="I2035" t="s">
        <v>2769</v>
      </c>
    </row>
    <row r="2036" spans="1:9" x14ac:dyDescent="0.25">
      <c r="A2036" t="s">
        <v>2036</v>
      </c>
      <c r="B2036" s="1">
        <v>9.4305594550029196E-16</v>
      </c>
      <c r="C2036">
        <v>0.81919069213190898</v>
      </c>
      <c r="D2036">
        <v>0.55400000000000005</v>
      </c>
      <c r="E2036">
        <v>0.20699999999999999</v>
      </c>
      <c r="F2036" s="1">
        <v>1.9208163497949901E-11</v>
      </c>
      <c r="G2036">
        <v>20</v>
      </c>
      <c r="H2036" t="s">
        <v>2036</v>
      </c>
      <c r="I2036" t="s">
        <v>2769</v>
      </c>
    </row>
    <row r="2037" spans="1:9" x14ac:dyDescent="0.25">
      <c r="A2037" t="s">
        <v>2037</v>
      </c>
      <c r="B2037" s="1">
        <v>2.8167763045808098E-15</v>
      </c>
      <c r="C2037">
        <v>1.1561402865012</v>
      </c>
      <c r="D2037">
        <v>0.55400000000000005</v>
      </c>
      <c r="E2037">
        <v>0.21199999999999999</v>
      </c>
      <c r="F2037" s="1">
        <v>5.7372099771701901E-11</v>
      </c>
      <c r="G2037">
        <v>20</v>
      </c>
      <c r="H2037" t="s">
        <v>2037</v>
      </c>
      <c r="I2037" t="s">
        <v>2769</v>
      </c>
    </row>
    <row r="2038" spans="1:9" x14ac:dyDescent="0.25">
      <c r="A2038" t="s">
        <v>2038</v>
      </c>
      <c r="B2038" s="1">
        <v>4.0485191282324198E-15</v>
      </c>
      <c r="C2038">
        <v>1.28417954866651</v>
      </c>
      <c r="D2038">
        <v>0.54100000000000004</v>
      </c>
      <c r="E2038">
        <v>0.19500000000000001</v>
      </c>
      <c r="F2038" s="1">
        <v>8.2460237603837899E-11</v>
      </c>
      <c r="G2038">
        <v>20</v>
      </c>
      <c r="H2038" t="s">
        <v>968</v>
      </c>
      <c r="I2038" t="s">
        <v>2769</v>
      </c>
    </row>
    <row r="2039" spans="1:9" x14ac:dyDescent="0.25">
      <c r="A2039" t="s">
        <v>2039</v>
      </c>
      <c r="B2039" s="1">
        <v>2.9012806920972697E-14</v>
      </c>
      <c r="C2039">
        <v>0.94206251736106095</v>
      </c>
      <c r="D2039">
        <v>0.54100000000000004</v>
      </c>
      <c r="E2039">
        <v>0.20599999999999999</v>
      </c>
      <c r="F2039" s="1">
        <v>5.9093285136637305E-10</v>
      </c>
      <c r="G2039">
        <v>20</v>
      </c>
      <c r="H2039" t="s">
        <v>2039</v>
      </c>
      <c r="I2039" t="s">
        <v>2769</v>
      </c>
    </row>
    <row r="2040" spans="1:9" x14ac:dyDescent="0.25">
      <c r="A2040" t="s">
        <v>2040</v>
      </c>
      <c r="B2040" s="1">
        <v>3.1945009109488398E-14</v>
      </c>
      <c r="C2040">
        <v>0.95332402160513896</v>
      </c>
      <c r="D2040">
        <v>0.90500000000000003</v>
      </c>
      <c r="E2040">
        <v>0.53</v>
      </c>
      <c r="F2040" s="1">
        <v>6.5065594554205904E-10</v>
      </c>
      <c r="G2040">
        <v>20</v>
      </c>
      <c r="H2040" t="s">
        <v>166</v>
      </c>
      <c r="I2040" t="s">
        <v>2769</v>
      </c>
    </row>
    <row r="2041" spans="1:9" x14ac:dyDescent="0.25">
      <c r="A2041" t="s">
        <v>2041</v>
      </c>
      <c r="B2041" s="1">
        <v>3.3253002411989202E-14</v>
      </c>
      <c r="C2041">
        <v>1.2000830836235801</v>
      </c>
      <c r="D2041">
        <v>0.51400000000000001</v>
      </c>
      <c r="E2041">
        <v>0.19700000000000001</v>
      </c>
      <c r="F2041" s="1">
        <v>6.7729715312739603E-10</v>
      </c>
      <c r="G2041">
        <v>20</v>
      </c>
      <c r="H2041" t="s">
        <v>2041</v>
      </c>
      <c r="I2041" t="s">
        <v>2769</v>
      </c>
    </row>
    <row r="2042" spans="1:9" x14ac:dyDescent="0.25">
      <c r="A2042" t="s">
        <v>2042</v>
      </c>
      <c r="B2042" s="1">
        <v>3.5867831336206398E-14</v>
      </c>
      <c r="C2042">
        <v>1.1169247562035001</v>
      </c>
      <c r="D2042">
        <v>0.52700000000000002</v>
      </c>
      <c r="E2042">
        <v>0.20399999999999999</v>
      </c>
      <c r="F2042" s="1">
        <v>7.3055598865585201E-10</v>
      </c>
      <c r="G2042">
        <v>20</v>
      </c>
      <c r="H2042" t="s">
        <v>708</v>
      </c>
      <c r="I2042" t="s">
        <v>2769</v>
      </c>
    </row>
    <row r="2043" spans="1:9" x14ac:dyDescent="0.25">
      <c r="A2043" t="s">
        <v>2043</v>
      </c>
      <c r="B2043" s="1">
        <v>4.9874808174566902E-14</v>
      </c>
      <c r="C2043">
        <v>0.986429221511953</v>
      </c>
      <c r="D2043">
        <v>0.5</v>
      </c>
      <c r="E2043">
        <v>0.18099999999999999</v>
      </c>
      <c r="F2043" s="1">
        <v>1.01585009289958E-9</v>
      </c>
      <c r="G2043">
        <v>20</v>
      </c>
      <c r="H2043" t="s">
        <v>1163</v>
      </c>
      <c r="I2043" t="s">
        <v>2769</v>
      </c>
    </row>
    <row r="2044" spans="1:9" x14ac:dyDescent="0.25">
      <c r="A2044" t="s">
        <v>2044</v>
      </c>
      <c r="B2044" s="1">
        <v>5.0946155672479598E-14</v>
      </c>
      <c r="C2044">
        <v>1.03832692695856</v>
      </c>
      <c r="D2044">
        <v>0.60799999999999998</v>
      </c>
      <c r="E2044">
        <v>0.25800000000000001</v>
      </c>
      <c r="F2044" s="1">
        <v>1.03767129873706E-9</v>
      </c>
      <c r="G2044">
        <v>20</v>
      </c>
      <c r="H2044" t="s">
        <v>2044</v>
      </c>
      <c r="I2044" t="s">
        <v>2769</v>
      </c>
    </row>
    <row r="2045" spans="1:9" x14ac:dyDescent="0.25">
      <c r="A2045" t="s">
        <v>2045</v>
      </c>
      <c r="B2045" s="1">
        <v>5.24045080353871E-14</v>
      </c>
      <c r="C2045">
        <v>1.04323484888172</v>
      </c>
      <c r="D2045">
        <v>0.52700000000000002</v>
      </c>
      <c r="E2045">
        <v>0.20100000000000001</v>
      </c>
      <c r="F2045" s="1">
        <v>1.0673750196647601E-9</v>
      </c>
      <c r="G2045">
        <v>20</v>
      </c>
      <c r="H2045" t="s">
        <v>713</v>
      </c>
      <c r="I2045" t="s">
        <v>2769</v>
      </c>
    </row>
    <row r="2046" spans="1:9" x14ac:dyDescent="0.25">
      <c r="A2046" t="s">
        <v>2046</v>
      </c>
      <c r="B2046" s="1">
        <v>5.55468123673726E-14</v>
      </c>
      <c r="C2046">
        <v>1.11391135521239</v>
      </c>
      <c r="D2046">
        <v>0.78400000000000003</v>
      </c>
      <c r="E2046">
        <v>0.39400000000000002</v>
      </c>
      <c r="F2046" s="1">
        <v>1.13137747429865E-9</v>
      </c>
      <c r="G2046">
        <v>20</v>
      </c>
      <c r="H2046" t="s">
        <v>1186</v>
      </c>
      <c r="I2046" t="s">
        <v>2769</v>
      </c>
    </row>
    <row r="2047" spans="1:9" x14ac:dyDescent="0.25">
      <c r="A2047" t="s">
        <v>2047</v>
      </c>
      <c r="B2047" s="1">
        <v>6.3825209512377403E-14</v>
      </c>
      <c r="C2047">
        <v>1.6935611364045799</v>
      </c>
      <c r="D2047">
        <v>0.97299999999999998</v>
      </c>
      <c r="E2047">
        <v>0.76200000000000001</v>
      </c>
      <c r="F2047" s="1">
        <v>1.2999918673480999E-9</v>
      </c>
      <c r="G2047">
        <v>20</v>
      </c>
      <c r="H2047" t="s">
        <v>2047</v>
      </c>
      <c r="I2047" t="s">
        <v>2769</v>
      </c>
    </row>
    <row r="2048" spans="1:9" x14ac:dyDescent="0.25">
      <c r="A2048" t="s">
        <v>2048</v>
      </c>
      <c r="B2048" s="1">
        <v>9.3227655855226306E-14</v>
      </c>
      <c r="C2048">
        <v>0.93211599593839001</v>
      </c>
      <c r="D2048">
        <v>0.51400000000000001</v>
      </c>
      <c r="E2048">
        <v>0.193</v>
      </c>
      <c r="F2048" s="1">
        <v>1.8988608944592499E-9</v>
      </c>
      <c r="G2048">
        <v>20</v>
      </c>
      <c r="H2048" t="s">
        <v>2048</v>
      </c>
      <c r="I2048" t="s">
        <v>2769</v>
      </c>
    </row>
    <row r="2049" spans="1:9" x14ac:dyDescent="0.25">
      <c r="A2049" t="s">
        <v>2049</v>
      </c>
      <c r="B2049" s="1">
        <v>1.5613135703051199E-13</v>
      </c>
      <c r="C2049">
        <v>0.89996527910490898</v>
      </c>
      <c r="D2049">
        <v>0.5</v>
      </c>
      <c r="E2049">
        <v>0.18099999999999999</v>
      </c>
      <c r="F2049" s="1">
        <v>3.1800834799974699E-9</v>
      </c>
      <c r="G2049">
        <v>20</v>
      </c>
      <c r="H2049" t="s">
        <v>2049</v>
      </c>
      <c r="I2049" t="s">
        <v>2769</v>
      </c>
    </row>
    <row r="2050" spans="1:9" x14ac:dyDescent="0.25">
      <c r="A2050" t="s">
        <v>2050</v>
      </c>
      <c r="B2050" s="1">
        <v>1.86300505796147E-13</v>
      </c>
      <c r="C2050">
        <v>0.95808498737038805</v>
      </c>
      <c r="D2050">
        <v>0.64900000000000002</v>
      </c>
      <c r="E2050">
        <v>0.29299999999999998</v>
      </c>
      <c r="F2050" s="1">
        <v>3.7945687020559103E-9</v>
      </c>
      <c r="G2050">
        <v>20</v>
      </c>
      <c r="H2050" t="s">
        <v>2050</v>
      </c>
      <c r="I2050" t="s">
        <v>2769</v>
      </c>
    </row>
    <row r="2051" spans="1:9" x14ac:dyDescent="0.25">
      <c r="A2051" t="s">
        <v>2051</v>
      </c>
      <c r="B2051" s="1">
        <v>2.4969120733312401E-13</v>
      </c>
      <c r="C2051">
        <v>0.95921875508593102</v>
      </c>
      <c r="D2051">
        <v>0.60799999999999998</v>
      </c>
      <c r="E2051">
        <v>0.25900000000000001</v>
      </c>
      <c r="F2051" s="1">
        <v>5.0857105109610799E-9</v>
      </c>
      <c r="G2051">
        <v>20</v>
      </c>
      <c r="H2051" t="s">
        <v>618</v>
      </c>
      <c r="I2051" t="s">
        <v>2769</v>
      </c>
    </row>
    <row r="2052" spans="1:9" x14ac:dyDescent="0.25">
      <c r="A2052" t="s">
        <v>2052</v>
      </c>
      <c r="B2052" s="1">
        <v>2.7877978532154299E-13</v>
      </c>
      <c r="C2052">
        <v>0.82510723123043905</v>
      </c>
      <c r="D2052">
        <v>0.52700000000000002</v>
      </c>
      <c r="E2052">
        <v>0.20300000000000001</v>
      </c>
      <c r="F2052" s="1">
        <v>5.6781866674291897E-9</v>
      </c>
      <c r="G2052">
        <v>20</v>
      </c>
      <c r="H2052" t="s">
        <v>996</v>
      </c>
      <c r="I2052" t="s">
        <v>2769</v>
      </c>
    </row>
    <row r="2053" spans="1:9" x14ac:dyDescent="0.25">
      <c r="A2053" t="s">
        <v>2053</v>
      </c>
      <c r="B2053" s="1">
        <v>4.1872335410822601E-13</v>
      </c>
      <c r="C2053">
        <v>1.0314329409095</v>
      </c>
      <c r="D2053">
        <v>0.60799999999999998</v>
      </c>
      <c r="E2053">
        <v>0.25900000000000001</v>
      </c>
      <c r="F2053" s="1">
        <v>8.5285572764763492E-9</v>
      </c>
      <c r="G2053">
        <v>20</v>
      </c>
      <c r="H2053" t="s">
        <v>138</v>
      </c>
      <c r="I2053" t="s">
        <v>2769</v>
      </c>
    </row>
    <row r="2054" spans="1:9" x14ac:dyDescent="0.25">
      <c r="A2054" t="s">
        <v>2054</v>
      </c>
      <c r="B2054" s="1">
        <v>4.2312021994188698E-13</v>
      </c>
      <c r="C2054">
        <v>0.87630113017971101</v>
      </c>
      <c r="D2054">
        <v>0.58099999999999996</v>
      </c>
      <c r="E2054">
        <v>0.255</v>
      </c>
      <c r="F2054" s="1">
        <v>8.6181126397763505E-9</v>
      </c>
      <c r="G2054">
        <v>20</v>
      </c>
      <c r="H2054" t="s">
        <v>2054</v>
      </c>
      <c r="I2054" t="s">
        <v>2769</v>
      </c>
    </row>
    <row r="2055" spans="1:9" x14ac:dyDescent="0.25">
      <c r="A2055" t="s">
        <v>2055</v>
      </c>
      <c r="B2055" s="1">
        <v>4.5393794985309498E-13</v>
      </c>
      <c r="C2055">
        <v>1.07281191242109</v>
      </c>
      <c r="D2055">
        <v>0.51400000000000001</v>
      </c>
      <c r="E2055">
        <v>0.20200000000000001</v>
      </c>
      <c r="F2055" s="1">
        <v>9.2458081626078403E-9</v>
      </c>
      <c r="G2055">
        <v>20</v>
      </c>
      <c r="H2055" t="s">
        <v>1146</v>
      </c>
      <c r="I2055" t="s">
        <v>2769</v>
      </c>
    </row>
    <row r="2056" spans="1:9" x14ac:dyDescent="0.25">
      <c r="A2056" t="s">
        <v>2056</v>
      </c>
      <c r="B2056" s="1">
        <v>5.2188477751085901E-13</v>
      </c>
      <c r="C2056">
        <v>1.2204437070226399</v>
      </c>
      <c r="D2056">
        <v>0.52700000000000002</v>
      </c>
      <c r="E2056">
        <v>0.21</v>
      </c>
      <c r="F2056" s="1">
        <v>1.06297491483412E-8</v>
      </c>
      <c r="G2056">
        <v>20</v>
      </c>
      <c r="H2056" t="s">
        <v>638</v>
      </c>
      <c r="I2056" t="s">
        <v>2769</v>
      </c>
    </row>
    <row r="2057" spans="1:9" x14ac:dyDescent="0.25">
      <c r="A2057" t="s">
        <v>2057</v>
      </c>
      <c r="B2057" s="1">
        <v>6.8592001505404098E-13</v>
      </c>
      <c r="C2057">
        <v>0.95894288317472098</v>
      </c>
      <c r="D2057">
        <v>0.60799999999999998</v>
      </c>
      <c r="E2057">
        <v>0.26300000000000001</v>
      </c>
      <c r="F2057" s="1">
        <v>1.39708188666207E-8</v>
      </c>
      <c r="G2057">
        <v>20</v>
      </c>
      <c r="H2057" t="s">
        <v>1167</v>
      </c>
      <c r="I2057" t="s">
        <v>2769</v>
      </c>
    </row>
    <row r="2058" spans="1:9" x14ac:dyDescent="0.25">
      <c r="A2058" t="s">
        <v>2058</v>
      </c>
      <c r="B2058" s="1">
        <v>7.6557824622958602E-13</v>
      </c>
      <c r="C2058">
        <v>1.18444011925147</v>
      </c>
      <c r="D2058">
        <v>0.59499999999999997</v>
      </c>
      <c r="E2058">
        <v>0.245</v>
      </c>
      <c r="F2058" s="1">
        <v>1.5593297719204199E-8</v>
      </c>
      <c r="G2058">
        <v>20</v>
      </c>
      <c r="H2058" t="s">
        <v>303</v>
      </c>
      <c r="I2058" t="s">
        <v>2769</v>
      </c>
    </row>
    <row r="2059" spans="1:9" x14ac:dyDescent="0.25">
      <c r="A2059" t="s">
        <v>2059</v>
      </c>
      <c r="B2059" s="1">
        <v>7.8653753577705699E-13</v>
      </c>
      <c r="C2059">
        <v>0.98631301583859898</v>
      </c>
      <c r="D2059">
        <v>0.66200000000000003</v>
      </c>
      <c r="E2059">
        <v>0.28399999999999997</v>
      </c>
      <c r="F2059" s="1">
        <v>1.60201965287071E-8</v>
      </c>
      <c r="G2059">
        <v>20</v>
      </c>
      <c r="H2059" t="s">
        <v>1043</v>
      </c>
      <c r="I2059" t="s">
        <v>2769</v>
      </c>
    </row>
    <row r="2060" spans="1:9" x14ac:dyDescent="0.25">
      <c r="A2060" t="s">
        <v>2060</v>
      </c>
      <c r="B2060" s="1">
        <v>1.3763091618833299E-12</v>
      </c>
      <c r="C2060">
        <v>0.87263563511441</v>
      </c>
      <c r="D2060">
        <v>0.58099999999999996</v>
      </c>
      <c r="E2060">
        <v>0.252</v>
      </c>
      <c r="F2060" s="1">
        <v>2.8032665009239699E-8</v>
      </c>
      <c r="G2060">
        <v>20</v>
      </c>
      <c r="H2060" t="s">
        <v>1082</v>
      </c>
      <c r="I2060" t="s">
        <v>2769</v>
      </c>
    </row>
    <row r="2061" spans="1:9" x14ac:dyDescent="0.25">
      <c r="A2061" t="s">
        <v>2061</v>
      </c>
      <c r="B2061" s="1">
        <v>2.4286117174825102E-12</v>
      </c>
      <c r="C2061">
        <v>0.89396640936435801</v>
      </c>
      <c r="D2061">
        <v>0.66200000000000003</v>
      </c>
      <c r="E2061">
        <v>0.31900000000000001</v>
      </c>
      <c r="F2061" s="1">
        <v>4.9465963461683797E-8</v>
      </c>
      <c r="G2061">
        <v>20</v>
      </c>
      <c r="H2061" t="s">
        <v>1107</v>
      </c>
      <c r="I2061" t="s">
        <v>2769</v>
      </c>
    </row>
    <row r="2062" spans="1:9" x14ac:dyDescent="0.25">
      <c r="A2062" t="s">
        <v>2062</v>
      </c>
      <c r="B2062" s="1">
        <v>2.5988540345555701E-12</v>
      </c>
      <c r="C2062">
        <v>1.04940095080127</v>
      </c>
      <c r="D2062">
        <v>0.71599999999999997</v>
      </c>
      <c r="E2062">
        <v>0.34799999999999998</v>
      </c>
      <c r="F2062" s="1">
        <v>5.2933458975827803E-8</v>
      </c>
      <c r="G2062">
        <v>20</v>
      </c>
      <c r="H2062" t="s">
        <v>1855</v>
      </c>
      <c r="I2062" t="s">
        <v>2769</v>
      </c>
    </row>
    <row r="2063" spans="1:9" x14ac:dyDescent="0.25">
      <c r="A2063" t="s">
        <v>2063</v>
      </c>
      <c r="B2063" s="1">
        <v>2.86239036065322E-12</v>
      </c>
      <c r="C2063">
        <v>1.01392772906164</v>
      </c>
      <c r="D2063">
        <v>0.59499999999999997</v>
      </c>
      <c r="E2063">
        <v>0.25700000000000001</v>
      </c>
      <c r="F2063" s="1">
        <v>5.8301166865784702E-8</v>
      </c>
      <c r="G2063">
        <v>20</v>
      </c>
      <c r="H2063" t="s">
        <v>2063</v>
      </c>
      <c r="I2063" t="s">
        <v>2769</v>
      </c>
    </row>
    <row r="2064" spans="1:9" x14ac:dyDescent="0.25">
      <c r="A2064" t="s">
        <v>2064</v>
      </c>
      <c r="B2064" s="1">
        <v>3.9246475894842101E-12</v>
      </c>
      <c r="C2064">
        <v>1.47996311857878</v>
      </c>
      <c r="D2064">
        <v>0.64900000000000002</v>
      </c>
      <c r="E2064">
        <v>0.27800000000000002</v>
      </c>
      <c r="F2064" s="1">
        <v>7.9937222102614396E-8</v>
      </c>
      <c r="G2064">
        <v>20</v>
      </c>
      <c r="H2064" t="s">
        <v>157</v>
      </c>
      <c r="I2064" t="s">
        <v>2769</v>
      </c>
    </row>
    <row r="2065" spans="1:9" x14ac:dyDescent="0.25">
      <c r="A2065" t="s">
        <v>2065</v>
      </c>
      <c r="B2065" s="1">
        <v>5.6398641920015304E-12</v>
      </c>
      <c r="C2065">
        <v>1.0226430192381699</v>
      </c>
      <c r="D2065">
        <v>0.93200000000000005</v>
      </c>
      <c r="E2065">
        <v>0.73099999999999998</v>
      </c>
      <c r="F2065" s="1">
        <v>1.1487275386268701E-7</v>
      </c>
      <c r="G2065">
        <v>20</v>
      </c>
      <c r="H2065" t="s">
        <v>363</v>
      </c>
      <c r="I2065" t="s">
        <v>2769</v>
      </c>
    </row>
    <row r="2066" spans="1:9" x14ac:dyDescent="0.25">
      <c r="A2066" t="s">
        <v>2066</v>
      </c>
      <c r="B2066" s="1">
        <v>7.6364826022036795E-12</v>
      </c>
      <c r="C2066">
        <v>0.89868959526553704</v>
      </c>
      <c r="D2066">
        <v>0.51400000000000001</v>
      </c>
      <c r="E2066">
        <v>0.21</v>
      </c>
      <c r="F2066" s="1">
        <v>1.5553987764168501E-7</v>
      </c>
      <c r="G2066">
        <v>20</v>
      </c>
      <c r="H2066" t="s">
        <v>2066</v>
      </c>
      <c r="I2066" t="s">
        <v>2769</v>
      </c>
    </row>
    <row r="2067" spans="1:9" x14ac:dyDescent="0.25">
      <c r="A2067" t="s">
        <v>2067</v>
      </c>
      <c r="B2067" s="1">
        <v>1.7679638390654299E-11</v>
      </c>
      <c r="C2067">
        <v>1.0097863603519801</v>
      </c>
      <c r="D2067">
        <v>0.51400000000000001</v>
      </c>
      <c r="E2067">
        <v>0.219</v>
      </c>
      <c r="F2067" s="1">
        <v>3.6009887474084698E-7</v>
      </c>
      <c r="G2067">
        <v>20</v>
      </c>
      <c r="H2067" t="s">
        <v>1017</v>
      </c>
      <c r="I2067" t="s">
        <v>2769</v>
      </c>
    </row>
    <row r="2068" spans="1:9" x14ac:dyDescent="0.25">
      <c r="A2068" t="s">
        <v>2068</v>
      </c>
      <c r="B2068" s="1">
        <v>3.08484290571354E-11</v>
      </c>
      <c r="C2068">
        <v>0.85525013909715297</v>
      </c>
      <c r="D2068">
        <v>0.64900000000000002</v>
      </c>
      <c r="E2068">
        <v>0.30399999999999999</v>
      </c>
      <c r="F2068" s="1">
        <v>6.2832080303573405E-7</v>
      </c>
      <c r="G2068">
        <v>20</v>
      </c>
      <c r="H2068" t="s">
        <v>631</v>
      </c>
      <c r="I2068" t="s">
        <v>2769</v>
      </c>
    </row>
    <row r="2069" spans="1:9" x14ac:dyDescent="0.25">
      <c r="A2069" t="s">
        <v>2069</v>
      </c>
      <c r="B2069" s="1">
        <v>7.3737398209413896E-11</v>
      </c>
      <c r="C2069">
        <v>1.7632073050642001</v>
      </c>
      <c r="D2069">
        <v>0.55400000000000005</v>
      </c>
      <c r="E2069">
        <v>0.28699999999999998</v>
      </c>
      <c r="F2069" s="1">
        <v>1.5018833267293401E-6</v>
      </c>
      <c r="G2069">
        <v>20</v>
      </c>
      <c r="H2069" t="s">
        <v>606</v>
      </c>
      <c r="I2069" t="s">
        <v>2769</v>
      </c>
    </row>
    <row r="2070" spans="1:9" x14ac:dyDescent="0.25">
      <c r="A2070" t="s">
        <v>2070</v>
      </c>
      <c r="B2070" s="1">
        <v>1.1402020373232599E-10</v>
      </c>
      <c r="C2070">
        <v>1.0137683170140901</v>
      </c>
      <c r="D2070">
        <v>0.622</v>
      </c>
      <c r="E2070">
        <v>0.312</v>
      </c>
      <c r="F2070" s="1">
        <v>2.32236350962001E-6</v>
      </c>
      <c r="G2070">
        <v>20</v>
      </c>
      <c r="H2070" t="s">
        <v>1176</v>
      </c>
      <c r="I2070" t="s">
        <v>2769</v>
      </c>
    </row>
    <row r="2071" spans="1:9" x14ac:dyDescent="0.25">
      <c r="A2071" t="s">
        <v>2071</v>
      </c>
      <c r="B2071" s="1">
        <v>1.3540058481834699E-10</v>
      </c>
      <c r="C2071">
        <v>1.1290989373634699</v>
      </c>
      <c r="D2071">
        <v>0.54100000000000004</v>
      </c>
      <c r="E2071">
        <v>0.248</v>
      </c>
      <c r="F2071" s="1">
        <v>2.7578391115800899E-6</v>
      </c>
      <c r="G2071">
        <v>20</v>
      </c>
      <c r="H2071" t="s">
        <v>2071</v>
      </c>
      <c r="I2071" t="s">
        <v>2769</v>
      </c>
    </row>
    <row r="2072" spans="1:9" x14ac:dyDescent="0.25">
      <c r="A2072" t="s">
        <v>2072</v>
      </c>
      <c r="B2072" s="1">
        <v>3.6175738086182802E-10</v>
      </c>
      <c r="C2072">
        <v>0.89164494363649904</v>
      </c>
      <c r="D2072">
        <v>0.58099999999999996</v>
      </c>
      <c r="E2072">
        <v>0.28399999999999997</v>
      </c>
      <c r="F2072" s="1">
        <v>7.3682743333937096E-6</v>
      </c>
      <c r="G2072">
        <v>20</v>
      </c>
      <c r="H2072" t="s">
        <v>2072</v>
      </c>
      <c r="I2072" t="s">
        <v>2769</v>
      </c>
    </row>
    <row r="2073" spans="1:9" x14ac:dyDescent="0.25">
      <c r="A2073" t="s">
        <v>2073</v>
      </c>
      <c r="B2073" s="1">
        <v>3.7328499406353099E-10</v>
      </c>
      <c r="C2073">
        <v>1.03811220696442</v>
      </c>
      <c r="D2073">
        <v>0.83799999999999997</v>
      </c>
      <c r="E2073">
        <v>0.50600000000000001</v>
      </c>
      <c r="F2073" s="1">
        <v>7.6030687590860001E-6</v>
      </c>
      <c r="G2073">
        <v>20</v>
      </c>
      <c r="H2073" t="s">
        <v>46</v>
      </c>
      <c r="I2073" t="s">
        <v>2769</v>
      </c>
    </row>
    <row r="2074" spans="1:9" x14ac:dyDescent="0.25">
      <c r="A2074" t="s">
        <v>2074</v>
      </c>
      <c r="B2074" s="1">
        <v>7.7121139350579798E-10</v>
      </c>
      <c r="C2074">
        <v>1.0109602981078301</v>
      </c>
      <c r="D2074">
        <v>0.60799999999999998</v>
      </c>
      <c r="E2074">
        <v>0.30299999999999999</v>
      </c>
      <c r="F2074" s="1">
        <v>1.5708033662926101E-5</v>
      </c>
      <c r="G2074">
        <v>20</v>
      </c>
      <c r="H2074" t="s">
        <v>1049</v>
      </c>
      <c r="I2074" t="s">
        <v>2769</v>
      </c>
    </row>
    <row r="2075" spans="1:9" x14ac:dyDescent="0.25">
      <c r="A2075" t="s">
        <v>2075</v>
      </c>
      <c r="B2075" s="1">
        <v>1.1821711143901001E-9</v>
      </c>
      <c r="C2075">
        <v>0.99825156253644698</v>
      </c>
      <c r="D2075">
        <v>0.83799999999999997</v>
      </c>
      <c r="E2075">
        <v>0.45900000000000002</v>
      </c>
      <c r="F2075" s="1">
        <v>2.40784612578975E-5</v>
      </c>
      <c r="G2075">
        <v>20</v>
      </c>
      <c r="H2075" t="s">
        <v>184</v>
      </c>
      <c r="I2075" t="s">
        <v>2769</v>
      </c>
    </row>
    <row r="2076" spans="1:9" x14ac:dyDescent="0.25">
      <c r="A2076" t="s">
        <v>2076</v>
      </c>
      <c r="B2076" s="1">
        <v>1.6215837417414301E-9</v>
      </c>
      <c r="C2076">
        <v>0.92123669135275599</v>
      </c>
      <c r="D2076">
        <v>0.66200000000000003</v>
      </c>
      <c r="E2076">
        <v>0.34100000000000003</v>
      </c>
      <c r="F2076" s="1">
        <v>3.3028417651789498E-5</v>
      </c>
      <c r="G2076">
        <v>20</v>
      </c>
      <c r="H2076" t="s">
        <v>2076</v>
      </c>
      <c r="I2076" t="s">
        <v>2769</v>
      </c>
    </row>
    <row r="2077" spans="1:9" x14ac:dyDescent="0.25">
      <c r="A2077" t="s">
        <v>2077</v>
      </c>
      <c r="B2077" s="1">
        <v>3.0608765412254401E-9</v>
      </c>
      <c r="C2077">
        <v>0.83449478257389198</v>
      </c>
      <c r="D2077">
        <v>0.51400000000000001</v>
      </c>
      <c r="E2077">
        <v>0.23499999999999999</v>
      </c>
      <c r="F2077" s="1">
        <v>6.2343933391679807E-5</v>
      </c>
      <c r="G2077">
        <v>20</v>
      </c>
      <c r="H2077" t="s">
        <v>2077</v>
      </c>
      <c r="I2077" t="s">
        <v>2769</v>
      </c>
    </row>
    <row r="2078" spans="1:9" x14ac:dyDescent="0.25">
      <c r="A2078" t="s">
        <v>2078</v>
      </c>
      <c r="B2078" s="1">
        <v>3.5756346528379399E-9</v>
      </c>
      <c r="C2078">
        <v>0.92864007841195295</v>
      </c>
      <c r="D2078">
        <v>0.5</v>
      </c>
      <c r="E2078">
        <v>0.22700000000000001</v>
      </c>
      <c r="F2078" s="1">
        <v>7.2828526609003205E-5</v>
      </c>
      <c r="G2078">
        <v>20</v>
      </c>
      <c r="H2078" t="s">
        <v>1092</v>
      </c>
      <c r="I2078" t="s">
        <v>2769</v>
      </c>
    </row>
    <row r="2079" spans="1:9" x14ac:dyDescent="0.25">
      <c r="A2079" t="s">
        <v>2079</v>
      </c>
      <c r="B2079" s="1">
        <v>6.2785805819030896E-9</v>
      </c>
      <c r="C2079">
        <v>0.98214088384815101</v>
      </c>
      <c r="D2079">
        <v>0.5</v>
      </c>
      <c r="E2079">
        <v>0.23599999999999999</v>
      </c>
      <c r="F2079">
        <v>1.2788212929220201E-4</v>
      </c>
      <c r="G2079">
        <v>20</v>
      </c>
      <c r="H2079" t="s">
        <v>1155</v>
      </c>
      <c r="I2079" t="s">
        <v>2769</v>
      </c>
    </row>
    <row r="2080" spans="1:9" x14ac:dyDescent="0.25">
      <c r="A2080" t="s">
        <v>2080</v>
      </c>
      <c r="B2080" s="1">
        <v>6.3635844832151404E-9</v>
      </c>
      <c r="C2080">
        <v>0.93419967380490399</v>
      </c>
      <c r="D2080">
        <v>0.52700000000000002</v>
      </c>
      <c r="E2080">
        <v>0.255</v>
      </c>
      <c r="F2080">
        <v>1.2961348875412601E-4</v>
      </c>
      <c r="G2080">
        <v>20</v>
      </c>
      <c r="H2080" t="s">
        <v>2080</v>
      </c>
      <c r="I2080" t="s">
        <v>2769</v>
      </c>
    </row>
    <row r="2081" spans="1:9" x14ac:dyDescent="0.25">
      <c r="A2081" t="s">
        <v>2081</v>
      </c>
      <c r="B2081" s="1">
        <v>6.8530353490332202E-9</v>
      </c>
      <c r="C2081">
        <v>0.84476506328668299</v>
      </c>
      <c r="D2081">
        <v>0.55400000000000005</v>
      </c>
      <c r="E2081">
        <v>0.255</v>
      </c>
      <c r="F2081">
        <v>1.3958262398910899E-4</v>
      </c>
      <c r="G2081">
        <v>20</v>
      </c>
      <c r="H2081" t="s">
        <v>1080</v>
      </c>
      <c r="I2081" t="s">
        <v>2769</v>
      </c>
    </row>
    <row r="2082" spans="1:9" x14ac:dyDescent="0.25">
      <c r="A2082" t="s">
        <v>2082</v>
      </c>
      <c r="B2082" s="1">
        <v>1.00171902724732E-8</v>
      </c>
      <c r="C2082">
        <v>0.816739757384078</v>
      </c>
      <c r="D2082">
        <v>0.5</v>
      </c>
      <c r="E2082">
        <v>0.23799999999999999</v>
      </c>
      <c r="F2082">
        <v>2.0403013146973501E-4</v>
      </c>
      <c r="G2082">
        <v>20</v>
      </c>
      <c r="H2082" t="s">
        <v>1111</v>
      </c>
      <c r="I2082" t="s">
        <v>2769</v>
      </c>
    </row>
    <row r="2083" spans="1:9" x14ac:dyDescent="0.25">
      <c r="A2083" t="s">
        <v>2083</v>
      </c>
      <c r="B2083" s="1">
        <v>2.04724992980983E-8</v>
      </c>
      <c r="C2083">
        <v>0.99551689843146296</v>
      </c>
      <c r="D2083">
        <v>0.71599999999999997</v>
      </c>
      <c r="E2083">
        <v>0.41899999999999998</v>
      </c>
      <c r="F2083">
        <v>4.1698386570366598E-4</v>
      </c>
      <c r="G2083">
        <v>20</v>
      </c>
      <c r="H2083" t="s">
        <v>37</v>
      </c>
      <c r="I2083" t="s">
        <v>2769</v>
      </c>
    </row>
    <row r="2084" spans="1:9" x14ac:dyDescent="0.25">
      <c r="A2084" t="s">
        <v>2084</v>
      </c>
      <c r="B2084" s="1">
        <v>2.0547054195747801E-8</v>
      </c>
      <c r="C2084">
        <v>0.81484443948625895</v>
      </c>
      <c r="D2084">
        <v>0.5</v>
      </c>
      <c r="E2084">
        <v>0.23100000000000001</v>
      </c>
      <c r="F2084">
        <v>4.1850239985899098E-4</v>
      </c>
      <c r="G2084">
        <v>20</v>
      </c>
      <c r="H2084" t="s">
        <v>2084</v>
      </c>
      <c r="I2084" t="s">
        <v>2769</v>
      </c>
    </row>
    <row r="2085" spans="1:9" x14ac:dyDescent="0.25">
      <c r="A2085" t="s">
        <v>2085</v>
      </c>
      <c r="B2085" s="1">
        <v>2.2786506230281999E-8</v>
      </c>
      <c r="C2085">
        <v>0.81077058741386698</v>
      </c>
      <c r="D2085">
        <v>0.66200000000000003</v>
      </c>
      <c r="E2085">
        <v>0.35299999999999998</v>
      </c>
      <c r="F2085">
        <v>4.64115558898383E-4</v>
      </c>
      <c r="G2085">
        <v>20</v>
      </c>
      <c r="H2085" t="s">
        <v>1748</v>
      </c>
      <c r="I2085" t="s">
        <v>2769</v>
      </c>
    </row>
    <row r="2086" spans="1:9" x14ac:dyDescent="0.25">
      <c r="A2086" t="s">
        <v>2086</v>
      </c>
      <c r="B2086" s="1">
        <v>6.6556477287231096E-8</v>
      </c>
      <c r="C2086">
        <v>1.1682500293940601</v>
      </c>
      <c r="D2086">
        <v>0.56799999999999995</v>
      </c>
      <c r="E2086">
        <v>0.27600000000000002</v>
      </c>
      <c r="F2086">
        <v>1.35562232938632E-3</v>
      </c>
      <c r="G2086">
        <v>20</v>
      </c>
      <c r="H2086" t="s">
        <v>601</v>
      </c>
      <c r="I2086" t="s">
        <v>2769</v>
      </c>
    </row>
    <row r="2087" spans="1:9" x14ac:dyDescent="0.25">
      <c r="A2087" t="s">
        <v>2087</v>
      </c>
      <c r="B2087" s="1">
        <v>9.3479877496257404E-8</v>
      </c>
      <c r="C2087">
        <v>0.94477977401524205</v>
      </c>
      <c r="D2087">
        <v>0.56799999999999995</v>
      </c>
      <c r="E2087">
        <v>0.30399999999999999</v>
      </c>
      <c r="F2087">
        <v>1.9039981448437701E-3</v>
      </c>
      <c r="G2087">
        <v>20</v>
      </c>
      <c r="H2087" t="s">
        <v>626</v>
      </c>
      <c r="I2087" t="s">
        <v>2769</v>
      </c>
    </row>
    <row r="2088" spans="1:9" x14ac:dyDescent="0.25">
      <c r="A2088" t="s">
        <v>2088</v>
      </c>
      <c r="B2088" s="1">
        <v>1.56466048892434E-7</v>
      </c>
      <c r="C2088">
        <v>0.83674798029563302</v>
      </c>
      <c r="D2088">
        <v>0.77</v>
      </c>
      <c r="E2088">
        <v>0.44700000000000001</v>
      </c>
      <c r="F2088">
        <v>3.1869004838410899E-3</v>
      </c>
      <c r="G2088">
        <v>20</v>
      </c>
      <c r="H2088" t="s">
        <v>662</v>
      </c>
      <c r="I2088" t="s">
        <v>2769</v>
      </c>
    </row>
    <row r="2089" spans="1:9" x14ac:dyDescent="0.25">
      <c r="A2089" t="s">
        <v>2089</v>
      </c>
      <c r="B2089" s="1">
        <v>1.5772211726420201E-7</v>
      </c>
      <c r="C2089">
        <v>0.93857322957337896</v>
      </c>
      <c r="D2089">
        <v>0.55400000000000005</v>
      </c>
      <c r="E2089">
        <v>0.312</v>
      </c>
      <c r="F2089">
        <v>3.21248408443726E-3</v>
      </c>
      <c r="G2089">
        <v>20</v>
      </c>
      <c r="H2089" t="s">
        <v>2089</v>
      </c>
      <c r="I2089" t="s">
        <v>2769</v>
      </c>
    </row>
    <row r="2090" spans="1:9" x14ac:dyDescent="0.25">
      <c r="A2090" t="s">
        <v>2090</v>
      </c>
      <c r="B2090" s="1">
        <v>3.9926755450151298E-7</v>
      </c>
      <c r="C2090">
        <v>1.0064970689983801</v>
      </c>
      <c r="D2090">
        <v>0.56799999999999995</v>
      </c>
      <c r="E2090">
        <v>0.32500000000000001</v>
      </c>
      <c r="F2090">
        <v>8.1322815500868093E-3</v>
      </c>
      <c r="G2090">
        <v>20</v>
      </c>
      <c r="H2090" t="s">
        <v>643</v>
      </c>
      <c r="I2090" t="s">
        <v>2769</v>
      </c>
    </row>
    <row r="2091" spans="1:9" x14ac:dyDescent="0.25">
      <c r="A2091" t="s">
        <v>2091</v>
      </c>
      <c r="B2091" s="1">
        <v>8.6224925972524501E-7</v>
      </c>
      <c r="C2091">
        <v>0.98571650719609805</v>
      </c>
      <c r="D2091">
        <v>0.95899999999999996</v>
      </c>
      <c r="E2091">
        <v>0.89200000000000002</v>
      </c>
      <c r="F2091">
        <v>1.7562292922083798E-2</v>
      </c>
      <c r="G2091">
        <v>20</v>
      </c>
      <c r="H2091" t="s">
        <v>196</v>
      </c>
      <c r="I2091" t="s">
        <v>2769</v>
      </c>
    </row>
    <row r="2092" spans="1:9" x14ac:dyDescent="0.25">
      <c r="A2092" t="s">
        <v>2092</v>
      </c>
      <c r="B2092">
        <v>0</v>
      </c>
      <c r="C2092">
        <v>3.9433458013475899</v>
      </c>
      <c r="D2092">
        <v>0.95599999999999996</v>
      </c>
      <c r="E2092">
        <v>1.7999999999999999E-2</v>
      </c>
      <c r="F2092">
        <v>0</v>
      </c>
      <c r="G2092">
        <v>21</v>
      </c>
      <c r="H2092" t="s">
        <v>2092</v>
      </c>
      <c r="I2092" t="s">
        <v>2784</v>
      </c>
    </row>
    <row r="2093" spans="1:9" x14ac:dyDescent="0.25">
      <c r="A2093" t="s">
        <v>2093</v>
      </c>
      <c r="B2093">
        <v>0</v>
      </c>
      <c r="C2093">
        <v>2.59717348584334</v>
      </c>
      <c r="D2093">
        <v>0.89700000000000002</v>
      </c>
      <c r="E2093">
        <v>8.9999999999999993E-3</v>
      </c>
      <c r="F2093">
        <v>0</v>
      </c>
      <c r="G2093">
        <v>21</v>
      </c>
      <c r="H2093" t="s">
        <v>2093</v>
      </c>
      <c r="I2093" t="s">
        <v>2784</v>
      </c>
    </row>
    <row r="2094" spans="1:9" x14ac:dyDescent="0.25">
      <c r="A2094" t="s">
        <v>2094</v>
      </c>
      <c r="B2094">
        <v>0</v>
      </c>
      <c r="C2094">
        <v>2.5537002364428201</v>
      </c>
      <c r="D2094">
        <v>0.94099999999999995</v>
      </c>
      <c r="E2094">
        <v>2.3E-2</v>
      </c>
      <c r="F2094">
        <v>0</v>
      </c>
      <c r="G2094">
        <v>21</v>
      </c>
      <c r="H2094" t="s">
        <v>2094</v>
      </c>
      <c r="I2094" t="s">
        <v>2784</v>
      </c>
    </row>
    <row r="2095" spans="1:9" x14ac:dyDescent="0.25">
      <c r="A2095" t="s">
        <v>2095</v>
      </c>
      <c r="B2095">
        <v>0</v>
      </c>
      <c r="C2095">
        <v>2.4737461992151299</v>
      </c>
      <c r="D2095">
        <v>0.85299999999999998</v>
      </c>
      <c r="E2095">
        <v>0.01</v>
      </c>
      <c r="F2095">
        <v>0</v>
      </c>
      <c r="G2095">
        <v>21</v>
      </c>
      <c r="H2095" t="s">
        <v>2095</v>
      </c>
      <c r="I2095" t="s">
        <v>2784</v>
      </c>
    </row>
    <row r="2096" spans="1:9" x14ac:dyDescent="0.25">
      <c r="A2096" t="s">
        <v>2096</v>
      </c>
      <c r="B2096">
        <v>0</v>
      </c>
      <c r="C2096">
        <v>2.3763246396150701</v>
      </c>
      <c r="D2096">
        <v>0.75</v>
      </c>
      <c r="E2096">
        <v>3.0000000000000001E-3</v>
      </c>
      <c r="F2096">
        <v>0</v>
      </c>
      <c r="G2096">
        <v>21</v>
      </c>
      <c r="H2096" t="s">
        <v>2096</v>
      </c>
      <c r="I2096" t="s">
        <v>2784</v>
      </c>
    </row>
    <row r="2097" spans="1:9" x14ac:dyDescent="0.25">
      <c r="A2097" t="s">
        <v>2097</v>
      </c>
      <c r="B2097">
        <v>0</v>
      </c>
      <c r="C2097">
        <v>2.3742378465042799</v>
      </c>
      <c r="D2097">
        <v>0.86799999999999999</v>
      </c>
      <c r="E2097">
        <v>8.9999999999999993E-3</v>
      </c>
      <c r="F2097">
        <v>0</v>
      </c>
      <c r="G2097">
        <v>21</v>
      </c>
      <c r="H2097" t="s">
        <v>2097</v>
      </c>
      <c r="I2097" t="s">
        <v>2784</v>
      </c>
    </row>
    <row r="2098" spans="1:9" x14ac:dyDescent="0.25">
      <c r="A2098" t="s">
        <v>2098</v>
      </c>
      <c r="B2098">
        <v>0</v>
      </c>
      <c r="C2098">
        <v>2.3722365059308701</v>
      </c>
      <c r="D2098">
        <v>0.57399999999999995</v>
      </c>
      <c r="E2098">
        <v>6.0000000000000001E-3</v>
      </c>
      <c r="F2098">
        <v>0</v>
      </c>
      <c r="G2098">
        <v>21</v>
      </c>
      <c r="H2098" t="s">
        <v>2098</v>
      </c>
      <c r="I2098" t="s">
        <v>2784</v>
      </c>
    </row>
    <row r="2099" spans="1:9" x14ac:dyDescent="0.25">
      <c r="A2099" t="s">
        <v>2099</v>
      </c>
      <c r="B2099">
        <v>0</v>
      </c>
      <c r="C2099">
        <v>2.3430922316762701</v>
      </c>
      <c r="D2099">
        <v>0.89700000000000002</v>
      </c>
      <c r="E2099">
        <v>2.1999999999999999E-2</v>
      </c>
      <c r="F2099">
        <v>0</v>
      </c>
      <c r="G2099">
        <v>21</v>
      </c>
      <c r="H2099" t="s">
        <v>2099</v>
      </c>
      <c r="I2099" t="s">
        <v>2784</v>
      </c>
    </row>
    <row r="2100" spans="1:9" x14ac:dyDescent="0.25">
      <c r="A2100" t="s">
        <v>2100</v>
      </c>
      <c r="B2100">
        <v>0</v>
      </c>
      <c r="C2100">
        <v>2.2798444479104201</v>
      </c>
      <c r="D2100">
        <v>0.83799999999999997</v>
      </c>
      <c r="E2100">
        <v>0.02</v>
      </c>
      <c r="F2100">
        <v>0</v>
      </c>
      <c r="G2100">
        <v>21</v>
      </c>
      <c r="H2100" t="s">
        <v>2100</v>
      </c>
      <c r="I2100" t="s">
        <v>2784</v>
      </c>
    </row>
    <row r="2101" spans="1:9" x14ac:dyDescent="0.25">
      <c r="A2101" t="s">
        <v>2101</v>
      </c>
      <c r="B2101">
        <v>0</v>
      </c>
      <c r="C2101">
        <v>2.2400209787546799</v>
      </c>
      <c r="D2101">
        <v>0.80900000000000005</v>
      </c>
      <c r="E2101">
        <v>6.0000000000000001E-3</v>
      </c>
      <c r="F2101">
        <v>0</v>
      </c>
      <c r="G2101">
        <v>21</v>
      </c>
      <c r="H2101" t="s">
        <v>2101</v>
      </c>
      <c r="I2101" t="s">
        <v>2784</v>
      </c>
    </row>
    <row r="2102" spans="1:9" x14ac:dyDescent="0.25">
      <c r="A2102" t="s">
        <v>2102</v>
      </c>
      <c r="B2102">
        <v>0</v>
      </c>
      <c r="C2102">
        <v>2.18272245612697</v>
      </c>
      <c r="D2102">
        <v>0.80900000000000005</v>
      </c>
      <c r="E2102">
        <v>1.7999999999999999E-2</v>
      </c>
      <c r="F2102">
        <v>0</v>
      </c>
      <c r="G2102">
        <v>21</v>
      </c>
      <c r="H2102" t="s">
        <v>2102</v>
      </c>
      <c r="I2102" t="s">
        <v>2784</v>
      </c>
    </row>
    <row r="2103" spans="1:9" x14ac:dyDescent="0.25">
      <c r="A2103" t="s">
        <v>2103</v>
      </c>
      <c r="B2103">
        <v>0</v>
      </c>
      <c r="C2103">
        <v>2.17950583290036</v>
      </c>
      <c r="D2103">
        <v>0.88200000000000001</v>
      </c>
      <c r="E2103">
        <v>0.01</v>
      </c>
      <c r="F2103">
        <v>0</v>
      </c>
      <c r="G2103">
        <v>21</v>
      </c>
      <c r="H2103" t="s">
        <v>2103</v>
      </c>
      <c r="I2103" t="s">
        <v>2784</v>
      </c>
    </row>
    <row r="2104" spans="1:9" x14ac:dyDescent="0.25">
      <c r="A2104" t="s">
        <v>2104</v>
      </c>
      <c r="B2104">
        <v>0</v>
      </c>
      <c r="C2104">
        <v>1.82595114697037</v>
      </c>
      <c r="D2104">
        <v>0.67600000000000005</v>
      </c>
      <c r="E2104">
        <v>1.0999999999999999E-2</v>
      </c>
      <c r="F2104">
        <v>0</v>
      </c>
      <c r="G2104">
        <v>21</v>
      </c>
      <c r="H2104" t="s">
        <v>2104</v>
      </c>
      <c r="I2104" t="s">
        <v>2784</v>
      </c>
    </row>
    <row r="2105" spans="1:9" x14ac:dyDescent="0.25">
      <c r="A2105" t="s">
        <v>2105</v>
      </c>
      <c r="B2105">
        <v>0</v>
      </c>
      <c r="C2105">
        <v>1.79336124798373</v>
      </c>
      <c r="D2105">
        <v>0.82399999999999995</v>
      </c>
      <c r="E2105">
        <v>8.9999999999999993E-3</v>
      </c>
      <c r="F2105">
        <v>0</v>
      </c>
      <c r="G2105">
        <v>21</v>
      </c>
      <c r="H2105" t="s">
        <v>2105</v>
      </c>
      <c r="I2105" t="s">
        <v>2784</v>
      </c>
    </row>
    <row r="2106" spans="1:9" x14ac:dyDescent="0.25">
      <c r="A2106" t="s">
        <v>2106</v>
      </c>
      <c r="B2106">
        <v>0</v>
      </c>
      <c r="C2106">
        <v>1.70807760960512</v>
      </c>
      <c r="D2106">
        <v>0.75</v>
      </c>
      <c r="E2106">
        <v>1.6E-2</v>
      </c>
      <c r="F2106">
        <v>0</v>
      </c>
      <c r="G2106">
        <v>21</v>
      </c>
      <c r="H2106" t="s">
        <v>2106</v>
      </c>
      <c r="I2106" t="s">
        <v>2784</v>
      </c>
    </row>
    <row r="2107" spans="1:9" x14ac:dyDescent="0.25">
      <c r="A2107" t="s">
        <v>2107</v>
      </c>
      <c r="B2107">
        <v>0</v>
      </c>
      <c r="C2107">
        <v>1.6963068437595601</v>
      </c>
      <c r="D2107">
        <v>0.69099999999999995</v>
      </c>
      <c r="E2107">
        <v>5.0000000000000001E-3</v>
      </c>
      <c r="F2107">
        <v>0</v>
      </c>
      <c r="G2107">
        <v>21</v>
      </c>
      <c r="H2107" t="s">
        <v>2107</v>
      </c>
      <c r="I2107" t="s">
        <v>2784</v>
      </c>
    </row>
    <row r="2108" spans="1:9" x14ac:dyDescent="0.25">
      <c r="A2108" t="s">
        <v>2108</v>
      </c>
      <c r="B2108">
        <v>0</v>
      </c>
      <c r="C2108">
        <v>1.6300771211309699</v>
      </c>
      <c r="D2108">
        <v>0.77900000000000003</v>
      </c>
      <c r="E2108">
        <v>1E-3</v>
      </c>
      <c r="F2108">
        <v>0</v>
      </c>
      <c r="G2108">
        <v>21</v>
      </c>
      <c r="H2108" t="s">
        <v>2108</v>
      </c>
      <c r="I2108" t="s">
        <v>2784</v>
      </c>
    </row>
    <row r="2109" spans="1:9" x14ac:dyDescent="0.25">
      <c r="A2109" t="s">
        <v>2109</v>
      </c>
      <c r="B2109">
        <v>0</v>
      </c>
      <c r="C2109">
        <v>1.6274947803983499</v>
      </c>
      <c r="D2109">
        <v>0.67600000000000005</v>
      </c>
      <c r="E2109">
        <v>8.9999999999999993E-3</v>
      </c>
      <c r="F2109">
        <v>0</v>
      </c>
      <c r="G2109">
        <v>21</v>
      </c>
      <c r="H2109" t="s">
        <v>2109</v>
      </c>
      <c r="I2109" t="s">
        <v>2784</v>
      </c>
    </row>
    <row r="2110" spans="1:9" x14ac:dyDescent="0.25">
      <c r="A2110" t="s">
        <v>2110</v>
      </c>
      <c r="B2110">
        <v>0</v>
      </c>
      <c r="C2110">
        <v>1.61369119116754</v>
      </c>
      <c r="D2110">
        <v>0.63200000000000001</v>
      </c>
      <c r="E2110">
        <v>5.0000000000000001E-3</v>
      </c>
      <c r="F2110">
        <v>0</v>
      </c>
      <c r="G2110">
        <v>21</v>
      </c>
      <c r="H2110" t="s">
        <v>2110</v>
      </c>
      <c r="I2110" t="s">
        <v>2784</v>
      </c>
    </row>
    <row r="2111" spans="1:9" x14ac:dyDescent="0.25">
      <c r="A2111" t="s">
        <v>2111</v>
      </c>
      <c r="B2111">
        <v>0</v>
      </c>
      <c r="C2111">
        <v>1.5927678106458101</v>
      </c>
      <c r="D2111">
        <v>0.79400000000000004</v>
      </c>
      <c r="E2111">
        <v>1.6E-2</v>
      </c>
      <c r="F2111">
        <v>0</v>
      </c>
      <c r="G2111">
        <v>21</v>
      </c>
      <c r="H2111" t="s">
        <v>2111</v>
      </c>
      <c r="I2111" t="s">
        <v>2784</v>
      </c>
    </row>
    <row r="2112" spans="1:9" x14ac:dyDescent="0.25">
      <c r="A2112" t="s">
        <v>2112</v>
      </c>
      <c r="B2112">
        <v>0</v>
      </c>
      <c r="C2112">
        <v>1.57034124562594</v>
      </c>
      <c r="D2112">
        <v>0.70599999999999996</v>
      </c>
      <c r="E2112">
        <v>4.0000000000000001E-3</v>
      </c>
      <c r="F2112">
        <v>0</v>
      </c>
      <c r="G2112">
        <v>21</v>
      </c>
      <c r="H2112" t="s">
        <v>2112</v>
      </c>
      <c r="I2112" t="s">
        <v>2784</v>
      </c>
    </row>
    <row r="2113" spans="1:9" x14ac:dyDescent="0.25">
      <c r="A2113" t="s">
        <v>2113</v>
      </c>
      <c r="B2113">
        <v>0</v>
      </c>
      <c r="C2113">
        <v>1.4604657042614499</v>
      </c>
      <c r="D2113">
        <v>0.73499999999999999</v>
      </c>
      <c r="E2113">
        <v>8.9999999999999993E-3</v>
      </c>
      <c r="F2113">
        <v>0</v>
      </c>
      <c r="G2113">
        <v>21</v>
      </c>
      <c r="H2113" t="s">
        <v>2113</v>
      </c>
      <c r="I2113" t="s">
        <v>2784</v>
      </c>
    </row>
    <row r="2114" spans="1:9" x14ac:dyDescent="0.25">
      <c r="A2114" t="s">
        <v>2114</v>
      </c>
      <c r="B2114">
        <v>0</v>
      </c>
      <c r="C2114">
        <v>1.4124153708463201</v>
      </c>
      <c r="D2114">
        <v>0.70599999999999996</v>
      </c>
      <c r="E2114">
        <v>7.0000000000000001E-3</v>
      </c>
      <c r="F2114">
        <v>0</v>
      </c>
      <c r="G2114">
        <v>21</v>
      </c>
      <c r="H2114" t="s">
        <v>2114</v>
      </c>
      <c r="I2114" t="s">
        <v>2784</v>
      </c>
    </row>
    <row r="2115" spans="1:9" x14ac:dyDescent="0.25">
      <c r="A2115" t="s">
        <v>2115</v>
      </c>
      <c r="B2115">
        <v>0</v>
      </c>
      <c r="C2115">
        <v>1.3902333075986999</v>
      </c>
      <c r="D2115">
        <v>0.72099999999999997</v>
      </c>
      <c r="E2115">
        <v>8.0000000000000002E-3</v>
      </c>
      <c r="F2115">
        <v>0</v>
      </c>
      <c r="G2115">
        <v>21</v>
      </c>
      <c r="H2115" t="s">
        <v>2115</v>
      </c>
      <c r="I2115" t="s">
        <v>2784</v>
      </c>
    </row>
    <row r="2116" spans="1:9" x14ac:dyDescent="0.25">
      <c r="A2116" t="s">
        <v>2116</v>
      </c>
      <c r="B2116">
        <v>0</v>
      </c>
      <c r="C2116">
        <v>1.3581805623654799</v>
      </c>
      <c r="D2116">
        <v>0.63200000000000001</v>
      </c>
      <c r="E2116">
        <v>8.0000000000000002E-3</v>
      </c>
      <c r="F2116">
        <v>0</v>
      </c>
      <c r="G2116">
        <v>21</v>
      </c>
      <c r="H2116" t="s">
        <v>2116</v>
      </c>
      <c r="I2116" t="s">
        <v>2784</v>
      </c>
    </row>
    <row r="2117" spans="1:9" x14ac:dyDescent="0.25">
      <c r="A2117" t="s">
        <v>2117</v>
      </c>
      <c r="B2117">
        <v>0</v>
      </c>
      <c r="C2117">
        <v>1.3510640098712501</v>
      </c>
      <c r="D2117">
        <v>0.72099999999999997</v>
      </c>
      <c r="E2117">
        <v>6.0000000000000001E-3</v>
      </c>
      <c r="F2117">
        <v>0</v>
      </c>
      <c r="G2117">
        <v>21</v>
      </c>
      <c r="H2117" t="s">
        <v>2117</v>
      </c>
      <c r="I2117" t="s">
        <v>2784</v>
      </c>
    </row>
    <row r="2118" spans="1:9" x14ac:dyDescent="0.25">
      <c r="A2118" t="s">
        <v>2118</v>
      </c>
      <c r="B2118">
        <v>0</v>
      </c>
      <c r="C2118">
        <v>1.3474908286621401</v>
      </c>
      <c r="D2118">
        <v>0.69099999999999995</v>
      </c>
      <c r="E2118">
        <v>5.0000000000000001E-3</v>
      </c>
      <c r="F2118">
        <v>0</v>
      </c>
      <c r="G2118">
        <v>21</v>
      </c>
      <c r="H2118" t="s">
        <v>2118</v>
      </c>
      <c r="I2118" t="s">
        <v>2784</v>
      </c>
    </row>
    <row r="2119" spans="1:9" x14ac:dyDescent="0.25">
      <c r="A2119" t="s">
        <v>2119</v>
      </c>
      <c r="B2119">
        <v>0</v>
      </c>
      <c r="C2119">
        <v>1.3124647149403099</v>
      </c>
      <c r="D2119">
        <v>0.66200000000000003</v>
      </c>
      <c r="E2119">
        <v>6.0000000000000001E-3</v>
      </c>
      <c r="F2119">
        <v>0</v>
      </c>
      <c r="G2119">
        <v>21</v>
      </c>
      <c r="H2119" t="s">
        <v>2119</v>
      </c>
      <c r="I2119" t="s">
        <v>2784</v>
      </c>
    </row>
    <row r="2120" spans="1:9" x14ac:dyDescent="0.25">
      <c r="A2120" t="s">
        <v>2120</v>
      </c>
      <c r="B2120">
        <v>0</v>
      </c>
      <c r="C2120">
        <v>1.2822616144971299</v>
      </c>
      <c r="D2120">
        <v>0.79400000000000004</v>
      </c>
      <c r="E2120">
        <v>1.6E-2</v>
      </c>
      <c r="F2120">
        <v>0</v>
      </c>
      <c r="G2120">
        <v>21</v>
      </c>
      <c r="H2120" t="s">
        <v>2120</v>
      </c>
      <c r="I2120" t="s">
        <v>2784</v>
      </c>
    </row>
    <row r="2121" spans="1:9" x14ac:dyDescent="0.25">
      <c r="A2121" t="s">
        <v>2121</v>
      </c>
      <c r="B2121">
        <v>0</v>
      </c>
      <c r="C2121">
        <v>1.2751593968713</v>
      </c>
      <c r="D2121">
        <v>0.70599999999999996</v>
      </c>
      <c r="E2121">
        <v>2E-3</v>
      </c>
      <c r="F2121">
        <v>0</v>
      </c>
      <c r="G2121">
        <v>21</v>
      </c>
      <c r="H2121" t="s">
        <v>2121</v>
      </c>
      <c r="I2121" t="s">
        <v>2784</v>
      </c>
    </row>
    <row r="2122" spans="1:9" x14ac:dyDescent="0.25">
      <c r="A2122" t="s">
        <v>2122</v>
      </c>
      <c r="B2122">
        <v>0</v>
      </c>
      <c r="C2122">
        <v>1.20591687646288</v>
      </c>
      <c r="D2122">
        <v>0.73499999999999999</v>
      </c>
      <c r="E2122">
        <v>8.0000000000000002E-3</v>
      </c>
      <c r="F2122">
        <v>0</v>
      </c>
      <c r="G2122">
        <v>21</v>
      </c>
      <c r="H2122" t="s">
        <v>2122</v>
      </c>
      <c r="I2122" t="s">
        <v>2784</v>
      </c>
    </row>
    <row r="2123" spans="1:9" x14ac:dyDescent="0.25">
      <c r="A2123" t="s">
        <v>2123</v>
      </c>
      <c r="B2123">
        <v>0</v>
      </c>
      <c r="C2123">
        <v>1.19219973156962</v>
      </c>
      <c r="D2123">
        <v>0.52900000000000003</v>
      </c>
      <c r="E2123">
        <v>4.0000000000000001E-3</v>
      </c>
      <c r="F2123">
        <v>0</v>
      </c>
      <c r="G2123">
        <v>21</v>
      </c>
      <c r="H2123" t="s">
        <v>2123</v>
      </c>
      <c r="I2123" t="s">
        <v>2784</v>
      </c>
    </row>
    <row r="2124" spans="1:9" x14ac:dyDescent="0.25">
      <c r="A2124" t="s">
        <v>2124</v>
      </c>
      <c r="B2124">
        <v>0</v>
      </c>
      <c r="C2124">
        <v>1.12690046459978</v>
      </c>
      <c r="D2124">
        <v>0.66200000000000003</v>
      </c>
      <c r="E2124">
        <v>4.0000000000000001E-3</v>
      </c>
      <c r="F2124">
        <v>0</v>
      </c>
      <c r="G2124">
        <v>21</v>
      </c>
      <c r="H2124" t="s">
        <v>2124</v>
      </c>
      <c r="I2124" t="s">
        <v>2784</v>
      </c>
    </row>
    <row r="2125" spans="1:9" x14ac:dyDescent="0.25">
      <c r="A2125" t="s">
        <v>2125</v>
      </c>
      <c r="B2125">
        <v>0</v>
      </c>
      <c r="C2125">
        <v>1.1015434209089601</v>
      </c>
      <c r="D2125">
        <v>0.57399999999999995</v>
      </c>
      <c r="E2125">
        <v>6.0000000000000001E-3</v>
      </c>
      <c r="F2125">
        <v>0</v>
      </c>
      <c r="G2125">
        <v>21</v>
      </c>
      <c r="H2125" t="s">
        <v>2125</v>
      </c>
      <c r="I2125" t="s">
        <v>2784</v>
      </c>
    </row>
    <row r="2126" spans="1:9" x14ac:dyDescent="0.25">
      <c r="A2126" t="s">
        <v>2126</v>
      </c>
      <c r="B2126">
        <v>0</v>
      </c>
      <c r="C2126">
        <v>1.0920260932961601</v>
      </c>
      <c r="D2126">
        <v>0.58799999999999997</v>
      </c>
      <c r="E2126">
        <v>2E-3</v>
      </c>
      <c r="F2126">
        <v>0</v>
      </c>
      <c r="G2126">
        <v>21</v>
      </c>
      <c r="H2126" t="s">
        <v>2126</v>
      </c>
      <c r="I2126" t="s">
        <v>2784</v>
      </c>
    </row>
    <row r="2127" spans="1:9" x14ac:dyDescent="0.25">
      <c r="A2127" t="s">
        <v>2127</v>
      </c>
      <c r="B2127">
        <v>0</v>
      </c>
      <c r="C2127">
        <v>1.0313243223309401</v>
      </c>
      <c r="D2127">
        <v>0.60299999999999998</v>
      </c>
      <c r="E2127">
        <v>8.9999999999999993E-3</v>
      </c>
      <c r="F2127">
        <v>0</v>
      </c>
      <c r="G2127">
        <v>21</v>
      </c>
      <c r="H2127" t="s">
        <v>2127</v>
      </c>
      <c r="I2127" t="s">
        <v>2784</v>
      </c>
    </row>
    <row r="2128" spans="1:9" x14ac:dyDescent="0.25">
      <c r="A2128" t="s">
        <v>2128</v>
      </c>
      <c r="B2128">
        <v>0</v>
      </c>
      <c r="C2128">
        <v>1.02675473764162</v>
      </c>
      <c r="D2128">
        <v>0.63200000000000001</v>
      </c>
      <c r="E2128">
        <v>2E-3</v>
      </c>
      <c r="F2128">
        <v>0</v>
      </c>
      <c r="G2128">
        <v>21</v>
      </c>
      <c r="H2128" t="s">
        <v>2128</v>
      </c>
      <c r="I2128" t="s">
        <v>2784</v>
      </c>
    </row>
    <row r="2129" spans="1:9" x14ac:dyDescent="0.25">
      <c r="A2129" t="s">
        <v>2129</v>
      </c>
      <c r="B2129">
        <v>0</v>
      </c>
      <c r="C2129">
        <v>0.99689819326151796</v>
      </c>
      <c r="D2129">
        <v>0.66200000000000003</v>
      </c>
      <c r="E2129">
        <v>0.01</v>
      </c>
      <c r="F2129">
        <v>0</v>
      </c>
      <c r="G2129">
        <v>21</v>
      </c>
      <c r="H2129" t="s">
        <v>2129</v>
      </c>
      <c r="I2129" t="s">
        <v>2784</v>
      </c>
    </row>
    <row r="2130" spans="1:9" x14ac:dyDescent="0.25">
      <c r="A2130" t="s">
        <v>2130</v>
      </c>
      <c r="B2130">
        <v>0</v>
      </c>
      <c r="C2130">
        <v>0.972477832079084</v>
      </c>
      <c r="D2130">
        <v>0.55900000000000005</v>
      </c>
      <c r="E2130">
        <v>6.0000000000000001E-3</v>
      </c>
      <c r="F2130">
        <v>0</v>
      </c>
      <c r="G2130">
        <v>21</v>
      </c>
      <c r="H2130" t="s">
        <v>2130</v>
      </c>
      <c r="I2130" t="s">
        <v>2784</v>
      </c>
    </row>
    <row r="2131" spans="1:9" x14ac:dyDescent="0.25">
      <c r="A2131" t="s">
        <v>2131</v>
      </c>
      <c r="B2131" s="1">
        <v>8.1329082850990005E-301</v>
      </c>
      <c r="C2131">
        <v>2.3096332318077102</v>
      </c>
      <c r="D2131">
        <v>0.75</v>
      </c>
      <c r="E2131">
        <v>1.7999999999999999E-2</v>
      </c>
      <c r="F2131" s="1">
        <v>1.6565107595089601E-296</v>
      </c>
      <c r="G2131">
        <v>21</v>
      </c>
      <c r="H2131" t="s">
        <v>2131</v>
      </c>
      <c r="I2131" t="s">
        <v>2784</v>
      </c>
    </row>
    <row r="2132" spans="1:9" x14ac:dyDescent="0.25">
      <c r="A2132" t="s">
        <v>2132</v>
      </c>
      <c r="B2132" s="1">
        <v>3.9346680090623799E-299</v>
      </c>
      <c r="C2132">
        <v>1.3935652476084801</v>
      </c>
      <c r="D2132">
        <v>0.70599999999999996</v>
      </c>
      <c r="E2132">
        <v>1.6E-2</v>
      </c>
      <c r="F2132" s="1">
        <v>8.0141318008582495E-295</v>
      </c>
      <c r="G2132">
        <v>21</v>
      </c>
      <c r="H2132" t="s">
        <v>2132</v>
      </c>
      <c r="I2132" t="s">
        <v>2784</v>
      </c>
    </row>
    <row r="2133" spans="1:9" x14ac:dyDescent="0.25">
      <c r="A2133" t="s">
        <v>2133</v>
      </c>
      <c r="B2133" s="1">
        <v>3.2680538261027799E-296</v>
      </c>
      <c r="C2133">
        <v>2.0153778275204002</v>
      </c>
      <c r="D2133">
        <v>0.85299999999999998</v>
      </c>
      <c r="E2133">
        <v>2.7E-2</v>
      </c>
      <c r="F2133" s="1">
        <v>6.6563720330061496E-292</v>
      </c>
      <c r="G2133">
        <v>21</v>
      </c>
      <c r="H2133" t="s">
        <v>2133</v>
      </c>
      <c r="I2133" t="s">
        <v>2784</v>
      </c>
    </row>
    <row r="2134" spans="1:9" x14ac:dyDescent="0.25">
      <c r="A2134" t="s">
        <v>2134</v>
      </c>
      <c r="B2134" s="1">
        <v>4.8027225309971499E-296</v>
      </c>
      <c r="C2134">
        <v>1.19045720629513</v>
      </c>
      <c r="D2134">
        <v>0.66200000000000003</v>
      </c>
      <c r="E2134">
        <v>1.4E-2</v>
      </c>
      <c r="F2134" s="1">
        <v>9.78218525113499E-292</v>
      </c>
      <c r="G2134">
        <v>21</v>
      </c>
      <c r="H2134" t="s">
        <v>2134</v>
      </c>
      <c r="I2134" t="s">
        <v>2784</v>
      </c>
    </row>
    <row r="2135" spans="1:9" x14ac:dyDescent="0.25">
      <c r="A2135" t="s">
        <v>2135</v>
      </c>
      <c r="B2135" s="1">
        <v>9.7489939393485497E-286</v>
      </c>
      <c r="C2135">
        <v>1.00162063610079</v>
      </c>
      <c r="D2135">
        <v>0.55900000000000005</v>
      </c>
      <c r="E2135">
        <v>0.01</v>
      </c>
      <c r="F2135" s="1">
        <v>1.9856750855665099E-281</v>
      </c>
      <c r="G2135">
        <v>21</v>
      </c>
      <c r="H2135" t="s">
        <v>2135</v>
      </c>
      <c r="I2135" t="s">
        <v>2784</v>
      </c>
    </row>
    <row r="2136" spans="1:9" x14ac:dyDescent="0.25">
      <c r="A2136" t="s">
        <v>2136</v>
      </c>
      <c r="B2136" s="1">
        <v>6.5698235399419298E-282</v>
      </c>
      <c r="C2136">
        <v>1.61805358544244</v>
      </c>
      <c r="D2136">
        <v>0.69099999999999995</v>
      </c>
      <c r="E2136">
        <v>1.6E-2</v>
      </c>
      <c r="F2136" s="1">
        <v>1.33814165861537E-277</v>
      </c>
      <c r="G2136">
        <v>21</v>
      </c>
      <c r="H2136" t="s">
        <v>2136</v>
      </c>
      <c r="I2136" t="s">
        <v>2784</v>
      </c>
    </row>
    <row r="2137" spans="1:9" x14ac:dyDescent="0.25">
      <c r="A2137" t="s">
        <v>2137</v>
      </c>
      <c r="B2137" s="1">
        <v>1.98499923821912E-277</v>
      </c>
      <c r="C2137">
        <v>2.4317256896135202</v>
      </c>
      <c r="D2137">
        <v>0.88200000000000001</v>
      </c>
      <c r="E2137">
        <v>3.1E-2</v>
      </c>
      <c r="F2137" s="1">
        <v>4.0430464484047002E-273</v>
      </c>
      <c r="G2137">
        <v>21</v>
      </c>
      <c r="H2137" t="s">
        <v>2137</v>
      </c>
      <c r="I2137" t="s">
        <v>2784</v>
      </c>
    </row>
    <row r="2138" spans="1:9" x14ac:dyDescent="0.25">
      <c r="A2138" t="s">
        <v>2138</v>
      </c>
      <c r="B2138" s="1">
        <v>1.66156531215754E-273</v>
      </c>
      <c r="C2138">
        <v>0.85268609770817305</v>
      </c>
      <c r="D2138">
        <v>0.57399999999999995</v>
      </c>
      <c r="E2138">
        <v>1.0999999999999999E-2</v>
      </c>
      <c r="F2138" s="1">
        <v>3.3842762278024697E-269</v>
      </c>
      <c r="G2138">
        <v>21</v>
      </c>
      <c r="H2138" t="s">
        <v>2138</v>
      </c>
      <c r="I2138" t="s">
        <v>2784</v>
      </c>
    </row>
    <row r="2139" spans="1:9" x14ac:dyDescent="0.25">
      <c r="A2139" t="s">
        <v>2139</v>
      </c>
      <c r="B2139" s="1">
        <v>2.0685794087818901E-266</v>
      </c>
      <c r="C2139">
        <v>1.9901326149004399</v>
      </c>
      <c r="D2139">
        <v>0.88200000000000001</v>
      </c>
      <c r="E2139">
        <v>3.2000000000000001E-2</v>
      </c>
      <c r="F2139" s="1">
        <v>4.2132825398069499E-262</v>
      </c>
      <c r="G2139">
        <v>21</v>
      </c>
      <c r="H2139" t="s">
        <v>2139</v>
      </c>
      <c r="I2139" t="s">
        <v>2784</v>
      </c>
    </row>
    <row r="2140" spans="1:9" x14ac:dyDescent="0.25">
      <c r="A2140" t="s">
        <v>2140</v>
      </c>
      <c r="B2140" s="1">
        <v>1.8882456717736001E-265</v>
      </c>
      <c r="C2140">
        <v>1.23393383353456</v>
      </c>
      <c r="D2140">
        <v>0.76500000000000001</v>
      </c>
      <c r="E2140">
        <v>2.3E-2</v>
      </c>
      <c r="F2140" s="1">
        <v>3.8459787842684599E-261</v>
      </c>
      <c r="G2140">
        <v>21</v>
      </c>
      <c r="H2140" t="s">
        <v>2140</v>
      </c>
      <c r="I2140" t="s">
        <v>2784</v>
      </c>
    </row>
    <row r="2141" spans="1:9" x14ac:dyDescent="0.25">
      <c r="A2141" t="s">
        <v>2141</v>
      </c>
      <c r="B2141" s="1">
        <v>5.0918941927753401E-262</v>
      </c>
      <c r="C2141">
        <v>1.07936587996819</v>
      </c>
      <c r="D2141">
        <v>0.66200000000000003</v>
      </c>
      <c r="E2141">
        <v>1.7000000000000001E-2</v>
      </c>
      <c r="F2141" s="1">
        <v>1.03711700918448E-257</v>
      </c>
      <c r="G2141">
        <v>21</v>
      </c>
      <c r="H2141" t="s">
        <v>2141</v>
      </c>
      <c r="I2141" t="s">
        <v>2784</v>
      </c>
    </row>
    <row r="2142" spans="1:9" x14ac:dyDescent="0.25">
      <c r="A2142" t="s">
        <v>2142</v>
      </c>
      <c r="B2142" s="1">
        <v>5.4315244358137399E-258</v>
      </c>
      <c r="C2142">
        <v>1.4062228924018501</v>
      </c>
      <c r="D2142">
        <v>0.60299999999999998</v>
      </c>
      <c r="E2142">
        <v>1.4E-2</v>
      </c>
      <c r="F2142" s="1">
        <v>1.10629289708654E-253</v>
      </c>
      <c r="G2142">
        <v>21</v>
      </c>
      <c r="H2142" t="s">
        <v>2142</v>
      </c>
      <c r="I2142" t="s">
        <v>2784</v>
      </c>
    </row>
    <row r="2143" spans="1:9" x14ac:dyDescent="0.25">
      <c r="A2143" t="s">
        <v>2143</v>
      </c>
      <c r="B2143" s="1">
        <v>2.7412604274068002E-249</v>
      </c>
      <c r="C2143">
        <v>1.4195597713002499</v>
      </c>
      <c r="D2143">
        <v>0.66200000000000003</v>
      </c>
      <c r="E2143">
        <v>1.7999999999999999E-2</v>
      </c>
      <c r="F2143" s="1">
        <v>5.5833992385421703E-245</v>
      </c>
      <c r="G2143">
        <v>21</v>
      </c>
      <c r="H2143" t="s">
        <v>2143</v>
      </c>
      <c r="I2143" t="s">
        <v>2784</v>
      </c>
    </row>
    <row r="2144" spans="1:9" x14ac:dyDescent="0.25">
      <c r="A2144" t="s">
        <v>2144</v>
      </c>
      <c r="B2144" s="1">
        <v>2.0959802209818298E-248</v>
      </c>
      <c r="C2144">
        <v>1.15984995631921</v>
      </c>
      <c r="D2144">
        <v>0.66200000000000003</v>
      </c>
      <c r="E2144">
        <v>1.7999999999999999E-2</v>
      </c>
      <c r="F2144" s="1">
        <v>4.26909251409579E-244</v>
      </c>
      <c r="G2144">
        <v>21</v>
      </c>
      <c r="H2144" t="s">
        <v>2144</v>
      </c>
      <c r="I2144" t="s">
        <v>2784</v>
      </c>
    </row>
    <row r="2145" spans="1:9" x14ac:dyDescent="0.25">
      <c r="A2145" t="s">
        <v>2145</v>
      </c>
      <c r="B2145" s="1">
        <v>2.5515801608818099E-240</v>
      </c>
      <c r="C2145">
        <v>1.01903068218269</v>
      </c>
      <c r="D2145">
        <v>0.64700000000000002</v>
      </c>
      <c r="E2145">
        <v>1.7999999999999999E-2</v>
      </c>
      <c r="F2145" s="1">
        <v>5.1970584716840803E-236</v>
      </c>
      <c r="G2145">
        <v>21</v>
      </c>
      <c r="H2145" t="s">
        <v>2145</v>
      </c>
      <c r="I2145" t="s">
        <v>2784</v>
      </c>
    </row>
    <row r="2146" spans="1:9" x14ac:dyDescent="0.25">
      <c r="A2146" t="s">
        <v>2146</v>
      </c>
      <c r="B2146" s="1">
        <v>2.1715467017355902E-233</v>
      </c>
      <c r="C2146">
        <v>1.55541366632</v>
      </c>
      <c r="D2146">
        <v>0.83799999999999997</v>
      </c>
      <c r="E2146">
        <v>3.3000000000000002E-2</v>
      </c>
      <c r="F2146" s="1">
        <v>4.4230063220950402E-229</v>
      </c>
      <c r="G2146">
        <v>21</v>
      </c>
      <c r="H2146" t="s">
        <v>807</v>
      </c>
      <c r="I2146" t="s">
        <v>2784</v>
      </c>
    </row>
    <row r="2147" spans="1:9" x14ac:dyDescent="0.25">
      <c r="A2147" t="s">
        <v>2147</v>
      </c>
      <c r="B2147" s="1">
        <v>4.1640127824186002E-231</v>
      </c>
      <c r="C2147">
        <v>2.5815540925954301</v>
      </c>
      <c r="D2147">
        <v>0.54400000000000004</v>
      </c>
      <c r="E2147">
        <v>1.2E-2</v>
      </c>
      <c r="F2147" s="1">
        <v>8.4812612352302102E-227</v>
      </c>
      <c r="G2147">
        <v>21</v>
      </c>
      <c r="H2147" t="s">
        <v>2147</v>
      </c>
      <c r="I2147" t="s">
        <v>2784</v>
      </c>
    </row>
    <row r="2148" spans="1:9" x14ac:dyDescent="0.25">
      <c r="A2148" t="s">
        <v>2148</v>
      </c>
      <c r="B2148" s="1">
        <v>2.4552665518084598E-226</v>
      </c>
      <c r="C2148">
        <v>1.60949585250258</v>
      </c>
      <c r="D2148">
        <v>0.76500000000000001</v>
      </c>
      <c r="E2148">
        <v>2.9000000000000001E-2</v>
      </c>
      <c r="F2148" s="1">
        <v>5.0008869127234797E-222</v>
      </c>
      <c r="G2148">
        <v>21</v>
      </c>
      <c r="H2148" t="s">
        <v>2148</v>
      </c>
      <c r="I2148" t="s">
        <v>2784</v>
      </c>
    </row>
    <row r="2149" spans="1:9" x14ac:dyDescent="0.25">
      <c r="A2149" t="s">
        <v>2149</v>
      </c>
      <c r="B2149" s="1">
        <v>6.1415721274916397E-222</v>
      </c>
      <c r="C2149">
        <v>1.5011525410675599</v>
      </c>
      <c r="D2149">
        <v>0.79400000000000004</v>
      </c>
      <c r="E2149">
        <v>3.1E-2</v>
      </c>
      <c r="F2149" s="1">
        <v>1.2509154109275E-217</v>
      </c>
      <c r="G2149">
        <v>21</v>
      </c>
      <c r="H2149" t="s">
        <v>2149</v>
      </c>
      <c r="I2149" t="s">
        <v>2784</v>
      </c>
    </row>
    <row r="2150" spans="1:9" x14ac:dyDescent="0.25">
      <c r="A2150" t="s">
        <v>2150</v>
      </c>
      <c r="B2150" s="1">
        <v>3.3716106091305001E-215</v>
      </c>
      <c r="C2150">
        <v>0.92340554335217595</v>
      </c>
      <c r="D2150">
        <v>0.55900000000000005</v>
      </c>
      <c r="E2150">
        <v>1.4999999999999999E-2</v>
      </c>
      <c r="F2150" s="1">
        <v>6.8672964886769996E-211</v>
      </c>
      <c r="G2150">
        <v>21</v>
      </c>
      <c r="H2150" t="s">
        <v>2150</v>
      </c>
      <c r="I2150" t="s">
        <v>2784</v>
      </c>
    </row>
    <row r="2151" spans="1:9" x14ac:dyDescent="0.25">
      <c r="A2151" t="s">
        <v>2151</v>
      </c>
      <c r="B2151" s="1">
        <v>2.2617040293606099E-213</v>
      </c>
      <c r="C2151">
        <v>1.6727593865764301</v>
      </c>
      <c r="D2151">
        <v>0.76500000000000001</v>
      </c>
      <c r="E2151">
        <v>3.1E-2</v>
      </c>
      <c r="F2151" s="1">
        <v>4.60663876700169E-209</v>
      </c>
      <c r="G2151">
        <v>21</v>
      </c>
      <c r="H2151" t="s">
        <v>2151</v>
      </c>
      <c r="I2151" t="s">
        <v>2784</v>
      </c>
    </row>
    <row r="2152" spans="1:9" x14ac:dyDescent="0.25">
      <c r="A2152" t="s">
        <v>2152</v>
      </c>
      <c r="B2152" s="1">
        <v>1.7263607495991599E-208</v>
      </c>
      <c r="C2152">
        <v>1.0718307266204099</v>
      </c>
      <c r="D2152">
        <v>0.60299999999999998</v>
      </c>
      <c r="E2152">
        <v>1.7999999999999999E-2</v>
      </c>
      <c r="F2152" s="1">
        <v>3.5162515747835801E-204</v>
      </c>
      <c r="G2152">
        <v>21</v>
      </c>
      <c r="H2152" t="s">
        <v>2152</v>
      </c>
      <c r="I2152" t="s">
        <v>2784</v>
      </c>
    </row>
    <row r="2153" spans="1:9" x14ac:dyDescent="0.25">
      <c r="A2153" t="s">
        <v>2153</v>
      </c>
      <c r="B2153" s="1">
        <v>1.38663187705107E-204</v>
      </c>
      <c r="C2153">
        <v>1.7120850142258801</v>
      </c>
      <c r="D2153">
        <v>0.75</v>
      </c>
      <c r="E2153">
        <v>3.2000000000000001E-2</v>
      </c>
      <c r="F2153" s="1">
        <v>2.8242918071776201E-200</v>
      </c>
      <c r="G2153">
        <v>21</v>
      </c>
      <c r="H2153" t="s">
        <v>2153</v>
      </c>
      <c r="I2153" t="s">
        <v>2784</v>
      </c>
    </row>
    <row r="2154" spans="1:9" x14ac:dyDescent="0.25">
      <c r="A2154" t="s">
        <v>2154</v>
      </c>
      <c r="B2154" s="1">
        <v>5.1605698797095999E-202</v>
      </c>
      <c r="C2154">
        <v>0.92922714593607803</v>
      </c>
      <c r="D2154">
        <v>0.58799999999999997</v>
      </c>
      <c r="E2154">
        <v>1.7999999999999999E-2</v>
      </c>
      <c r="F2154" s="1">
        <v>1.0511048730992501E-197</v>
      </c>
      <c r="G2154">
        <v>21</v>
      </c>
      <c r="H2154" t="s">
        <v>2154</v>
      </c>
      <c r="I2154" t="s">
        <v>2784</v>
      </c>
    </row>
    <row r="2155" spans="1:9" x14ac:dyDescent="0.25">
      <c r="A2155" t="s">
        <v>2155</v>
      </c>
      <c r="B2155" s="1">
        <v>5.6470112255911497E-201</v>
      </c>
      <c r="C2155">
        <v>1.54559396092865</v>
      </c>
      <c r="D2155">
        <v>0.77900000000000003</v>
      </c>
      <c r="E2155">
        <v>3.4000000000000002E-2</v>
      </c>
      <c r="F2155" s="1">
        <v>1.1501832464284001E-196</v>
      </c>
      <c r="G2155">
        <v>21</v>
      </c>
      <c r="H2155" t="s">
        <v>2155</v>
      </c>
      <c r="I2155" t="s">
        <v>2784</v>
      </c>
    </row>
    <row r="2156" spans="1:9" x14ac:dyDescent="0.25">
      <c r="A2156" t="s">
        <v>2156</v>
      </c>
      <c r="B2156" s="1">
        <v>1.6496824420350501E-200</v>
      </c>
      <c r="C2156">
        <v>0.85019361066314403</v>
      </c>
      <c r="D2156">
        <v>0.51500000000000001</v>
      </c>
      <c r="E2156">
        <v>1.2999999999999999E-2</v>
      </c>
      <c r="F2156" s="1">
        <v>3.3600731979369899E-196</v>
      </c>
      <c r="G2156">
        <v>21</v>
      </c>
      <c r="H2156" t="s">
        <v>2156</v>
      </c>
      <c r="I2156" t="s">
        <v>2784</v>
      </c>
    </row>
    <row r="2157" spans="1:9" x14ac:dyDescent="0.25">
      <c r="A2157" t="s">
        <v>2157</v>
      </c>
      <c r="B2157" s="1">
        <v>7.2355050998589896E-194</v>
      </c>
      <c r="C2157">
        <v>2.353061808569</v>
      </c>
      <c r="D2157">
        <v>0.77900000000000003</v>
      </c>
      <c r="E2157">
        <v>3.5000000000000003E-2</v>
      </c>
      <c r="F2157" s="1">
        <v>1.47372767873928E-189</v>
      </c>
      <c r="G2157">
        <v>21</v>
      </c>
      <c r="H2157" t="s">
        <v>2157</v>
      </c>
      <c r="I2157" t="s">
        <v>2784</v>
      </c>
    </row>
    <row r="2158" spans="1:9" x14ac:dyDescent="0.25">
      <c r="A2158" t="s">
        <v>2158</v>
      </c>
      <c r="B2158" s="1">
        <v>4.9963444268550702E-192</v>
      </c>
      <c r="C2158">
        <v>0.94725217712482102</v>
      </c>
      <c r="D2158">
        <v>0.52900000000000003</v>
      </c>
      <c r="E2158">
        <v>1.4999999999999999E-2</v>
      </c>
      <c r="F2158" s="1">
        <v>1.0176554328618401E-187</v>
      </c>
      <c r="G2158">
        <v>21</v>
      </c>
      <c r="H2158" t="s">
        <v>2158</v>
      </c>
      <c r="I2158" t="s">
        <v>2784</v>
      </c>
    </row>
    <row r="2159" spans="1:9" x14ac:dyDescent="0.25">
      <c r="A2159" t="s">
        <v>2159</v>
      </c>
      <c r="B2159" s="1">
        <v>2.9785310644115401E-188</v>
      </c>
      <c r="C2159">
        <v>1.8820910270262201</v>
      </c>
      <c r="D2159">
        <v>0.73499999999999999</v>
      </c>
      <c r="E2159">
        <v>3.4000000000000002E-2</v>
      </c>
      <c r="F2159" s="1">
        <v>6.0666720719934305E-184</v>
      </c>
      <c r="G2159">
        <v>21</v>
      </c>
      <c r="H2159" t="s">
        <v>2159</v>
      </c>
      <c r="I2159" t="s">
        <v>2784</v>
      </c>
    </row>
    <row r="2160" spans="1:9" x14ac:dyDescent="0.25">
      <c r="A2160" t="s">
        <v>2160</v>
      </c>
      <c r="B2160" s="1">
        <v>3.36032634578699E-188</v>
      </c>
      <c r="C2160">
        <v>1.05359220107763</v>
      </c>
      <c r="D2160">
        <v>0.63200000000000001</v>
      </c>
      <c r="E2160">
        <v>2.3E-2</v>
      </c>
      <c r="F2160" s="1">
        <v>6.8443127010989405E-184</v>
      </c>
      <c r="G2160">
        <v>21</v>
      </c>
      <c r="H2160" t="s">
        <v>2160</v>
      </c>
      <c r="I2160" t="s">
        <v>2784</v>
      </c>
    </row>
    <row r="2161" spans="1:9" x14ac:dyDescent="0.25">
      <c r="A2161" t="s">
        <v>2161</v>
      </c>
      <c r="B2161" s="1">
        <v>2.06870635916469E-187</v>
      </c>
      <c r="C2161">
        <v>1.4055596749058701</v>
      </c>
      <c r="D2161">
        <v>0.66200000000000003</v>
      </c>
      <c r="E2161">
        <v>2.5999999999999999E-2</v>
      </c>
      <c r="F2161" s="1">
        <v>4.2135411123466296E-183</v>
      </c>
      <c r="G2161">
        <v>21</v>
      </c>
      <c r="H2161" t="s">
        <v>2161</v>
      </c>
      <c r="I2161" t="s">
        <v>2784</v>
      </c>
    </row>
    <row r="2162" spans="1:9" x14ac:dyDescent="0.25">
      <c r="A2162" t="s">
        <v>2162</v>
      </c>
      <c r="B2162" s="1">
        <v>9.1608245073884603E-181</v>
      </c>
      <c r="C2162">
        <v>1.41183149724351</v>
      </c>
      <c r="D2162">
        <v>0.61799999999999999</v>
      </c>
      <c r="E2162">
        <v>2.3E-2</v>
      </c>
      <c r="F2162" s="1">
        <v>1.8658767356648799E-176</v>
      </c>
      <c r="G2162">
        <v>21</v>
      </c>
      <c r="H2162" t="s">
        <v>2162</v>
      </c>
      <c r="I2162" t="s">
        <v>2784</v>
      </c>
    </row>
    <row r="2163" spans="1:9" x14ac:dyDescent="0.25">
      <c r="A2163" t="s">
        <v>2163</v>
      </c>
      <c r="B2163" s="1">
        <v>1.9873226938945099E-178</v>
      </c>
      <c r="C2163">
        <v>1.08909190846932</v>
      </c>
      <c r="D2163">
        <v>0.61799999999999999</v>
      </c>
      <c r="E2163">
        <v>2.4E-2</v>
      </c>
      <c r="F2163" s="1">
        <v>4.0477788629243297E-174</v>
      </c>
      <c r="G2163">
        <v>21</v>
      </c>
      <c r="H2163" t="s">
        <v>2163</v>
      </c>
      <c r="I2163" t="s">
        <v>2784</v>
      </c>
    </row>
    <row r="2164" spans="1:9" x14ac:dyDescent="0.25">
      <c r="A2164" t="s">
        <v>2164</v>
      </c>
      <c r="B2164" s="1">
        <v>3.0503185780610702E-175</v>
      </c>
      <c r="C2164">
        <v>1.21205807161671</v>
      </c>
      <c r="D2164">
        <v>0.75</v>
      </c>
      <c r="E2164">
        <v>3.6999999999999998E-2</v>
      </c>
      <c r="F2164" s="1">
        <v>6.21288887979479E-171</v>
      </c>
      <c r="G2164">
        <v>21</v>
      </c>
      <c r="H2164" t="s">
        <v>2164</v>
      </c>
      <c r="I2164" t="s">
        <v>2784</v>
      </c>
    </row>
    <row r="2165" spans="1:9" x14ac:dyDescent="0.25">
      <c r="A2165" t="s">
        <v>2165</v>
      </c>
      <c r="B2165" s="1">
        <v>1.1596349573549901E-164</v>
      </c>
      <c r="C2165">
        <v>0.83116861749728599</v>
      </c>
      <c r="D2165">
        <v>0.5</v>
      </c>
      <c r="E2165">
        <v>1.6E-2</v>
      </c>
      <c r="F2165" s="1">
        <v>2.36194448114065E-160</v>
      </c>
      <c r="G2165">
        <v>21</v>
      </c>
      <c r="H2165" t="s">
        <v>2165</v>
      </c>
      <c r="I2165" t="s">
        <v>2784</v>
      </c>
    </row>
    <row r="2166" spans="1:9" x14ac:dyDescent="0.25">
      <c r="A2166" t="s">
        <v>2166</v>
      </c>
      <c r="B2166" s="1">
        <v>2.15210322221755E-162</v>
      </c>
      <c r="C2166">
        <v>1.93564785331492</v>
      </c>
      <c r="D2166">
        <v>0.80900000000000005</v>
      </c>
      <c r="E2166">
        <v>4.9000000000000002E-2</v>
      </c>
      <c r="F2166" s="1">
        <v>4.3834038430127098E-158</v>
      </c>
      <c r="G2166">
        <v>21</v>
      </c>
      <c r="H2166" t="s">
        <v>2166</v>
      </c>
      <c r="I2166" t="s">
        <v>2784</v>
      </c>
    </row>
    <row r="2167" spans="1:9" x14ac:dyDescent="0.25">
      <c r="A2167" t="s">
        <v>2167</v>
      </c>
      <c r="B2167" s="1">
        <v>4.9095398937229796E-159</v>
      </c>
      <c r="C2167">
        <v>1.5114865919865901</v>
      </c>
      <c r="D2167">
        <v>0.69099999999999995</v>
      </c>
      <c r="E2167">
        <v>3.5999999999999997E-2</v>
      </c>
      <c r="F2167" s="1">
        <v>9.9997508555349599E-155</v>
      </c>
      <c r="G2167">
        <v>21</v>
      </c>
      <c r="H2167" t="s">
        <v>2167</v>
      </c>
      <c r="I2167" t="s">
        <v>2784</v>
      </c>
    </row>
    <row r="2168" spans="1:9" x14ac:dyDescent="0.25">
      <c r="A2168" t="s">
        <v>2168</v>
      </c>
      <c r="B2168" s="1">
        <v>5.3890536662686499E-151</v>
      </c>
      <c r="C2168">
        <v>2.6266905789686699</v>
      </c>
      <c r="D2168">
        <v>0.88200000000000001</v>
      </c>
      <c r="E2168">
        <v>6.4000000000000001E-2</v>
      </c>
      <c r="F2168" s="1">
        <v>1.0976424507456E-146</v>
      </c>
      <c r="G2168">
        <v>21</v>
      </c>
      <c r="H2168" t="s">
        <v>885</v>
      </c>
      <c r="I2168" t="s">
        <v>2784</v>
      </c>
    </row>
    <row r="2169" spans="1:9" x14ac:dyDescent="0.25">
      <c r="A2169" t="s">
        <v>2169</v>
      </c>
      <c r="B2169" s="1">
        <v>1.11143196866173E-147</v>
      </c>
      <c r="C2169">
        <v>2.3424354113839398</v>
      </c>
      <c r="D2169">
        <v>0.72099999999999997</v>
      </c>
      <c r="E2169">
        <v>4.2999999999999997E-2</v>
      </c>
      <c r="F2169" s="1">
        <v>2.2637646337702202E-143</v>
      </c>
      <c r="G2169">
        <v>21</v>
      </c>
      <c r="H2169" t="s">
        <v>2169</v>
      </c>
      <c r="I2169" t="s">
        <v>2784</v>
      </c>
    </row>
    <row r="2170" spans="1:9" x14ac:dyDescent="0.25">
      <c r="A2170" t="s">
        <v>2170</v>
      </c>
      <c r="B2170" s="1">
        <v>2.5498671257200297E-147</v>
      </c>
      <c r="C2170">
        <v>0.924941496322915</v>
      </c>
      <c r="D2170">
        <v>0.54400000000000004</v>
      </c>
      <c r="E2170">
        <v>2.1999999999999999E-2</v>
      </c>
      <c r="F2170" s="1">
        <v>5.1935693616665599E-143</v>
      </c>
      <c r="G2170">
        <v>21</v>
      </c>
      <c r="H2170" t="s">
        <v>775</v>
      </c>
      <c r="I2170" t="s">
        <v>2784</v>
      </c>
    </row>
    <row r="2171" spans="1:9" x14ac:dyDescent="0.25">
      <c r="A2171" t="s">
        <v>2171</v>
      </c>
      <c r="B2171" s="1">
        <v>3.2387596910319099E-147</v>
      </c>
      <c r="C2171">
        <v>1.9060501854918599</v>
      </c>
      <c r="D2171">
        <v>0.86799999999999999</v>
      </c>
      <c r="E2171">
        <v>6.0999999999999999E-2</v>
      </c>
      <c r="F2171" s="1">
        <v>6.5967057386937998E-143</v>
      </c>
      <c r="G2171">
        <v>21</v>
      </c>
      <c r="H2171" t="s">
        <v>2171</v>
      </c>
      <c r="I2171" t="s">
        <v>2784</v>
      </c>
    </row>
    <row r="2172" spans="1:9" x14ac:dyDescent="0.25">
      <c r="A2172" t="s">
        <v>2172</v>
      </c>
      <c r="B2172" s="1">
        <v>1.13788179268329E-146</v>
      </c>
      <c r="C2172">
        <v>1.0921536368971301</v>
      </c>
      <c r="D2172">
        <v>0.60299999999999998</v>
      </c>
      <c r="E2172">
        <v>2.8000000000000001E-2</v>
      </c>
      <c r="F2172" s="1">
        <v>2.31763763533733E-142</v>
      </c>
      <c r="G2172">
        <v>21</v>
      </c>
      <c r="H2172" t="s">
        <v>2172</v>
      </c>
      <c r="I2172" t="s">
        <v>2784</v>
      </c>
    </row>
    <row r="2173" spans="1:9" x14ac:dyDescent="0.25">
      <c r="A2173" t="s">
        <v>2173</v>
      </c>
      <c r="B2173" s="1">
        <v>1.643910428259E-145</v>
      </c>
      <c r="C2173">
        <v>0.80717899856021602</v>
      </c>
      <c r="D2173">
        <v>0.54400000000000004</v>
      </c>
      <c r="E2173">
        <v>2.3E-2</v>
      </c>
      <c r="F2173" s="1">
        <v>3.3483167602779298E-141</v>
      </c>
      <c r="G2173">
        <v>21</v>
      </c>
      <c r="H2173" t="s">
        <v>2173</v>
      </c>
      <c r="I2173" t="s">
        <v>2784</v>
      </c>
    </row>
    <row r="2174" spans="1:9" x14ac:dyDescent="0.25">
      <c r="A2174" t="s">
        <v>2174</v>
      </c>
      <c r="B2174" s="1">
        <v>1.4180078647668299E-141</v>
      </c>
      <c r="C2174">
        <v>0.98690235845560303</v>
      </c>
      <c r="D2174">
        <v>0.52900000000000003</v>
      </c>
      <c r="E2174">
        <v>2.1999999999999999E-2</v>
      </c>
      <c r="F2174" s="1">
        <v>2.8881984189570801E-137</v>
      </c>
      <c r="G2174">
        <v>21</v>
      </c>
      <c r="H2174" t="s">
        <v>2174</v>
      </c>
      <c r="I2174" t="s">
        <v>2784</v>
      </c>
    </row>
    <row r="2175" spans="1:9" x14ac:dyDescent="0.25">
      <c r="A2175" t="s">
        <v>2175</v>
      </c>
      <c r="B2175" s="1">
        <v>2.94564913436669E-137</v>
      </c>
      <c r="C2175">
        <v>0.80462680738699399</v>
      </c>
      <c r="D2175">
        <v>0.54400000000000004</v>
      </c>
      <c r="E2175">
        <v>2.4E-2</v>
      </c>
      <c r="F2175" s="1">
        <v>5.9996981568780703E-133</v>
      </c>
      <c r="G2175">
        <v>21</v>
      </c>
      <c r="H2175" t="s">
        <v>2175</v>
      </c>
      <c r="I2175" t="s">
        <v>2784</v>
      </c>
    </row>
    <row r="2176" spans="1:9" x14ac:dyDescent="0.25">
      <c r="A2176" t="s">
        <v>2176</v>
      </c>
      <c r="B2176" s="1">
        <v>3.0083718294645598E-135</v>
      </c>
      <c r="C2176">
        <v>1.0173091081382999</v>
      </c>
      <c r="D2176">
        <v>0.64700000000000002</v>
      </c>
      <c r="E2176">
        <v>3.6999999999999998E-2</v>
      </c>
      <c r="F2176" s="1">
        <v>6.1274517422534103E-131</v>
      </c>
      <c r="G2176">
        <v>21</v>
      </c>
      <c r="H2176" t="s">
        <v>2176</v>
      </c>
      <c r="I2176" t="s">
        <v>2784</v>
      </c>
    </row>
    <row r="2177" spans="1:9" x14ac:dyDescent="0.25">
      <c r="A2177" t="s">
        <v>2177</v>
      </c>
      <c r="B2177" s="1">
        <v>3.68766557776525E-134</v>
      </c>
      <c r="C2177">
        <v>0.96670473794552902</v>
      </c>
      <c r="D2177">
        <v>0.66200000000000003</v>
      </c>
      <c r="E2177">
        <v>3.7999999999999999E-2</v>
      </c>
      <c r="F2177" s="1">
        <v>7.5110372487922596E-130</v>
      </c>
      <c r="G2177">
        <v>21</v>
      </c>
      <c r="H2177" t="s">
        <v>2177</v>
      </c>
      <c r="I2177" t="s">
        <v>2784</v>
      </c>
    </row>
    <row r="2178" spans="1:9" x14ac:dyDescent="0.25">
      <c r="A2178" t="s">
        <v>2178</v>
      </c>
      <c r="B2178" s="1">
        <v>1.87389047953689E-131</v>
      </c>
      <c r="C2178">
        <v>1.2215400718467699</v>
      </c>
      <c r="D2178">
        <v>0.73499999999999999</v>
      </c>
      <c r="E2178">
        <v>0.05</v>
      </c>
      <c r="F2178" s="1">
        <v>3.8167401287207504E-127</v>
      </c>
      <c r="G2178">
        <v>21</v>
      </c>
      <c r="H2178" t="s">
        <v>2178</v>
      </c>
      <c r="I2178" t="s">
        <v>2784</v>
      </c>
    </row>
    <row r="2179" spans="1:9" x14ac:dyDescent="0.25">
      <c r="A2179" t="s">
        <v>2179</v>
      </c>
      <c r="B2179" s="1">
        <v>3.80593426277995E-131</v>
      </c>
      <c r="C2179">
        <v>0.94664175283989704</v>
      </c>
      <c r="D2179">
        <v>0.66200000000000003</v>
      </c>
      <c r="E2179">
        <v>3.9E-2</v>
      </c>
      <c r="F2179" s="1">
        <v>7.7519269064302095E-127</v>
      </c>
      <c r="G2179">
        <v>21</v>
      </c>
      <c r="H2179" t="s">
        <v>2179</v>
      </c>
      <c r="I2179" t="s">
        <v>2784</v>
      </c>
    </row>
    <row r="2180" spans="1:9" x14ac:dyDescent="0.25">
      <c r="A2180" t="s">
        <v>2180</v>
      </c>
      <c r="B2180" s="1">
        <v>3.0984230963437103E-126</v>
      </c>
      <c r="C2180">
        <v>1.23425698461857</v>
      </c>
      <c r="D2180">
        <v>0.69099999999999995</v>
      </c>
      <c r="E2180">
        <v>4.5999999999999999E-2</v>
      </c>
      <c r="F2180" s="1">
        <v>6.3108681626328702E-122</v>
      </c>
      <c r="G2180">
        <v>21</v>
      </c>
      <c r="H2180" t="s">
        <v>2180</v>
      </c>
      <c r="I2180" t="s">
        <v>2784</v>
      </c>
    </row>
    <row r="2181" spans="1:9" x14ac:dyDescent="0.25">
      <c r="A2181" t="s">
        <v>2181</v>
      </c>
      <c r="B2181" s="1">
        <v>4.32659063299933E-124</v>
      </c>
      <c r="C2181">
        <v>2.64833329161325</v>
      </c>
      <c r="D2181">
        <v>0.98499999999999999</v>
      </c>
      <c r="E2181">
        <v>0.10100000000000001</v>
      </c>
      <c r="F2181" s="1">
        <v>8.8123998012930402E-120</v>
      </c>
      <c r="G2181">
        <v>21</v>
      </c>
      <c r="H2181" t="s">
        <v>717</v>
      </c>
      <c r="I2181" t="s">
        <v>2784</v>
      </c>
    </row>
    <row r="2182" spans="1:9" x14ac:dyDescent="0.25">
      <c r="A2182" t="s">
        <v>2182</v>
      </c>
      <c r="B2182" s="1">
        <v>1.3804736088945299E-123</v>
      </c>
      <c r="C2182">
        <v>2.7464003630401899</v>
      </c>
      <c r="D2182">
        <v>0.86799999999999999</v>
      </c>
      <c r="E2182">
        <v>8.2000000000000003E-2</v>
      </c>
      <c r="F2182" s="1">
        <v>2.81174864659637E-119</v>
      </c>
      <c r="G2182">
        <v>21</v>
      </c>
      <c r="H2182" t="s">
        <v>2182</v>
      </c>
      <c r="I2182" t="s">
        <v>2784</v>
      </c>
    </row>
    <row r="2183" spans="1:9" x14ac:dyDescent="0.25">
      <c r="A2183" t="s">
        <v>2183</v>
      </c>
      <c r="B2183" s="1">
        <v>2.2448728381581401E-121</v>
      </c>
      <c r="C2183">
        <v>3.26095952166285</v>
      </c>
      <c r="D2183">
        <v>0.98499999999999999</v>
      </c>
      <c r="E2183">
        <v>0.112</v>
      </c>
      <c r="F2183" s="1">
        <v>4.5723569967605001E-117</v>
      </c>
      <c r="G2183">
        <v>21</v>
      </c>
      <c r="H2183" t="s">
        <v>1318</v>
      </c>
      <c r="I2183" t="s">
        <v>2784</v>
      </c>
    </row>
    <row r="2184" spans="1:9" x14ac:dyDescent="0.25">
      <c r="A2184" t="s">
        <v>2184</v>
      </c>
      <c r="B2184" s="1">
        <v>4.2539898085924897E-121</v>
      </c>
      <c r="C2184">
        <v>0.92655395128296003</v>
      </c>
      <c r="D2184">
        <v>0.61799999999999999</v>
      </c>
      <c r="E2184">
        <v>3.6999999999999998E-2</v>
      </c>
      <c r="F2184" s="1">
        <v>8.6645264421411895E-117</v>
      </c>
      <c r="G2184">
        <v>21</v>
      </c>
      <c r="H2184" t="s">
        <v>2184</v>
      </c>
      <c r="I2184" t="s">
        <v>2784</v>
      </c>
    </row>
    <row r="2185" spans="1:9" x14ac:dyDescent="0.25">
      <c r="A2185" t="s">
        <v>2185</v>
      </c>
      <c r="B2185" s="1">
        <v>3.03877575606494E-117</v>
      </c>
      <c r="C2185">
        <v>0.85790605827710298</v>
      </c>
      <c r="D2185">
        <v>0.52900000000000003</v>
      </c>
      <c r="E2185">
        <v>2.7E-2</v>
      </c>
      <c r="F2185" s="1">
        <v>6.1893784599530699E-113</v>
      </c>
      <c r="G2185">
        <v>21</v>
      </c>
      <c r="H2185" t="s">
        <v>2185</v>
      </c>
      <c r="I2185" t="s">
        <v>2784</v>
      </c>
    </row>
    <row r="2186" spans="1:9" x14ac:dyDescent="0.25">
      <c r="A2186" t="s">
        <v>2186</v>
      </c>
      <c r="B2186" s="1">
        <v>1.36539747351156E-114</v>
      </c>
      <c r="C2186">
        <v>0.86504923117455201</v>
      </c>
      <c r="D2186">
        <v>0.5</v>
      </c>
      <c r="E2186">
        <v>2.5000000000000001E-2</v>
      </c>
      <c r="F2186" s="1">
        <v>2.7810415740483399E-110</v>
      </c>
      <c r="G2186">
        <v>21</v>
      </c>
      <c r="H2186" t="s">
        <v>2186</v>
      </c>
      <c r="I2186" t="s">
        <v>2784</v>
      </c>
    </row>
    <row r="2187" spans="1:9" x14ac:dyDescent="0.25">
      <c r="A2187" t="s">
        <v>2187</v>
      </c>
      <c r="B2187" s="1">
        <v>6.7184720920554201E-108</v>
      </c>
      <c r="C2187">
        <v>1.6672293620243099</v>
      </c>
      <c r="D2187">
        <v>0.77900000000000003</v>
      </c>
      <c r="E2187">
        <v>7.0000000000000007E-2</v>
      </c>
      <c r="F2187" s="1">
        <v>1.3684183957098499E-103</v>
      </c>
      <c r="G2187">
        <v>21</v>
      </c>
      <c r="H2187" t="s">
        <v>966</v>
      </c>
      <c r="I2187" t="s">
        <v>2784</v>
      </c>
    </row>
    <row r="2188" spans="1:9" x14ac:dyDescent="0.25">
      <c r="A2188" t="s">
        <v>2188</v>
      </c>
      <c r="B2188" s="1">
        <v>2.7386573814930802E-107</v>
      </c>
      <c r="C2188">
        <v>1.9154715411963701</v>
      </c>
      <c r="D2188">
        <v>0.92600000000000005</v>
      </c>
      <c r="E2188">
        <v>9.4E-2</v>
      </c>
      <c r="F2188" s="1">
        <v>5.5780973546251E-103</v>
      </c>
      <c r="G2188">
        <v>21</v>
      </c>
      <c r="H2188" t="s">
        <v>859</v>
      </c>
      <c r="I2188" t="s">
        <v>2784</v>
      </c>
    </row>
    <row r="2189" spans="1:9" x14ac:dyDescent="0.25">
      <c r="A2189" t="s">
        <v>2189</v>
      </c>
      <c r="B2189" s="1">
        <v>1.5397184458712499E-106</v>
      </c>
      <c r="C2189">
        <v>1.34830272446877</v>
      </c>
      <c r="D2189">
        <v>0.77900000000000003</v>
      </c>
      <c r="E2189">
        <v>7.0000000000000007E-2</v>
      </c>
      <c r="F2189" s="1">
        <v>3.1360985305505702E-102</v>
      </c>
      <c r="G2189">
        <v>21</v>
      </c>
      <c r="H2189" t="s">
        <v>2189</v>
      </c>
      <c r="I2189" t="s">
        <v>2784</v>
      </c>
    </row>
    <row r="2190" spans="1:9" x14ac:dyDescent="0.25">
      <c r="A2190" t="s">
        <v>2190</v>
      </c>
      <c r="B2190" s="1">
        <v>3.4366197057630898E-106</v>
      </c>
      <c r="C2190">
        <v>0.84738542057283195</v>
      </c>
      <c r="D2190">
        <v>0.67600000000000005</v>
      </c>
      <c r="E2190">
        <v>0.05</v>
      </c>
      <c r="F2190" s="1">
        <v>6.9997070166982599E-102</v>
      </c>
      <c r="G2190">
        <v>21</v>
      </c>
      <c r="H2190" t="s">
        <v>2190</v>
      </c>
      <c r="I2190" t="s">
        <v>2784</v>
      </c>
    </row>
    <row r="2191" spans="1:9" x14ac:dyDescent="0.25">
      <c r="A2191" t="s">
        <v>2191</v>
      </c>
      <c r="B2191" s="1">
        <v>4.9699720065901497E-106</v>
      </c>
      <c r="C2191">
        <v>0.91603835978527304</v>
      </c>
      <c r="D2191">
        <v>0.57399999999999995</v>
      </c>
      <c r="E2191">
        <v>3.6999999999999998E-2</v>
      </c>
      <c r="F2191" s="1">
        <v>1.01228389830228E-101</v>
      </c>
      <c r="G2191">
        <v>21</v>
      </c>
      <c r="H2191" t="s">
        <v>2191</v>
      </c>
      <c r="I2191" t="s">
        <v>2784</v>
      </c>
    </row>
    <row r="2192" spans="1:9" x14ac:dyDescent="0.25">
      <c r="A2192" t="s">
        <v>2192</v>
      </c>
      <c r="B2192" s="1">
        <v>6.9086057476150202E-105</v>
      </c>
      <c r="C2192">
        <v>1.0825677771675399</v>
      </c>
      <c r="D2192">
        <v>0.72099999999999997</v>
      </c>
      <c r="E2192">
        <v>0.06</v>
      </c>
      <c r="F2192" s="1">
        <v>1.4071448186742301E-100</v>
      </c>
      <c r="G2192">
        <v>21</v>
      </c>
      <c r="H2192" t="s">
        <v>2192</v>
      </c>
      <c r="I2192" t="s">
        <v>2784</v>
      </c>
    </row>
    <row r="2193" spans="1:9" x14ac:dyDescent="0.25">
      <c r="A2193" t="s">
        <v>2193</v>
      </c>
      <c r="B2193" s="1">
        <v>1.11397460969382E-104</v>
      </c>
      <c r="C2193">
        <v>1.02505058447079</v>
      </c>
      <c r="D2193">
        <v>0.54400000000000004</v>
      </c>
      <c r="E2193">
        <v>3.4000000000000002E-2</v>
      </c>
      <c r="F2193" s="1">
        <v>2.26894348502437E-100</v>
      </c>
      <c r="G2193">
        <v>21</v>
      </c>
      <c r="H2193" t="s">
        <v>2193</v>
      </c>
      <c r="I2193" t="s">
        <v>2784</v>
      </c>
    </row>
    <row r="2194" spans="1:9" x14ac:dyDescent="0.25">
      <c r="A2194" t="s">
        <v>2194</v>
      </c>
      <c r="B2194" s="1">
        <v>4.5409056692484498E-104</v>
      </c>
      <c r="C2194">
        <v>1.1648325795682299</v>
      </c>
      <c r="D2194">
        <v>0.72099999999999997</v>
      </c>
      <c r="E2194">
        <v>6.4000000000000001E-2</v>
      </c>
      <c r="F2194" s="1">
        <v>9.24891666712524E-100</v>
      </c>
      <c r="G2194">
        <v>21</v>
      </c>
      <c r="H2194" t="s">
        <v>2194</v>
      </c>
      <c r="I2194" t="s">
        <v>2784</v>
      </c>
    </row>
    <row r="2195" spans="1:9" x14ac:dyDescent="0.25">
      <c r="A2195" t="s">
        <v>2195</v>
      </c>
      <c r="B2195" s="1">
        <v>2.57346567553995E-103</v>
      </c>
      <c r="C2195">
        <v>0.89290609990895198</v>
      </c>
      <c r="D2195">
        <v>0.69099999999999995</v>
      </c>
      <c r="E2195">
        <v>5.5E-2</v>
      </c>
      <c r="F2195" s="1">
        <v>5.2416348879397803E-99</v>
      </c>
      <c r="G2195">
        <v>21</v>
      </c>
      <c r="H2195" t="s">
        <v>2195</v>
      </c>
      <c r="I2195" t="s">
        <v>2784</v>
      </c>
    </row>
    <row r="2196" spans="1:9" x14ac:dyDescent="0.25">
      <c r="A2196" t="s">
        <v>2196</v>
      </c>
      <c r="B2196" s="1">
        <v>1.51910684038104E-102</v>
      </c>
      <c r="C2196">
        <v>1.2497733672463101</v>
      </c>
      <c r="D2196">
        <v>0.70599999999999996</v>
      </c>
      <c r="E2196">
        <v>5.8999999999999997E-2</v>
      </c>
      <c r="F2196" s="1">
        <v>3.0941168124880902E-98</v>
      </c>
      <c r="G2196">
        <v>21</v>
      </c>
      <c r="H2196" t="s">
        <v>2196</v>
      </c>
      <c r="I2196" t="s">
        <v>2784</v>
      </c>
    </row>
    <row r="2197" spans="1:9" x14ac:dyDescent="0.25">
      <c r="A2197" t="s">
        <v>2197</v>
      </c>
      <c r="B2197" s="1">
        <v>1.7621736570097799E-102</v>
      </c>
      <c r="C2197">
        <v>1.12102662294487</v>
      </c>
      <c r="D2197">
        <v>0.60299999999999998</v>
      </c>
      <c r="E2197">
        <v>4.2000000000000003E-2</v>
      </c>
      <c r="F2197" s="1">
        <v>3.5891953045975203E-98</v>
      </c>
      <c r="G2197">
        <v>21</v>
      </c>
      <c r="H2197" t="s">
        <v>2197</v>
      </c>
      <c r="I2197" t="s">
        <v>2784</v>
      </c>
    </row>
    <row r="2198" spans="1:9" x14ac:dyDescent="0.25">
      <c r="A2198" t="s">
        <v>2198</v>
      </c>
      <c r="B2198" s="1">
        <v>6.0259751789123898E-99</v>
      </c>
      <c r="C2198">
        <v>1.3954249335245801</v>
      </c>
      <c r="D2198">
        <v>0.85299999999999998</v>
      </c>
      <c r="E2198">
        <v>8.8999999999999996E-2</v>
      </c>
      <c r="F2198" s="1">
        <v>1.2273706244408699E-94</v>
      </c>
      <c r="G2198">
        <v>21</v>
      </c>
      <c r="H2198" t="s">
        <v>2198</v>
      </c>
      <c r="I2198" t="s">
        <v>2784</v>
      </c>
    </row>
    <row r="2199" spans="1:9" x14ac:dyDescent="0.25">
      <c r="A2199" t="s">
        <v>2199</v>
      </c>
      <c r="B2199" s="1">
        <v>4.7627844982473002E-98</v>
      </c>
      <c r="C2199">
        <v>1.6554314190922499</v>
      </c>
      <c r="D2199">
        <v>0.85299999999999998</v>
      </c>
      <c r="E2199">
        <v>9.5000000000000001E-2</v>
      </c>
      <c r="F2199" s="1">
        <v>9.7008394660301003E-94</v>
      </c>
      <c r="G2199">
        <v>21</v>
      </c>
      <c r="H2199" t="s">
        <v>936</v>
      </c>
      <c r="I2199" t="s">
        <v>2784</v>
      </c>
    </row>
    <row r="2200" spans="1:9" x14ac:dyDescent="0.25">
      <c r="A2200" t="s">
        <v>2200</v>
      </c>
      <c r="B2200" s="1">
        <v>2.26029687668238E-97</v>
      </c>
      <c r="C2200">
        <v>2.0776333870946302</v>
      </c>
      <c r="D2200">
        <v>0.85299999999999998</v>
      </c>
      <c r="E2200">
        <v>9.8000000000000004E-2</v>
      </c>
      <c r="F2200" s="1">
        <v>4.60377267842666E-93</v>
      </c>
      <c r="G2200">
        <v>21</v>
      </c>
      <c r="H2200" t="s">
        <v>2200</v>
      </c>
      <c r="I2200" t="s">
        <v>2784</v>
      </c>
    </row>
    <row r="2201" spans="1:9" x14ac:dyDescent="0.25">
      <c r="A2201" t="s">
        <v>2201</v>
      </c>
      <c r="B2201" s="1">
        <v>7.6882793109831006E-95</v>
      </c>
      <c r="C2201">
        <v>2.1244545115295699</v>
      </c>
      <c r="D2201">
        <v>0.82399999999999995</v>
      </c>
      <c r="E2201">
        <v>8.8999999999999996E-2</v>
      </c>
      <c r="F2201" s="1">
        <v>1.5659487300610401E-90</v>
      </c>
      <c r="G2201">
        <v>21</v>
      </c>
      <c r="H2201" t="s">
        <v>2201</v>
      </c>
      <c r="I2201" t="s">
        <v>2784</v>
      </c>
    </row>
    <row r="2202" spans="1:9" x14ac:dyDescent="0.25">
      <c r="A2202" t="s">
        <v>2202</v>
      </c>
      <c r="B2202" s="1">
        <v>8.1869207015007504E-94</v>
      </c>
      <c r="C2202">
        <v>1.0175535796439701</v>
      </c>
      <c r="D2202">
        <v>0.67600000000000005</v>
      </c>
      <c r="E2202">
        <v>5.8999999999999997E-2</v>
      </c>
      <c r="F2202" s="1">
        <v>1.6675120084816699E-89</v>
      </c>
      <c r="G2202">
        <v>21</v>
      </c>
      <c r="H2202" t="s">
        <v>2202</v>
      </c>
      <c r="I2202" t="s">
        <v>2784</v>
      </c>
    </row>
    <row r="2203" spans="1:9" x14ac:dyDescent="0.25">
      <c r="A2203" t="s">
        <v>2203</v>
      </c>
      <c r="B2203" s="1">
        <v>6.9622826438202099E-91</v>
      </c>
      <c r="C2203">
        <v>0.94557850590609505</v>
      </c>
      <c r="D2203">
        <v>0.69099999999999995</v>
      </c>
      <c r="E2203">
        <v>6.5000000000000002E-2</v>
      </c>
      <c r="F2203" s="1">
        <v>1.4180777288933E-86</v>
      </c>
      <c r="G2203">
        <v>21</v>
      </c>
      <c r="H2203" t="s">
        <v>2203</v>
      </c>
      <c r="I2203" t="s">
        <v>2784</v>
      </c>
    </row>
    <row r="2204" spans="1:9" x14ac:dyDescent="0.25">
      <c r="A2204" t="s">
        <v>2204</v>
      </c>
      <c r="B2204" s="1">
        <v>6.0356898610822703E-90</v>
      </c>
      <c r="C2204">
        <v>1.0174291417272201</v>
      </c>
      <c r="D2204">
        <v>0.75</v>
      </c>
      <c r="E2204">
        <v>7.0999999999999994E-2</v>
      </c>
      <c r="F2204" s="1">
        <v>1.22934931090524E-85</v>
      </c>
      <c r="G2204">
        <v>21</v>
      </c>
      <c r="H2204" t="s">
        <v>391</v>
      </c>
      <c r="I2204" t="s">
        <v>2784</v>
      </c>
    </row>
    <row r="2205" spans="1:9" x14ac:dyDescent="0.25">
      <c r="A2205" t="s">
        <v>2205</v>
      </c>
      <c r="B2205" s="1">
        <v>7.2060893776348403E-90</v>
      </c>
      <c r="C2205">
        <v>0.92966508933300895</v>
      </c>
      <c r="D2205">
        <v>0.70599999999999996</v>
      </c>
      <c r="E2205">
        <v>6.8000000000000005E-2</v>
      </c>
      <c r="F2205" s="1">
        <v>1.4677362844366699E-85</v>
      </c>
      <c r="G2205">
        <v>21</v>
      </c>
      <c r="H2205" t="s">
        <v>2205</v>
      </c>
      <c r="I2205" t="s">
        <v>2784</v>
      </c>
    </row>
    <row r="2206" spans="1:9" x14ac:dyDescent="0.25">
      <c r="A2206" t="s">
        <v>2206</v>
      </c>
      <c r="B2206" s="1">
        <v>4.1277742363532198E-89</v>
      </c>
      <c r="C2206">
        <v>0.91205843484976301</v>
      </c>
      <c r="D2206">
        <v>0.67600000000000005</v>
      </c>
      <c r="E2206">
        <v>6.2E-2</v>
      </c>
      <c r="F2206" s="1">
        <v>8.4074505646042403E-85</v>
      </c>
      <c r="G2206">
        <v>21</v>
      </c>
      <c r="H2206" t="s">
        <v>2206</v>
      </c>
      <c r="I2206" t="s">
        <v>2784</v>
      </c>
    </row>
    <row r="2207" spans="1:9" x14ac:dyDescent="0.25">
      <c r="A2207" t="s">
        <v>2207</v>
      </c>
      <c r="B2207" s="1">
        <v>5.6003507526172503E-88</v>
      </c>
      <c r="C2207">
        <v>1.17651404935738</v>
      </c>
      <c r="D2207">
        <v>0.64700000000000002</v>
      </c>
      <c r="E2207">
        <v>5.7000000000000002E-2</v>
      </c>
      <c r="F2207" s="1">
        <v>1.14067944129308E-83</v>
      </c>
      <c r="G2207">
        <v>21</v>
      </c>
      <c r="H2207" t="s">
        <v>2207</v>
      </c>
      <c r="I2207" t="s">
        <v>2784</v>
      </c>
    </row>
    <row r="2208" spans="1:9" x14ac:dyDescent="0.25">
      <c r="A2208" t="s">
        <v>2208</v>
      </c>
      <c r="B2208" s="1">
        <v>1.1058798395845199E-87</v>
      </c>
      <c r="C2208">
        <v>1.78589015533934</v>
      </c>
      <c r="D2208">
        <v>0.95599999999999996</v>
      </c>
      <c r="E2208">
        <v>0.13600000000000001</v>
      </c>
      <c r="F2208" s="1">
        <v>2.2524560572657499E-83</v>
      </c>
      <c r="G2208">
        <v>21</v>
      </c>
      <c r="H2208" t="s">
        <v>2208</v>
      </c>
      <c r="I2208" t="s">
        <v>2784</v>
      </c>
    </row>
    <row r="2209" spans="1:9" x14ac:dyDescent="0.25">
      <c r="A2209" t="s">
        <v>2209</v>
      </c>
      <c r="B2209" s="1">
        <v>3.5186548666833601E-86</v>
      </c>
      <c r="C2209">
        <v>2.6771234575791798</v>
      </c>
      <c r="D2209">
        <v>0.95599999999999996</v>
      </c>
      <c r="E2209">
        <v>0.13600000000000001</v>
      </c>
      <c r="F2209" s="1">
        <v>7.1667962324606702E-82</v>
      </c>
      <c r="G2209">
        <v>21</v>
      </c>
      <c r="H2209" t="s">
        <v>276</v>
      </c>
      <c r="I2209" t="s">
        <v>2784</v>
      </c>
    </row>
    <row r="2210" spans="1:9" x14ac:dyDescent="0.25">
      <c r="A2210" t="s">
        <v>2210</v>
      </c>
      <c r="B2210" s="1">
        <v>1.1366615126394699E-85</v>
      </c>
      <c r="C2210">
        <v>1.5049201068329701</v>
      </c>
      <c r="D2210">
        <v>0.64700000000000002</v>
      </c>
      <c r="E2210">
        <v>5.7000000000000002E-2</v>
      </c>
      <c r="F2210" s="1">
        <v>2.3151521689440699E-81</v>
      </c>
      <c r="G2210">
        <v>21</v>
      </c>
      <c r="H2210" t="s">
        <v>2210</v>
      </c>
      <c r="I2210" t="s">
        <v>2784</v>
      </c>
    </row>
    <row r="2211" spans="1:9" x14ac:dyDescent="0.25">
      <c r="A2211" t="s">
        <v>2211</v>
      </c>
      <c r="B2211" s="1">
        <v>2.20130595413586E-85</v>
      </c>
      <c r="C2211">
        <v>1.4673152453884799</v>
      </c>
      <c r="D2211">
        <v>0.86799999999999999</v>
      </c>
      <c r="E2211">
        <v>0.10299999999999999</v>
      </c>
      <c r="F2211" s="1">
        <v>4.4836199673839103E-81</v>
      </c>
      <c r="G2211">
        <v>21</v>
      </c>
      <c r="H2211" t="s">
        <v>888</v>
      </c>
      <c r="I2211" t="s">
        <v>2784</v>
      </c>
    </row>
    <row r="2212" spans="1:9" x14ac:dyDescent="0.25">
      <c r="A2212" t="s">
        <v>2212</v>
      </c>
      <c r="B2212" s="1">
        <v>1.02476494347716E-84</v>
      </c>
      <c r="C2212">
        <v>1.5305167484882001</v>
      </c>
      <c r="D2212">
        <v>0.85299999999999998</v>
      </c>
      <c r="E2212">
        <v>0.11</v>
      </c>
      <c r="F2212" s="1">
        <v>2.0872412368742701E-80</v>
      </c>
      <c r="G2212">
        <v>21</v>
      </c>
      <c r="H2212" t="s">
        <v>2212</v>
      </c>
      <c r="I2212" t="s">
        <v>2784</v>
      </c>
    </row>
    <row r="2213" spans="1:9" x14ac:dyDescent="0.25">
      <c r="A2213" t="s">
        <v>2213</v>
      </c>
      <c r="B2213" s="1">
        <v>1.9703036232878601E-83</v>
      </c>
      <c r="C2213">
        <v>1.83939227516196</v>
      </c>
      <c r="D2213">
        <v>0.95599999999999996</v>
      </c>
      <c r="E2213">
        <v>0.14499999999999999</v>
      </c>
      <c r="F2213" s="1">
        <v>4.0131144199127098E-79</v>
      </c>
      <c r="G2213">
        <v>21</v>
      </c>
      <c r="H2213" t="s">
        <v>1081</v>
      </c>
      <c r="I2213" t="s">
        <v>2784</v>
      </c>
    </row>
    <row r="2214" spans="1:9" x14ac:dyDescent="0.25">
      <c r="A2214" t="s">
        <v>2214</v>
      </c>
      <c r="B2214" s="1">
        <v>2.9701342913471799E-83</v>
      </c>
      <c r="C2214">
        <v>1.9095404411522201</v>
      </c>
      <c r="D2214">
        <v>0.88200000000000001</v>
      </c>
      <c r="E2214">
        <v>0.12</v>
      </c>
      <c r="F2214" s="1">
        <v>6.0495695246159295E-79</v>
      </c>
      <c r="G2214">
        <v>21</v>
      </c>
      <c r="H2214" t="s">
        <v>452</v>
      </c>
      <c r="I2214" t="s">
        <v>2784</v>
      </c>
    </row>
    <row r="2215" spans="1:9" x14ac:dyDescent="0.25">
      <c r="A2215" t="s">
        <v>2215</v>
      </c>
      <c r="B2215" s="1">
        <v>3.0065505870310399E-83</v>
      </c>
      <c r="C2215">
        <v>1.17197100457479</v>
      </c>
      <c r="D2215">
        <v>0.79400000000000004</v>
      </c>
      <c r="E2215">
        <v>9.2999999999999999E-2</v>
      </c>
      <c r="F2215" s="1">
        <v>6.1237422356648201E-79</v>
      </c>
      <c r="G2215">
        <v>21</v>
      </c>
      <c r="H2215" t="s">
        <v>1501</v>
      </c>
      <c r="I2215" t="s">
        <v>2784</v>
      </c>
    </row>
    <row r="2216" spans="1:9" x14ac:dyDescent="0.25">
      <c r="A2216" t="s">
        <v>2216</v>
      </c>
      <c r="B2216" s="1">
        <v>3.9832229222265301E-83</v>
      </c>
      <c r="C2216">
        <v>2.04431405562715</v>
      </c>
      <c r="D2216">
        <v>0.72099999999999997</v>
      </c>
      <c r="E2216">
        <v>7.6999999999999999E-2</v>
      </c>
      <c r="F2216" s="1">
        <v>8.1130284479909895E-79</v>
      </c>
      <c r="G2216">
        <v>21</v>
      </c>
      <c r="H2216" t="s">
        <v>431</v>
      </c>
      <c r="I2216" t="s">
        <v>2784</v>
      </c>
    </row>
    <row r="2217" spans="1:9" x14ac:dyDescent="0.25">
      <c r="A2217" t="s">
        <v>2217</v>
      </c>
      <c r="B2217" s="1">
        <v>4.1377210162212401E-83</v>
      </c>
      <c r="C2217">
        <v>1.0174263762273701</v>
      </c>
      <c r="D2217">
        <v>0.66200000000000003</v>
      </c>
      <c r="E2217">
        <v>6.5000000000000002E-2</v>
      </c>
      <c r="F2217" s="1">
        <v>8.4277101658394302E-79</v>
      </c>
      <c r="G2217">
        <v>21</v>
      </c>
      <c r="H2217" t="s">
        <v>2217</v>
      </c>
      <c r="I2217" t="s">
        <v>2784</v>
      </c>
    </row>
    <row r="2218" spans="1:9" x14ac:dyDescent="0.25">
      <c r="A2218" t="s">
        <v>2218</v>
      </c>
      <c r="B2218" s="1">
        <v>6.7328339757311994E-83</v>
      </c>
      <c r="C2218">
        <v>0.94496175374160196</v>
      </c>
      <c r="D2218">
        <v>0.70599999999999996</v>
      </c>
      <c r="E2218">
        <v>7.2999999999999995E-2</v>
      </c>
      <c r="F2218" s="1">
        <v>1.37134362417693E-78</v>
      </c>
      <c r="G2218">
        <v>21</v>
      </c>
      <c r="H2218" t="s">
        <v>2218</v>
      </c>
      <c r="I2218" t="s">
        <v>2784</v>
      </c>
    </row>
    <row r="2219" spans="1:9" x14ac:dyDescent="0.25">
      <c r="A2219" t="s">
        <v>2219</v>
      </c>
      <c r="B2219" s="1">
        <v>2.55883476093979E-82</v>
      </c>
      <c r="C2219">
        <v>0.91401045590127805</v>
      </c>
      <c r="D2219">
        <v>0.55900000000000005</v>
      </c>
      <c r="E2219">
        <v>4.5999999999999999E-2</v>
      </c>
      <c r="F2219" s="1">
        <v>5.2118346410821704E-78</v>
      </c>
      <c r="G2219">
        <v>21</v>
      </c>
      <c r="H2219" t="s">
        <v>2219</v>
      </c>
      <c r="I2219" t="s">
        <v>2784</v>
      </c>
    </row>
    <row r="2220" spans="1:9" x14ac:dyDescent="0.25">
      <c r="A2220" t="s">
        <v>2220</v>
      </c>
      <c r="B2220" s="1">
        <v>1.7764696828670599E-81</v>
      </c>
      <c r="C2220">
        <v>1.96896451540136</v>
      </c>
      <c r="D2220">
        <v>0.76500000000000001</v>
      </c>
      <c r="E2220">
        <v>9.4E-2</v>
      </c>
      <c r="F2220" s="1">
        <v>3.6183134500636297E-77</v>
      </c>
      <c r="G2220">
        <v>21</v>
      </c>
      <c r="H2220" t="s">
        <v>2220</v>
      </c>
      <c r="I2220" t="s">
        <v>2784</v>
      </c>
    </row>
    <row r="2221" spans="1:9" x14ac:dyDescent="0.25">
      <c r="A2221" t="s">
        <v>2221</v>
      </c>
      <c r="B2221" s="1">
        <v>3.3867077896025102E-81</v>
      </c>
      <c r="C2221">
        <v>2.2380149563645402</v>
      </c>
      <c r="D2221">
        <v>0.89700000000000002</v>
      </c>
      <c r="E2221">
        <v>0.13900000000000001</v>
      </c>
      <c r="F2221" s="1">
        <v>6.8980464258623902E-77</v>
      </c>
      <c r="G2221">
        <v>21</v>
      </c>
      <c r="H2221" t="s">
        <v>2221</v>
      </c>
      <c r="I2221" t="s">
        <v>2784</v>
      </c>
    </row>
    <row r="2222" spans="1:9" x14ac:dyDescent="0.25">
      <c r="A2222" t="s">
        <v>2222</v>
      </c>
      <c r="B2222" s="1">
        <v>1.3259650787540101E-79</v>
      </c>
      <c r="C2222">
        <v>1.2169121716386799</v>
      </c>
      <c r="D2222">
        <v>0.75</v>
      </c>
      <c r="E2222">
        <v>8.5000000000000006E-2</v>
      </c>
      <c r="F2222" s="1">
        <v>2.7007256724061602E-75</v>
      </c>
      <c r="G2222">
        <v>21</v>
      </c>
      <c r="H2222" t="s">
        <v>2222</v>
      </c>
      <c r="I2222" t="s">
        <v>2784</v>
      </c>
    </row>
    <row r="2223" spans="1:9" x14ac:dyDescent="0.25">
      <c r="A2223" t="s">
        <v>2223</v>
      </c>
      <c r="B2223" s="1">
        <v>2.01280006806924E-78</v>
      </c>
      <c r="C2223">
        <v>3.1313560368067201</v>
      </c>
      <c r="D2223">
        <v>0.97099999999999997</v>
      </c>
      <c r="E2223">
        <v>0.17799999999999999</v>
      </c>
      <c r="F2223" s="1">
        <v>4.0996711786434202E-74</v>
      </c>
      <c r="G2223">
        <v>21</v>
      </c>
      <c r="H2223" t="s">
        <v>131</v>
      </c>
      <c r="I2223" t="s">
        <v>2784</v>
      </c>
    </row>
    <row r="2224" spans="1:9" x14ac:dyDescent="0.25">
      <c r="A2224" t="s">
        <v>2224</v>
      </c>
      <c r="B2224" s="1">
        <v>2.0256520769083E-78</v>
      </c>
      <c r="C2224">
        <v>0.98420788272202198</v>
      </c>
      <c r="D2224">
        <v>0.73499999999999999</v>
      </c>
      <c r="E2224">
        <v>8.2000000000000003E-2</v>
      </c>
      <c r="F2224" s="1">
        <v>4.1258481502468198E-74</v>
      </c>
      <c r="G2224">
        <v>21</v>
      </c>
      <c r="H2224" t="s">
        <v>487</v>
      </c>
      <c r="I2224" t="s">
        <v>2784</v>
      </c>
    </row>
    <row r="2225" spans="1:9" x14ac:dyDescent="0.25">
      <c r="A2225" t="s">
        <v>2225</v>
      </c>
      <c r="B2225" s="1">
        <v>4.0363581813816202E-78</v>
      </c>
      <c r="C2225">
        <v>0.89739334219475997</v>
      </c>
      <c r="D2225">
        <v>0.66200000000000003</v>
      </c>
      <c r="E2225">
        <v>6.7000000000000004E-2</v>
      </c>
      <c r="F2225" s="1">
        <v>8.22125434383809E-74</v>
      </c>
      <c r="G2225">
        <v>21</v>
      </c>
      <c r="H2225" t="s">
        <v>2225</v>
      </c>
      <c r="I2225" t="s">
        <v>2784</v>
      </c>
    </row>
    <row r="2226" spans="1:9" x14ac:dyDescent="0.25">
      <c r="A2226" t="s">
        <v>2226</v>
      </c>
      <c r="B2226" s="1">
        <v>7.7371214950869704E-78</v>
      </c>
      <c r="C2226">
        <v>1.4396821404492799</v>
      </c>
      <c r="D2226">
        <v>0.73499999999999999</v>
      </c>
      <c r="E2226">
        <v>8.8999999999999996E-2</v>
      </c>
      <c r="F2226" s="1">
        <v>1.5758969061193101E-73</v>
      </c>
      <c r="G2226">
        <v>21</v>
      </c>
      <c r="H2226" t="s">
        <v>1302</v>
      </c>
      <c r="I2226" t="s">
        <v>2784</v>
      </c>
    </row>
    <row r="2227" spans="1:9" x14ac:dyDescent="0.25">
      <c r="A2227" t="s">
        <v>2227</v>
      </c>
      <c r="B2227" s="1">
        <v>7.9755594948354004E-78</v>
      </c>
      <c r="C2227">
        <v>1.77859349560472</v>
      </c>
      <c r="D2227">
        <v>0.91200000000000003</v>
      </c>
      <c r="E2227">
        <v>0.13800000000000001</v>
      </c>
      <c r="F2227" s="1">
        <v>1.6244619579080701E-73</v>
      </c>
      <c r="G2227">
        <v>21</v>
      </c>
      <c r="H2227" t="s">
        <v>959</v>
      </c>
      <c r="I2227" t="s">
        <v>2784</v>
      </c>
    </row>
    <row r="2228" spans="1:9" x14ac:dyDescent="0.25">
      <c r="A2228" t="s">
        <v>2228</v>
      </c>
      <c r="B2228" s="1">
        <v>1.67882133932103E-77</v>
      </c>
      <c r="C2228">
        <v>1.6327960951504199</v>
      </c>
      <c r="D2228">
        <v>0.83799999999999997</v>
      </c>
      <c r="E2228">
        <v>0.115</v>
      </c>
      <c r="F2228" s="1">
        <v>3.4194233039290801E-73</v>
      </c>
      <c r="G2228">
        <v>21</v>
      </c>
      <c r="H2228" t="s">
        <v>2228</v>
      </c>
      <c r="I2228" t="s">
        <v>2784</v>
      </c>
    </row>
    <row r="2229" spans="1:9" x14ac:dyDescent="0.25">
      <c r="A2229" t="s">
        <v>2229</v>
      </c>
      <c r="B2229" s="1">
        <v>3.4774338509602401E-77</v>
      </c>
      <c r="C2229">
        <v>2.3983844578850499</v>
      </c>
      <c r="D2229">
        <v>0.97099999999999997</v>
      </c>
      <c r="E2229">
        <v>0.17</v>
      </c>
      <c r="F2229" s="1">
        <v>7.0828372676358202E-73</v>
      </c>
      <c r="G2229">
        <v>21</v>
      </c>
      <c r="H2229" t="s">
        <v>719</v>
      </c>
      <c r="I2229" t="s">
        <v>2784</v>
      </c>
    </row>
    <row r="2230" spans="1:9" x14ac:dyDescent="0.25">
      <c r="A2230" t="s">
        <v>2230</v>
      </c>
      <c r="B2230" s="1">
        <v>1.4886313709868101E-76</v>
      </c>
      <c r="C2230">
        <v>0.85783517670751197</v>
      </c>
      <c r="D2230">
        <v>0.54400000000000004</v>
      </c>
      <c r="E2230">
        <v>4.5999999999999999E-2</v>
      </c>
      <c r="F2230" s="1">
        <v>3.0320443764259302E-72</v>
      </c>
      <c r="G2230">
        <v>21</v>
      </c>
      <c r="H2230" t="s">
        <v>2230</v>
      </c>
      <c r="I2230" t="s">
        <v>2784</v>
      </c>
    </row>
    <row r="2231" spans="1:9" x14ac:dyDescent="0.25">
      <c r="A2231" t="s">
        <v>2231</v>
      </c>
      <c r="B2231" s="1">
        <v>3.1466570237289697E-76</v>
      </c>
      <c r="C2231">
        <v>1.8151175951991501</v>
      </c>
      <c r="D2231">
        <v>0.92600000000000005</v>
      </c>
      <c r="E2231">
        <v>0.14199999999999999</v>
      </c>
      <c r="F2231" s="1">
        <v>6.40911102593116E-72</v>
      </c>
      <c r="G2231">
        <v>21</v>
      </c>
      <c r="H2231" t="s">
        <v>2231</v>
      </c>
      <c r="I2231" t="s">
        <v>2784</v>
      </c>
    </row>
    <row r="2232" spans="1:9" x14ac:dyDescent="0.25">
      <c r="A2232" t="s">
        <v>2232</v>
      </c>
      <c r="B2232" s="1">
        <v>7.2102241956269801E-76</v>
      </c>
      <c r="C2232">
        <v>1.1434491941413201</v>
      </c>
      <c r="D2232">
        <v>0.70599999999999996</v>
      </c>
      <c r="E2232">
        <v>0.08</v>
      </c>
      <c r="F2232" s="1">
        <v>1.4685784641653001E-71</v>
      </c>
      <c r="G2232">
        <v>21</v>
      </c>
      <c r="H2232" t="s">
        <v>2232</v>
      </c>
      <c r="I2232" t="s">
        <v>2784</v>
      </c>
    </row>
    <row r="2233" spans="1:9" x14ac:dyDescent="0.25">
      <c r="A2233" t="s">
        <v>2233</v>
      </c>
      <c r="B2233" s="1">
        <v>1.5368722898035499E-75</v>
      </c>
      <c r="C2233">
        <v>1.09621875884761</v>
      </c>
      <c r="D2233">
        <v>0.76500000000000001</v>
      </c>
      <c r="E2233">
        <v>9.4E-2</v>
      </c>
      <c r="F2233" s="1">
        <v>3.13030147987187E-71</v>
      </c>
      <c r="G2233">
        <v>21</v>
      </c>
      <c r="H2233" t="s">
        <v>1558</v>
      </c>
      <c r="I2233" t="s">
        <v>2784</v>
      </c>
    </row>
    <row r="2234" spans="1:9" x14ac:dyDescent="0.25">
      <c r="A2234" t="s">
        <v>2234</v>
      </c>
      <c r="B2234" s="1">
        <v>1.6127594083101601E-75</v>
      </c>
      <c r="C2234">
        <v>1.99520919709065</v>
      </c>
      <c r="D2234">
        <v>0.89700000000000002</v>
      </c>
      <c r="E2234">
        <v>0.13500000000000001</v>
      </c>
      <c r="F2234" s="1">
        <v>3.2848683628461302E-71</v>
      </c>
      <c r="G2234">
        <v>21</v>
      </c>
      <c r="H2234" t="s">
        <v>125</v>
      </c>
      <c r="I2234" t="s">
        <v>2784</v>
      </c>
    </row>
    <row r="2235" spans="1:9" x14ac:dyDescent="0.25">
      <c r="A2235" t="s">
        <v>2235</v>
      </c>
      <c r="B2235" s="1">
        <v>3.6734076113958501E-75</v>
      </c>
      <c r="C2235">
        <v>1.5719562409082499</v>
      </c>
      <c r="D2235">
        <v>0.85299999999999998</v>
      </c>
      <c r="E2235">
        <v>0.11899999999999999</v>
      </c>
      <c r="F2235" s="1">
        <v>7.4819966228910698E-71</v>
      </c>
      <c r="G2235">
        <v>21</v>
      </c>
      <c r="H2235" t="s">
        <v>2235</v>
      </c>
      <c r="I2235" t="s">
        <v>2784</v>
      </c>
    </row>
    <row r="2236" spans="1:9" x14ac:dyDescent="0.25">
      <c r="A2236" t="s">
        <v>2236</v>
      </c>
      <c r="B2236" s="1">
        <v>6.1035026666683295E-75</v>
      </c>
      <c r="C2236">
        <v>0.82849027262851305</v>
      </c>
      <c r="D2236">
        <v>0.58799999999999997</v>
      </c>
      <c r="E2236">
        <v>5.5E-2</v>
      </c>
      <c r="F2236" s="1">
        <v>1.24316142314701E-70</v>
      </c>
      <c r="G2236">
        <v>21</v>
      </c>
      <c r="H2236" t="s">
        <v>2236</v>
      </c>
      <c r="I2236" t="s">
        <v>2784</v>
      </c>
    </row>
    <row r="2237" spans="1:9" x14ac:dyDescent="0.25">
      <c r="A2237" t="s">
        <v>2237</v>
      </c>
      <c r="B2237" s="1">
        <v>1.0053152178097401E-74</v>
      </c>
      <c r="C2237">
        <v>0.97069707153294504</v>
      </c>
      <c r="D2237">
        <v>0.63200000000000001</v>
      </c>
      <c r="E2237">
        <v>6.5000000000000002E-2</v>
      </c>
      <c r="F2237" s="1">
        <v>2.0476260356348801E-70</v>
      </c>
      <c r="G2237">
        <v>21</v>
      </c>
      <c r="H2237" t="s">
        <v>2237</v>
      </c>
      <c r="I2237" t="s">
        <v>2784</v>
      </c>
    </row>
    <row r="2238" spans="1:9" x14ac:dyDescent="0.25">
      <c r="A2238" t="s">
        <v>2238</v>
      </c>
      <c r="B2238" s="1">
        <v>7.4373378787828703E-74</v>
      </c>
      <c r="C2238">
        <v>1.2953716421736401</v>
      </c>
      <c r="D2238">
        <v>0.75</v>
      </c>
      <c r="E2238">
        <v>9.0999999999999998E-2</v>
      </c>
      <c r="F2238" s="1">
        <v>1.5148369791504999E-69</v>
      </c>
      <c r="G2238">
        <v>21</v>
      </c>
      <c r="H2238" t="s">
        <v>2238</v>
      </c>
      <c r="I2238" t="s">
        <v>2784</v>
      </c>
    </row>
    <row r="2239" spans="1:9" x14ac:dyDescent="0.25">
      <c r="A2239" t="s">
        <v>2239</v>
      </c>
      <c r="B2239" s="1">
        <v>7.6256830425654008E-74</v>
      </c>
      <c r="C2239">
        <v>1.3700856257251399</v>
      </c>
      <c r="D2239">
        <v>0.88200000000000001</v>
      </c>
      <c r="E2239">
        <v>0.13500000000000001</v>
      </c>
      <c r="F2239" s="1">
        <v>1.5531991221097199E-69</v>
      </c>
      <c r="G2239">
        <v>21</v>
      </c>
      <c r="H2239" t="s">
        <v>2239</v>
      </c>
      <c r="I2239" t="s">
        <v>2784</v>
      </c>
    </row>
    <row r="2240" spans="1:9" x14ac:dyDescent="0.25">
      <c r="A2240" t="s">
        <v>2240</v>
      </c>
      <c r="B2240" s="1">
        <v>7.9163571632103703E-74</v>
      </c>
      <c r="C2240">
        <v>1.13192028165199</v>
      </c>
      <c r="D2240">
        <v>0.77900000000000003</v>
      </c>
      <c r="E2240">
        <v>9.9000000000000005E-2</v>
      </c>
      <c r="F2240" s="1">
        <v>1.61240362700269E-69</v>
      </c>
      <c r="G2240">
        <v>21</v>
      </c>
      <c r="H2240" t="s">
        <v>2240</v>
      </c>
      <c r="I2240" t="s">
        <v>2784</v>
      </c>
    </row>
    <row r="2241" spans="1:9" x14ac:dyDescent="0.25">
      <c r="A2241" t="s">
        <v>2241</v>
      </c>
      <c r="B2241" s="1">
        <v>3.0398501197204097E-73</v>
      </c>
      <c r="C2241">
        <v>1.42951797891369</v>
      </c>
      <c r="D2241">
        <v>0.92600000000000005</v>
      </c>
      <c r="E2241">
        <v>0.13700000000000001</v>
      </c>
      <c r="F2241" s="1">
        <v>6.1915667238465305E-69</v>
      </c>
      <c r="G2241">
        <v>21</v>
      </c>
      <c r="H2241" t="s">
        <v>313</v>
      </c>
      <c r="I2241" t="s">
        <v>2784</v>
      </c>
    </row>
    <row r="2242" spans="1:9" x14ac:dyDescent="0.25">
      <c r="A2242" t="s">
        <v>2242</v>
      </c>
      <c r="B2242" s="1">
        <v>7.8672047590690998E-72</v>
      </c>
      <c r="C2242">
        <v>0.86699744527196598</v>
      </c>
      <c r="D2242">
        <v>0.69099999999999995</v>
      </c>
      <c r="E2242">
        <v>7.6999999999999999E-2</v>
      </c>
      <c r="F2242" s="1">
        <v>1.6023922653271901E-67</v>
      </c>
      <c r="G2242">
        <v>21</v>
      </c>
      <c r="H2242" t="s">
        <v>2242</v>
      </c>
      <c r="I2242" t="s">
        <v>2784</v>
      </c>
    </row>
    <row r="2243" spans="1:9" x14ac:dyDescent="0.25">
      <c r="A2243" t="s">
        <v>2243</v>
      </c>
      <c r="B2243" s="1">
        <v>2.61077372166101E-71</v>
      </c>
      <c r="C2243">
        <v>1.12176806304442</v>
      </c>
      <c r="D2243">
        <v>0.73499999999999999</v>
      </c>
      <c r="E2243">
        <v>9.6000000000000002E-2</v>
      </c>
      <c r="F2243" s="1">
        <v>5.31762391627914E-67</v>
      </c>
      <c r="G2243">
        <v>21</v>
      </c>
      <c r="H2243" t="s">
        <v>2243</v>
      </c>
      <c r="I2243" t="s">
        <v>2784</v>
      </c>
    </row>
    <row r="2244" spans="1:9" x14ac:dyDescent="0.25">
      <c r="A2244" t="s">
        <v>2244</v>
      </c>
      <c r="B2244" s="1">
        <v>5.4644835584810898E-71</v>
      </c>
      <c r="C2244">
        <v>1.5533436895136701</v>
      </c>
      <c r="D2244">
        <v>0.85299999999999998</v>
      </c>
      <c r="E2244">
        <v>0.13300000000000001</v>
      </c>
      <c r="F2244" s="1">
        <v>1.11300601119143E-66</v>
      </c>
      <c r="G2244">
        <v>21</v>
      </c>
      <c r="H2244" t="s">
        <v>2244</v>
      </c>
      <c r="I2244" t="s">
        <v>2784</v>
      </c>
    </row>
    <row r="2245" spans="1:9" x14ac:dyDescent="0.25">
      <c r="A2245" t="s">
        <v>2245</v>
      </c>
      <c r="B2245" s="1">
        <v>2.5845035802310801E-70</v>
      </c>
      <c r="C2245">
        <v>1.5322735721591401</v>
      </c>
      <c r="D2245">
        <v>0.77900000000000003</v>
      </c>
      <c r="E2245">
        <v>0.113</v>
      </c>
      <c r="F2245" s="1">
        <v>5.2641168922146696E-66</v>
      </c>
      <c r="G2245">
        <v>21</v>
      </c>
      <c r="H2245" t="s">
        <v>2245</v>
      </c>
      <c r="I2245" t="s">
        <v>2784</v>
      </c>
    </row>
    <row r="2246" spans="1:9" x14ac:dyDescent="0.25">
      <c r="A2246" t="s">
        <v>2246</v>
      </c>
      <c r="B2246" s="1">
        <v>1.3867189889453901E-69</v>
      </c>
      <c r="C2246">
        <v>1.2202363244319201</v>
      </c>
      <c r="D2246">
        <v>0.73499999999999999</v>
      </c>
      <c r="E2246">
        <v>9.2999999999999999E-2</v>
      </c>
      <c r="F2246" s="1">
        <v>2.8244692366839699E-65</v>
      </c>
      <c r="G2246">
        <v>21</v>
      </c>
      <c r="H2246" t="s">
        <v>2246</v>
      </c>
      <c r="I2246" t="s">
        <v>2784</v>
      </c>
    </row>
    <row r="2247" spans="1:9" x14ac:dyDescent="0.25">
      <c r="A2247" t="s">
        <v>2247</v>
      </c>
      <c r="B2247" s="1">
        <v>2.8295040261608702E-69</v>
      </c>
      <c r="C2247">
        <v>2.3454712892262699</v>
      </c>
      <c r="D2247">
        <v>0.88200000000000001</v>
      </c>
      <c r="E2247">
        <v>0.14299999999999999</v>
      </c>
      <c r="F2247" s="1">
        <v>5.7631338004844602E-65</v>
      </c>
      <c r="G2247">
        <v>21</v>
      </c>
      <c r="H2247" t="s">
        <v>532</v>
      </c>
      <c r="I2247" t="s">
        <v>2784</v>
      </c>
    </row>
    <row r="2248" spans="1:9" x14ac:dyDescent="0.25">
      <c r="A2248" t="s">
        <v>2248</v>
      </c>
      <c r="B2248" s="1">
        <v>1.0674460865112999E-68</v>
      </c>
      <c r="C2248">
        <v>0.92252664774547299</v>
      </c>
      <c r="D2248">
        <v>0.72099999999999997</v>
      </c>
      <c r="E2248">
        <v>8.8999999999999996E-2</v>
      </c>
      <c r="F2248" s="1">
        <v>2.17417418900621E-64</v>
      </c>
      <c r="G2248">
        <v>21</v>
      </c>
      <c r="H2248" t="s">
        <v>2248</v>
      </c>
      <c r="I2248" t="s">
        <v>2784</v>
      </c>
    </row>
    <row r="2249" spans="1:9" x14ac:dyDescent="0.25">
      <c r="A2249" t="s">
        <v>2249</v>
      </c>
      <c r="B2249" s="1">
        <v>1.4162593305770399E-68</v>
      </c>
      <c r="C2249">
        <v>1.2626653418001299</v>
      </c>
      <c r="D2249">
        <v>0.85299999999999998</v>
      </c>
      <c r="E2249">
        <v>0.13800000000000001</v>
      </c>
      <c r="F2249" s="1">
        <v>2.8846370045193099E-64</v>
      </c>
      <c r="G2249">
        <v>21</v>
      </c>
      <c r="H2249" t="s">
        <v>2249</v>
      </c>
      <c r="I2249" t="s">
        <v>2784</v>
      </c>
    </row>
    <row r="2250" spans="1:9" x14ac:dyDescent="0.25">
      <c r="A2250" t="s">
        <v>2250</v>
      </c>
      <c r="B2250" s="1">
        <v>1.96139088586704E-68</v>
      </c>
      <c r="C2250">
        <v>1.1437062669939699</v>
      </c>
      <c r="D2250">
        <v>0.70599999999999996</v>
      </c>
      <c r="E2250">
        <v>9.0999999999999998E-2</v>
      </c>
      <c r="F2250" s="1">
        <v>3.9949609563339903E-64</v>
      </c>
      <c r="G2250">
        <v>21</v>
      </c>
      <c r="H2250" t="s">
        <v>2250</v>
      </c>
      <c r="I2250" t="s">
        <v>2784</v>
      </c>
    </row>
    <row r="2251" spans="1:9" x14ac:dyDescent="0.25">
      <c r="A2251" t="s">
        <v>2251</v>
      </c>
      <c r="B2251" s="1">
        <v>2.1386349145470099E-67</v>
      </c>
      <c r="C2251">
        <v>1.54020103542724</v>
      </c>
      <c r="D2251">
        <v>0.79400000000000004</v>
      </c>
      <c r="E2251">
        <v>0.114</v>
      </c>
      <c r="F2251" s="1">
        <v>4.3559715939493502E-63</v>
      </c>
      <c r="G2251">
        <v>21</v>
      </c>
      <c r="H2251" t="s">
        <v>908</v>
      </c>
      <c r="I2251" t="s">
        <v>2784</v>
      </c>
    </row>
    <row r="2252" spans="1:9" x14ac:dyDescent="0.25">
      <c r="A2252" t="s">
        <v>2252</v>
      </c>
      <c r="B2252" s="1">
        <v>6.0779607229912998E-67</v>
      </c>
      <c r="C2252">
        <v>0.96300143161929597</v>
      </c>
      <c r="D2252">
        <v>0.67600000000000005</v>
      </c>
      <c r="E2252">
        <v>0.08</v>
      </c>
      <c r="F2252" s="1">
        <v>1.23795904005887E-62</v>
      </c>
      <c r="G2252">
        <v>21</v>
      </c>
      <c r="H2252" t="s">
        <v>2252</v>
      </c>
      <c r="I2252" t="s">
        <v>2784</v>
      </c>
    </row>
    <row r="2253" spans="1:9" x14ac:dyDescent="0.25">
      <c r="A2253" t="s">
        <v>2253</v>
      </c>
      <c r="B2253" s="1">
        <v>2.7544387588528598E-66</v>
      </c>
      <c r="C2253">
        <v>0.95104243824339096</v>
      </c>
      <c r="D2253">
        <v>0.61799999999999999</v>
      </c>
      <c r="E2253">
        <v>6.9000000000000006E-2</v>
      </c>
      <c r="F2253" s="1">
        <v>5.6102408640315098E-62</v>
      </c>
      <c r="G2253">
        <v>21</v>
      </c>
      <c r="H2253" t="s">
        <v>2253</v>
      </c>
      <c r="I2253" t="s">
        <v>2784</v>
      </c>
    </row>
    <row r="2254" spans="1:9" x14ac:dyDescent="0.25">
      <c r="A2254" t="s">
        <v>2254</v>
      </c>
      <c r="B2254" s="1">
        <v>2.9448608069103399E-66</v>
      </c>
      <c r="C2254">
        <v>1.21589029573686</v>
      </c>
      <c r="D2254">
        <v>0.80900000000000005</v>
      </c>
      <c r="E2254">
        <v>0.122</v>
      </c>
      <c r="F2254" s="1">
        <v>5.99809249151498E-62</v>
      </c>
      <c r="G2254">
        <v>21</v>
      </c>
      <c r="H2254" t="s">
        <v>2254</v>
      </c>
      <c r="I2254" t="s">
        <v>2784</v>
      </c>
    </row>
    <row r="2255" spans="1:9" x14ac:dyDescent="0.25">
      <c r="A2255" t="s">
        <v>2255</v>
      </c>
      <c r="B2255" s="1">
        <v>2.8424350317834498E-65</v>
      </c>
      <c r="C2255">
        <v>1.1772785878848899</v>
      </c>
      <c r="D2255">
        <v>0.86799999999999999</v>
      </c>
      <c r="E2255">
        <v>0.13900000000000001</v>
      </c>
      <c r="F2255" s="1">
        <v>5.7894716727365301E-61</v>
      </c>
      <c r="G2255">
        <v>21</v>
      </c>
      <c r="H2255" t="s">
        <v>2255</v>
      </c>
      <c r="I2255" t="s">
        <v>2784</v>
      </c>
    </row>
    <row r="2256" spans="1:9" x14ac:dyDescent="0.25">
      <c r="A2256" t="s">
        <v>2256</v>
      </c>
      <c r="B2256" s="1">
        <v>5.8134845836573602E-65</v>
      </c>
      <c r="C2256">
        <v>1.49756952101638</v>
      </c>
      <c r="D2256">
        <v>0.89700000000000002</v>
      </c>
      <c r="E2256">
        <v>0.161</v>
      </c>
      <c r="F2256" s="1">
        <v>1.18409053999933E-60</v>
      </c>
      <c r="G2256">
        <v>21</v>
      </c>
      <c r="H2256" t="s">
        <v>1611</v>
      </c>
      <c r="I2256" t="s">
        <v>2784</v>
      </c>
    </row>
    <row r="2257" spans="1:9" x14ac:dyDescent="0.25">
      <c r="A2257" t="s">
        <v>2257</v>
      </c>
      <c r="B2257" s="1">
        <v>8.8687802863576697E-64</v>
      </c>
      <c r="C2257">
        <v>1.0137248826616301</v>
      </c>
      <c r="D2257">
        <v>0.66200000000000003</v>
      </c>
      <c r="E2257">
        <v>8.4000000000000005E-2</v>
      </c>
      <c r="F2257" s="1">
        <v>1.8063931687253301E-59</v>
      </c>
      <c r="G2257">
        <v>21</v>
      </c>
      <c r="H2257" t="s">
        <v>2257</v>
      </c>
      <c r="I2257" t="s">
        <v>2784</v>
      </c>
    </row>
    <row r="2258" spans="1:9" x14ac:dyDescent="0.25">
      <c r="A2258" t="s">
        <v>2258</v>
      </c>
      <c r="B2258" s="1">
        <v>1.36493762174749E-63</v>
      </c>
      <c r="C2258">
        <v>1.37628945447526</v>
      </c>
      <c r="D2258">
        <v>0.88200000000000001</v>
      </c>
      <c r="E2258">
        <v>0.14699999999999999</v>
      </c>
      <c r="F2258" s="1">
        <v>2.7801049479752899E-59</v>
      </c>
      <c r="G2258">
        <v>21</v>
      </c>
      <c r="H2258" t="s">
        <v>2258</v>
      </c>
      <c r="I2258" t="s">
        <v>2784</v>
      </c>
    </row>
    <row r="2259" spans="1:9" x14ac:dyDescent="0.25">
      <c r="A2259" t="s">
        <v>2259</v>
      </c>
      <c r="B2259" s="1">
        <v>1.69134185635928E-63</v>
      </c>
      <c r="C2259">
        <v>2.13996304398106</v>
      </c>
      <c r="D2259">
        <v>0.97099999999999997</v>
      </c>
      <c r="E2259">
        <v>0.20100000000000001</v>
      </c>
      <c r="F2259" s="1">
        <v>3.4449250930325702E-59</v>
      </c>
      <c r="G2259">
        <v>21</v>
      </c>
      <c r="H2259" t="s">
        <v>925</v>
      </c>
      <c r="I2259" t="s">
        <v>2784</v>
      </c>
    </row>
    <row r="2260" spans="1:9" x14ac:dyDescent="0.25">
      <c r="A2260" t="s">
        <v>2260</v>
      </c>
      <c r="B2260" s="1">
        <v>4.9564542746102003E-63</v>
      </c>
      <c r="C2260">
        <v>2.3541522016961101</v>
      </c>
      <c r="D2260">
        <v>1</v>
      </c>
      <c r="E2260">
        <v>0.251</v>
      </c>
      <c r="F2260" s="1">
        <v>1.0095306066526001E-58</v>
      </c>
      <c r="G2260">
        <v>21</v>
      </c>
      <c r="H2260" t="s">
        <v>1080</v>
      </c>
      <c r="I2260" t="s">
        <v>2784</v>
      </c>
    </row>
    <row r="2261" spans="1:9" x14ac:dyDescent="0.25">
      <c r="A2261" t="s">
        <v>2261</v>
      </c>
      <c r="B2261" s="1">
        <v>7.5712055837089898E-63</v>
      </c>
      <c r="C2261">
        <v>1.3285682562351799</v>
      </c>
      <c r="D2261">
        <v>0.82399999999999995</v>
      </c>
      <c r="E2261">
        <v>0.14399999999999999</v>
      </c>
      <c r="F2261" s="1">
        <v>1.5421031532898499E-58</v>
      </c>
      <c r="G2261">
        <v>21</v>
      </c>
      <c r="H2261" t="s">
        <v>2261</v>
      </c>
      <c r="I2261" t="s">
        <v>2784</v>
      </c>
    </row>
    <row r="2262" spans="1:9" x14ac:dyDescent="0.25">
      <c r="A2262" t="s">
        <v>2262</v>
      </c>
      <c r="B2262" s="1">
        <v>1.2169451288531299E-62</v>
      </c>
      <c r="C2262">
        <v>0.91827550707056504</v>
      </c>
      <c r="D2262">
        <v>0.54400000000000004</v>
      </c>
      <c r="E2262">
        <v>5.6000000000000001E-2</v>
      </c>
      <c r="F2262" s="1">
        <v>2.4786738384480499E-58</v>
      </c>
      <c r="G2262">
        <v>21</v>
      </c>
      <c r="H2262" t="s">
        <v>2262</v>
      </c>
      <c r="I2262" t="s">
        <v>2784</v>
      </c>
    </row>
    <row r="2263" spans="1:9" x14ac:dyDescent="0.25">
      <c r="A2263" t="s">
        <v>2263</v>
      </c>
      <c r="B2263" s="1">
        <v>7.1387542217246802E-62</v>
      </c>
      <c r="C2263">
        <v>1.9551725561948701</v>
      </c>
      <c r="D2263">
        <v>0.95599999999999996</v>
      </c>
      <c r="E2263">
        <v>0.19800000000000001</v>
      </c>
      <c r="F2263" s="1">
        <v>1.4540214598808799E-57</v>
      </c>
      <c r="G2263">
        <v>21</v>
      </c>
      <c r="H2263" t="s">
        <v>2263</v>
      </c>
      <c r="I2263" t="s">
        <v>2784</v>
      </c>
    </row>
    <row r="2264" spans="1:9" x14ac:dyDescent="0.25">
      <c r="A2264" t="s">
        <v>2264</v>
      </c>
      <c r="B2264" s="1">
        <v>5.7993655616067297E-61</v>
      </c>
      <c r="C2264">
        <v>0.99399271907155196</v>
      </c>
      <c r="D2264">
        <v>0.77900000000000003</v>
      </c>
      <c r="E2264">
        <v>0.11600000000000001</v>
      </c>
      <c r="F2264" s="1">
        <v>1.1812147775880601E-56</v>
      </c>
      <c r="G2264">
        <v>21</v>
      </c>
      <c r="H2264" t="s">
        <v>514</v>
      </c>
      <c r="I2264" t="s">
        <v>2784</v>
      </c>
    </row>
    <row r="2265" spans="1:9" x14ac:dyDescent="0.25">
      <c r="A2265" t="s">
        <v>2265</v>
      </c>
      <c r="B2265" s="1">
        <v>3.1315577820810898E-60</v>
      </c>
      <c r="C2265">
        <v>2.5556147499378299</v>
      </c>
      <c r="D2265">
        <v>0.94099999999999995</v>
      </c>
      <c r="E2265">
        <v>0.21199999999999999</v>
      </c>
      <c r="F2265" s="1">
        <v>6.3783568905427698E-56</v>
      </c>
      <c r="G2265">
        <v>21</v>
      </c>
      <c r="H2265" t="s">
        <v>1277</v>
      </c>
      <c r="I2265" t="s">
        <v>2784</v>
      </c>
    </row>
    <row r="2266" spans="1:9" x14ac:dyDescent="0.25">
      <c r="A2266" t="s">
        <v>2266</v>
      </c>
      <c r="B2266" s="1">
        <v>6.6231066958507002E-60</v>
      </c>
      <c r="C2266">
        <v>1.36472558152707</v>
      </c>
      <c r="D2266">
        <v>0.82399999999999995</v>
      </c>
      <c r="E2266">
        <v>0.14599999999999999</v>
      </c>
      <c r="F2266" s="1">
        <v>1.34899437181087E-55</v>
      </c>
      <c r="G2266">
        <v>21</v>
      </c>
      <c r="H2266" t="s">
        <v>2266</v>
      </c>
      <c r="I2266" t="s">
        <v>2784</v>
      </c>
    </row>
    <row r="2267" spans="1:9" x14ac:dyDescent="0.25">
      <c r="A2267" t="s">
        <v>2267</v>
      </c>
      <c r="B2267" s="1">
        <v>1.2024911355695701E-59</v>
      </c>
      <c r="C2267">
        <v>0.93703209567076395</v>
      </c>
      <c r="D2267">
        <v>0.75</v>
      </c>
      <c r="E2267">
        <v>0.108</v>
      </c>
      <c r="F2267" s="1">
        <v>2.4492339449281E-55</v>
      </c>
      <c r="G2267">
        <v>21</v>
      </c>
      <c r="H2267" t="s">
        <v>2267</v>
      </c>
      <c r="I2267" t="s">
        <v>2784</v>
      </c>
    </row>
    <row r="2268" spans="1:9" x14ac:dyDescent="0.25">
      <c r="A2268" t="s">
        <v>2268</v>
      </c>
      <c r="B2268" s="1">
        <v>1.7628043052989501E-59</v>
      </c>
      <c r="C2268">
        <v>2.10075210719913</v>
      </c>
      <c r="D2268">
        <v>0.94099999999999995</v>
      </c>
      <c r="E2268">
        <v>0.20300000000000001</v>
      </c>
      <c r="F2268" s="1">
        <v>3.5904798090329002E-55</v>
      </c>
      <c r="G2268">
        <v>21</v>
      </c>
      <c r="H2268" t="s">
        <v>987</v>
      </c>
      <c r="I2268" t="s">
        <v>2784</v>
      </c>
    </row>
    <row r="2269" spans="1:9" x14ac:dyDescent="0.25">
      <c r="A2269" t="s">
        <v>2269</v>
      </c>
      <c r="B2269" s="1">
        <v>3.1142483030172299E-59</v>
      </c>
      <c r="C2269">
        <v>1.4019568617009499</v>
      </c>
      <c r="D2269">
        <v>0.88200000000000001</v>
      </c>
      <c r="E2269">
        <v>0.16800000000000001</v>
      </c>
      <c r="F2269" s="1">
        <v>6.3431009435854902E-55</v>
      </c>
      <c r="G2269">
        <v>21</v>
      </c>
      <c r="H2269" t="s">
        <v>2269</v>
      </c>
      <c r="I2269" t="s">
        <v>2784</v>
      </c>
    </row>
    <row r="2270" spans="1:9" x14ac:dyDescent="0.25">
      <c r="A2270" t="s">
        <v>2270</v>
      </c>
      <c r="B2270" s="1">
        <v>3.5450519395622E-59</v>
      </c>
      <c r="C2270">
        <v>1.1496324583855799</v>
      </c>
      <c r="D2270">
        <v>0.82399999999999995</v>
      </c>
      <c r="E2270">
        <v>0.14099999999999999</v>
      </c>
      <c r="F2270" s="1">
        <v>7.22056179050028E-55</v>
      </c>
      <c r="G2270">
        <v>21</v>
      </c>
      <c r="H2270" t="s">
        <v>2270</v>
      </c>
      <c r="I2270" t="s">
        <v>2784</v>
      </c>
    </row>
    <row r="2271" spans="1:9" x14ac:dyDescent="0.25">
      <c r="A2271" t="s">
        <v>2271</v>
      </c>
      <c r="B2271" s="1">
        <v>2.3106082795957899E-58</v>
      </c>
      <c r="C2271">
        <v>1.2467540179560399</v>
      </c>
      <c r="D2271">
        <v>0.66200000000000003</v>
      </c>
      <c r="E2271">
        <v>0.09</v>
      </c>
      <c r="F2271" s="1">
        <v>4.7062469438807098E-54</v>
      </c>
      <c r="G2271">
        <v>21</v>
      </c>
      <c r="H2271" t="s">
        <v>2271</v>
      </c>
      <c r="I2271" t="s">
        <v>2784</v>
      </c>
    </row>
    <row r="2272" spans="1:9" x14ac:dyDescent="0.25">
      <c r="A2272" t="s">
        <v>2272</v>
      </c>
      <c r="B2272" s="1">
        <v>5.1659987532568297E-58</v>
      </c>
      <c r="C2272">
        <v>0.82469562932644402</v>
      </c>
      <c r="D2272">
        <v>0.58799999999999997</v>
      </c>
      <c r="E2272">
        <v>6.9000000000000006E-2</v>
      </c>
      <c r="F2272" s="1">
        <v>1.05221062606335E-53</v>
      </c>
      <c r="G2272">
        <v>21</v>
      </c>
      <c r="H2272" t="s">
        <v>2272</v>
      </c>
      <c r="I2272" t="s">
        <v>2784</v>
      </c>
    </row>
    <row r="2273" spans="1:9" x14ac:dyDescent="0.25">
      <c r="A2273" t="s">
        <v>2273</v>
      </c>
      <c r="B2273" s="1">
        <v>6.4796518480354197E-58</v>
      </c>
      <c r="C2273">
        <v>1.14175783582253</v>
      </c>
      <c r="D2273">
        <v>0.76500000000000001</v>
      </c>
      <c r="E2273">
        <v>0.125</v>
      </c>
      <c r="F2273" s="1">
        <v>1.3197754884078501E-53</v>
      </c>
      <c r="G2273">
        <v>21</v>
      </c>
      <c r="H2273" t="s">
        <v>2273</v>
      </c>
      <c r="I2273" t="s">
        <v>2784</v>
      </c>
    </row>
    <row r="2274" spans="1:9" x14ac:dyDescent="0.25">
      <c r="A2274" t="s">
        <v>2274</v>
      </c>
      <c r="B2274" s="1">
        <v>2.8557938643067699E-57</v>
      </c>
      <c r="C2274">
        <v>0.98650044795498104</v>
      </c>
      <c r="D2274">
        <v>0.76500000000000001</v>
      </c>
      <c r="E2274">
        <v>0.121</v>
      </c>
      <c r="F2274" s="1">
        <v>5.8166809428200297E-53</v>
      </c>
      <c r="G2274">
        <v>21</v>
      </c>
      <c r="H2274" t="s">
        <v>2274</v>
      </c>
      <c r="I2274" t="s">
        <v>2784</v>
      </c>
    </row>
    <row r="2275" spans="1:9" x14ac:dyDescent="0.25">
      <c r="A2275" t="s">
        <v>2275</v>
      </c>
      <c r="B2275" s="1">
        <v>3.28547865143196E-57</v>
      </c>
      <c r="C2275">
        <v>0.89306585976619701</v>
      </c>
      <c r="D2275">
        <v>0.76500000000000001</v>
      </c>
      <c r="E2275">
        <v>0.11899999999999999</v>
      </c>
      <c r="F2275" s="1">
        <v>6.6918629172366099E-53</v>
      </c>
      <c r="G2275">
        <v>21</v>
      </c>
      <c r="H2275" t="s">
        <v>2275</v>
      </c>
      <c r="I2275" t="s">
        <v>2784</v>
      </c>
    </row>
    <row r="2276" spans="1:9" x14ac:dyDescent="0.25">
      <c r="A2276" t="s">
        <v>2276</v>
      </c>
      <c r="B2276" s="1">
        <v>4.66216218774283E-57</v>
      </c>
      <c r="C2276">
        <v>1.78998819276756</v>
      </c>
      <c r="D2276">
        <v>0.83799999999999997</v>
      </c>
      <c r="E2276">
        <v>0.15</v>
      </c>
      <c r="F2276" s="1">
        <v>9.4958919439946009E-53</v>
      </c>
      <c r="G2276">
        <v>21</v>
      </c>
      <c r="H2276" t="s">
        <v>494</v>
      </c>
      <c r="I2276" t="s">
        <v>2784</v>
      </c>
    </row>
    <row r="2277" spans="1:9" x14ac:dyDescent="0.25">
      <c r="A2277" t="s">
        <v>2277</v>
      </c>
      <c r="B2277" s="1">
        <v>4.3972444568770601E-56</v>
      </c>
      <c r="C2277">
        <v>1.1567143355229399</v>
      </c>
      <c r="D2277">
        <v>0.86799999999999999</v>
      </c>
      <c r="E2277">
        <v>0.161</v>
      </c>
      <c r="F2277" s="1">
        <v>8.9563075097672004E-52</v>
      </c>
      <c r="G2277">
        <v>21</v>
      </c>
      <c r="H2277" t="s">
        <v>1577</v>
      </c>
      <c r="I2277" t="s">
        <v>2784</v>
      </c>
    </row>
    <row r="2278" spans="1:9" x14ac:dyDescent="0.25">
      <c r="A2278" t="s">
        <v>2278</v>
      </c>
      <c r="B2278" s="1">
        <v>4.57418954556909E-56</v>
      </c>
      <c r="C2278">
        <v>1.42203395965027</v>
      </c>
      <c r="D2278">
        <v>0.88200000000000001</v>
      </c>
      <c r="E2278">
        <v>0.17199999999999999</v>
      </c>
      <c r="F2278" s="1">
        <v>9.3167092664151305E-52</v>
      </c>
      <c r="G2278">
        <v>21</v>
      </c>
      <c r="H2278" t="s">
        <v>2278</v>
      </c>
      <c r="I2278" t="s">
        <v>2784</v>
      </c>
    </row>
    <row r="2279" spans="1:9" x14ac:dyDescent="0.25">
      <c r="A2279" t="s">
        <v>2279</v>
      </c>
      <c r="B2279" s="1">
        <v>7.6651854329550102E-56</v>
      </c>
      <c r="C2279">
        <v>0.87537898068018505</v>
      </c>
      <c r="D2279">
        <v>0.72099999999999997</v>
      </c>
      <c r="E2279">
        <v>0.109</v>
      </c>
      <c r="F2279" s="1">
        <v>1.5612449689842799E-51</v>
      </c>
      <c r="G2279">
        <v>21</v>
      </c>
      <c r="H2279" t="s">
        <v>1602</v>
      </c>
      <c r="I2279" t="s">
        <v>2784</v>
      </c>
    </row>
    <row r="2280" spans="1:9" x14ac:dyDescent="0.25">
      <c r="A2280" t="s">
        <v>2280</v>
      </c>
      <c r="B2280" s="1">
        <v>1.75539726068446E-55</v>
      </c>
      <c r="C2280">
        <v>0.91689714051059701</v>
      </c>
      <c r="D2280">
        <v>0.79400000000000004</v>
      </c>
      <c r="E2280">
        <v>0.13100000000000001</v>
      </c>
      <c r="F2280" s="1">
        <v>3.5753931405621101E-51</v>
      </c>
      <c r="G2280">
        <v>21</v>
      </c>
      <c r="H2280" t="s">
        <v>2280</v>
      </c>
      <c r="I2280" t="s">
        <v>2784</v>
      </c>
    </row>
    <row r="2281" spans="1:9" x14ac:dyDescent="0.25">
      <c r="A2281" t="s">
        <v>2281</v>
      </c>
      <c r="B2281" s="1">
        <v>9.0641628122792896E-55</v>
      </c>
      <c r="C2281">
        <v>1.1195930712872</v>
      </c>
      <c r="D2281">
        <v>0.77900000000000003</v>
      </c>
      <c r="E2281">
        <v>0.13400000000000001</v>
      </c>
      <c r="F2281" s="1">
        <v>1.8461886816050499E-50</v>
      </c>
      <c r="G2281">
        <v>21</v>
      </c>
      <c r="H2281" t="s">
        <v>2281</v>
      </c>
      <c r="I2281" t="s">
        <v>2784</v>
      </c>
    </row>
    <row r="2282" spans="1:9" x14ac:dyDescent="0.25">
      <c r="A2282" t="s">
        <v>2282</v>
      </c>
      <c r="B2282" s="1">
        <v>2.3880900669728001E-54</v>
      </c>
      <c r="C2282">
        <v>1.2135270605801201</v>
      </c>
      <c r="D2282">
        <v>0.67600000000000005</v>
      </c>
      <c r="E2282">
        <v>0.1</v>
      </c>
      <c r="F2282" s="1">
        <v>4.8640618484101898E-50</v>
      </c>
      <c r="G2282">
        <v>21</v>
      </c>
      <c r="H2282" t="s">
        <v>969</v>
      </c>
      <c r="I2282" t="s">
        <v>2784</v>
      </c>
    </row>
    <row r="2283" spans="1:9" x14ac:dyDescent="0.25">
      <c r="A2283" t="s">
        <v>2283</v>
      </c>
      <c r="B2283" s="1">
        <v>4.3756251780023399E-54</v>
      </c>
      <c r="C2283">
        <v>1.05678665348036</v>
      </c>
      <c r="D2283">
        <v>0.82399999999999995</v>
      </c>
      <c r="E2283">
        <v>0.151</v>
      </c>
      <c r="F2283" s="1">
        <v>8.9122733625551608E-50</v>
      </c>
      <c r="G2283">
        <v>21</v>
      </c>
      <c r="H2283" t="s">
        <v>1034</v>
      </c>
      <c r="I2283" t="s">
        <v>2784</v>
      </c>
    </row>
    <row r="2284" spans="1:9" x14ac:dyDescent="0.25">
      <c r="A2284" t="s">
        <v>2284</v>
      </c>
      <c r="B2284" s="1">
        <v>5.0038586167052501E-54</v>
      </c>
      <c r="C2284">
        <v>0.83497773676360099</v>
      </c>
      <c r="D2284">
        <v>0.67600000000000005</v>
      </c>
      <c r="E2284">
        <v>9.5000000000000001E-2</v>
      </c>
      <c r="F2284" s="1">
        <v>1.01918592305052E-49</v>
      </c>
      <c r="G2284">
        <v>21</v>
      </c>
      <c r="H2284" t="s">
        <v>860</v>
      </c>
      <c r="I2284" t="s">
        <v>2784</v>
      </c>
    </row>
    <row r="2285" spans="1:9" x14ac:dyDescent="0.25">
      <c r="A2285" t="s">
        <v>2285</v>
      </c>
      <c r="B2285" s="1">
        <v>1.4511494811429099E-53</v>
      </c>
      <c r="C2285">
        <v>1.3018312131265199</v>
      </c>
      <c r="D2285">
        <v>0.79400000000000004</v>
      </c>
      <c r="E2285">
        <v>0.14799999999999999</v>
      </c>
      <c r="F2285" s="1">
        <v>2.95570126319187E-49</v>
      </c>
      <c r="G2285">
        <v>21</v>
      </c>
      <c r="H2285" t="s">
        <v>545</v>
      </c>
      <c r="I2285" t="s">
        <v>2784</v>
      </c>
    </row>
    <row r="2286" spans="1:9" x14ac:dyDescent="0.25">
      <c r="A2286" t="s">
        <v>2286</v>
      </c>
      <c r="B2286" s="1">
        <v>1.70246283068488E-53</v>
      </c>
      <c r="C2286">
        <v>0.98006793160157502</v>
      </c>
      <c r="D2286">
        <v>0.86799999999999999</v>
      </c>
      <c r="E2286">
        <v>0.16500000000000001</v>
      </c>
      <c r="F2286" s="1">
        <v>3.46757629353897E-49</v>
      </c>
      <c r="G2286">
        <v>21</v>
      </c>
      <c r="H2286" t="s">
        <v>2286</v>
      </c>
      <c r="I2286" t="s">
        <v>2784</v>
      </c>
    </row>
    <row r="2287" spans="1:9" x14ac:dyDescent="0.25">
      <c r="A2287" t="s">
        <v>2287</v>
      </c>
      <c r="B2287" s="1">
        <v>1.7973065911355999E-53</v>
      </c>
      <c r="C2287">
        <v>2.3172138472132899</v>
      </c>
      <c r="D2287">
        <v>0.83799999999999997</v>
      </c>
      <c r="E2287">
        <v>0.17</v>
      </c>
      <c r="F2287" s="1">
        <v>3.6607540648249903E-49</v>
      </c>
      <c r="G2287">
        <v>21</v>
      </c>
      <c r="H2287" t="s">
        <v>156</v>
      </c>
      <c r="I2287" t="s">
        <v>2784</v>
      </c>
    </row>
    <row r="2288" spans="1:9" x14ac:dyDescent="0.25">
      <c r="A2288" t="s">
        <v>2288</v>
      </c>
      <c r="B2288" s="1">
        <v>3.1290565372166901E-53</v>
      </c>
      <c r="C2288">
        <v>0.96331147688538299</v>
      </c>
      <c r="D2288">
        <v>0.80900000000000005</v>
      </c>
      <c r="E2288">
        <v>0.14299999999999999</v>
      </c>
      <c r="F2288" s="1">
        <v>6.3732623550029499E-49</v>
      </c>
      <c r="G2288">
        <v>21</v>
      </c>
      <c r="H2288" t="s">
        <v>2288</v>
      </c>
      <c r="I2288" t="s">
        <v>2784</v>
      </c>
    </row>
    <row r="2289" spans="1:9" x14ac:dyDescent="0.25">
      <c r="A2289" t="s">
        <v>2289</v>
      </c>
      <c r="B2289" s="1">
        <v>4.7603685508865995E-53</v>
      </c>
      <c r="C2289">
        <v>1.0681558236272299</v>
      </c>
      <c r="D2289">
        <v>0.79400000000000004</v>
      </c>
      <c r="E2289">
        <v>0.14799999999999999</v>
      </c>
      <c r="F2289" s="1">
        <v>9.6959186644458301E-49</v>
      </c>
      <c r="G2289">
        <v>21</v>
      </c>
      <c r="H2289" t="s">
        <v>2289</v>
      </c>
      <c r="I2289" t="s">
        <v>2784</v>
      </c>
    </row>
    <row r="2290" spans="1:9" x14ac:dyDescent="0.25">
      <c r="A2290" t="s">
        <v>2290</v>
      </c>
      <c r="B2290" s="1">
        <v>3.3047171673635399E-52</v>
      </c>
      <c r="C2290">
        <v>1.2637591517082201</v>
      </c>
      <c r="D2290">
        <v>0.80900000000000005</v>
      </c>
      <c r="E2290">
        <v>0.15</v>
      </c>
      <c r="F2290" s="1">
        <v>6.7310479264860503E-48</v>
      </c>
      <c r="G2290">
        <v>21</v>
      </c>
      <c r="H2290" t="s">
        <v>580</v>
      </c>
      <c r="I2290" t="s">
        <v>2784</v>
      </c>
    </row>
    <row r="2291" spans="1:9" x14ac:dyDescent="0.25">
      <c r="A2291" t="s">
        <v>2291</v>
      </c>
      <c r="B2291" s="1">
        <v>4.0538879097542298E-52</v>
      </c>
      <c r="C2291">
        <v>1.6888939392214199</v>
      </c>
      <c r="D2291">
        <v>0.75</v>
      </c>
      <c r="E2291">
        <v>0.13400000000000001</v>
      </c>
      <c r="F2291" s="1">
        <v>8.2569588945874204E-48</v>
      </c>
      <c r="G2291">
        <v>21</v>
      </c>
      <c r="H2291" t="s">
        <v>1063</v>
      </c>
      <c r="I2291" t="s">
        <v>2784</v>
      </c>
    </row>
    <row r="2292" spans="1:9" x14ac:dyDescent="0.25">
      <c r="A2292" t="s">
        <v>2292</v>
      </c>
      <c r="B2292" s="1">
        <v>5.1570895661049097E-52</v>
      </c>
      <c r="C2292">
        <v>0.91689324877294998</v>
      </c>
      <c r="D2292">
        <v>0.61799999999999999</v>
      </c>
      <c r="E2292">
        <v>8.6999999999999994E-2</v>
      </c>
      <c r="F2292" s="1">
        <v>1.05039600282425E-47</v>
      </c>
      <c r="G2292">
        <v>21</v>
      </c>
      <c r="H2292" t="s">
        <v>2292</v>
      </c>
      <c r="I2292" t="s">
        <v>2784</v>
      </c>
    </row>
    <row r="2293" spans="1:9" x14ac:dyDescent="0.25">
      <c r="A2293" t="s">
        <v>2293</v>
      </c>
      <c r="B2293" s="1">
        <v>1.18868212087009E-51</v>
      </c>
      <c r="C2293">
        <v>1.3572775250770399</v>
      </c>
      <c r="D2293">
        <v>0.86799999999999999</v>
      </c>
      <c r="E2293">
        <v>0.186</v>
      </c>
      <c r="F2293" s="1">
        <v>2.42110774378821E-47</v>
      </c>
      <c r="G2293">
        <v>21</v>
      </c>
      <c r="H2293" t="s">
        <v>2293</v>
      </c>
      <c r="I2293" t="s">
        <v>2784</v>
      </c>
    </row>
    <row r="2294" spans="1:9" x14ac:dyDescent="0.25">
      <c r="A2294" t="s">
        <v>2294</v>
      </c>
      <c r="B2294" s="1">
        <v>1.9990956345484501E-51</v>
      </c>
      <c r="C2294">
        <v>0.80818512716633994</v>
      </c>
      <c r="D2294">
        <v>0.57399999999999995</v>
      </c>
      <c r="E2294">
        <v>7.4999999999999997E-2</v>
      </c>
      <c r="F2294" s="1">
        <v>4.0717579884482702E-47</v>
      </c>
      <c r="G2294">
        <v>21</v>
      </c>
      <c r="H2294" t="s">
        <v>2294</v>
      </c>
      <c r="I2294" t="s">
        <v>2784</v>
      </c>
    </row>
    <row r="2295" spans="1:9" x14ac:dyDescent="0.25">
      <c r="A2295" t="s">
        <v>2295</v>
      </c>
      <c r="B2295" s="1">
        <v>2.4683478327936899E-51</v>
      </c>
      <c r="C2295">
        <v>1.2452518167465101</v>
      </c>
      <c r="D2295">
        <v>0.72099999999999997</v>
      </c>
      <c r="E2295">
        <v>0.121</v>
      </c>
      <c r="F2295" s="1">
        <v>5.0275308658341902E-47</v>
      </c>
      <c r="G2295">
        <v>21</v>
      </c>
      <c r="H2295" t="s">
        <v>468</v>
      </c>
      <c r="I2295" t="s">
        <v>2784</v>
      </c>
    </row>
    <row r="2296" spans="1:9" x14ac:dyDescent="0.25">
      <c r="A2296" t="s">
        <v>2296</v>
      </c>
      <c r="B2296" s="1">
        <v>9.1635508991342004E-51</v>
      </c>
      <c r="C2296">
        <v>1.3625874602531101</v>
      </c>
      <c r="D2296">
        <v>0.91200000000000003</v>
      </c>
      <c r="E2296">
        <v>0.19700000000000001</v>
      </c>
      <c r="F2296" s="1">
        <v>1.86643204713565E-46</v>
      </c>
      <c r="G2296">
        <v>21</v>
      </c>
      <c r="H2296" t="s">
        <v>1310</v>
      </c>
      <c r="I2296" t="s">
        <v>2784</v>
      </c>
    </row>
    <row r="2297" spans="1:9" x14ac:dyDescent="0.25">
      <c r="A2297" t="s">
        <v>2297</v>
      </c>
      <c r="B2297" s="1">
        <v>8.75048705160203E-50</v>
      </c>
      <c r="C2297">
        <v>1.40462722404524</v>
      </c>
      <c r="D2297">
        <v>0.83799999999999997</v>
      </c>
      <c r="E2297">
        <v>0.18099999999999999</v>
      </c>
      <c r="F2297" s="1">
        <v>1.7822992026702999E-45</v>
      </c>
      <c r="G2297">
        <v>21</v>
      </c>
      <c r="H2297" t="s">
        <v>2297</v>
      </c>
      <c r="I2297" t="s">
        <v>2784</v>
      </c>
    </row>
    <row r="2298" spans="1:9" x14ac:dyDescent="0.25">
      <c r="A2298" t="s">
        <v>2298</v>
      </c>
      <c r="B2298" s="1">
        <v>6.0220524571702404E-49</v>
      </c>
      <c r="C2298">
        <v>1.25682839842213</v>
      </c>
      <c r="D2298">
        <v>0.61799999999999999</v>
      </c>
      <c r="E2298">
        <v>8.7999999999999995E-2</v>
      </c>
      <c r="F2298" s="1">
        <v>1.22657164447643E-44</v>
      </c>
      <c r="G2298">
        <v>21</v>
      </c>
      <c r="H2298" t="s">
        <v>423</v>
      </c>
      <c r="I2298" t="s">
        <v>2784</v>
      </c>
    </row>
    <row r="2299" spans="1:9" x14ac:dyDescent="0.25">
      <c r="A2299" t="s">
        <v>2299</v>
      </c>
      <c r="B2299" s="1">
        <v>8.5434415665738399E-49</v>
      </c>
      <c r="C2299">
        <v>1.2664803828779501</v>
      </c>
      <c r="D2299">
        <v>0.83799999999999997</v>
      </c>
      <c r="E2299">
        <v>0.17299999999999999</v>
      </c>
      <c r="F2299" s="1">
        <v>1.7401281782797601E-44</v>
      </c>
      <c r="G2299">
        <v>21</v>
      </c>
      <c r="H2299" t="s">
        <v>2299</v>
      </c>
      <c r="I2299" t="s">
        <v>2784</v>
      </c>
    </row>
    <row r="2300" spans="1:9" x14ac:dyDescent="0.25">
      <c r="A2300" t="s">
        <v>2300</v>
      </c>
      <c r="B2300" s="1">
        <v>1.12331193689791E-48</v>
      </c>
      <c r="C2300">
        <v>1.66093300659455</v>
      </c>
      <c r="D2300">
        <v>0.88200000000000001</v>
      </c>
      <c r="E2300">
        <v>0.19</v>
      </c>
      <c r="F2300" s="1">
        <v>2.2879617530736702E-44</v>
      </c>
      <c r="G2300">
        <v>21</v>
      </c>
      <c r="H2300" t="s">
        <v>1173</v>
      </c>
      <c r="I2300" t="s">
        <v>2784</v>
      </c>
    </row>
    <row r="2301" spans="1:9" x14ac:dyDescent="0.25">
      <c r="A2301" t="s">
        <v>2301</v>
      </c>
      <c r="B2301" s="1">
        <v>1.3814528111213201E-48</v>
      </c>
      <c r="C2301">
        <v>0.864661390859501</v>
      </c>
      <c r="D2301">
        <v>0.88200000000000001</v>
      </c>
      <c r="E2301">
        <v>0.17499999999999999</v>
      </c>
      <c r="F2301" s="1">
        <v>2.8137430856919001E-44</v>
      </c>
      <c r="G2301">
        <v>21</v>
      </c>
      <c r="H2301" t="s">
        <v>1653</v>
      </c>
      <c r="I2301" t="s">
        <v>2784</v>
      </c>
    </row>
    <row r="2302" spans="1:9" x14ac:dyDescent="0.25">
      <c r="A2302" t="s">
        <v>2302</v>
      </c>
      <c r="B2302" s="1">
        <v>4.7985378101081003E-48</v>
      </c>
      <c r="C2302">
        <v>0.94524359374815203</v>
      </c>
      <c r="D2302">
        <v>0.79400000000000004</v>
      </c>
      <c r="E2302">
        <v>0.14899999999999999</v>
      </c>
      <c r="F2302" s="1">
        <v>9.7736618116281794E-44</v>
      </c>
      <c r="G2302">
        <v>21</v>
      </c>
      <c r="H2302" t="s">
        <v>1571</v>
      </c>
      <c r="I2302" t="s">
        <v>2784</v>
      </c>
    </row>
    <row r="2303" spans="1:9" x14ac:dyDescent="0.25">
      <c r="A2303" t="s">
        <v>2303</v>
      </c>
      <c r="B2303" s="1">
        <v>7.5447564546118803E-48</v>
      </c>
      <c r="C2303">
        <v>1.8900451219137999</v>
      </c>
      <c r="D2303">
        <v>0.92600000000000005</v>
      </c>
      <c r="E2303">
        <v>0.216</v>
      </c>
      <c r="F2303" s="1">
        <v>1.53671599467535E-43</v>
      </c>
      <c r="G2303">
        <v>21</v>
      </c>
      <c r="H2303" t="s">
        <v>148</v>
      </c>
      <c r="I2303" t="s">
        <v>2784</v>
      </c>
    </row>
    <row r="2304" spans="1:9" x14ac:dyDescent="0.25">
      <c r="A2304" t="s">
        <v>2304</v>
      </c>
      <c r="B2304" s="1">
        <v>9.2076949297650597E-48</v>
      </c>
      <c r="C2304">
        <v>0.88547460036718695</v>
      </c>
      <c r="D2304">
        <v>0.82399999999999995</v>
      </c>
      <c r="E2304">
        <v>0.16300000000000001</v>
      </c>
      <c r="F2304" s="1">
        <v>1.8754233032945498E-43</v>
      </c>
      <c r="G2304">
        <v>21</v>
      </c>
      <c r="H2304" t="s">
        <v>2304</v>
      </c>
      <c r="I2304" t="s">
        <v>2784</v>
      </c>
    </row>
    <row r="2305" spans="1:9" x14ac:dyDescent="0.25">
      <c r="A2305" t="s">
        <v>2305</v>
      </c>
      <c r="B2305" s="1">
        <v>4.1792630469582999E-47</v>
      </c>
      <c r="C2305">
        <v>1.22522775699978</v>
      </c>
      <c r="D2305">
        <v>0.63200000000000001</v>
      </c>
      <c r="E2305">
        <v>0.10299999999999999</v>
      </c>
      <c r="F2305" s="1">
        <v>8.5123229740446605E-43</v>
      </c>
      <c r="G2305">
        <v>21</v>
      </c>
      <c r="H2305" t="s">
        <v>915</v>
      </c>
      <c r="I2305" t="s">
        <v>2784</v>
      </c>
    </row>
    <row r="2306" spans="1:9" x14ac:dyDescent="0.25">
      <c r="A2306" t="s">
        <v>2306</v>
      </c>
      <c r="B2306" s="1">
        <v>6.6035242884016099E-47</v>
      </c>
      <c r="C2306">
        <v>1.15580224481564</v>
      </c>
      <c r="D2306">
        <v>0.69099999999999995</v>
      </c>
      <c r="E2306">
        <v>0.121</v>
      </c>
      <c r="F2306" s="1">
        <v>1.34500582706164E-42</v>
      </c>
      <c r="G2306">
        <v>21</v>
      </c>
      <c r="H2306" t="s">
        <v>2306</v>
      </c>
      <c r="I2306" t="s">
        <v>2784</v>
      </c>
    </row>
    <row r="2307" spans="1:9" x14ac:dyDescent="0.25">
      <c r="A2307" t="s">
        <v>2307</v>
      </c>
      <c r="B2307" s="1">
        <v>1.7483149315159599E-46</v>
      </c>
      <c r="C2307">
        <v>1.42172462196689</v>
      </c>
      <c r="D2307">
        <v>0.94099999999999995</v>
      </c>
      <c r="E2307">
        <v>0.23699999999999999</v>
      </c>
      <c r="F2307" s="1">
        <v>3.5609678525117099E-42</v>
      </c>
      <c r="G2307">
        <v>21</v>
      </c>
      <c r="H2307" t="s">
        <v>2307</v>
      </c>
      <c r="I2307" t="s">
        <v>2784</v>
      </c>
    </row>
    <row r="2308" spans="1:9" x14ac:dyDescent="0.25">
      <c r="A2308" t="s">
        <v>2308</v>
      </c>
      <c r="B2308" s="1">
        <v>8.8030844387910806E-46</v>
      </c>
      <c r="C2308">
        <v>0.972987762457594</v>
      </c>
      <c r="D2308">
        <v>0.83799999999999997</v>
      </c>
      <c r="E2308">
        <v>0.17399999999999999</v>
      </c>
      <c r="F2308" s="1">
        <v>1.79301223849297E-41</v>
      </c>
      <c r="G2308">
        <v>21</v>
      </c>
      <c r="H2308" t="s">
        <v>1164</v>
      </c>
      <c r="I2308" t="s">
        <v>2784</v>
      </c>
    </row>
    <row r="2309" spans="1:9" x14ac:dyDescent="0.25">
      <c r="A2309" t="s">
        <v>2309</v>
      </c>
      <c r="B2309" s="1">
        <v>1.0351257533641799E-45</v>
      </c>
      <c r="C2309">
        <v>1.10001432547097</v>
      </c>
      <c r="D2309">
        <v>0.80900000000000005</v>
      </c>
      <c r="E2309">
        <v>0.16800000000000001</v>
      </c>
      <c r="F2309" s="1">
        <v>2.1083441344521599E-41</v>
      </c>
      <c r="G2309">
        <v>21</v>
      </c>
      <c r="H2309" t="s">
        <v>1284</v>
      </c>
      <c r="I2309" t="s">
        <v>2784</v>
      </c>
    </row>
    <row r="2310" spans="1:9" x14ac:dyDescent="0.25">
      <c r="A2310" t="s">
        <v>2310</v>
      </c>
      <c r="B2310" s="1">
        <v>1.28234418625354E-45</v>
      </c>
      <c r="C2310">
        <v>1.66469151086278</v>
      </c>
      <c r="D2310">
        <v>0.83799999999999997</v>
      </c>
      <c r="E2310">
        <v>0.182</v>
      </c>
      <c r="F2310" s="1">
        <v>2.61187863856122E-41</v>
      </c>
      <c r="G2310">
        <v>21</v>
      </c>
      <c r="H2310" t="s">
        <v>499</v>
      </c>
      <c r="I2310" t="s">
        <v>2784</v>
      </c>
    </row>
    <row r="2311" spans="1:9" x14ac:dyDescent="0.25">
      <c r="A2311" t="s">
        <v>2311</v>
      </c>
      <c r="B2311" s="1">
        <v>1.6842451200077399E-45</v>
      </c>
      <c r="C2311">
        <v>1.5457627479807201</v>
      </c>
      <c r="D2311">
        <v>0.70599999999999996</v>
      </c>
      <c r="E2311">
        <v>0.13200000000000001</v>
      </c>
      <c r="F2311" s="1">
        <v>3.4304704604317698E-41</v>
      </c>
      <c r="G2311">
        <v>21</v>
      </c>
      <c r="H2311" t="s">
        <v>2311</v>
      </c>
      <c r="I2311" t="s">
        <v>2784</v>
      </c>
    </row>
    <row r="2312" spans="1:9" x14ac:dyDescent="0.25">
      <c r="A2312" t="s">
        <v>2312</v>
      </c>
      <c r="B2312" s="1">
        <v>2.56263985733126E-44</v>
      </c>
      <c r="C2312">
        <v>1.1178864826944399</v>
      </c>
      <c r="D2312">
        <v>0.76500000000000001</v>
      </c>
      <c r="E2312">
        <v>0.14899999999999999</v>
      </c>
      <c r="F2312" s="1">
        <v>5.2195848614123101E-40</v>
      </c>
      <c r="G2312">
        <v>21</v>
      </c>
      <c r="H2312" t="s">
        <v>894</v>
      </c>
      <c r="I2312" t="s">
        <v>2784</v>
      </c>
    </row>
    <row r="2313" spans="1:9" x14ac:dyDescent="0.25">
      <c r="A2313" t="s">
        <v>2313</v>
      </c>
      <c r="B2313" s="1">
        <v>8.6948393480641401E-43</v>
      </c>
      <c r="C2313">
        <v>1.0787218441325099</v>
      </c>
      <c r="D2313">
        <v>0.75</v>
      </c>
      <c r="E2313">
        <v>0.158</v>
      </c>
      <c r="F2313" s="1">
        <v>1.7709648784137001E-38</v>
      </c>
      <c r="G2313">
        <v>21</v>
      </c>
      <c r="H2313" t="s">
        <v>2313</v>
      </c>
      <c r="I2313" t="s">
        <v>2784</v>
      </c>
    </row>
    <row r="2314" spans="1:9" x14ac:dyDescent="0.25">
      <c r="A2314" t="s">
        <v>2314</v>
      </c>
      <c r="B2314" s="1">
        <v>1.1339383036682299E-41</v>
      </c>
      <c r="C2314">
        <v>1.0881516040693699</v>
      </c>
      <c r="D2314">
        <v>0.72099999999999997</v>
      </c>
      <c r="E2314">
        <v>0.14899999999999999</v>
      </c>
      <c r="F2314" s="1">
        <v>2.30960553691144E-37</v>
      </c>
      <c r="G2314">
        <v>21</v>
      </c>
      <c r="H2314" t="s">
        <v>2314</v>
      </c>
      <c r="I2314" t="s">
        <v>2784</v>
      </c>
    </row>
    <row r="2315" spans="1:9" x14ac:dyDescent="0.25">
      <c r="A2315" t="s">
        <v>2315</v>
      </c>
      <c r="B2315" s="1">
        <v>1.38707887822364E-41</v>
      </c>
      <c r="C2315">
        <v>0.94962098757907598</v>
      </c>
      <c r="D2315">
        <v>0.61799999999999999</v>
      </c>
      <c r="E2315">
        <v>0.104</v>
      </c>
      <c r="F2315" s="1">
        <v>2.82520225916592E-37</v>
      </c>
      <c r="G2315">
        <v>21</v>
      </c>
      <c r="H2315" t="s">
        <v>2315</v>
      </c>
      <c r="I2315" t="s">
        <v>2784</v>
      </c>
    </row>
    <row r="2316" spans="1:9" x14ac:dyDescent="0.25">
      <c r="A2316" t="s">
        <v>2316</v>
      </c>
      <c r="B2316" s="1">
        <v>1.2703445561143701E-40</v>
      </c>
      <c r="C2316">
        <v>1.1680371217502601</v>
      </c>
      <c r="D2316">
        <v>0.72099999999999997</v>
      </c>
      <c r="E2316">
        <v>0.14199999999999999</v>
      </c>
      <c r="F2316" s="1">
        <v>2.5874377918937501E-36</v>
      </c>
      <c r="G2316">
        <v>21</v>
      </c>
      <c r="H2316" t="s">
        <v>259</v>
      </c>
      <c r="I2316" t="s">
        <v>2784</v>
      </c>
    </row>
    <row r="2317" spans="1:9" x14ac:dyDescent="0.25">
      <c r="A2317" t="s">
        <v>2317</v>
      </c>
      <c r="B2317" s="1">
        <v>1.8649298282743701E-39</v>
      </c>
      <c r="C2317">
        <v>0.84492195702357697</v>
      </c>
      <c r="D2317">
        <v>0.69099999999999995</v>
      </c>
      <c r="E2317">
        <v>0.13500000000000001</v>
      </c>
      <c r="F2317" s="1">
        <v>3.7984890742292302E-35</v>
      </c>
      <c r="G2317">
        <v>21</v>
      </c>
      <c r="H2317" t="s">
        <v>1002</v>
      </c>
      <c r="I2317" t="s">
        <v>2784</v>
      </c>
    </row>
    <row r="2318" spans="1:9" x14ac:dyDescent="0.25">
      <c r="A2318" t="s">
        <v>2318</v>
      </c>
      <c r="B2318" s="1">
        <v>7.9559940061274197E-39</v>
      </c>
      <c r="C2318">
        <v>1.10803671053437</v>
      </c>
      <c r="D2318">
        <v>0.86799999999999999</v>
      </c>
      <c r="E2318">
        <v>0.22600000000000001</v>
      </c>
      <c r="F2318" s="1">
        <v>1.6204768591680299E-34</v>
      </c>
      <c r="G2318">
        <v>21</v>
      </c>
      <c r="H2318" t="s">
        <v>2318</v>
      </c>
      <c r="I2318" t="s">
        <v>2784</v>
      </c>
    </row>
    <row r="2319" spans="1:9" x14ac:dyDescent="0.25">
      <c r="A2319" t="s">
        <v>2319</v>
      </c>
      <c r="B2319" s="1">
        <v>1.7177544519288999E-38</v>
      </c>
      <c r="C2319">
        <v>0.97740899639836998</v>
      </c>
      <c r="D2319">
        <v>0.70599999999999996</v>
      </c>
      <c r="E2319">
        <v>0.14899999999999999</v>
      </c>
      <c r="F2319" s="1">
        <v>3.4987222676887802E-34</v>
      </c>
      <c r="G2319">
        <v>21</v>
      </c>
      <c r="H2319" t="s">
        <v>2000</v>
      </c>
      <c r="I2319" t="s">
        <v>2784</v>
      </c>
    </row>
    <row r="2320" spans="1:9" x14ac:dyDescent="0.25">
      <c r="A2320" t="s">
        <v>2320</v>
      </c>
      <c r="B2320" s="1">
        <v>2.8227188090973702E-38</v>
      </c>
      <c r="C2320">
        <v>1.81883797174836</v>
      </c>
      <c r="D2320">
        <v>0.91200000000000003</v>
      </c>
      <c r="E2320">
        <v>0.25800000000000001</v>
      </c>
      <c r="F2320" s="1">
        <v>5.7493136703695198E-34</v>
      </c>
      <c r="G2320">
        <v>21</v>
      </c>
      <c r="H2320" t="s">
        <v>922</v>
      </c>
      <c r="I2320" t="s">
        <v>2784</v>
      </c>
    </row>
    <row r="2321" spans="1:9" x14ac:dyDescent="0.25">
      <c r="A2321" t="s">
        <v>2321</v>
      </c>
      <c r="B2321" s="1">
        <v>6.6692589430525302E-38</v>
      </c>
      <c r="C2321">
        <v>0.87434981183827898</v>
      </c>
      <c r="D2321">
        <v>0.63200000000000001</v>
      </c>
      <c r="E2321">
        <v>0.11600000000000001</v>
      </c>
      <c r="F2321" s="1">
        <v>1.35839466152094E-33</v>
      </c>
      <c r="G2321">
        <v>21</v>
      </c>
      <c r="H2321" t="s">
        <v>1588</v>
      </c>
      <c r="I2321" t="s">
        <v>2784</v>
      </c>
    </row>
    <row r="2322" spans="1:9" x14ac:dyDescent="0.25">
      <c r="A2322" t="s">
        <v>2322</v>
      </c>
      <c r="B2322" s="1">
        <v>7.9839698481742196E-38</v>
      </c>
      <c r="C2322">
        <v>1.0045707805211299</v>
      </c>
      <c r="D2322">
        <v>0.73499999999999999</v>
      </c>
      <c r="E2322">
        <v>0.16300000000000001</v>
      </c>
      <c r="F2322" s="1">
        <v>1.6261749786761299E-33</v>
      </c>
      <c r="G2322">
        <v>21</v>
      </c>
      <c r="H2322" t="s">
        <v>2322</v>
      </c>
      <c r="I2322" t="s">
        <v>2784</v>
      </c>
    </row>
    <row r="2323" spans="1:9" x14ac:dyDescent="0.25">
      <c r="A2323" t="s">
        <v>2323</v>
      </c>
      <c r="B2323" s="1">
        <v>8.1868907435018405E-38</v>
      </c>
      <c r="C2323">
        <v>1.7884546632324101</v>
      </c>
      <c r="D2323">
        <v>0.73499999999999999</v>
      </c>
      <c r="E2323">
        <v>0.16</v>
      </c>
      <c r="F2323" s="1">
        <v>1.66750590663646E-33</v>
      </c>
      <c r="G2323">
        <v>21</v>
      </c>
      <c r="H2323" t="s">
        <v>2323</v>
      </c>
      <c r="I2323" t="s">
        <v>2784</v>
      </c>
    </row>
    <row r="2324" spans="1:9" x14ac:dyDescent="0.25">
      <c r="A2324" t="s">
        <v>2324</v>
      </c>
      <c r="B2324" s="1">
        <v>5.1025665785292799E-37</v>
      </c>
      <c r="C2324">
        <v>0.944761057449234</v>
      </c>
      <c r="D2324">
        <v>0.61799999999999999</v>
      </c>
      <c r="E2324">
        <v>0.112</v>
      </c>
      <c r="F2324" s="1">
        <v>1.0392907607148399E-32</v>
      </c>
      <c r="G2324">
        <v>21</v>
      </c>
      <c r="H2324" t="s">
        <v>576</v>
      </c>
      <c r="I2324" t="s">
        <v>2784</v>
      </c>
    </row>
    <row r="2325" spans="1:9" x14ac:dyDescent="0.25">
      <c r="A2325" t="s">
        <v>2325</v>
      </c>
      <c r="B2325" s="1">
        <v>1.12737220817363E-36</v>
      </c>
      <c r="C2325">
        <v>0.94855702771844497</v>
      </c>
      <c r="D2325">
        <v>0.92600000000000005</v>
      </c>
      <c r="E2325">
        <v>0.24299999999999999</v>
      </c>
      <c r="F2325" s="1">
        <v>2.2962317136080401E-32</v>
      </c>
      <c r="G2325">
        <v>21</v>
      </c>
      <c r="H2325" t="s">
        <v>2325</v>
      </c>
      <c r="I2325" t="s">
        <v>2784</v>
      </c>
    </row>
    <row r="2326" spans="1:9" x14ac:dyDescent="0.25">
      <c r="A2326" t="s">
        <v>2326</v>
      </c>
      <c r="B2326" s="1">
        <v>3.1069421055112599E-36</v>
      </c>
      <c r="C2326">
        <v>1.23150563250251</v>
      </c>
      <c r="D2326">
        <v>0.91200000000000003</v>
      </c>
      <c r="E2326">
        <v>0.24199999999999999</v>
      </c>
      <c r="F2326" s="1">
        <v>6.3282196805053295E-32</v>
      </c>
      <c r="G2326">
        <v>21</v>
      </c>
      <c r="H2326" t="s">
        <v>621</v>
      </c>
      <c r="I2326" t="s">
        <v>2784</v>
      </c>
    </row>
    <row r="2327" spans="1:9" x14ac:dyDescent="0.25">
      <c r="A2327" t="s">
        <v>2327</v>
      </c>
      <c r="B2327" s="1">
        <v>4.5873437009220699E-36</v>
      </c>
      <c r="C2327">
        <v>0.99174672791801899</v>
      </c>
      <c r="D2327">
        <v>0.69099999999999995</v>
      </c>
      <c r="E2327">
        <v>0.14399999999999999</v>
      </c>
      <c r="F2327" s="1">
        <v>9.3435016500380697E-32</v>
      </c>
      <c r="G2327">
        <v>21</v>
      </c>
      <c r="H2327" t="s">
        <v>2327</v>
      </c>
      <c r="I2327" t="s">
        <v>2784</v>
      </c>
    </row>
    <row r="2328" spans="1:9" x14ac:dyDescent="0.25">
      <c r="A2328" t="s">
        <v>2328</v>
      </c>
      <c r="B2328" s="1">
        <v>5.9658783333947502E-36</v>
      </c>
      <c r="C2328">
        <v>1.26303558292162</v>
      </c>
      <c r="D2328">
        <v>0.92600000000000005</v>
      </c>
      <c r="E2328">
        <v>0.25800000000000001</v>
      </c>
      <c r="F2328" s="1">
        <v>1.2151300989458401E-31</v>
      </c>
      <c r="G2328">
        <v>21</v>
      </c>
      <c r="H2328" t="s">
        <v>158</v>
      </c>
      <c r="I2328" t="s">
        <v>2784</v>
      </c>
    </row>
    <row r="2329" spans="1:9" x14ac:dyDescent="0.25">
      <c r="A2329" t="s">
        <v>2329</v>
      </c>
      <c r="B2329" s="1">
        <v>7.7519159933565596E-36</v>
      </c>
      <c r="C2329">
        <v>0.980172719537443</v>
      </c>
      <c r="D2329">
        <v>0.89700000000000002</v>
      </c>
      <c r="E2329">
        <v>0.23300000000000001</v>
      </c>
      <c r="F2329" s="1">
        <v>1.5789102495268599E-31</v>
      </c>
      <c r="G2329">
        <v>21</v>
      </c>
      <c r="H2329" t="s">
        <v>1675</v>
      </c>
      <c r="I2329" t="s">
        <v>2784</v>
      </c>
    </row>
    <row r="2330" spans="1:9" x14ac:dyDescent="0.25">
      <c r="A2330" t="s">
        <v>2330</v>
      </c>
      <c r="B2330" s="1">
        <v>1.00812135294118E-35</v>
      </c>
      <c r="C2330">
        <v>1.27678060093423</v>
      </c>
      <c r="D2330">
        <v>0.58799999999999997</v>
      </c>
      <c r="E2330">
        <v>0.109</v>
      </c>
      <c r="F2330" s="1">
        <v>2.0533415716705899E-31</v>
      </c>
      <c r="G2330">
        <v>21</v>
      </c>
      <c r="H2330" t="s">
        <v>2330</v>
      </c>
      <c r="I2330" t="s">
        <v>2784</v>
      </c>
    </row>
    <row r="2331" spans="1:9" x14ac:dyDescent="0.25">
      <c r="A2331" t="s">
        <v>2331</v>
      </c>
      <c r="B2331" s="1">
        <v>4.0636033602362799E-35</v>
      </c>
      <c r="C2331">
        <v>1.5125970353926901</v>
      </c>
      <c r="D2331">
        <v>0.88200000000000001</v>
      </c>
      <c r="E2331">
        <v>0.25600000000000001</v>
      </c>
      <c r="F2331" s="1">
        <v>8.2767473241292608E-31</v>
      </c>
      <c r="G2331">
        <v>21</v>
      </c>
      <c r="H2331" t="s">
        <v>138</v>
      </c>
      <c r="I2331" t="s">
        <v>2784</v>
      </c>
    </row>
    <row r="2332" spans="1:9" x14ac:dyDescent="0.25">
      <c r="A2332" t="s">
        <v>2332</v>
      </c>
      <c r="B2332" s="1">
        <v>5.27622689219645E-35</v>
      </c>
      <c r="C2332">
        <v>1.1575205251980401</v>
      </c>
      <c r="D2332">
        <v>0.79400000000000004</v>
      </c>
      <c r="E2332">
        <v>0.184</v>
      </c>
      <c r="F2332" s="1">
        <v>1.07466189340257E-30</v>
      </c>
      <c r="G2332">
        <v>21</v>
      </c>
      <c r="H2332" t="s">
        <v>485</v>
      </c>
      <c r="I2332" t="s">
        <v>2784</v>
      </c>
    </row>
    <row r="2333" spans="1:9" x14ac:dyDescent="0.25">
      <c r="A2333" t="s">
        <v>2333</v>
      </c>
      <c r="B2333" s="1">
        <v>5.5445958322664597E-35</v>
      </c>
      <c r="C2333">
        <v>1.5266187460741101</v>
      </c>
      <c r="D2333">
        <v>0.95599999999999996</v>
      </c>
      <c r="E2333">
        <v>0.28799999999999998</v>
      </c>
      <c r="F2333" s="1">
        <v>1.12932327911603E-30</v>
      </c>
      <c r="G2333">
        <v>21</v>
      </c>
      <c r="H2333" t="s">
        <v>165</v>
      </c>
      <c r="I2333" t="s">
        <v>2784</v>
      </c>
    </row>
    <row r="2334" spans="1:9" x14ac:dyDescent="0.25">
      <c r="A2334" t="s">
        <v>2334</v>
      </c>
      <c r="B2334" s="1">
        <v>6.3710238373502697E-35</v>
      </c>
      <c r="C2334">
        <v>1.2044864631238199</v>
      </c>
      <c r="D2334">
        <v>0.83799999999999997</v>
      </c>
      <c r="E2334">
        <v>0.21</v>
      </c>
      <c r="F2334" s="1">
        <v>1.2976501351915E-30</v>
      </c>
      <c r="G2334">
        <v>21</v>
      </c>
      <c r="H2334" t="s">
        <v>123</v>
      </c>
      <c r="I2334" t="s">
        <v>2784</v>
      </c>
    </row>
    <row r="2335" spans="1:9" x14ac:dyDescent="0.25">
      <c r="A2335" t="s">
        <v>2335</v>
      </c>
      <c r="B2335" s="1">
        <v>9.9442051232286905E-35</v>
      </c>
      <c r="C2335">
        <v>1.4302360065970501</v>
      </c>
      <c r="D2335">
        <v>0.91200000000000003</v>
      </c>
      <c r="E2335">
        <v>0.27100000000000002</v>
      </c>
      <c r="F2335" s="1">
        <v>2.0254356994992199E-30</v>
      </c>
      <c r="G2335">
        <v>21</v>
      </c>
      <c r="H2335" t="s">
        <v>564</v>
      </c>
      <c r="I2335" t="s">
        <v>2784</v>
      </c>
    </row>
    <row r="2336" spans="1:9" x14ac:dyDescent="0.25">
      <c r="A2336" t="s">
        <v>2336</v>
      </c>
      <c r="B2336" s="1">
        <v>2.5890884335267199E-34</v>
      </c>
      <c r="C2336">
        <v>0.84362045931396201</v>
      </c>
      <c r="D2336">
        <v>0.80900000000000005</v>
      </c>
      <c r="E2336">
        <v>0.19600000000000001</v>
      </c>
      <c r="F2336" s="1">
        <v>5.2734553214072299E-30</v>
      </c>
      <c r="G2336">
        <v>21</v>
      </c>
      <c r="H2336" t="s">
        <v>1169</v>
      </c>
      <c r="I2336" t="s">
        <v>2784</v>
      </c>
    </row>
    <row r="2337" spans="1:9" x14ac:dyDescent="0.25">
      <c r="A2337" t="s">
        <v>2337</v>
      </c>
      <c r="B2337" s="1">
        <v>3.3157957773146201E-34</v>
      </c>
      <c r="C2337">
        <v>1.10222006374492</v>
      </c>
      <c r="D2337">
        <v>0.88200000000000001</v>
      </c>
      <c r="E2337">
        <v>0.22900000000000001</v>
      </c>
      <c r="F2337" s="1">
        <v>6.7536128392344195E-30</v>
      </c>
      <c r="G2337">
        <v>21</v>
      </c>
      <c r="H2337" t="s">
        <v>122</v>
      </c>
      <c r="I2337" t="s">
        <v>2784</v>
      </c>
    </row>
    <row r="2338" spans="1:9" x14ac:dyDescent="0.25">
      <c r="A2338" t="s">
        <v>2338</v>
      </c>
      <c r="B2338" s="1">
        <v>1.44179518982996E-33</v>
      </c>
      <c r="C2338">
        <v>1.0455432780995599</v>
      </c>
      <c r="D2338">
        <v>0.80900000000000005</v>
      </c>
      <c r="E2338">
        <v>0.19400000000000001</v>
      </c>
      <c r="F2338" s="1">
        <v>2.9366484426456601E-29</v>
      </c>
      <c r="G2338">
        <v>21</v>
      </c>
      <c r="H2338" t="s">
        <v>245</v>
      </c>
      <c r="I2338" t="s">
        <v>2784</v>
      </c>
    </row>
    <row r="2339" spans="1:9" x14ac:dyDescent="0.25">
      <c r="A2339" t="s">
        <v>2339</v>
      </c>
      <c r="B2339" s="1">
        <v>1.48349496320101E-33</v>
      </c>
      <c r="C2339">
        <v>0.82603761444421397</v>
      </c>
      <c r="D2339">
        <v>0.69099999999999995</v>
      </c>
      <c r="E2339">
        <v>0.151</v>
      </c>
      <c r="F2339" s="1">
        <v>3.0215825410478298E-29</v>
      </c>
      <c r="G2339">
        <v>21</v>
      </c>
      <c r="H2339" t="s">
        <v>1188</v>
      </c>
      <c r="I2339" t="s">
        <v>2784</v>
      </c>
    </row>
    <row r="2340" spans="1:9" x14ac:dyDescent="0.25">
      <c r="A2340" t="s">
        <v>2340</v>
      </c>
      <c r="B2340" s="1">
        <v>4.2957833716750101E-33</v>
      </c>
      <c r="C2340">
        <v>1.67459885643453</v>
      </c>
      <c r="D2340">
        <v>1</v>
      </c>
      <c r="E2340">
        <v>0.504</v>
      </c>
      <c r="F2340" s="1">
        <v>8.7496515714276696E-29</v>
      </c>
      <c r="G2340">
        <v>21</v>
      </c>
      <c r="H2340" t="s">
        <v>46</v>
      </c>
      <c r="I2340" t="s">
        <v>2784</v>
      </c>
    </row>
    <row r="2341" spans="1:9" x14ac:dyDescent="0.25">
      <c r="A2341" t="s">
        <v>2341</v>
      </c>
      <c r="B2341" s="1">
        <v>5.62479215797059E-33</v>
      </c>
      <c r="C2341">
        <v>1.08253187018305</v>
      </c>
      <c r="D2341">
        <v>0.55900000000000005</v>
      </c>
      <c r="E2341">
        <v>0.11</v>
      </c>
      <c r="F2341" s="1">
        <v>1.1456576667354501E-28</v>
      </c>
      <c r="G2341">
        <v>21</v>
      </c>
      <c r="H2341" t="s">
        <v>2341</v>
      </c>
      <c r="I2341" t="s">
        <v>2784</v>
      </c>
    </row>
    <row r="2342" spans="1:9" x14ac:dyDescent="0.25">
      <c r="A2342" t="s">
        <v>2342</v>
      </c>
      <c r="B2342" s="1">
        <v>1.21445545226094E-32</v>
      </c>
      <c r="C2342">
        <v>0.85972935382997295</v>
      </c>
      <c r="D2342">
        <v>0.83799999999999997</v>
      </c>
      <c r="E2342">
        <v>0.23799999999999999</v>
      </c>
      <c r="F2342" s="1">
        <v>2.47360286516508E-28</v>
      </c>
      <c r="G2342">
        <v>21</v>
      </c>
      <c r="H2342" t="s">
        <v>2342</v>
      </c>
      <c r="I2342" t="s">
        <v>2784</v>
      </c>
    </row>
    <row r="2343" spans="1:9" x14ac:dyDescent="0.25">
      <c r="A2343" t="s">
        <v>2343</v>
      </c>
      <c r="B2343" s="1">
        <v>1.4121704624777401E-32</v>
      </c>
      <c r="C2343">
        <v>0.87747175946642397</v>
      </c>
      <c r="D2343">
        <v>0.75</v>
      </c>
      <c r="E2343">
        <v>0.186</v>
      </c>
      <c r="F2343" s="1">
        <v>2.8763087979746498E-28</v>
      </c>
      <c r="G2343">
        <v>21</v>
      </c>
      <c r="H2343" t="s">
        <v>2343</v>
      </c>
      <c r="I2343" t="s">
        <v>2784</v>
      </c>
    </row>
    <row r="2344" spans="1:9" x14ac:dyDescent="0.25">
      <c r="A2344" t="s">
        <v>2344</v>
      </c>
      <c r="B2344" s="1">
        <v>3.2877081604270902E-32</v>
      </c>
      <c r="C2344">
        <v>0.91192572723715504</v>
      </c>
      <c r="D2344">
        <v>0.80900000000000005</v>
      </c>
      <c r="E2344">
        <v>0.217</v>
      </c>
      <c r="F2344" s="1">
        <v>6.6964039811579104E-28</v>
      </c>
      <c r="G2344">
        <v>21</v>
      </c>
      <c r="H2344" t="s">
        <v>2344</v>
      </c>
      <c r="I2344" t="s">
        <v>2784</v>
      </c>
    </row>
    <row r="2345" spans="1:9" x14ac:dyDescent="0.25">
      <c r="A2345" t="s">
        <v>2345</v>
      </c>
      <c r="B2345" s="1">
        <v>3.71827607346806E-32</v>
      </c>
      <c r="C2345">
        <v>1.25757979409857</v>
      </c>
      <c r="D2345">
        <v>0.95599999999999996</v>
      </c>
      <c r="E2345">
        <v>0.3</v>
      </c>
      <c r="F2345" s="1">
        <v>7.5733847064397398E-28</v>
      </c>
      <c r="G2345">
        <v>21</v>
      </c>
      <c r="H2345" t="s">
        <v>587</v>
      </c>
      <c r="I2345" t="s">
        <v>2784</v>
      </c>
    </row>
    <row r="2346" spans="1:9" x14ac:dyDescent="0.25">
      <c r="A2346" t="s">
        <v>2346</v>
      </c>
      <c r="B2346" s="1">
        <v>4.2241517745072302E-32</v>
      </c>
      <c r="C2346">
        <v>1.1364374551958201</v>
      </c>
      <c r="D2346">
        <v>0.88200000000000001</v>
      </c>
      <c r="E2346">
        <v>0.248</v>
      </c>
      <c r="F2346" s="1">
        <v>8.6037523343163292E-28</v>
      </c>
      <c r="G2346">
        <v>21</v>
      </c>
      <c r="H2346" t="s">
        <v>140</v>
      </c>
      <c r="I2346" t="s">
        <v>2784</v>
      </c>
    </row>
    <row r="2347" spans="1:9" x14ac:dyDescent="0.25">
      <c r="A2347" t="s">
        <v>2347</v>
      </c>
      <c r="B2347" s="1">
        <v>5.00653624999619E-32</v>
      </c>
      <c r="C2347">
        <v>1.0116842744457899</v>
      </c>
      <c r="D2347">
        <v>0.77900000000000003</v>
      </c>
      <c r="E2347">
        <v>0.2</v>
      </c>
      <c r="F2347" s="1">
        <v>1.0197313033992199E-27</v>
      </c>
      <c r="G2347">
        <v>21</v>
      </c>
      <c r="H2347" t="s">
        <v>289</v>
      </c>
      <c r="I2347" t="s">
        <v>2784</v>
      </c>
    </row>
    <row r="2348" spans="1:9" x14ac:dyDescent="0.25">
      <c r="A2348" t="s">
        <v>2348</v>
      </c>
      <c r="B2348" s="1">
        <v>8.4392906419388604E-32</v>
      </c>
      <c r="C2348">
        <v>0.84992731156059897</v>
      </c>
      <c r="D2348">
        <v>0.85299999999999998</v>
      </c>
      <c r="E2348">
        <v>0.23100000000000001</v>
      </c>
      <c r="F2348" s="1">
        <v>1.71891471795011E-27</v>
      </c>
      <c r="G2348">
        <v>21</v>
      </c>
      <c r="H2348" t="s">
        <v>2077</v>
      </c>
      <c r="I2348" t="s">
        <v>2784</v>
      </c>
    </row>
    <row r="2349" spans="1:9" x14ac:dyDescent="0.25">
      <c r="A2349" t="s">
        <v>2349</v>
      </c>
      <c r="B2349" s="1">
        <v>9.7023827667327497E-32</v>
      </c>
      <c r="C2349">
        <v>0.91092742422105299</v>
      </c>
      <c r="D2349">
        <v>0.77900000000000003</v>
      </c>
      <c r="E2349">
        <v>0.19500000000000001</v>
      </c>
      <c r="F2349" s="1">
        <v>1.9761813219281301E-27</v>
      </c>
      <c r="G2349">
        <v>21</v>
      </c>
      <c r="H2349" t="s">
        <v>1036</v>
      </c>
      <c r="I2349" t="s">
        <v>2784</v>
      </c>
    </row>
    <row r="2350" spans="1:9" x14ac:dyDescent="0.25">
      <c r="A2350" t="s">
        <v>2350</v>
      </c>
      <c r="B2350" s="1">
        <v>2.4904155109578198E-31</v>
      </c>
      <c r="C2350">
        <v>0.86928019581579996</v>
      </c>
      <c r="D2350">
        <v>0.5</v>
      </c>
      <c r="E2350">
        <v>0.09</v>
      </c>
      <c r="F2350" s="1">
        <v>5.0724783127188897E-27</v>
      </c>
      <c r="G2350">
        <v>21</v>
      </c>
      <c r="H2350" t="s">
        <v>2350</v>
      </c>
      <c r="I2350" t="s">
        <v>2784</v>
      </c>
    </row>
    <row r="2351" spans="1:9" x14ac:dyDescent="0.25">
      <c r="A2351" t="s">
        <v>2351</v>
      </c>
      <c r="B2351" s="1">
        <v>3.5027772657351999E-31</v>
      </c>
      <c r="C2351">
        <v>0.92163653569631099</v>
      </c>
      <c r="D2351">
        <v>0.83799999999999997</v>
      </c>
      <c r="E2351">
        <v>0.217</v>
      </c>
      <c r="F2351" s="1">
        <v>7.1344567348494499E-27</v>
      </c>
      <c r="G2351">
        <v>21</v>
      </c>
      <c r="H2351" t="s">
        <v>2351</v>
      </c>
      <c r="I2351" t="s">
        <v>2784</v>
      </c>
    </row>
    <row r="2352" spans="1:9" x14ac:dyDescent="0.25">
      <c r="A2352" t="s">
        <v>2352</v>
      </c>
      <c r="B2352" s="1">
        <v>5.4755855150687801E-31</v>
      </c>
      <c r="C2352">
        <v>0.83133177322127905</v>
      </c>
      <c r="D2352">
        <v>0.72099999999999997</v>
      </c>
      <c r="E2352">
        <v>0.17399999999999999</v>
      </c>
      <c r="F2352" s="1">
        <v>1.1152672577092101E-26</v>
      </c>
      <c r="G2352">
        <v>21</v>
      </c>
      <c r="H2352" t="s">
        <v>2352</v>
      </c>
      <c r="I2352" t="s">
        <v>2784</v>
      </c>
    </row>
    <row r="2353" spans="1:9" x14ac:dyDescent="0.25">
      <c r="A2353" t="s">
        <v>2353</v>
      </c>
      <c r="B2353" s="1">
        <v>1.1130680967108701E-30</v>
      </c>
      <c r="C2353">
        <v>1.3874494039352501</v>
      </c>
      <c r="D2353">
        <v>0.95599999999999996</v>
      </c>
      <c r="E2353">
        <v>0.35599999999999998</v>
      </c>
      <c r="F2353" s="1">
        <v>2.2670970993807001E-26</v>
      </c>
      <c r="G2353">
        <v>21</v>
      </c>
      <c r="H2353" t="s">
        <v>2353</v>
      </c>
      <c r="I2353" t="s">
        <v>2784</v>
      </c>
    </row>
    <row r="2354" spans="1:9" x14ac:dyDescent="0.25">
      <c r="A2354" t="s">
        <v>2354</v>
      </c>
      <c r="B2354" s="1">
        <v>1.39376547567146E-30</v>
      </c>
      <c r="C2354">
        <v>0.95568569459808195</v>
      </c>
      <c r="D2354">
        <v>0.82399999999999995</v>
      </c>
      <c r="E2354">
        <v>0.217</v>
      </c>
      <c r="F2354" s="1">
        <v>2.8388215208476303E-26</v>
      </c>
      <c r="G2354">
        <v>21</v>
      </c>
      <c r="H2354" t="s">
        <v>121</v>
      </c>
      <c r="I2354" t="s">
        <v>2784</v>
      </c>
    </row>
    <row r="2355" spans="1:9" x14ac:dyDescent="0.25">
      <c r="A2355" t="s">
        <v>2355</v>
      </c>
      <c r="B2355" s="1">
        <v>2.0282949071164101E-30</v>
      </c>
      <c r="C2355">
        <v>0.90227747033129402</v>
      </c>
      <c r="D2355">
        <v>0.75</v>
      </c>
      <c r="E2355">
        <v>0.189</v>
      </c>
      <c r="F2355" s="1">
        <v>4.1312310668147101E-26</v>
      </c>
      <c r="G2355">
        <v>21</v>
      </c>
      <c r="H2355" t="s">
        <v>312</v>
      </c>
      <c r="I2355" t="s">
        <v>2784</v>
      </c>
    </row>
    <row r="2356" spans="1:9" x14ac:dyDescent="0.25">
      <c r="A2356" t="s">
        <v>2356</v>
      </c>
      <c r="B2356" s="1">
        <v>6.7851663479855403E-29</v>
      </c>
      <c r="C2356">
        <v>0.83214825541857695</v>
      </c>
      <c r="D2356">
        <v>0.76500000000000001</v>
      </c>
      <c r="E2356">
        <v>0.20599999999999999</v>
      </c>
      <c r="F2356" s="1">
        <v>1.3820026817576899E-24</v>
      </c>
      <c r="G2356">
        <v>21</v>
      </c>
      <c r="H2356" t="s">
        <v>1801</v>
      </c>
      <c r="I2356" t="s">
        <v>2784</v>
      </c>
    </row>
    <row r="2357" spans="1:9" x14ac:dyDescent="0.25">
      <c r="A2357" t="s">
        <v>2357</v>
      </c>
      <c r="B2357" s="1">
        <v>8.5037666440891799E-29</v>
      </c>
      <c r="C2357">
        <v>1.02645855772787</v>
      </c>
      <c r="D2357">
        <v>0.85299999999999998</v>
      </c>
      <c r="E2357">
        <v>0.26600000000000001</v>
      </c>
      <c r="F2357" s="1">
        <v>1.7320471900680801E-24</v>
      </c>
      <c r="G2357">
        <v>21</v>
      </c>
      <c r="H2357" t="s">
        <v>1720</v>
      </c>
      <c r="I2357" t="s">
        <v>2784</v>
      </c>
    </row>
    <row r="2358" spans="1:9" x14ac:dyDescent="0.25">
      <c r="A2358" t="s">
        <v>2358</v>
      </c>
      <c r="B2358" s="1">
        <v>1.21737057201294E-28</v>
      </c>
      <c r="C2358">
        <v>0.92574805448405895</v>
      </c>
      <c r="D2358">
        <v>0.85299999999999998</v>
      </c>
      <c r="E2358">
        <v>0.23699999999999999</v>
      </c>
      <c r="F2358" s="1">
        <v>2.4795403810759599E-24</v>
      </c>
      <c r="G2358">
        <v>21</v>
      </c>
      <c r="H2358" t="s">
        <v>623</v>
      </c>
      <c r="I2358" t="s">
        <v>2784</v>
      </c>
    </row>
    <row r="2359" spans="1:9" x14ac:dyDescent="0.25">
      <c r="A2359" t="s">
        <v>2359</v>
      </c>
      <c r="B2359" s="1">
        <v>1.4860437914061701E-28</v>
      </c>
      <c r="C2359">
        <v>1.0225719558894799</v>
      </c>
      <c r="D2359">
        <v>0.61799999999999999</v>
      </c>
      <c r="E2359">
        <v>0.14299999999999999</v>
      </c>
      <c r="F2359" s="1">
        <v>3.02677399433608E-24</v>
      </c>
      <c r="G2359">
        <v>21</v>
      </c>
      <c r="H2359" t="s">
        <v>1154</v>
      </c>
      <c r="I2359" t="s">
        <v>2784</v>
      </c>
    </row>
    <row r="2360" spans="1:9" x14ac:dyDescent="0.25">
      <c r="A2360" t="s">
        <v>2360</v>
      </c>
      <c r="B2360" s="1">
        <v>1.5232531362351099E-28</v>
      </c>
      <c r="C2360">
        <v>0.88112406494520801</v>
      </c>
      <c r="D2360">
        <v>0.89700000000000002</v>
      </c>
      <c r="E2360">
        <v>0.27500000000000002</v>
      </c>
      <c r="F2360" s="1">
        <v>3.1025619878836701E-24</v>
      </c>
      <c r="G2360">
        <v>21</v>
      </c>
      <c r="H2360" t="s">
        <v>1189</v>
      </c>
      <c r="I2360" t="s">
        <v>2784</v>
      </c>
    </row>
    <row r="2361" spans="1:9" x14ac:dyDescent="0.25">
      <c r="A2361" t="s">
        <v>2361</v>
      </c>
      <c r="B2361" s="1">
        <v>2.2324582357359299E-27</v>
      </c>
      <c r="C2361">
        <v>1.11635772426036</v>
      </c>
      <c r="D2361">
        <v>0.89700000000000002</v>
      </c>
      <c r="E2361">
        <v>0.31900000000000001</v>
      </c>
      <c r="F2361" s="1">
        <v>4.54707093454694E-23</v>
      </c>
      <c r="G2361">
        <v>21</v>
      </c>
      <c r="H2361" t="s">
        <v>724</v>
      </c>
      <c r="I2361" t="s">
        <v>2784</v>
      </c>
    </row>
    <row r="2362" spans="1:9" x14ac:dyDescent="0.25">
      <c r="A2362" t="s">
        <v>2362</v>
      </c>
      <c r="B2362" s="1">
        <v>3.88888187706567E-26</v>
      </c>
      <c r="C2362">
        <v>1.3708507892391799</v>
      </c>
      <c r="D2362">
        <v>0.88200000000000001</v>
      </c>
      <c r="E2362">
        <v>0.28299999999999997</v>
      </c>
      <c r="F2362" s="1">
        <v>7.9208746072073501E-22</v>
      </c>
      <c r="G2362">
        <v>21</v>
      </c>
      <c r="H2362" t="s">
        <v>172</v>
      </c>
      <c r="I2362" t="s">
        <v>2784</v>
      </c>
    </row>
    <row r="2363" spans="1:9" x14ac:dyDescent="0.25">
      <c r="A2363" t="s">
        <v>2363</v>
      </c>
      <c r="B2363" s="1">
        <v>1.1147563754130199E-25</v>
      </c>
      <c r="C2363">
        <v>1.0577811150894101</v>
      </c>
      <c r="D2363">
        <v>0.88200000000000001</v>
      </c>
      <c r="E2363">
        <v>0.27500000000000002</v>
      </c>
      <c r="F2363" s="1">
        <v>2.2705357854412301E-21</v>
      </c>
      <c r="G2363">
        <v>21</v>
      </c>
      <c r="H2363" t="s">
        <v>554</v>
      </c>
      <c r="I2363" t="s">
        <v>2784</v>
      </c>
    </row>
    <row r="2364" spans="1:9" x14ac:dyDescent="0.25">
      <c r="A2364" t="s">
        <v>2364</v>
      </c>
      <c r="B2364" s="1">
        <v>1.55048968699654E-25</v>
      </c>
      <c r="C2364">
        <v>0.85464826934842297</v>
      </c>
      <c r="D2364">
        <v>0.52900000000000003</v>
      </c>
      <c r="E2364">
        <v>0.11600000000000001</v>
      </c>
      <c r="F2364" s="1">
        <v>3.1580373944745599E-21</v>
      </c>
      <c r="G2364">
        <v>21</v>
      </c>
      <c r="H2364" t="s">
        <v>2364</v>
      </c>
      <c r="I2364" t="s">
        <v>2784</v>
      </c>
    </row>
    <row r="2365" spans="1:9" x14ac:dyDescent="0.25">
      <c r="A2365" t="s">
        <v>2365</v>
      </c>
      <c r="B2365" s="1">
        <v>2.86386405557567E-25</v>
      </c>
      <c r="C2365">
        <v>0.82311574435330304</v>
      </c>
      <c r="D2365">
        <v>0.77900000000000003</v>
      </c>
      <c r="E2365">
        <v>0.21199999999999999</v>
      </c>
      <c r="F2365" s="1">
        <v>5.8331183083965199E-21</v>
      </c>
      <c r="G2365">
        <v>21</v>
      </c>
      <c r="H2365" t="s">
        <v>139</v>
      </c>
      <c r="I2365" t="s">
        <v>2784</v>
      </c>
    </row>
    <row r="2366" spans="1:9" x14ac:dyDescent="0.25">
      <c r="A2366" t="s">
        <v>2366</v>
      </c>
      <c r="B2366" s="1">
        <v>3.1040579819479001E-24</v>
      </c>
      <c r="C2366">
        <v>0.88698438507178701</v>
      </c>
      <c r="D2366">
        <v>0.72099999999999997</v>
      </c>
      <c r="E2366">
        <v>0.19900000000000001</v>
      </c>
      <c r="F2366" s="1">
        <v>6.3223452976314899E-20</v>
      </c>
      <c r="G2366">
        <v>21</v>
      </c>
      <c r="H2366" t="s">
        <v>462</v>
      </c>
      <c r="I2366" t="s">
        <v>2784</v>
      </c>
    </row>
    <row r="2367" spans="1:9" x14ac:dyDescent="0.25">
      <c r="A2367" t="s">
        <v>2367</v>
      </c>
      <c r="B2367" s="1">
        <v>3.8413396736757498E-24</v>
      </c>
      <c r="C2367">
        <v>0.84198999918297301</v>
      </c>
      <c r="D2367">
        <v>0.94099999999999995</v>
      </c>
      <c r="E2367">
        <v>0.33200000000000002</v>
      </c>
      <c r="F2367" s="1">
        <v>7.8240406473427601E-20</v>
      </c>
      <c r="G2367">
        <v>21</v>
      </c>
      <c r="H2367" t="s">
        <v>2367</v>
      </c>
      <c r="I2367" t="s">
        <v>2784</v>
      </c>
    </row>
    <row r="2368" spans="1:9" x14ac:dyDescent="0.25">
      <c r="A2368" t="s">
        <v>2368</v>
      </c>
      <c r="B2368" s="1">
        <v>3.8620055702749603E-24</v>
      </c>
      <c r="C2368">
        <v>1.23867204321055</v>
      </c>
      <c r="D2368">
        <v>0.98499999999999999</v>
      </c>
      <c r="E2368">
        <v>0.79800000000000004</v>
      </c>
      <c r="F2368" s="1">
        <v>7.8661329455360502E-20</v>
      </c>
      <c r="G2368">
        <v>21</v>
      </c>
      <c r="H2368" t="s">
        <v>49</v>
      </c>
      <c r="I2368" t="s">
        <v>2784</v>
      </c>
    </row>
    <row r="2369" spans="1:9" x14ac:dyDescent="0.25">
      <c r="A2369" t="s">
        <v>2369</v>
      </c>
      <c r="B2369" s="1">
        <v>5.7442355647245398E-24</v>
      </c>
      <c r="C2369">
        <v>0.82812887343567498</v>
      </c>
      <c r="D2369">
        <v>0.82399999999999995</v>
      </c>
      <c r="E2369">
        <v>0.27200000000000002</v>
      </c>
      <c r="F2369" s="1">
        <v>1.16998589982309E-19</v>
      </c>
      <c r="G2369">
        <v>21</v>
      </c>
      <c r="H2369" t="s">
        <v>2369</v>
      </c>
      <c r="I2369" t="s">
        <v>2784</v>
      </c>
    </row>
    <row r="2370" spans="1:9" x14ac:dyDescent="0.25">
      <c r="A2370" t="s">
        <v>2370</v>
      </c>
      <c r="B2370" s="1">
        <v>1.07253369882323E-23</v>
      </c>
      <c r="C2370">
        <v>1.23157631833518</v>
      </c>
      <c r="D2370">
        <v>0.89700000000000002</v>
      </c>
      <c r="E2370">
        <v>0.29899999999999999</v>
      </c>
      <c r="F2370" s="1">
        <v>2.1845366377631599E-19</v>
      </c>
      <c r="G2370">
        <v>21</v>
      </c>
      <c r="H2370" t="s">
        <v>173</v>
      </c>
      <c r="I2370" t="s">
        <v>2784</v>
      </c>
    </row>
    <row r="2371" spans="1:9" x14ac:dyDescent="0.25">
      <c r="A2371" t="s">
        <v>2371</v>
      </c>
      <c r="B2371" s="1">
        <v>1.7690463687837299E-23</v>
      </c>
      <c r="C2371">
        <v>0.81315898641001505</v>
      </c>
      <c r="D2371">
        <v>0.83799999999999997</v>
      </c>
      <c r="E2371">
        <v>0.25700000000000001</v>
      </c>
      <c r="F2371" s="1">
        <v>3.6031936439386999E-19</v>
      </c>
      <c r="G2371">
        <v>21</v>
      </c>
      <c r="H2371" t="s">
        <v>142</v>
      </c>
      <c r="I2371" t="s">
        <v>2784</v>
      </c>
    </row>
    <row r="2372" spans="1:9" x14ac:dyDescent="0.25">
      <c r="A2372" t="s">
        <v>2372</v>
      </c>
      <c r="B2372" s="1">
        <v>1.9800663176915299E-23</v>
      </c>
      <c r="C2372">
        <v>0.81336895447253099</v>
      </c>
      <c r="D2372">
        <v>0.83799999999999997</v>
      </c>
      <c r="E2372">
        <v>0.29699999999999999</v>
      </c>
      <c r="F2372" s="1">
        <v>4.0329990758741101E-19</v>
      </c>
      <c r="G2372">
        <v>21</v>
      </c>
      <c r="H2372" t="s">
        <v>2372</v>
      </c>
      <c r="I2372" t="s">
        <v>2784</v>
      </c>
    </row>
    <row r="2373" spans="1:9" x14ac:dyDescent="0.25">
      <c r="A2373" t="s">
        <v>2373</v>
      </c>
      <c r="B2373" s="1">
        <v>3.9818762044483699E-23</v>
      </c>
      <c r="C2373">
        <v>1.19855553912556</v>
      </c>
      <c r="D2373">
        <v>0.88200000000000001</v>
      </c>
      <c r="E2373">
        <v>0.29299999999999998</v>
      </c>
      <c r="F2373" s="1">
        <v>8.1102854532204301E-19</v>
      </c>
      <c r="G2373">
        <v>21</v>
      </c>
      <c r="H2373" t="s">
        <v>170</v>
      </c>
      <c r="I2373" t="s">
        <v>2784</v>
      </c>
    </row>
    <row r="2374" spans="1:9" x14ac:dyDescent="0.25">
      <c r="A2374" t="s">
        <v>2374</v>
      </c>
      <c r="B2374" s="1">
        <v>4.4971322382182001E-23</v>
      </c>
      <c r="C2374">
        <v>1.1193054874191699</v>
      </c>
      <c r="D2374">
        <v>0.91200000000000003</v>
      </c>
      <c r="E2374">
        <v>0.34599999999999997</v>
      </c>
      <c r="F2374" s="1">
        <v>9.15975894280284E-19</v>
      </c>
      <c r="G2374">
        <v>21</v>
      </c>
      <c r="H2374" t="s">
        <v>1361</v>
      </c>
      <c r="I2374" t="s">
        <v>2784</v>
      </c>
    </row>
    <row r="2375" spans="1:9" x14ac:dyDescent="0.25">
      <c r="A2375" t="s">
        <v>2375</v>
      </c>
      <c r="B2375" s="1">
        <v>8.9611410369859299E-23</v>
      </c>
      <c r="C2375">
        <v>0.84741424413470301</v>
      </c>
      <c r="D2375">
        <v>0.58799999999999997</v>
      </c>
      <c r="E2375">
        <v>0.157</v>
      </c>
      <c r="F2375" s="1">
        <v>1.8252052064132901E-18</v>
      </c>
      <c r="G2375">
        <v>21</v>
      </c>
      <c r="H2375" t="s">
        <v>2375</v>
      </c>
      <c r="I2375" t="s">
        <v>2784</v>
      </c>
    </row>
    <row r="2376" spans="1:9" x14ac:dyDescent="0.25">
      <c r="A2376" t="s">
        <v>2376</v>
      </c>
      <c r="B2376" s="1">
        <v>1.1382764449144099E-22</v>
      </c>
      <c r="C2376">
        <v>1.021626817921</v>
      </c>
      <c r="D2376">
        <v>0.85299999999999998</v>
      </c>
      <c r="E2376">
        <v>0.28599999999999998</v>
      </c>
      <c r="F2376" s="1">
        <v>2.3184414630016602E-18</v>
      </c>
      <c r="G2376">
        <v>21</v>
      </c>
      <c r="H2376" t="s">
        <v>538</v>
      </c>
      <c r="I2376" t="s">
        <v>2784</v>
      </c>
    </row>
    <row r="2377" spans="1:9" x14ac:dyDescent="0.25">
      <c r="A2377" t="s">
        <v>2377</v>
      </c>
      <c r="B2377" s="1">
        <v>1.52792883864545E-22</v>
      </c>
      <c r="C2377">
        <v>1.0783702384453699</v>
      </c>
      <c r="D2377">
        <v>0.95599999999999996</v>
      </c>
      <c r="E2377">
        <v>0.377</v>
      </c>
      <c r="F2377" s="1">
        <v>3.11208545855306E-18</v>
      </c>
      <c r="G2377">
        <v>21</v>
      </c>
      <c r="H2377" t="s">
        <v>176</v>
      </c>
      <c r="I2377" t="s">
        <v>2784</v>
      </c>
    </row>
    <row r="2378" spans="1:9" x14ac:dyDescent="0.25">
      <c r="A2378" t="s">
        <v>2378</v>
      </c>
      <c r="B2378" s="1">
        <v>5.4387738652540399E-22</v>
      </c>
      <c r="C2378">
        <v>1.22113924653938</v>
      </c>
      <c r="D2378">
        <v>0.97099999999999997</v>
      </c>
      <c r="E2378">
        <v>0.371</v>
      </c>
      <c r="F2378" s="1">
        <v>1.10776946087494E-17</v>
      </c>
      <c r="G2378">
        <v>21</v>
      </c>
      <c r="H2378" t="s">
        <v>168</v>
      </c>
      <c r="I2378" t="s">
        <v>2784</v>
      </c>
    </row>
    <row r="2379" spans="1:9" x14ac:dyDescent="0.25">
      <c r="A2379" t="s">
        <v>2379</v>
      </c>
      <c r="B2379" s="1">
        <v>1.81257780547343E-21</v>
      </c>
      <c r="C2379">
        <v>0.95898673525570399</v>
      </c>
      <c r="D2379">
        <v>0.80900000000000005</v>
      </c>
      <c r="E2379">
        <v>0.254</v>
      </c>
      <c r="F2379" s="1">
        <v>3.6918584741882801E-17</v>
      </c>
      <c r="G2379">
        <v>21</v>
      </c>
      <c r="H2379" t="s">
        <v>575</v>
      </c>
      <c r="I2379" t="s">
        <v>2784</v>
      </c>
    </row>
    <row r="2380" spans="1:9" x14ac:dyDescent="0.25">
      <c r="A2380" t="s">
        <v>2380</v>
      </c>
      <c r="B2380" s="1">
        <v>3.5385970591852897E-21</v>
      </c>
      <c r="C2380">
        <v>1.0339024544305599</v>
      </c>
      <c r="D2380">
        <v>0.88200000000000001</v>
      </c>
      <c r="E2380">
        <v>0.3</v>
      </c>
      <c r="F2380" s="1">
        <v>7.2074144901486001E-17</v>
      </c>
      <c r="G2380">
        <v>21</v>
      </c>
      <c r="H2380" t="s">
        <v>326</v>
      </c>
      <c r="I2380" t="s">
        <v>2784</v>
      </c>
    </row>
    <row r="2381" spans="1:9" x14ac:dyDescent="0.25">
      <c r="A2381" t="s">
        <v>2381</v>
      </c>
      <c r="B2381" s="1">
        <v>2.2093876352488E-20</v>
      </c>
      <c r="C2381">
        <v>0.85423280192006401</v>
      </c>
      <c r="D2381">
        <v>0.94099999999999995</v>
      </c>
      <c r="E2381">
        <v>0.34799999999999998</v>
      </c>
      <c r="F2381" s="1">
        <v>4.5000807354747598E-16</v>
      </c>
      <c r="G2381">
        <v>21</v>
      </c>
      <c r="H2381" t="s">
        <v>1351</v>
      </c>
      <c r="I2381" t="s">
        <v>2784</v>
      </c>
    </row>
    <row r="2382" spans="1:9" x14ac:dyDescent="0.25">
      <c r="A2382" t="s">
        <v>2382</v>
      </c>
      <c r="B2382" s="1">
        <v>5.5698763522812398E-20</v>
      </c>
      <c r="C2382">
        <v>1.0984006068488901</v>
      </c>
      <c r="D2382">
        <v>0.98499999999999999</v>
      </c>
      <c r="E2382">
        <v>0.48099999999999998</v>
      </c>
      <c r="F2382" s="1">
        <v>1.1344724154326399E-15</v>
      </c>
      <c r="G2382">
        <v>21</v>
      </c>
      <c r="H2382" t="s">
        <v>722</v>
      </c>
      <c r="I2382" t="s">
        <v>2784</v>
      </c>
    </row>
    <row r="2383" spans="1:9" x14ac:dyDescent="0.25">
      <c r="A2383" t="s">
        <v>2383</v>
      </c>
      <c r="B2383" s="1">
        <v>8.2266546181970104E-20</v>
      </c>
      <c r="C2383">
        <v>0.99431870341668704</v>
      </c>
      <c r="D2383">
        <v>0.95599999999999996</v>
      </c>
      <c r="E2383">
        <v>0.434</v>
      </c>
      <c r="F2383" s="1">
        <v>1.67560501263437E-15</v>
      </c>
      <c r="G2383">
        <v>21</v>
      </c>
      <c r="H2383" t="s">
        <v>727</v>
      </c>
      <c r="I2383" t="s">
        <v>2784</v>
      </c>
    </row>
    <row r="2384" spans="1:9" x14ac:dyDescent="0.25">
      <c r="A2384" t="s">
        <v>2384</v>
      </c>
      <c r="B2384" s="1">
        <v>1.71869899123223E-19</v>
      </c>
      <c r="C2384">
        <v>1.0694962933335099</v>
      </c>
      <c r="D2384">
        <v>0.85299999999999998</v>
      </c>
      <c r="E2384">
        <v>0.28000000000000003</v>
      </c>
      <c r="F2384" s="1">
        <v>3.5006461053418001E-15</v>
      </c>
      <c r="G2384">
        <v>21</v>
      </c>
      <c r="H2384" t="s">
        <v>133</v>
      </c>
      <c r="I2384" t="s">
        <v>2784</v>
      </c>
    </row>
    <row r="2385" spans="1:9" x14ac:dyDescent="0.25">
      <c r="A2385" t="s">
        <v>2385</v>
      </c>
      <c r="B2385" s="1">
        <v>6.76565546919896E-19</v>
      </c>
      <c r="C2385">
        <v>0.81007586416215105</v>
      </c>
      <c r="D2385">
        <v>0.85299999999999998</v>
      </c>
      <c r="E2385">
        <v>0.33200000000000002</v>
      </c>
      <c r="F2385" s="1">
        <v>1.3780287059664401E-14</v>
      </c>
      <c r="G2385">
        <v>21</v>
      </c>
      <c r="H2385" t="s">
        <v>2385</v>
      </c>
      <c r="I2385" t="s">
        <v>2784</v>
      </c>
    </row>
    <row r="2386" spans="1:9" x14ac:dyDescent="0.25">
      <c r="A2386" s="2">
        <v>38504</v>
      </c>
      <c r="B2386" s="1">
        <v>2.63891839272528E-18</v>
      </c>
      <c r="C2386">
        <v>1.1088296705672001</v>
      </c>
      <c r="D2386">
        <v>0.97099999999999997</v>
      </c>
      <c r="E2386">
        <v>0.433</v>
      </c>
      <c r="F2386" s="1">
        <v>5.3749489823028499E-14</v>
      </c>
      <c r="G2386">
        <v>21</v>
      </c>
      <c r="H2386" t="s">
        <v>171</v>
      </c>
      <c r="I2386" t="s">
        <v>2784</v>
      </c>
    </row>
    <row r="2387" spans="1:9" x14ac:dyDescent="0.25">
      <c r="A2387" t="s">
        <v>2386</v>
      </c>
      <c r="B2387" s="1">
        <v>4.1709765000835602E-18</v>
      </c>
      <c r="C2387">
        <v>0.82129580517206202</v>
      </c>
      <c r="D2387">
        <v>0.85299999999999998</v>
      </c>
      <c r="E2387">
        <v>0.33400000000000002</v>
      </c>
      <c r="F2387" s="1">
        <v>8.4954449353702E-14</v>
      </c>
      <c r="G2387">
        <v>21</v>
      </c>
      <c r="H2387" t="s">
        <v>562</v>
      </c>
      <c r="I2387" t="s">
        <v>2784</v>
      </c>
    </row>
    <row r="2388" spans="1:9" x14ac:dyDescent="0.25">
      <c r="A2388" t="s">
        <v>2387</v>
      </c>
      <c r="B2388" s="1">
        <v>2.2987221951989601E-17</v>
      </c>
      <c r="C2388">
        <v>0.88761438672042103</v>
      </c>
      <c r="D2388">
        <v>0.98499999999999999</v>
      </c>
      <c r="E2388">
        <v>0.78400000000000003</v>
      </c>
      <c r="F2388" s="1">
        <v>4.68203736718125E-13</v>
      </c>
      <c r="G2388">
        <v>21</v>
      </c>
      <c r="H2388" t="s">
        <v>31</v>
      </c>
      <c r="I2388" t="s">
        <v>2784</v>
      </c>
    </row>
    <row r="2389" spans="1:9" x14ac:dyDescent="0.25">
      <c r="A2389" t="s">
        <v>2388</v>
      </c>
      <c r="B2389" s="1">
        <v>9.8673943506030197E-17</v>
      </c>
      <c r="C2389">
        <v>0.99379087912774799</v>
      </c>
      <c r="D2389">
        <v>0.57399999999999995</v>
      </c>
      <c r="E2389">
        <v>0.17299999999999999</v>
      </c>
      <c r="F2389" s="1">
        <v>2.0097908813308201E-12</v>
      </c>
      <c r="G2389">
        <v>21</v>
      </c>
      <c r="H2389" t="s">
        <v>511</v>
      </c>
      <c r="I2389" t="s">
        <v>2784</v>
      </c>
    </row>
    <row r="2390" spans="1:9" x14ac:dyDescent="0.25">
      <c r="A2390" t="s">
        <v>2389</v>
      </c>
      <c r="B2390" s="1">
        <v>1.09947778184719E-16</v>
      </c>
      <c r="C2390">
        <v>1.06068917192612</v>
      </c>
      <c r="D2390">
        <v>0.97099999999999997</v>
      </c>
      <c r="E2390">
        <v>0.53</v>
      </c>
      <c r="F2390" s="1">
        <v>2.2394163460663499E-12</v>
      </c>
      <c r="G2390">
        <v>21</v>
      </c>
      <c r="H2390" t="s">
        <v>166</v>
      </c>
      <c r="I2390" t="s">
        <v>2784</v>
      </c>
    </row>
    <row r="2391" spans="1:9" x14ac:dyDescent="0.25">
      <c r="A2391" t="s">
        <v>2390</v>
      </c>
      <c r="B2391" s="1">
        <v>1.44680124622412E-12</v>
      </c>
      <c r="C2391">
        <v>0.84937750466951101</v>
      </c>
      <c r="D2391">
        <v>0.94099999999999995</v>
      </c>
      <c r="E2391">
        <v>0.45300000000000001</v>
      </c>
      <c r="F2391" s="1">
        <v>2.9468447783092901E-8</v>
      </c>
      <c r="G2391">
        <v>21</v>
      </c>
      <c r="H2391" t="s">
        <v>658</v>
      </c>
      <c r="I2391" t="s">
        <v>2784</v>
      </c>
    </row>
    <row r="2392" spans="1:9" x14ac:dyDescent="0.25">
      <c r="A2392" t="s">
        <v>2391</v>
      </c>
      <c r="B2392" s="1">
        <v>2.43904410271803E-174</v>
      </c>
      <c r="C2392">
        <v>5.5209346610327303</v>
      </c>
      <c r="D2392">
        <v>0.91400000000000003</v>
      </c>
      <c r="E2392">
        <v>5.5E-2</v>
      </c>
      <c r="F2392" s="1">
        <v>4.96784502841609E-170</v>
      </c>
      <c r="G2392">
        <v>22</v>
      </c>
      <c r="H2392" t="s">
        <v>2391</v>
      </c>
      <c r="I2392" t="s">
        <v>2791</v>
      </c>
    </row>
    <row r="2393" spans="1:9" x14ac:dyDescent="0.25">
      <c r="A2393" t="s">
        <v>2392</v>
      </c>
      <c r="B2393" s="1">
        <v>1.33888597760956E-33</v>
      </c>
      <c r="C2393">
        <v>3.7849604319669599</v>
      </c>
      <c r="D2393">
        <v>0.74099999999999999</v>
      </c>
      <c r="E2393">
        <v>0.20100000000000001</v>
      </c>
      <c r="F2393" s="1">
        <v>2.7270429591951603E-29</v>
      </c>
      <c r="G2393">
        <v>22</v>
      </c>
      <c r="H2393" t="s">
        <v>342</v>
      </c>
      <c r="I2393" t="s">
        <v>2791</v>
      </c>
    </row>
    <row r="2394" spans="1:9" x14ac:dyDescent="0.25">
      <c r="A2394" t="s">
        <v>2393</v>
      </c>
      <c r="B2394" s="1">
        <v>8.6490994589415504E-32</v>
      </c>
      <c r="C2394">
        <v>2.75216206705442</v>
      </c>
      <c r="D2394">
        <v>0.51700000000000002</v>
      </c>
      <c r="E2394">
        <v>0.09</v>
      </c>
      <c r="F2394" s="1">
        <v>1.7616485777972201E-27</v>
      </c>
      <c r="G2394">
        <v>22</v>
      </c>
      <c r="H2394" t="s">
        <v>1253</v>
      </c>
      <c r="I2394" t="s">
        <v>2791</v>
      </c>
    </row>
    <row r="2395" spans="1:9" x14ac:dyDescent="0.25">
      <c r="A2395" t="s">
        <v>2394</v>
      </c>
      <c r="B2395" s="1">
        <v>1.7688825197013001E-25</v>
      </c>
      <c r="C2395">
        <v>2.1705451875144499</v>
      </c>
      <c r="D2395">
        <v>0.77600000000000002</v>
      </c>
      <c r="E2395">
        <v>0.24199999999999999</v>
      </c>
      <c r="F2395" s="1">
        <v>3.6028599161276197E-21</v>
      </c>
      <c r="G2395">
        <v>22</v>
      </c>
      <c r="H2395" t="s">
        <v>274</v>
      </c>
      <c r="I2395" t="s">
        <v>2791</v>
      </c>
    </row>
    <row r="2396" spans="1:9" x14ac:dyDescent="0.25">
      <c r="A2396" t="s">
        <v>2395</v>
      </c>
      <c r="B2396" s="1">
        <v>9.9664986594726798E-25</v>
      </c>
      <c r="C2396">
        <v>2.0447531906287701</v>
      </c>
      <c r="D2396">
        <v>0.84499999999999997</v>
      </c>
      <c r="E2396">
        <v>0.308</v>
      </c>
      <c r="F2396" s="1">
        <v>2.0299764469613901E-20</v>
      </c>
      <c r="G2396">
        <v>22</v>
      </c>
      <c r="H2396" t="s">
        <v>180</v>
      </c>
      <c r="I2396" t="s">
        <v>2791</v>
      </c>
    </row>
    <row r="2397" spans="1:9" x14ac:dyDescent="0.25">
      <c r="A2397" t="s">
        <v>2396</v>
      </c>
      <c r="B2397" s="1">
        <v>3.5891586161528799E-24</v>
      </c>
      <c r="C2397">
        <v>2.0253305930085901</v>
      </c>
      <c r="D2397">
        <v>0.621</v>
      </c>
      <c r="E2397">
        <v>0.16200000000000001</v>
      </c>
      <c r="F2397" s="1">
        <v>7.3103982693801802E-20</v>
      </c>
      <c r="G2397">
        <v>22</v>
      </c>
      <c r="H2397" t="s">
        <v>2323</v>
      </c>
      <c r="I2397" t="s">
        <v>2791</v>
      </c>
    </row>
    <row r="2398" spans="1:9" x14ac:dyDescent="0.25">
      <c r="A2398" t="s">
        <v>2397</v>
      </c>
      <c r="B2398" s="1">
        <v>2.98321310833986E-23</v>
      </c>
      <c r="C2398">
        <v>1.76861354218083</v>
      </c>
      <c r="D2398">
        <v>0.98299999999999998</v>
      </c>
      <c r="E2398">
        <v>0.54300000000000004</v>
      </c>
      <c r="F2398" s="1">
        <v>6.0762084590666197E-19</v>
      </c>
      <c r="G2398">
        <v>22</v>
      </c>
      <c r="H2398" t="s">
        <v>11</v>
      </c>
      <c r="I2398" t="s">
        <v>2791</v>
      </c>
    </row>
    <row r="2399" spans="1:9" x14ac:dyDescent="0.25">
      <c r="A2399" t="s">
        <v>2398</v>
      </c>
      <c r="B2399" s="1">
        <v>6.1325559855543596E-23</v>
      </c>
      <c r="C2399">
        <v>1.6220072779041099</v>
      </c>
      <c r="D2399">
        <v>0.58599999999999997</v>
      </c>
      <c r="E2399">
        <v>0.14000000000000001</v>
      </c>
      <c r="F2399" s="1">
        <v>1.2490790031377101E-18</v>
      </c>
      <c r="G2399">
        <v>22</v>
      </c>
      <c r="H2399" t="s">
        <v>604</v>
      </c>
      <c r="I2399" t="s">
        <v>2791</v>
      </c>
    </row>
    <row r="2400" spans="1:9" x14ac:dyDescent="0.25">
      <c r="A2400" t="s">
        <v>2399</v>
      </c>
      <c r="B2400" s="1">
        <v>3.9658915599241498E-20</v>
      </c>
      <c r="C2400">
        <v>2.0966903770547098</v>
      </c>
      <c r="D2400">
        <v>0.86199999999999999</v>
      </c>
      <c r="E2400">
        <v>0.35199999999999998</v>
      </c>
      <c r="F2400" s="1">
        <v>8.0777279292535202E-16</v>
      </c>
      <c r="G2400">
        <v>22</v>
      </c>
      <c r="H2400" t="s">
        <v>24</v>
      </c>
      <c r="I2400" t="s">
        <v>2791</v>
      </c>
    </row>
    <row r="2401" spans="1:9" x14ac:dyDescent="0.25">
      <c r="A2401" t="s">
        <v>2400</v>
      </c>
      <c r="B2401" s="1">
        <v>2.02985501214951E-17</v>
      </c>
      <c r="C2401">
        <v>1.65154710528015</v>
      </c>
      <c r="D2401">
        <v>0.58599999999999997</v>
      </c>
      <c r="E2401">
        <v>0.17899999999999999</v>
      </c>
      <c r="F2401" s="1">
        <v>4.13440868874612E-13</v>
      </c>
      <c r="G2401">
        <v>22</v>
      </c>
      <c r="H2401" t="s">
        <v>1251</v>
      </c>
      <c r="I2401" t="s">
        <v>2791</v>
      </c>
    </row>
    <row r="2402" spans="1:9" x14ac:dyDescent="0.25">
      <c r="A2402" t="s">
        <v>2401</v>
      </c>
      <c r="B2402" s="1">
        <v>2.8199193816451502E-17</v>
      </c>
      <c r="C2402">
        <v>1.51812909890418</v>
      </c>
      <c r="D2402">
        <v>0.51700000000000002</v>
      </c>
      <c r="E2402">
        <v>0.14299999999999999</v>
      </c>
      <c r="F2402" s="1">
        <v>5.7436117965348504E-13</v>
      </c>
      <c r="G2402">
        <v>22</v>
      </c>
      <c r="H2402" t="s">
        <v>313</v>
      </c>
      <c r="I2402" t="s">
        <v>2791</v>
      </c>
    </row>
    <row r="2403" spans="1:9" x14ac:dyDescent="0.25">
      <c r="A2403" t="s">
        <v>2402</v>
      </c>
      <c r="B2403" s="1">
        <v>4.2505922254960001E-16</v>
      </c>
      <c r="C2403">
        <v>1.6207824776893101</v>
      </c>
      <c r="D2403">
        <v>0.65500000000000003</v>
      </c>
      <c r="E2403">
        <v>0.22600000000000001</v>
      </c>
      <c r="F2403" s="1">
        <v>8.6576062448902406E-12</v>
      </c>
      <c r="G2403">
        <v>22</v>
      </c>
      <c r="H2403" t="s">
        <v>177</v>
      </c>
      <c r="I2403" t="s">
        <v>2791</v>
      </c>
    </row>
    <row r="2404" spans="1:9" x14ac:dyDescent="0.25">
      <c r="A2404" t="s">
        <v>2403</v>
      </c>
      <c r="B2404" s="1">
        <v>5.5972713056503299E-15</v>
      </c>
      <c r="C2404">
        <v>1.7675649259064501</v>
      </c>
      <c r="D2404">
        <v>0.65500000000000003</v>
      </c>
      <c r="E2404">
        <v>0.27400000000000002</v>
      </c>
      <c r="F2404" s="1">
        <v>1.14005221953486E-10</v>
      </c>
      <c r="G2404">
        <v>22</v>
      </c>
      <c r="H2404" t="s">
        <v>1646</v>
      </c>
      <c r="I2404" t="s">
        <v>2791</v>
      </c>
    </row>
    <row r="2405" spans="1:9" x14ac:dyDescent="0.25">
      <c r="A2405" t="s">
        <v>2404</v>
      </c>
      <c r="B2405" s="1">
        <v>7.8246708417652199E-15</v>
      </c>
      <c r="C2405">
        <v>1.30504904069491</v>
      </c>
      <c r="D2405">
        <v>0.58599999999999997</v>
      </c>
      <c r="E2405">
        <v>0.21199999999999999</v>
      </c>
      <c r="F2405" s="1">
        <v>1.5937289570507401E-10</v>
      </c>
      <c r="G2405">
        <v>22</v>
      </c>
      <c r="H2405" t="s">
        <v>2404</v>
      </c>
      <c r="I2405" t="s">
        <v>2791</v>
      </c>
    </row>
    <row r="2406" spans="1:9" x14ac:dyDescent="0.25">
      <c r="A2406" t="s">
        <v>2405</v>
      </c>
      <c r="B2406" s="1">
        <v>1.01502133401277E-14</v>
      </c>
      <c r="C2406">
        <v>1.3458120941182099</v>
      </c>
      <c r="D2406">
        <v>0.55200000000000005</v>
      </c>
      <c r="E2406">
        <v>0.18099999999999999</v>
      </c>
      <c r="F2406" s="1">
        <v>2.06739545311722E-10</v>
      </c>
      <c r="G2406">
        <v>22</v>
      </c>
      <c r="H2406" t="s">
        <v>294</v>
      </c>
      <c r="I2406" t="s">
        <v>2791</v>
      </c>
    </row>
    <row r="2407" spans="1:9" x14ac:dyDescent="0.25">
      <c r="A2407" t="s">
        <v>2406</v>
      </c>
      <c r="B2407" s="1">
        <v>5.6295484435212399E-14</v>
      </c>
      <c r="C2407">
        <v>1.09654532907536</v>
      </c>
      <c r="D2407">
        <v>0.53400000000000003</v>
      </c>
      <c r="E2407">
        <v>0.16800000000000001</v>
      </c>
      <c r="F2407" s="1">
        <v>1.14662642697641E-9</v>
      </c>
      <c r="G2407">
        <v>22</v>
      </c>
      <c r="H2407" t="s">
        <v>218</v>
      </c>
      <c r="I2407" t="s">
        <v>2791</v>
      </c>
    </row>
    <row r="2408" spans="1:9" x14ac:dyDescent="0.25">
      <c r="A2408" t="s">
        <v>2407</v>
      </c>
      <c r="B2408" s="1">
        <v>9.1142252796296596E-14</v>
      </c>
      <c r="C2408">
        <v>1.48872300264451</v>
      </c>
      <c r="D2408">
        <v>0.60299999999999998</v>
      </c>
      <c r="E2408">
        <v>0.23699999999999999</v>
      </c>
      <c r="F2408" s="1">
        <v>1.8563854049549701E-9</v>
      </c>
      <c r="G2408">
        <v>22</v>
      </c>
      <c r="H2408" t="s">
        <v>1675</v>
      </c>
      <c r="I2408" t="s">
        <v>2791</v>
      </c>
    </row>
    <row r="2409" spans="1:9" x14ac:dyDescent="0.25">
      <c r="A2409" t="s">
        <v>2408</v>
      </c>
      <c r="B2409" s="1">
        <v>1.11700063346359E-13</v>
      </c>
      <c r="C2409">
        <v>1.5024421533862899</v>
      </c>
      <c r="D2409">
        <v>0.60299999999999998</v>
      </c>
      <c r="E2409">
        <v>0.224</v>
      </c>
      <c r="F2409" s="1">
        <v>2.27510689023864E-9</v>
      </c>
      <c r="G2409">
        <v>22</v>
      </c>
      <c r="H2409" t="s">
        <v>126</v>
      </c>
      <c r="I2409" t="s">
        <v>2791</v>
      </c>
    </row>
    <row r="2410" spans="1:9" x14ac:dyDescent="0.25">
      <c r="A2410" t="s">
        <v>2409</v>
      </c>
      <c r="B2410" s="1">
        <v>2.20314101937214E-13</v>
      </c>
      <c r="C2410">
        <v>0.99977937407209705</v>
      </c>
      <c r="D2410">
        <v>0.67200000000000004</v>
      </c>
      <c r="E2410">
        <v>0.252</v>
      </c>
      <c r="F2410" s="1">
        <v>4.4873576282571802E-9</v>
      </c>
      <c r="G2410">
        <v>22</v>
      </c>
      <c r="H2410" t="s">
        <v>162</v>
      </c>
      <c r="I2410" t="s">
        <v>2791</v>
      </c>
    </row>
    <row r="2411" spans="1:9" x14ac:dyDescent="0.25">
      <c r="A2411" t="s">
        <v>2410</v>
      </c>
      <c r="B2411" s="1">
        <v>1.78954360462156E-12</v>
      </c>
      <c r="C2411">
        <v>1.13457050372446</v>
      </c>
      <c r="D2411">
        <v>0.74099999999999999</v>
      </c>
      <c r="E2411">
        <v>0.36199999999999999</v>
      </c>
      <c r="F2411" s="1">
        <v>3.64494241389319E-8</v>
      </c>
      <c r="G2411">
        <v>22</v>
      </c>
      <c r="H2411" t="s">
        <v>175</v>
      </c>
      <c r="I2411" t="s">
        <v>2791</v>
      </c>
    </row>
    <row r="2412" spans="1:9" x14ac:dyDescent="0.25">
      <c r="A2412" t="s">
        <v>2411</v>
      </c>
      <c r="B2412" s="1">
        <v>1.1945876220117001E-11</v>
      </c>
      <c r="C2412">
        <v>1.0618425169263099</v>
      </c>
      <c r="D2412">
        <v>0.82799999999999996</v>
      </c>
      <c r="E2412">
        <v>0.45600000000000002</v>
      </c>
      <c r="F2412" s="1">
        <v>2.4331360685134199E-7</v>
      </c>
      <c r="G2412">
        <v>22</v>
      </c>
      <c r="H2412" t="s">
        <v>2411</v>
      </c>
      <c r="I2412" t="s">
        <v>2791</v>
      </c>
    </row>
    <row r="2413" spans="1:9" x14ac:dyDescent="0.25">
      <c r="A2413" t="s">
        <v>2412</v>
      </c>
      <c r="B2413" s="1">
        <v>2.5690883005535399E-9</v>
      </c>
      <c r="C2413">
        <v>1.0026210027310201</v>
      </c>
      <c r="D2413">
        <v>0.67200000000000004</v>
      </c>
      <c r="E2413">
        <v>0.32200000000000001</v>
      </c>
      <c r="F2413" s="1">
        <v>5.2327190505674497E-5</v>
      </c>
      <c r="G2413">
        <v>22</v>
      </c>
      <c r="H2413" t="s">
        <v>2412</v>
      </c>
      <c r="I2413" t="s">
        <v>2791</v>
      </c>
    </row>
    <row r="2414" spans="1:9" x14ac:dyDescent="0.25">
      <c r="A2414" t="s">
        <v>2413</v>
      </c>
      <c r="B2414" s="1">
        <v>3.5981065315866699E-9</v>
      </c>
      <c r="C2414">
        <v>0.97385878530015901</v>
      </c>
      <c r="D2414">
        <v>0.56899999999999995</v>
      </c>
      <c r="E2414">
        <v>0.248</v>
      </c>
      <c r="F2414" s="1">
        <v>7.3286233835357398E-5</v>
      </c>
      <c r="G2414">
        <v>22</v>
      </c>
      <c r="H2414" t="s">
        <v>2325</v>
      </c>
      <c r="I2414" t="s">
        <v>2791</v>
      </c>
    </row>
    <row r="2415" spans="1:9" x14ac:dyDescent="0.25">
      <c r="A2415" t="s">
        <v>2414</v>
      </c>
      <c r="B2415" s="1">
        <v>3.8524673702771999E-9</v>
      </c>
      <c r="C2415">
        <v>1.0026116967851399</v>
      </c>
      <c r="D2415">
        <v>0.69</v>
      </c>
      <c r="E2415">
        <v>0.33900000000000002</v>
      </c>
      <c r="F2415" s="1">
        <v>7.8467055397805896E-5</v>
      </c>
      <c r="G2415">
        <v>22</v>
      </c>
      <c r="H2415" t="s">
        <v>244</v>
      </c>
      <c r="I2415" t="s">
        <v>2791</v>
      </c>
    </row>
    <row r="2416" spans="1:9" x14ac:dyDescent="0.25">
      <c r="A2416" t="s">
        <v>2415</v>
      </c>
      <c r="B2416" s="1">
        <v>5.10813692939931E-9</v>
      </c>
      <c r="C2416">
        <v>1.0556144984703799</v>
      </c>
      <c r="D2416">
        <v>0.69</v>
      </c>
      <c r="E2416">
        <v>0.34200000000000003</v>
      </c>
      <c r="F2416">
        <v>1.04042532978005E-4</v>
      </c>
      <c r="G2416">
        <v>22</v>
      </c>
      <c r="H2416" t="s">
        <v>17</v>
      </c>
      <c r="I2416" t="s">
        <v>2791</v>
      </c>
    </row>
    <row r="2417" spans="1:9" x14ac:dyDescent="0.25">
      <c r="A2417" t="s">
        <v>2416</v>
      </c>
      <c r="B2417" s="1">
        <v>1.13059477684119E-7</v>
      </c>
      <c r="C2417">
        <v>1.02545192210729</v>
      </c>
      <c r="D2417">
        <v>0.55200000000000005</v>
      </c>
      <c r="E2417">
        <v>0.26900000000000002</v>
      </c>
      <c r="F2417">
        <v>2.3027954414701298E-3</v>
      </c>
      <c r="G2417">
        <v>22</v>
      </c>
      <c r="H2417" t="s">
        <v>2416</v>
      </c>
      <c r="I2417" t="s">
        <v>2791</v>
      </c>
    </row>
    <row r="2418" spans="1:9" x14ac:dyDescent="0.25">
      <c r="A2418" t="s">
        <v>2417</v>
      </c>
      <c r="B2418" s="1">
        <v>8.09419706292738E-6</v>
      </c>
      <c r="C2418">
        <v>0.81769859355750896</v>
      </c>
      <c r="D2418">
        <v>0.75900000000000001</v>
      </c>
      <c r="E2418">
        <v>0.49199999999999999</v>
      </c>
      <c r="F2418">
        <v>0.16486260577770501</v>
      </c>
      <c r="G2418">
        <v>22</v>
      </c>
      <c r="H2418" t="s">
        <v>201</v>
      </c>
      <c r="I2418" t="s">
        <v>2791</v>
      </c>
    </row>
    <row r="2419" spans="1:9" x14ac:dyDescent="0.25">
      <c r="A2419" t="s">
        <v>2418</v>
      </c>
      <c r="B2419" s="1">
        <v>2.7166192145353699E-5</v>
      </c>
      <c r="C2419">
        <v>0.93438823119918601</v>
      </c>
      <c r="D2419">
        <v>0.69</v>
      </c>
      <c r="E2419">
        <v>0.45</v>
      </c>
      <c r="F2419">
        <v>0.55332100161656395</v>
      </c>
      <c r="G2419">
        <v>22</v>
      </c>
      <c r="H2419" t="s">
        <v>2418</v>
      </c>
      <c r="I2419" t="s">
        <v>2791</v>
      </c>
    </row>
    <row r="2420" spans="1:9" x14ac:dyDescent="0.25">
      <c r="A2420" t="s">
        <v>2419</v>
      </c>
      <c r="B2420" s="1">
        <v>7.5749444056160599E-5</v>
      </c>
      <c r="C2420">
        <v>0.83538271117301399</v>
      </c>
      <c r="D2420">
        <v>0.55200000000000005</v>
      </c>
      <c r="E2420">
        <v>0.36599999999999999</v>
      </c>
      <c r="F2420">
        <v>1</v>
      </c>
      <c r="G2420">
        <v>22</v>
      </c>
      <c r="H2420" t="s">
        <v>2419</v>
      </c>
      <c r="I2420" t="s">
        <v>2791</v>
      </c>
    </row>
    <row r="2421" spans="1:9" x14ac:dyDescent="0.25">
      <c r="A2421" t="s">
        <v>2420</v>
      </c>
      <c r="B2421">
        <v>1.8620320442203899E-4</v>
      </c>
      <c r="C2421">
        <v>0.88747389331957705</v>
      </c>
      <c r="D2421">
        <v>0.53400000000000003</v>
      </c>
      <c r="E2421">
        <v>0.35199999999999998</v>
      </c>
      <c r="F2421">
        <v>1</v>
      </c>
      <c r="G2421">
        <v>22</v>
      </c>
      <c r="H2421" t="s">
        <v>178</v>
      </c>
      <c r="I2421" t="s">
        <v>2791</v>
      </c>
    </row>
    <row r="2422" spans="1:9" x14ac:dyDescent="0.25">
      <c r="A2422" t="s">
        <v>2421</v>
      </c>
      <c r="B2422">
        <v>8.12803505458652E-4</v>
      </c>
      <c r="C2422">
        <v>0.92402706860609496</v>
      </c>
      <c r="D2422">
        <v>0.53400000000000003</v>
      </c>
      <c r="E2422">
        <v>0.34300000000000003</v>
      </c>
      <c r="F2422">
        <v>1</v>
      </c>
      <c r="G2422">
        <v>22</v>
      </c>
      <c r="H2422" t="s">
        <v>2421</v>
      </c>
      <c r="I2422" t="s">
        <v>2791</v>
      </c>
    </row>
    <row r="2423" spans="1:9" x14ac:dyDescent="0.25">
      <c r="A2423" t="s">
        <v>2422</v>
      </c>
      <c r="B2423">
        <v>1.5409320067171E-3</v>
      </c>
      <c r="C2423">
        <v>0.82601225085265695</v>
      </c>
      <c r="D2423">
        <v>0.53400000000000003</v>
      </c>
      <c r="E2423">
        <v>0.376</v>
      </c>
      <c r="F2423">
        <v>1</v>
      </c>
      <c r="G2423">
        <v>22</v>
      </c>
      <c r="H2423" t="s">
        <v>168</v>
      </c>
      <c r="I2423" t="s">
        <v>2791</v>
      </c>
    </row>
    <row r="2424" spans="1:9" x14ac:dyDescent="0.25">
      <c r="A2424" t="s">
        <v>2423</v>
      </c>
      <c r="B2424" s="1">
        <v>8.8882931677726795E-180</v>
      </c>
      <c r="C2424">
        <v>3.3166175535248601</v>
      </c>
      <c r="D2424">
        <v>0.58099999999999996</v>
      </c>
      <c r="E2424">
        <v>1.2999999999999999E-2</v>
      </c>
      <c r="F2424" s="1">
        <v>1.8103675524119399E-175</v>
      </c>
      <c r="G2424">
        <v>23</v>
      </c>
      <c r="H2424" t="s">
        <v>2423</v>
      </c>
      <c r="I2424" t="s">
        <v>2790</v>
      </c>
    </row>
    <row r="2425" spans="1:9" x14ac:dyDescent="0.25">
      <c r="A2425" t="s">
        <v>2424</v>
      </c>
      <c r="B2425" s="1">
        <v>5.0584330797145698E-134</v>
      </c>
      <c r="C2425">
        <v>5.6734206027270799</v>
      </c>
      <c r="D2425">
        <v>0.74399999999999999</v>
      </c>
      <c r="E2425">
        <v>3.4000000000000002E-2</v>
      </c>
      <c r="F2425" s="1">
        <v>1.03030164967626E-129</v>
      </c>
      <c r="G2425">
        <v>23</v>
      </c>
      <c r="H2425" t="s">
        <v>2424</v>
      </c>
      <c r="I2425" t="s">
        <v>2790</v>
      </c>
    </row>
    <row r="2426" spans="1:9" x14ac:dyDescent="0.25">
      <c r="A2426" t="s">
        <v>2425</v>
      </c>
      <c r="B2426" s="1">
        <v>3.7436715763216899E-71</v>
      </c>
      <c r="C2426">
        <v>4.2483073090507304</v>
      </c>
      <c r="D2426">
        <v>0.55800000000000005</v>
      </c>
      <c r="E2426">
        <v>3.6999999999999998E-2</v>
      </c>
      <c r="F2426" s="1">
        <v>7.6251102666520198E-67</v>
      </c>
      <c r="G2426">
        <v>23</v>
      </c>
      <c r="H2426" t="s">
        <v>2425</v>
      </c>
      <c r="I2426" t="s">
        <v>2790</v>
      </c>
    </row>
    <row r="2427" spans="1:9" x14ac:dyDescent="0.25">
      <c r="A2427" t="s">
        <v>2426</v>
      </c>
      <c r="B2427" s="1">
        <v>5.7493099931721901E-27</v>
      </c>
      <c r="C2427">
        <v>3.5629641960271399</v>
      </c>
      <c r="D2427">
        <v>0.60499999999999998</v>
      </c>
      <c r="E2427">
        <v>0.11799999999999999</v>
      </c>
      <c r="F2427" s="1">
        <v>1.17101945940931E-22</v>
      </c>
      <c r="G2427">
        <v>23</v>
      </c>
      <c r="H2427" t="s">
        <v>1318</v>
      </c>
      <c r="I2427" t="s">
        <v>2790</v>
      </c>
    </row>
    <row r="2428" spans="1:9" x14ac:dyDescent="0.25">
      <c r="A2428" t="s">
        <v>2427</v>
      </c>
      <c r="B2428" s="1">
        <v>7.1986055344419704E-13</v>
      </c>
      <c r="C2428">
        <v>2.41591758162398</v>
      </c>
      <c r="D2428">
        <v>0.628</v>
      </c>
      <c r="E2428">
        <v>0.26</v>
      </c>
      <c r="F2428" s="1">
        <v>1.4662119752551401E-8</v>
      </c>
      <c r="G2428">
        <v>23</v>
      </c>
      <c r="H2428" t="s">
        <v>2427</v>
      </c>
      <c r="I2428" t="s">
        <v>2790</v>
      </c>
    </row>
    <row r="2429" spans="1:9" x14ac:dyDescent="0.25">
      <c r="A2429" t="s">
        <v>2428</v>
      </c>
      <c r="B2429" s="1">
        <v>9.9589939011908101E-12</v>
      </c>
      <c r="C2429">
        <v>2.3065432861880901</v>
      </c>
      <c r="D2429">
        <v>0.51200000000000001</v>
      </c>
      <c r="E2429">
        <v>0.17100000000000001</v>
      </c>
      <c r="F2429" s="1">
        <v>2.02844787779455E-7</v>
      </c>
      <c r="G2429">
        <v>23</v>
      </c>
      <c r="H2429" t="s">
        <v>2428</v>
      </c>
      <c r="I2429" t="s">
        <v>2790</v>
      </c>
    </row>
    <row r="2430" spans="1:9" x14ac:dyDescent="0.25">
      <c r="A2430" t="s">
        <v>2429</v>
      </c>
      <c r="B2430" s="1">
        <v>1.2522982592436E-9</v>
      </c>
      <c r="C2430">
        <v>0.98311201761885003</v>
      </c>
      <c r="D2430">
        <v>1</v>
      </c>
      <c r="E2430">
        <v>0.78400000000000003</v>
      </c>
      <c r="F2430" s="1">
        <v>2.55068109442737E-5</v>
      </c>
      <c r="G2430">
        <v>23</v>
      </c>
      <c r="H2430" t="s">
        <v>31</v>
      </c>
      <c r="I2430" t="s">
        <v>2790</v>
      </c>
    </row>
    <row r="2431" spans="1:9" x14ac:dyDescent="0.25">
      <c r="A2431" t="s">
        <v>2430</v>
      </c>
      <c r="B2431" s="1">
        <v>1.7098761850948699E-9</v>
      </c>
      <c r="C2431">
        <v>1.67578885039442</v>
      </c>
      <c r="D2431">
        <v>0.67400000000000004</v>
      </c>
      <c r="E2431">
        <v>0.34699999999999998</v>
      </c>
      <c r="F2431" s="1">
        <v>3.4826758138012399E-5</v>
      </c>
      <c r="G2431">
        <v>23</v>
      </c>
      <c r="H2431" t="s">
        <v>330</v>
      </c>
      <c r="I2431" t="s">
        <v>2790</v>
      </c>
    </row>
    <row r="2432" spans="1:9" x14ac:dyDescent="0.25">
      <c r="A2432" t="s">
        <v>2431</v>
      </c>
      <c r="B2432" s="1">
        <v>1.76187798165878E-9</v>
      </c>
      <c r="C2432">
        <v>1.9838504959583001</v>
      </c>
      <c r="D2432">
        <v>0.60499999999999998</v>
      </c>
      <c r="E2432">
        <v>0.253</v>
      </c>
      <c r="F2432" s="1">
        <v>3.5885930730426099E-5</v>
      </c>
      <c r="G2432">
        <v>23</v>
      </c>
      <c r="H2432" t="s">
        <v>1329</v>
      </c>
      <c r="I2432" t="s">
        <v>2790</v>
      </c>
    </row>
    <row r="2433" spans="1:9" x14ac:dyDescent="0.25">
      <c r="A2433" t="s">
        <v>2432</v>
      </c>
      <c r="B2433" s="1">
        <v>2.1725126225098898E-9</v>
      </c>
      <c r="C2433">
        <v>1.5279729450092301</v>
      </c>
      <c r="D2433">
        <v>0.69799999999999995</v>
      </c>
      <c r="E2433">
        <v>0.34300000000000003</v>
      </c>
      <c r="F2433" s="1">
        <v>4.42497370952814E-5</v>
      </c>
      <c r="G2433">
        <v>23</v>
      </c>
      <c r="H2433" t="s">
        <v>17</v>
      </c>
      <c r="I2433" t="s">
        <v>2790</v>
      </c>
    </row>
    <row r="2434" spans="1:9" x14ac:dyDescent="0.25">
      <c r="A2434" t="s">
        <v>2433</v>
      </c>
      <c r="B2434" s="1">
        <v>7.17642010798406E-7</v>
      </c>
      <c r="C2434">
        <v>1.1754932268796701</v>
      </c>
      <c r="D2434">
        <v>0.81399999999999995</v>
      </c>
      <c r="E2434">
        <v>0.70599999999999996</v>
      </c>
      <c r="F2434">
        <v>1.46169324759419E-2</v>
      </c>
      <c r="G2434">
        <v>23</v>
      </c>
      <c r="H2434" t="s">
        <v>723</v>
      </c>
      <c r="I2434" t="s">
        <v>2790</v>
      </c>
    </row>
    <row r="2435" spans="1:9" x14ac:dyDescent="0.25">
      <c r="A2435" t="s">
        <v>2434</v>
      </c>
      <c r="B2435" s="1">
        <v>5.35899359231237E-6</v>
      </c>
      <c r="C2435">
        <v>1.1509557192725901</v>
      </c>
      <c r="D2435">
        <v>0.69799999999999995</v>
      </c>
      <c r="E2435">
        <v>0.46899999999999997</v>
      </c>
      <c r="F2435">
        <v>0.109151981488218</v>
      </c>
      <c r="G2435">
        <v>23</v>
      </c>
      <c r="H2435" t="s">
        <v>730</v>
      </c>
      <c r="I2435" t="s">
        <v>2790</v>
      </c>
    </row>
    <row r="2436" spans="1:9" x14ac:dyDescent="0.25">
      <c r="A2436" t="s">
        <v>2435</v>
      </c>
      <c r="B2436">
        <v>2.8632860643558803E-4</v>
      </c>
      <c r="C2436">
        <v>1.00463006012084</v>
      </c>
      <c r="D2436">
        <v>0.65100000000000002</v>
      </c>
      <c r="E2436">
        <v>0.48799999999999999</v>
      </c>
      <c r="F2436">
        <v>1</v>
      </c>
      <c r="G2436">
        <v>23</v>
      </c>
      <c r="H2436" t="s">
        <v>1890</v>
      </c>
      <c r="I2436" t="s">
        <v>2790</v>
      </c>
    </row>
    <row r="2437" spans="1:9" x14ac:dyDescent="0.25">
      <c r="A2437" t="s">
        <v>2436</v>
      </c>
      <c r="B2437">
        <v>1.6967224391011601E-3</v>
      </c>
      <c r="C2437">
        <v>1.1595030460372899</v>
      </c>
      <c r="D2437">
        <v>0.51200000000000001</v>
      </c>
      <c r="E2437">
        <v>0.378</v>
      </c>
      <c r="F2437">
        <v>1</v>
      </c>
      <c r="G2437">
        <v>23</v>
      </c>
      <c r="H2437" t="s">
        <v>1888</v>
      </c>
      <c r="I2437" t="s">
        <v>2790</v>
      </c>
    </row>
    <row r="2438" spans="1:9" x14ac:dyDescent="0.25">
      <c r="A2438" t="s">
        <v>2437</v>
      </c>
      <c r="B2438">
        <v>3.0117631091325001E-3</v>
      </c>
      <c r="C2438">
        <v>1.0555833598745501</v>
      </c>
      <c r="D2438">
        <v>0.51200000000000001</v>
      </c>
      <c r="E2438">
        <v>0.38400000000000001</v>
      </c>
      <c r="F2438">
        <v>1</v>
      </c>
      <c r="G2438">
        <v>23</v>
      </c>
      <c r="H2438" t="s">
        <v>2437</v>
      </c>
      <c r="I2438" t="s">
        <v>2790</v>
      </c>
    </row>
    <row r="2439" spans="1:9" x14ac:dyDescent="0.25">
      <c r="A2439" t="s">
        <v>2438</v>
      </c>
      <c r="B2439">
        <v>0</v>
      </c>
      <c r="C2439">
        <v>6.36075969906266</v>
      </c>
      <c r="D2439">
        <v>0.85699999999999998</v>
      </c>
      <c r="E2439">
        <v>3.0000000000000001E-3</v>
      </c>
      <c r="F2439">
        <v>0</v>
      </c>
      <c r="G2439">
        <v>24</v>
      </c>
      <c r="H2439" t="s">
        <v>2438</v>
      </c>
      <c r="I2439" t="s">
        <v>2789</v>
      </c>
    </row>
    <row r="2440" spans="1:9" x14ac:dyDescent="0.25">
      <c r="A2440" t="s">
        <v>2439</v>
      </c>
      <c r="B2440">
        <v>0</v>
      </c>
      <c r="C2440">
        <v>5.8862803948488898</v>
      </c>
      <c r="D2440">
        <v>0.95199999999999996</v>
      </c>
      <c r="E2440">
        <v>3.0000000000000001E-3</v>
      </c>
      <c r="F2440">
        <v>0</v>
      </c>
      <c r="G2440">
        <v>24</v>
      </c>
      <c r="H2440" t="s">
        <v>2439</v>
      </c>
      <c r="I2440" t="s">
        <v>2789</v>
      </c>
    </row>
    <row r="2441" spans="1:9" x14ac:dyDescent="0.25">
      <c r="A2441" t="s">
        <v>2440</v>
      </c>
      <c r="B2441">
        <v>0</v>
      </c>
      <c r="C2441">
        <v>5.3208614565142804</v>
      </c>
      <c r="D2441">
        <v>0.78600000000000003</v>
      </c>
      <c r="E2441">
        <v>2E-3</v>
      </c>
      <c r="F2441">
        <v>0</v>
      </c>
      <c r="G2441">
        <v>24</v>
      </c>
      <c r="H2441" t="s">
        <v>2440</v>
      </c>
      <c r="I2441" t="s">
        <v>2789</v>
      </c>
    </row>
    <row r="2442" spans="1:9" x14ac:dyDescent="0.25">
      <c r="A2442" t="s">
        <v>2441</v>
      </c>
      <c r="B2442">
        <v>0</v>
      </c>
      <c r="C2442">
        <v>4.97540189797063</v>
      </c>
      <c r="D2442">
        <v>0.95199999999999996</v>
      </c>
      <c r="E2442">
        <v>3.0000000000000001E-3</v>
      </c>
      <c r="F2442">
        <v>0</v>
      </c>
      <c r="G2442">
        <v>24</v>
      </c>
      <c r="H2442" t="s">
        <v>2441</v>
      </c>
      <c r="I2442" t="s">
        <v>2789</v>
      </c>
    </row>
    <row r="2443" spans="1:9" x14ac:dyDescent="0.25">
      <c r="A2443" t="s">
        <v>2442</v>
      </c>
      <c r="B2443">
        <v>0</v>
      </c>
      <c r="C2443">
        <v>2.4229547577836401</v>
      </c>
      <c r="D2443">
        <v>0.69</v>
      </c>
      <c r="E2443">
        <v>2E-3</v>
      </c>
      <c r="F2443">
        <v>0</v>
      </c>
      <c r="G2443">
        <v>24</v>
      </c>
      <c r="H2443" t="s">
        <v>2442</v>
      </c>
      <c r="I2443" t="s">
        <v>2789</v>
      </c>
    </row>
    <row r="2444" spans="1:9" x14ac:dyDescent="0.25">
      <c r="A2444" t="s">
        <v>2443</v>
      </c>
      <c r="B2444">
        <v>0</v>
      </c>
      <c r="C2444">
        <v>2.42052235090673</v>
      </c>
      <c r="D2444">
        <v>0.59499999999999997</v>
      </c>
      <c r="E2444">
        <v>0</v>
      </c>
      <c r="F2444">
        <v>0</v>
      </c>
      <c r="G2444">
        <v>24</v>
      </c>
      <c r="H2444" t="s">
        <v>2443</v>
      </c>
      <c r="I2444" t="s">
        <v>2789</v>
      </c>
    </row>
    <row r="2445" spans="1:9" x14ac:dyDescent="0.25">
      <c r="A2445" t="s">
        <v>2444</v>
      </c>
      <c r="B2445">
        <v>0</v>
      </c>
      <c r="C2445">
        <v>1.89591201321226</v>
      </c>
      <c r="D2445">
        <v>0.61899999999999999</v>
      </c>
      <c r="E2445">
        <v>1E-3</v>
      </c>
      <c r="F2445">
        <v>0</v>
      </c>
      <c r="G2445">
        <v>24</v>
      </c>
      <c r="H2445" t="s">
        <v>2444</v>
      </c>
      <c r="I2445" t="s">
        <v>2789</v>
      </c>
    </row>
    <row r="2446" spans="1:9" x14ac:dyDescent="0.25">
      <c r="A2446" t="s">
        <v>2445</v>
      </c>
      <c r="B2446">
        <v>0</v>
      </c>
      <c r="C2446">
        <v>1.58877667711389</v>
      </c>
      <c r="D2446">
        <v>0.52400000000000002</v>
      </c>
      <c r="E2446">
        <v>2E-3</v>
      </c>
      <c r="F2446">
        <v>0</v>
      </c>
      <c r="G2446">
        <v>24</v>
      </c>
      <c r="H2446" t="s">
        <v>2445</v>
      </c>
      <c r="I2446" t="s">
        <v>2789</v>
      </c>
    </row>
    <row r="2447" spans="1:9" x14ac:dyDescent="0.25">
      <c r="A2447" t="s">
        <v>2446</v>
      </c>
      <c r="B2447">
        <v>0</v>
      </c>
      <c r="C2447">
        <v>1.55052168611665</v>
      </c>
      <c r="D2447">
        <v>0.64300000000000002</v>
      </c>
      <c r="E2447">
        <v>1E-3</v>
      </c>
      <c r="F2447">
        <v>0</v>
      </c>
      <c r="G2447">
        <v>24</v>
      </c>
      <c r="H2447" t="s">
        <v>2446</v>
      </c>
      <c r="I2447" t="s">
        <v>2789</v>
      </c>
    </row>
    <row r="2448" spans="1:9" x14ac:dyDescent="0.25">
      <c r="A2448" t="s">
        <v>2447</v>
      </c>
      <c r="B2448" s="1">
        <v>2.22486352653525E-210</v>
      </c>
      <c r="C2448">
        <v>2.3965773585294601</v>
      </c>
      <c r="D2448">
        <v>0.76200000000000001</v>
      </c>
      <c r="E2448">
        <v>0.02</v>
      </c>
      <c r="F2448" s="1">
        <v>4.53160203084699E-206</v>
      </c>
      <c r="G2448">
        <v>24</v>
      </c>
      <c r="H2448" t="s">
        <v>2447</v>
      </c>
      <c r="I2448" t="s">
        <v>2789</v>
      </c>
    </row>
    <row r="2449" spans="1:9" x14ac:dyDescent="0.25">
      <c r="A2449" t="s">
        <v>2448</v>
      </c>
      <c r="B2449" s="1">
        <v>5.2863406628873804E-181</v>
      </c>
      <c r="C2449">
        <v>2.1601289055512098</v>
      </c>
      <c r="D2449">
        <v>0.73799999999999999</v>
      </c>
      <c r="E2449">
        <v>2.3E-2</v>
      </c>
      <c r="F2449" s="1">
        <v>1.0767218662169E-176</v>
      </c>
      <c r="G2449">
        <v>24</v>
      </c>
      <c r="H2449" t="s">
        <v>2448</v>
      </c>
      <c r="I2449" t="s">
        <v>2789</v>
      </c>
    </row>
    <row r="2450" spans="1:9" x14ac:dyDescent="0.25">
      <c r="A2450" t="s">
        <v>2449</v>
      </c>
      <c r="B2450" s="1">
        <v>1.55504937086167E-172</v>
      </c>
      <c r="C2450">
        <v>1.21536750633804</v>
      </c>
      <c r="D2450">
        <v>0.5</v>
      </c>
      <c r="E2450">
        <v>0.01</v>
      </c>
      <c r="F2450" s="1">
        <v>3.1673245585710601E-168</v>
      </c>
      <c r="G2450">
        <v>24</v>
      </c>
      <c r="H2450" t="s">
        <v>2449</v>
      </c>
      <c r="I2450" t="s">
        <v>2789</v>
      </c>
    </row>
    <row r="2451" spans="1:9" x14ac:dyDescent="0.25">
      <c r="A2451" t="s">
        <v>2450</v>
      </c>
      <c r="B2451" s="1">
        <v>3.5007344619274098E-164</v>
      </c>
      <c r="C2451">
        <v>1.5127945377337599</v>
      </c>
      <c r="D2451">
        <v>0.52400000000000002</v>
      </c>
      <c r="E2451">
        <v>1.0999999999999999E-2</v>
      </c>
      <c r="F2451" s="1">
        <v>7.1302959520537506E-160</v>
      </c>
      <c r="G2451">
        <v>24</v>
      </c>
      <c r="H2451" t="s">
        <v>2450</v>
      </c>
      <c r="I2451" t="s">
        <v>2789</v>
      </c>
    </row>
    <row r="2452" spans="1:9" x14ac:dyDescent="0.25">
      <c r="A2452" t="s">
        <v>2451</v>
      </c>
      <c r="B2452" s="1">
        <v>5.3542055179240003E-148</v>
      </c>
      <c r="C2452">
        <v>1.8156952323275699</v>
      </c>
      <c r="D2452">
        <v>0.61899999999999999</v>
      </c>
      <c r="E2452">
        <v>1.9E-2</v>
      </c>
      <c r="F2452" s="1">
        <v>1.09054457989076E-143</v>
      </c>
      <c r="G2452">
        <v>24</v>
      </c>
      <c r="H2452" t="s">
        <v>2451</v>
      </c>
      <c r="I2452" t="s">
        <v>2789</v>
      </c>
    </row>
    <row r="2453" spans="1:9" x14ac:dyDescent="0.25">
      <c r="A2453" t="s">
        <v>2452</v>
      </c>
      <c r="B2453" s="1">
        <v>4.9311699975044501E-128</v>
      </c>
      <c r="C2453">
        <v>2.6857089734362898</v>
      </c>
      <c r="D2453">
        <v>0.78600000000000003</v>
      </c>
      <c r="E2453">
        <v>3.7999999999999999E-2</v>
      </c>
      <c r="F2453" s="1">
        <v>1.0043807050917101E-123</v>
      </c>
      <c r="G2453">
        <v>24</v>
      </c>
      <c r="H2453" t="s">
        <v>2452</v>
      </c>
      <c r="I2453" t="s">
        <v>2789</v>
      </c>
    </row>
    <row r="2454" spans="1:9" x14ac:dyDescent="0.25">
      <c r="A2454" t="s">
        <v>2453</v>
      </c>
      <c r="B2454" s="1">
        <v>1.90939126988374E-119</v>
      </c>
      <c r="C2454">
        <v>2.4639339469757999</v>
      </c>
      <c r="D2454">
        <v>0.69</v>
      </c>
      <c r="E2454">
        <v>3.1E-2</v>
      </c>
      <c r="F2454" s="1">
        <v>3.8890481384992E-115</v>
      </c>
      <c r="G2454">
        <v>24</v>
      </c>
      <c r="H2454" t="s">
        <v>2453</v>
      </c>
      <c r="I2454" t="s">
        <v>2789</v>
      </c>
    </row>
    <row r="2455" spans="1:9" x14ac:dyDescent="0.25">
      <c r="A2455" t="s">
        <v>2454</v>
      </c>
      <c r="B2455" s="1">
        <v>8.1823923670336405E-113</v>
      </c>
      <c r="C2455">
        <v>1.9796205970634999</v>
      </c>
      <c r="D2455">
        <v>0.59499999999999997</v>
      </c>
      <c r="E2455">
        <v>2.4E-2</v>
      </c>
      <c r="F2455" s="1">
        <v>1.66658967731741E-108</v>
      </c>
      <c r="G2455">
        <v>24</v>
      </c>
      <c r="H2455" t="s">
        <v>2454</v>
      </c>
      <c r="I2455" t="s">
        <v>2789</v>
      </c>
    </row>
    <row r="2456" spans="1:9" x14ac:dyDescent="0.25">
      <c r="A2456" t="s">
        <v>2455</v>
      </c>
      <c r="B2456" s="1">
        <v>1.0577692390429401E-111</v>
      </c>
      <c r="C2456">
        <v>1.5440067944689</v>
      </c>
      <c r="D2456">
        <v>0.54800000000000004</v>
      </c>
      <c r="E2456">
        <v>0.02</v>
      </c>
      <c r="F2456" s="1">
        <v>2.15446438608266E-107</v>
      </c>
      <c r="G2456">
        <v>24</v>
      </c>
      <c r="H2456" t="s">
        <v>2455</v>
      </c>
      <c r="I2456" t="s">
        <v>2789</v>
      </c>
    </row>
    <row r="2457" spans="1:9" x14ac:dyDescent="0.25">
      <c r="A2457" t="s">
        <v>2456</v>
      </c>
      <c r="B2457" s="1">
        <v>1.5095151803378501E-106</v>
      </c>
      <c r="C2457">
        <v>2.09968111323409</v>
      </c>
      <c r="D2457">
        <v>0.73799999999999999</v>
      </c>
      <c r="E2457">
        <v>4.1000000000000002E-2</v>
      </c>
      <c r="F2457" s="1">
        <v>3.0745805193121402E-102</v>
      </c>
      <c r="G2457">
        <v>24</v>
      </c>
      <c r="H2457" t="s">
        <v>2456</v>
      </c>
      <c r="I2457" t="s">
        <v>2789</v>
      </c>
    </row>
    <row r="2458" spans="1:9" x14ac:dyDescent="0.25">
      <c r="A2458" t="s">
        <v>2457</v>
      </c>
      <c r="B2458" s="1">
        <v>1.1569756011780001E-96</v>
      </c>
      <c r="C2458">
        <v>1.5917398502857201</v>
      </c>
      <c r="D2458">
        <v>0.52400000000000002</v>
      </c>
      <c r="E2458">
        <v>2.1999999999999999E-2</v>
      </c>
      <c r="F2458" s="1">
        <v>2.3565279044793401E-92</v>
      </c>
      <c r="G2458">
        <v>24</v>
      </c>
      <c r="H2458" t="s">
        <v>2457</v>
      </c>
      <c r="I2458" t="s">
        <v>2789</v>
      </c>
    </row>
    <row r="2459" spans="1:9" x14ac:dyDescent="0.25">
      <c r="A2459" t="s">
        <v>2458</v>
      </c>
      <c r="B2459" s="1">
        <v>1.3389241418573801E-78</v>
      </c>
      <c r="C2459">
        <v>2.6563212929333901</v>
      </c>
      <c r="D2459">
        <v>0.73799999999999999</v>
      </c>
      <c r="E2459">
        <v>5.8999999999999997E-2</v>
      </c>
      <c r="F2459" s="1">
        <v>2.72712069213511E-74</v>
      </c>
      <c r="G2459">
        <v>24</v>
      </c>
      <c r="H2459" t="s">
        <v>2458</v>
      </c>
      <c r="I2459" t="s">
        <v>2789</v>
      </c>
    </row>
    <row r="2460" spans="1:9" x14ac:dyDescent="0.25">
      <c r="A2460" t="s">
        <v>2459</v>
      </c>
      <c r="B2460" s="1">
        <v>4.5936625002016396E-71</v>
      </c>
      <c r="C2460">
        <v>3.0703963046535199</v>
      </c>
      <c r="D2460">
        <v>0.85699999999999998</v>
      </c>
      <c r="E2460">
        <v>8.7999999999999995E-2</v>
      </c>
      <c r="F2460" s="1">
        <v>9.35637178041069E-67</v>
      </c>
      <c r="G2460">
        <v>24</v>
      </c>
      <c r="H2460" t="s">
        <v>386</v>
      </c>
      <c r="I2460" t="s">
        <v>2789</v>
      </c>
    </row>
    <row r="2461" spans="1:9" x14ac:dyDescent="0.25">
      <c r="A2461" t="s">
        <v>2460</v>
      </c>
      <c r="B2461" s="1">
        <v>2.35183639646593E-66</v>
      </c>
      <c r="C2461">
        <v>3.5470397098514601</v>
      </c>
      <c r="D2461">
        <v>0.78600000000000003</v>
      </c>
      <c r="E2461">
        <v>7.8E-2</v>
      </c>
      <c r="F2461" s="1">
        <v>4.7902203723218002E-62</v>
      </c>
      <c r="G2461">
        <v>24</v>
      </c>
      <c r="H2461" t="s">
        <v>2460</v>
      </c>
      <c r="I2461" t="s">
        <v>2789</v>
      </c>
    </row>
    <row r="2462" spans="1:9" x14ac:dyDescent="0.25">
      <c r="A2462" t="s">
        <v>2461</v>
      </c>
      <c r="B2462" s="1">
        <v>1.5580523640719999E-65</v>
      </c>
      <c r="C2462">
        <v>1.4933720397808199</v>
      </c>
      <c r="D2462">
        <v>0.64300000000000002</v>
      </c>
      <c r="E2462">
        <v>5.1999999999999998E-2</v>
      </c>
      <c r="F2462" s="1">
        <v>3.1734410551418503E-61</v>
      </c>
      <c r="G2462">
        <v>24</v>
      </c>
      <c r="H2462" t="s">
        <v>2461</v>
      </c>
      <c r="I2462" t="s">
        <v>2789</v>
      </c>
    </row>
    <row r="2463" spans="1:9" x14ac:dyDescent="0.25">
      <c r="A2463" t="s">
        <v>2462</v>
      </c>
      <c r="B2463" s="1">
        <v>2.6578080961537399E-64</v>
      </c>
      <c r="C2463">
        <v>1.78283265362177</v>
      </c>
      <c r="D2463">
        <v>0.59499999999999997</v>
      </c>
      <c r="E2463">
        <v>4.2999999999999997E-2</v>
      </c>
      <c r="F2463" s="1">
        <v>5.4134235302459505E-60</v>
      </c>
      <c r="G2463">
        <v>24</v>
      </c>
      <c r="H2463" t="s">
        <v>390</v>
      </c>
      <c r="I2463" t="s">
        <v>2789</v>
      </c>
    </row>
    <row r="2464" spans="1:9" x14ac:dyDescent="0.25">
      <c r="A2464" t="s">
        <v>2463</v>
      </c>
      <c r="B2464" s="1">
        <v>5.4248446446657699E-62</v>
      </c>
      <c r="C2464">
        <v>1.9152441948407499</v>
      </c>
      <c r="D2464">
        <v>0.57099999999999995</v>
      </c>
      <c r="E2464">
        <v>4.2000000000000003E-2</v>
      </c>
      <c r="F2464" s="1">
        <v>1.10493235722552E-57</v>
      </c>
      <c r="G2464">
        <v>24</v>
      </c>
      <c r="H2464" t="s">
        <v>2463</v>
      </c>
      <c r="I2464" t="s">
        <v>2789</v>
      </c>
    </row>
    <row r="2465" spans="1:9" x14ac:dyDescent="0.25">
      <c r="A2465" t="s">
        <v>2464</v>
      </c>
      <c r="B2465" s="1">
        <v>2.4126790150140499E-60</v>
      </c>
      <c r="C2465">
        <v>2.68418781267173</v>
      </c>
      <c r="D2465">
        <v>0.69</v>
      </c>
      <c r="E2465">
        <v>6.8000000000000005E-2</v>
      </c>
      <c r="F2465" s="1">
        <v>4.9141446177806101E-56</v>
      </c>
      <c r="G2465">
        <v>24</v>
      </c>
      <c r="H2465" t="s">
        <v>2464</v>
      </c>
      <c r="I2465" t="s">
        <v>2789</v>
      </c>
    </row>
    <row r="2466" spans="1:9" x14ac:dyDescent="0.25">
      <c r="A2466" t="s">
        <v>2465</v>
      </c>
      <c r="B2466" s="1">
        <v>2.16389647709759E-59</v>
      </c>
      <c r="C2466">
        <v>1.5367519154451501</v>
      </c>
      <c r="D2466">
        <v>0.52400000000000002</v>
      </c>
      <c r="E2466">
        <v>3.6999999999999998E-2</v>
      </c>
      <c r="F2466" s="1">
        <v>4.4074243445523599E-55</v>
      </c>
      <c r="G2466">
        <v>24</v>
      </c>
      <c r="H2466" t="s">
        <v>2465</v>
      </c>
      <c r="I2466" t="s">
        <v>2789</v>
      </c>
    </row>
    <row r="2467" spans="1:9" x14ac:dyDescent="0.25">
      <c r="A2467" t="s">
        <v>2466</v>
      </c>
      <c r="B2467" s="1">
        <v>1.6970415920658399E-57</v>
      </c>
      <c r="C2467">
        <v>1.9115729140764199</v>
      </c>
      <c r="D2467">
        <v>0.61899999999999999</v>
      </c>
      <c r="E2467">
        <v>5.3999999999999999E-2</v>
      </c>
      <c r="F2467" s="1">
        <v>3.4565343147197099E-53</v>
      </c>
      <c r="G2467">
        <v>24</v>
      </c>
      <c r="H2467" t="s">
        <v>899</v>
      </c>
      <c r="I2467" t="s">
        <v>2789</v>
      </c>
    </row>
    <row r="2468" spans="1:9" x14ac:dyDescent="0.25">
      <c r="A2468" t="s">
        <v>2467</v>
      </c>
      <c r="B2468" s="1">
        <v>1.4262251950441199E-56</v>
      </c>
      <c r="C2468">
        <v>1.4043286200857601</v>
      </c>
      <c r="D2468">
        <v>0.52400000000000002</v>
      </c>
      <c r="E2468">
        <v>3.7999999999999999E-2</v>
      </c>
      <c r="F2468" s="1">
        <v>2.9049354772658702E-52</v>
      </c>
      <c r="G2468">
        <v>24</v>
      </c>
      <c r="H2468" t="s">
        <v>852</v>
      </c>
      <c r="I2468" t="s">
        <v>2789</v>
      </c>
    </row>
    <row r="2469" spans="1:9" x14ac:dyDescent="0.25">
      <c r="A2469" t="s">
        <v>2468</v>
      </c>
      <c r="B2469" s="1">
        <v>1.51364577024468E-56</v>
      </c>
      <c r="C2469">
        <v>1.3513157837831999</v>
      </c>
      <c r="D2469">
        <v>0.52400000000000002</v>
      </c>
      <c r="E2469">
        <v>3.6999999999999998E-2</v>
      </c>
      <c r="F2469" s="1">
        <v>3.0829937048343701E-52</v>
      </c>
      <c r="G2469">
        <v>24</v>
      </c>
      <c r="H2469" t="s">
        <v>2137</v>
      </c>
      <c r="I2469" t="s">
        <v>2789</v>
      </c>
    </row>
    <row r="2470" spans="1:9" x14ac:dyDescent="0.25">
      <c r="A2470" t="s">
        <v>2469</v>
      </c>
      <c r="B2470" s="1">
        <v>2.1750620065757E-53</v>
      </c>
      <c r="C2470">
        <v>1.13543044728621</v>
      </c>
      <c r="D2470">
        <v>0.54800000000000004</v>
      </c>
      <c r="E2470">
        <v>4.4999999999999998E-2</v>
      </c>
      <c r="F2470" s="1">
        <v>4.4301662949933797E-49</v>
      </c>
      <c r="G2470">
        <v>24</v>
      </c>
      <c r="H2470" t="s">
        <v>1935</v>
      </c>
      <c r="I2470" t="s">
        <v>2789</v>
      </c>
    </row>
    <row r="2471" spans="1:9" x14ac:dyDescent="0.25">
      <c r="A2471" t="s">
        <v>2470</v>
      </c>
      <c r="B2471" s="1">
        <v>1.02205794516849E-51</v>
      </c>
      <c r="C2471">
        <v>1.4723032473548401</v>
      </c>
      <c r="D2471">
        <v>0.66700000000000004</v>
      </c>
      <c r="E2471">
        <v>7.0999999999999994E-2</v>
      </c>
      <c r="F2471" s="1">
        <v>2.0817276227191899E-47</v>
      </c>
      <c r="G2471">
        <v>24</v>
      </c>
      <c r="H2471" t="s">
        <v>2470</v>
      </c>
      <c r="I2471" t="s">
        <v>2789</v>
      </c>
    </row>
    <row r="2472" spans="1:9" x14ac:dyDescent="0.25">
      <c r="A2472" t="s">
        <v>2471</v>
      </c>
      <c r="B2472" s="1">
        <v>1.37583569779782E-49</v>
      </c>
      <c r="C2472">
        <v>2.0376369911748302</v>
      </c>
      <c r="D2472">
        <v>0.61899999999999999</v>
      </c>
      <c r="E2472">
        <v>5.8999999999999997E-2</v>
      </c>
      <c r="F2472" s="1">
        <v>2.8023021492745998E-45</v>
      </c>
      <c r="G2472">
        <v>24</v>
      </c>
      <c r="H2472" t="s">
        <v>385</v>
      </c>
      <c r="I2472" t="s">
        <v>2789</v>
      </c>
    </row>
    <row r="2473" spans="1:9" x14ac:dyDescent="0.25">
      <c r="A2473" t="s">
        <v>2472</v>
      </c>
      <c r="B2473" s="1">
        <v>4.5346603412263098E-48</v>
      </c>
      <c r="C2473">
        <v>1.1607259120073099</v>
      </c>
      <c r="D2473">
        <v>0.64300000000000002</v>
      </c>
      <c r="E2473">
        <v>6.8000000000000005E-2</v>
      </c>
      <c r="F2473" s="1">
        <v>9.2361961830097399E-44</v>
      </c>
      <c r="G2473">
        <v>24</v>
      </c>
      <c r="H2473" t="s">
        <v>2472</v>
      </c>
      <c r="I2473" t="s">
        <v>2789</v>
      </c>
    </row>
    <row r="2474" spans="1:9" x14ac:dyDescent="0.25">
      <c r="A2474" t="s">
        <v>2473</v>
      </c>
      <c r="B2474" s="1">
        <v>5.27313271841313E-44</v>
      </c>
      <c r="C2474">
        <v>2.2641785216605799</v>
      </c>
      <c r="D2474">
        <v>0.71399999999999997</v>
      </c>
      <c r="E2474">
        <v>9.6000000000000002E-2</v>
      </c>
      <c r="F2474" s="1">
        <v>1.07403167208639E-39</v>
      </c>
      <c r="G2474">
        <v>24</v>
      </c>
      <c r="H2474" t="s">
        <v>2473</v>
      </c>
      <c r="I2474" t="s">
        <v>2789</v>
      </c>
    </row>
    <row r="2475" spans="1:9" x14ac:dyDescent="0.25">
      <c r="A2475" t="s">
        <v>2474</v>
      </c>
      <c r="B2475" s="1">
        <v>4.8613169222369203E-43</v>
      </c>
      <c r="C2475">
        <v>1.31499864712933</v>
      </c>
      <c r="D2475">
        <v>0.66700000000000004</v>
      </c>
      <c r="E2475">
        <v>8.3000000000000004E-2</v>
      </c>
      <c r="F2475" s="1">
        <v>9.9015303072121497E-39</v>
      </c>
      <c r="G2475">
        <v>24</v>
      </c>
      <c r="H2475" t="s">
        <v>2474</v>
      </c>
      <c r="I2475" t="s">
        <v>2789</v>
      </c>
    </row>
    <row r="2476" spans="1:9" x14ac:dyDescent="0.25">
      <c r="A2476" t="s">
        <v>2475</v>
      </c>
      <c r="B2476" s="1">
        <v>1.20709577480569E-39</v>
      </c>
      <c r="C2476">
        <v>1.33916864095344</v>
      </c>
      <c r="D2476">
        <v>0.59499999999999997</v>
      </c>
      <c r="E2476">
        <v>7.2999999999999995E-2</v>
      </c>
      <c r="F2476" s="1">
        <v>2.4586126741242301E-35</v>
      </c>
      <c r="G2476">
        <v>24</v>
      </c>
      <c r="H2476" t="s">
        <v>2475</v>
      </c>
      <c r="I2476" t="s">
        <v>2789</v>
      </c>
    </row>
    <row r="2477" spans="1:9" x14ac:dyDescent="0.25">
      <c r="A2477" t="s">
        <v>2476</v>
      </c>
      <c r="B2477" s="1">
        <v>2.2339552473570501E-39</v>
      </c>
      <c r="C2477">
        <v>0.88274586823586598</v>
      </c>
      <c r="D2477">
        <v>0.5</v>
      </c>
      <c r="E2477">
        <v>5.0999999999999997E-2</v>
      </c>
      <c r="F2477" s="1">
        <v>4.5501200478168497E-35</v>
      </c>
      <c r="G2477">
        <v>24</v>
      </c>
      <c r="H2477" t="s">
        <v>2476</v>
      </c>
      <c r="I2477" t="s">
        <v>2789</v>
      </c>
    </row>
    <row r="2478" spans="1:9" x14ac:dyDescent="0.25">
      <c r="A2478" t="s">
        <v>2477</v>
      </c>
      <c r="B2478" s="1">
        <v>1.97102524325275E-38</v>
      </c>
      <c r="C2478">
        <v>1.20201581883535</v>
      </c>
      <c r="D2478">
        <v>0.59499999999999997</v>
      </c>
      <c r="E2478">
        <v>7.1999999999999995E-2</v>
      </c>
      <c r="F2478" s="1">
        <v>4.0145842154571898E-34</v>
      </c>
      <c r="G2478">
        <v>24</v>
      </c>
      <c r="H2478" t="s">
        <v>2477</v>
      </c>
      <c r="I2478" t="s">
        <v>2789</v>
      </c>
    </row>
    <row r="2479" spans="1:9" x14ac:dyDescent="0.25">
      <c r="A2479" t="s">
        <v>2478</v>
      </c>
      <c r="B2479" s="1">
        <v>2.3020272722954001E-35</v>
      </c>
      <c r="C2479">
        <v>0.87969370943816405</v>
      </c>
      <c r="D2479">
        <v>0.52400000000000002</v>
      </c>
      <c r="E2479">
        <v>5.7000000000000002E-2</v>
      </c>
      <c r="F2479" s="1">
        <v>4.6887691482112699E-31</v>
      </c>
      <c r="G2479">
        <v>24</v>
      </c>
      <c r="H2479" t="s">
        <v>394</v>
      </c>
      <c r="I2479" t="s">
        <v>2789</v>
      </c>
    </row>
    <row r="2480" spans="1:9" x14ac:dyDescent="0.25">
      <c r="A2480" t="s">
        <v>2479</v>
      </c>
      <c r="B2480" s="1">
        <v>4.77563428073429E-34</v>
      </c>
      <c r="C2480">
        <v>1.98831868951253</v>
      </c>
      <c r="D2480">
        <v>0.69</v>
      </c>
      <c r="E2480">
        <v>0.107</v>
      </c>
      <c r="F2480" s="1">
        <v>9.7270119029996006E-30</v>
      </c>
      <c r="G2480">
        <v>24</v>
      </c>
      <c r="H2480" t="s">
        <v>888</v>
      </c>
      <c r="I2480" t="s">
        <v>2789</v>
      </c>
    </row>
    <row r="2481" spans="1:9" x14ac:dyDescent="0.25">
      <c r="A2481" t="s">
        <v>2480</v>
      </c>
      <c r="B2481" s="1">
        <v>1.7406719390885801E-33</v>
      </c>
      <c r="C2481">
        <v>2.67044731133036</v>
      </c>
      <c r="D2481">
        <v>0.73799999999999999</v>
      </c>
      <c r="E2481">
        <v>0.14000000000000001</v>
      </c>
      <c r="F2481" s="1">
        <v>3.5454006055356097E-29</v>
      </c>
      <c r="G2481">
        <v>24</v>
      </c>
      <c r="H2481" t="s">
        <v>125</v>
      </c>
      <c r="I2481" t="s">
        <v>2789</v>
      </c>
    </row>
    <row r="2482" spans="1:9" x14ac:dyDescent="0.25">
      <c r="A2482" t="s">
        <v>2481</v>
      </c>
      <c r="B2482" s="1">
        <v>1.9677540217633399E-33</v>
      </c>
      <c r="C2482">
        <v>2.3368830880553602</v>
      </c>
      <c r="D2482">
        <v>0.83299999999999996</v>
      </c>
      <c r="E2482">
        <v>0.19</v>
      </c>
      <c r="F2482" s="1">
        <v>4.0079213915275602E-29</v>
      </c>
      <c r="G2482">
        <v>24</v>
      </c>
      <c r="H2482" t="s">
        <v>2481</v>
      </c>
      <c r="I2482" t="s">
        <v>2789</v>
      </c>
    </row>
    <row r="2483" spans="1:9" x14ac:dyDescent="0.25">
      <c r="A2483" t="s">
        <v>2482</v>
      </c>
      <c r="B2483" s="1">
        <v>8.67223124480149E-33</v>
      </c>
      <c r="C2483">
        <v>1.3233644517434999</v>
      </c>
      <c r="D2483">
        <v>0.52400000000000002</v>
      </c>
      <c r="E2483">
        <v>6.6000000000000003E-2</v>
      </c>
      <c r="F2483" s="1">
        <v>1.76636005994117E-28</v>
      </c>
      <c r="G2483">
        <v>24</v>
      </c>
      <c r="H2483" t="s">
        <v>2482</v>
      </c>
      <c r="I2483" t="s">
        <v>2789</v>
      </c>
    </row>
    <row r="2484" spans="1:9" x14ac:dyDescent="0.25">
      <c r="A2484" t="s">
        <v>2483</v>
      </c>
      <c r="B2484" s="1">
        <v>1.16728588539723E-32</v>
      </c>
      <c r="C2484">
        <v>1.17494634331535</v>
      </c>
      <c r="D2484">
        <v>0.54800000000000004</v>
      </c>
      <c r="E2484">
        <v>7.0999999999999994E-2</v>
      </c>
      <c r="F2484" s="1">
        <v>2.3775278913770798E-28</v>
      </c>
      <c r="G2484">
        <v>24</v>
      </c>
      <c r="H2484" t="s">
        <v>2483</v>
      </c>
      <c r="I2484" t="s">
        <v>2789</v>
      </c>
    </row>
    <row r="2485" spans="1:9" x14ac:dyDescent="0.25">
      <c r="A2485" t="s">
        <v>2484</v>
      </c>
      <c r="B2485" s="1">
        <v>2.9062544107528902E-29</v>
      </c>
      <c r="C2485">
        <v>1.1855674789466899</v>
      </c>
      <c r="D2485">
        <v>0.52400000000000002</v>
      </c>
      <c r="E2485">
        <v>7.2999999999999995E-2</v>
      </c>
      <c r="F2485" s="1">
        <v>5.9194589838214796E-25</v>
      </c>
      <c r="G2485">
        <v>24</v>
      </c>
      <c r="H2485" t="s">
        <v>1579</v>
      </c>
      <c r="I2485" t="s">
        <v>2789</v>
      </c>
    </row>
    <row r="2486" spans="1:9" x14ac:dyDescent="0.25">
      <c r="A2486" t="s">
        <v>2485</v>
      </c>
      <c r="B2486" s="1">
        <v>6.0896101854359E-29</v>
      </c>
      <c r="C2486">
        <v>2.6757472999004799</v>
      </c>
      <c r="D2486">
        <v>0.95199999999999996</v>
      </c>
      <c r="E2486">
        <v>0.34499999999999997</v>
      </c>
      <c r="F2486" s="1">
        <v>1.24033180256958E-24</v>
      </c>
      <c r="G2486">
        <v>24</v>
      </c>
      <c r="H2486" t="s">
        <v>1108</v>
      </c>
      <c r="I2486" t="s">
        <v>2789</v>
      </c>
    </row>
    <row r="2487" spans="1:9" x14ac:dyDescent="0.25">
      <c r="A2487" t="s">
        <v>2486</v>
      </c>
      <c r="B2487" s="1">
        <v>6.1146849056631806E-29</v>
      </c>
      <c r="C2487">
        <v>0.85044269766522296</v>
      </c>
      <c r="D2487">
        <v>0.52400000000000002</v>
      </c>
      <c r="E2487">
        <v>7.1999999999999995E-2</v>
      </c>
      <c r="F2487" s="1">
        <v>1.2454390215854799E-24</v>
      </c>
      <c r="G2487">
        <v>24</v>
      </c>
      <c r="H2487" t="s">
        <v>1566</v>
      </c>
      <c r="I2487" t="s">
        <v>2789</v>
      </c>
    </row>
    <row r="2488" spans="1:9" x14ac:dyDescent="0.25">
      <c r="A2488" t="s">
        <v>2487</v>
      </c>
      <c r="B2488" s="1">
        <v>1.84910548932258E-28</v>
      </c>
      <c r="C2488">
        <v>1.26201879856164</v>
      </c>
      <c r="D2488">
        <v>0.64300000000000002</v>
      </c>
      <c r="E2488">
        <v>0.112</v>
      </c>
      <c r="F2488" s="1">
        <v>3.76625806065223E-24</v>
      </c>
      <c r="G2488">
        <v>24</v>
      </c>
      <c r="H2488" t="s">
        <v>2487</v>
      </c>
      <c r="I2488" t="s">
        <v>2789</v>
      </c>
    </row>
    <row r="2489" spans="1:9" x14ac:dyDescent="0.25">
      <c r="A2489" t="s">
        <v>2488</v>
      </c>
      <c r="B2489" s="1">
        <v>2.7954555218650302E-28</v>
      </c>
      <c r="C2489">
        <v>1.6197619287381999</v>
      </c>
      <c r="D2489">
        <v>0.66700000000000004</v>
      </c>
      <c r="E2489">
        <v>0.125</v>
      </c>
      <c r="F2489" s="1">
        <v>5.6937838069346804E-24</v>
      </c>
      <c r="G2489">
        <v>24</v>
      </c>
      <c r="H2489" t="s">
        <v>2488</v>
      </c>
      <c r="I2489" t="s">
        <v>2789</v>
      </c>
    </row>
    <row r="2490" spans="1:9" x14ac:dyDescent="0.25">
      <c r="A2490" t="s">
        <v>2489</v>
      </c>
      <c r="B2490" s="1">
        <v>7.5949818940963097E-27</v>
      </c>
      <c r="C2490">
        <v>1.6328173466725999</v>
      </c>
      <c r="D2490">
        <v>0.83299999999999996</v>
      </c>
      <c r="E2490">
        <v>0.19</v>
      </c>
      <c r="F2490" s="1">
        <v>1.5469459121895399E-22</v>
      </c>
      <c r="G2490">
        <v>24</v>
      </c>
      <c r="H2490" t="s">
        <v>372</v>
      </c>
      <c r="I2490" t="s">
        <v>2789</v>
      </c>
    </row>
    <row r="2491" spans="1:9" x14ac:dyDescent="0.25">
      <c r="A2491" t="s">
        <v>2490</v>
      </c>
      <c r="B2491" s="1">
        <v>1.17944040493145E-26</v>
      </c>
      <c r="C2491">
        <v>1.9704970323561299</v>
      </c>
      <c r="D2491">
        <v>0.78600000000000003</v>
      </c>
      <c r="E2491">
        <v>0.19500000000000001</v>
      </c>
      <c r="F2491" s="1">
        <v>2.40228421676437E-22</v>
      </c>
      <c r="G2491">
        <v>24</v>
      </c>
      <c r="H2491" t="s">
        <v>968</v>
      </c>
      <c r="I2491" t="s">
        <v>2789</v>
      </c>
    </row>
    <row r="2492" spans="1:9" x14ac:dyDescent="0.25">
      <c r="A2492" t="s">
        <v>2491</v>
      </c>
      <c r="B2492" s="1">
        <v>1.48902722105637E-26</v>
      </c>
      <c r="C2492">
        <v>1.8134004036776299</v>
      </c>
      <c r="D2492">
        <v>0.59499999999999997</v>
      </c>
      <c r="E2492">
        <v>0.10299999999999999</v>
      </c>
      <c r="F2492" s="1">
        <v>3.0328506438476201E-22</v>
      </c>
      <c r="G2492">
        <v>24</v>
      </c>
      <c r="H2492" t="s">
        <v>2491</v>
      </c>
      <c r="I2492" t="s">
        <v>2789</v>
      </c>
    </row>
    <row r="2493" spans="1:9" x14ac:dyDescent="0.25">
      <c r="A2493" t="s">
        <v>2492</v>
      </c>
      <c r="B2493" s="1">
        <v>1.4519142202973299E-25</v>
      </c>
      <c r="C2493">
        <v>1.4111084019279001</v>
      </c>
      <c r="D2493">
        <v>0.54800000000000004</v>
      </c>
      <c r="E2493">
        <v>0.09</v>
      </c>
      <c r="F2493" s="1">
        <v>2.9572588839015899E-21</v>
      </c>
      <c r="G2493">
        <v>24</v>
      </c>
      <c r="H2493" t="s">
        <v>2492</v>
      </c>
      <c r="I2493" t="s">
        <v>2789</v>
      </c>
    </row>
    <row r="2494" spans="1:9" x14ac:dyDescent="0.25">
      <c r="A2494" t="s">
        <v>2493</v>
      </c>
      <c r="B2494" s="1">
        <v>8.7391604746100599E-25</v>
      </c>
      <c r="C2494">
        <v>1.0665271743896301</v>
      </c>
      <c r="D2494">
        <v>0.52400000000000002</v>
      </c>
      <c r="E2494">
        <v>8.4000000000000005E-2</v>
      </c>
      <c r="F2494" s="1">
        <v>1.77999220546858E-20</v>
      </c>
      <c r="G2494">
        <v>24</v>
      </c>
      <c r="H2494" t="s">
        <v>2493</v>
      </c>
      <c r="I2494" t="s">
        <v>2789</v>
      </c>
    </row>
    <row r="2495" spans="1:9" x14ac:dyDescent="0.25">
      <c r="A2495" t="s">
        <v>2494</v>
      </c>
      <c r="B2495" s="1">
        <v>8.5689778637429002E-24</v>
      </c>
      <c r="C2495">
        <v>1.22241749111173</v>
      </c>
      <c r="D2495">
        <v>0.57099999999999995</v>
      </c>
      <c r="E2495">
        <v>0.106</v>
      </c>
      <c r="F2495" s="1">
        <v>1.7453294112871499E-19</v>
      </c>
      <c r="G2495">
        <v>24</v>
      </c>
      <c r="H2495" t="s">
        <v>2494</v>
      </c>
      <c r="I2495" t="s">
        <v>2789</v>
      </c>
    </row>
    <row r="2496" spans="1:9" x14ac:dyDescent="0.25">
      <c r="A2496" t="s">
        <v>2495</v>
      </c>
      <c r="B2496" s="1">
        <v>5.8685986031770504E-23</v>
      </c>
      <c r="C2496">
        <v>1.47217868453115</v>
      </c>
      <c r="D2496">
        <v>0.69</v>
      </c>
      <c r="E2496">
        <v>0.154</v>
      </c>
      <c r="F2496" s="1">
        <v>1.1953161634951E-18</v>
      </c>
      <c r="G2496">
        <v>24</v>
      </c>
      <c r="H2496" t="s">
        <v>580</v>
      </c>
      <c r="I2496" t="s">
        <v>2789</v>
      </c>
    </row>
    <row r="2497" spans="1:9" x14ac:dyDescent="0.25">
      <c r="A2497" t="s">
        <v>2496</v>
      </c>
      <c r="B2497" s="1">
        <v>2.0286747714236601E-22</v>
      </c>
      <c r="C2497">
        <v>0.80114337387414902</v>
      </c>
      <c r="D2497">
        <v>0.57099999999999995</v>
      </c>
      <c r="E2497">
        <v>0.107</v>
      </c>
      <c r="F2497" s="1">
        <v>4.1320047744357196E-18</v>
      </c>
      <c r="G2497">
        <v>24</v>
      </c>
      <c r="H2497" t="s">
        <v>2496</v>
      </c>
      <c r="I2497" t="s">
        <v>2789</v>
      </c>
    </row>
    <row r="2498" spans="1:9" x14ac:dyDescent="0.25">
      <c r="A2498" t="s">
        <v>2497</v>
      </c>
      <c r="B2498" s="1">
        <v>2.4213138017302201E-22</v>
      </c>
      <c r="C2498">
        <v>1.21189646787216</v>
      </c>
      <c r="D2498">
        <v>0.54800000000000004</v>
      </c>
      <c r="E2498">
        <v>0.1</v>
      </c>
      <c r="F2498" s="1">
        <v>4.9317319513641101E-18</v>
      </c>
      <c r="G2498">
        <v>24</v>
      </c>
      <c r="H2498" t="s">
        <v>2497</v>
      </c>
      <c r="I2498" t="s">
        <v>2789</v>
      </c>
    </row>
    <row r="2499" spans="1:9" x14ac:dyDescent="0.25">
      <c r="A2499" t="s">
        <v>2498</v>
      </c>
      <c r="B2499" s="1">
        <v>3.6531513886983002E-22</v>
      </c>
      <c r="C2499">
        <v>1.0949485586672201</v>
      </c>
      <c r="D2499">
        <v>0.66700000000000004</v>
      </c>
      <c r="E2499">
        <v>0.14599999999999999</v>
      </c>
      <c r="F2499" s="1">
        <v>7.4407387485007005E-18</v>
      </c>
      <c r="G2499">
        <v>24</v>
      </c>
      <c r="H2499" t="s">
        <v>1274</v>
      </c>
      <c r="I2499" t="s">
        <v>2789</v>
      </c>
    </row>
    <row r="2500" spans="1:9" x14ac:dyDescent="0.25">
      <c r="A2500" t="s">
        <v>2499</v>
      </c>
      <c r="B2500" s="1">
        <v>6.2489977008681203E-22</v>
      </c>
      <c r="C2500">
        <v>2.67438474944516</v>
      </c>
      <c r="D2500">
        <v>0.81</v>
      </c>
      <c r="E2500">
        <v>0.252</v>
      </c>
      <c r="F2500" s="1">
        <v>1.2727958517128199E-17</v>
      </c>
      <c r="G2500">
        <v>24</v>
      </c>
      <c r="H2500" t="s">
        <v>1329</v>
      </c>
      <c r="I2500" t="s">
        <v>2789</v>
      </c>
    </row>
    <row r="2501" spans="1:9" x14ac:dyDescent="0.25">
      <c r="A2501" t="s">
        <v>2500</v>
      </c>
      <c r="B2501" s="1">
        <v>3.8817744748213602E-21</v>
      </c>
      <c r="C2501">
        <v>1.3557492099938999</v>
      </c>
      <c r="D2501">
        <v>0.59499999999999997</v>
      </c>
      <c r="E2501">
        <v>0.11799999999999999</v>
      </c>
      <c r="F2501" s="1">
        <v>7.9063982503161503E-17</v>
      </c>
      <c r="G2501">
        <v>24</v>
      </c>
      <c r="H2501" t="s">
        <v>1318</v>
      </c>
      <c r="I2501" t="s">
        <v>2789</v>
      </c>
    </row>
    <row r="2502" spans="1:9" x14ac:dyDescent="0.25">
      <c r="A2502" t="s">
        <v>2501</v>
      </c>
      <c r="B2502" s="1">
        <v>1.22324547054789E-20</v>
      </c>
      <c r="C2502">
        <v>1.0101783426420601</v>
      </c>
      <c r="D2502">
        <v>0.61899999999999999</v>
      </c>
      <c r="E2502">
        <v>0.14099999999999999</v>
      </c>
      <c r="F2502" s="1">
        <v>2.4915063744119402E-16</v>
      </c>
      <c r="G2502">
        <v>24</v>
      </c>
      <c r="H2502" t="s">
        <v>2501</v>
      </c>
      <c r="I2502" t="s">
        <v>2789</v>
      </c>
    </row>
    <row r="2503" spans="1:9" x14ac:dyDescent="0.25">
      <c r="A2503" t="s">
        <v>2502</v>
      </c>
      <c r="B2503" s="1">
        <v>3.4832442166327999E-20</v>
      </c>
      <c r="C2503">
        <v>1.3199799055130601</v>
      </c>
      <c r="D2503">
        <v>0.61899999999999999</v>
      </c>
      <c r="E2503">
        <v>0.14499999999999999</v>
      </c>
      <c r="F2503" s="1">
        <v>7.09467182043768E-16</v>
      </c>
      <c r="G2503">
        <v>24</v>
      </c>
      <c r="H2503" t="s">
        <v>2502</v>
      </c>
      <c r="I2503" t="s">
        <v>2789</v>
      </c>
    </row>
    <row r="2504" spans="1:9" x14ac:dyDescent="0.25">
      <c r="A2504" t="s">
        <v>2503</v>
      </c>
      <c r="B2504" s="1">
        <v>5.1646265302017798E-20</v>
      </c>
      <c r="C2504">
        <v>0.98074641828591103</v>
      </c>
      <c r="D2504">
        <v>0.57099999999999995</v>
      </c>
      <c r="E2504">
        <v>0.11899999999999999</v>
      </c>
      <c r="F2504" s="1">
        <v>1.0519311316714999E-15</v>
      </c>
      <c r="G2504">
        <v>24</v>
      </c>
      <c r="H2504" t="s">
        <v>568</v>
      </c>
      <c r="I2504" t="s">
        <v>2789</v>
      </c>
    </row>
    <row r="2505" spans="1:9" x14ac:dyDescent="0.25">
      <c r="A2505" t="s">
        <v>2504</v>
      </c>
      <c r="B2505" s="1">
        <v>1.14012856968518E-19</v>
      </c>
      <c r="C2505">
        <v>1.04888501736714</v>
      </c>
      <c r="D2505">
        <v>0.52400000000000002</v>
      </c>
      <c r="E2505">
        <v>0.10199999999999999</v>
      </c>
      <c r="F2505" s="1">
        <v>2.3222138707347699E-15</v>
      </c>
      <c r="G2505">
        <v>24</v>
      </c>
      <c r="H2505" t="s">
        <v>528</v>
      </c>
      <c r="I2505" t="s">
        <v>2789</v>
      </c>
    </row>
    <row r="2506" spans="1:9" x14ac:dyDescent="0.25">
      <c r="A2506" t="s">
        <v>2505</v>
      </c>
      <c r="B2506" s="1">
        <v>2.3555459052584299E-19</v>
      </c>
      <c r="C2506">
        <v>0.88323021458728002</v>
      </c>
      <c r="D2506">
        <v>0.57099999999999995</v>
      </c>
      <c r="E2506">
        <v>0.11799999999999999</v>
      </c>
      <c r="F2506" s="1">
        <v>4.7977758998303598E-15</v>
      </c>
      <c r="G2506">
        <v>24</v>
      </c>
      <c r="H2506" t="s">
        <v>960</v>
      </c>
      <c r="I2506" t="s">
        <v>2789</v>
      </c>
    </row>
    <row r="2507" spans="1:9" x14ac:dyDescent="0.25">
      <c r="A2507" t="s">
        <v>2506</v>
      </c>
      <c r="B2507" s="1">
        <v>2.6256362149218101E-19</v>
      </c>
      <c r="C2507">
        <v>0.89436019232812802</v>
      </c>
      <c r="D2507">
        <v>0.52400000000000002</v>
      </c>
      <c r="E2507">
        <v>0.106</v>
      </c>
      <c r="F2507" s="1">
        <v>5.3478958425527396E-15</v>
      </c>
      <c r="G2507">
        <v>24</v>
      </c>
      <c r="H2507" t="s">
        <v>2506</v>
      </c>
      <c r="I2507" t="s">
        <v>2789</v>
      </c>
    </row>
    <row r="2508" spans="1:9" x14ac:dyDescent="0.25">
      <c r="A2508" t="s">
        <v>2507</v>
      </c>
      <c r="B2508" s="1">
        <v>2.9852248457509701E-19</v>
      </c>
      <c r="C2508">
        <v>1.04448503137612</v>
      </c>
      <c r="D2508">
        <v>0.52400000000000002</v>
      </c>
      <c r="E2508">
        <v>0.111</v>
      </c>
      <c r="F2508" s="1">
        <v>6.0803059658255701E-15</v>
      </c>
      <c r="G2508">
        <v>24</v>
      </c>
      <c r="H2508" t="s">
        <v>2507</v>
      </c>
      <c r="I2508" t="s">
        <v>2789</v>
      </c>
    </row>
    <row r="2509" spans="1:9" x14ac:dyDescent="0.25">
      <c r="A2509" t="s">
        <v>2508</v>
      </c>
      <c r="B2509" s="1">
        <v>5.3016395724561501E-19</v>
      </c>
      <c r="C2509">
        <v>1.8953515740737299</v>
      </c>
      <c r="D2509">
        <v>0.73799999999999999</v>
      </c>
      <c r="E2509">
        <v>0.23599999999999999</v>
      </c>
      <c r="F2509" s="1">
        <v>1.07983794811787E-14</v>
      </c>
      <c r="G2509">
        <v>24</v>
      </c>
      <c r="H2509" t="s">
        <v>2508</v>
      </c>
      <c r="I2509" t="s">
        <v>2789</v>
      </c>
    </row>
    <row r="2510" spans="1:9" x14ac:dyDescent="0.25">
      <c r="A2510" t="s">
        <v>2509</v>
      </c>
      <c r="B2510" s="1">
        <v>1.9604658634711599E-18</v>
      </c>
      <c r="C2510">
        <v>1.1513900736966101</v>
      </c>
      <c r="D2510">
        <v>0.5</v>
      </c>
      <c r="E2510">
        <v>0.1</v>
      </c>
      <c r="F2510" s="1">
        <v>3.99307687071805E-14</v>
      </c>
      <c r="G2510">
        <v>24</v>
      </c>
      <c r="H2510" t="s">
        <v>519</v>
      </c>
      <c r="I2510" t="s">
        <v>2789</v>
      </c>
    </row>
    <row r="2511" spans="1:9" x14ac:dyDescent="0.25">
      <c r="A2511" t="s">
        <v>2510</v>
      </c>
      <c r="B2511" s="1">
        <v>2.2971310960637399E-18</v>
      </c>
      <c r="C2511">
        <v>1.0334090137245</v>
      </c>
      <c r="D2511">
        <v>0.54800000000000004</v>
      </c>
      <c r="E2511">
        <v>0.11899999999999999</v>
      </c>
      <c r="F2511" s="1">
        <v>4.6787966164626198E-14</v>
      </c>
      <c r="G2511">
        <v>24</v>
      </c>
      <c r="H2511" t="s">
        <v>2510</v>
      </c>
      <c r="I2511" t="s">
        <v>2789</v>
      </c>
    </row>
    <row r="2512" spans="1:9" x14ac:dyDescent="0.25">
      <c r="A2512" t="s">
        <v>2511</v>
      </c>
      <c r="B2512" s="1">
        <v>2.6131351441546699E-17</v>
      </c>
      <c r="C2512">
        <v>1.8688238863023401</v>
      </c>
      <c r="D2512">
        <v>0.64300000000000002</v>
      </c>
      <c r="E2512">
        <v>0.2</v>
      </c>
      <c r="F2512" s="1">
        <v>5.3224336616142197E-13</v>
      </c>
      <c r="G2512">
        <v>24</v>
      </c>
      <c r="H2512" t="s">
        <v>1169</v>
      </c>
      <c r="I2512" t="s">
        <v>2789</v>
      </c>
    </row>
    <row r="2513" spans="1:9" x14ac:dyDescent="0.25">
      <c r="A2513" t="s">
        <v>2512</v>
      </c>
      <c r="B2513" s="1">
        <v>3.2736777990481698E-17</v>
      </c>
      <c r="C2513">
        <v>1.42436390995481</v>
      </c>
      <c r="D2513">
        <v>0.64300000000000002</v>
      </c>
      <c r="E2513">
        <v>0.17399999999999999</v>
      </c>
      <c r="F2513" s="1">
        <v>6.6678269411013098E-13</v>
      </c>
      <c r="G2513">
        <v>24</v>
      </c>
      <c r="H2513" t="s">
        <v>506</v>
      </c>
      <c r="I2513" t="s">
        <v>2789</v>
      </c>
    </row>
    <row r="2514" spans="1:9" x14ac:dyDescent="0.25">
      <c r="A2514" t="s">
        <v>2513</v>
      </c>
      <c r="B2514" s="1">
        <v>4.2222205649366498E-17</v>
      </c>
      <c r="C2514">
        <v>1.05557667942434</v>
      </c>
      <c r="D2514">
        <v>0.5</v>
      </c>
      <c r="E2514">
        <v>0.104</v>
      </c>
      <c r="F2514" s="1">
        <v>8.5998188466629805E-13</v>
      </c>
      <c r="G2514">
        <v>24</v>
      </c>
      <c r="H2514" t="s">
        <v>2513</v>
      </c>
      <c r="I2514" t="s">
        <v>2789</v>
      </c>
    </row>
    <row r="2515" spans="1:9" x14ac:dyDescent="0.25">
      <c r="A2515" t="s">
        <v>2514</v>
      </c>
      <c r="B2515" s="1">
        <v>1.4827056229146599E-16</v>
      </c>
      <c r="C2515">
        <v>1.41886937472042</v>
      </c>
      <c r="D2515">
        <v>0.69</v>
      </c>
      <c r="E2515">
        <v>0.221</v>
      </c>
      <c r="F2515" s="1">
        <v>3.0199748127525801E-12</v>
      </c>
      <c r="G2515">
        <v>24</v>
      </c>
      <c r="H2515" t="s">
        <v>2344</v>
      </c>
      <c r="I2515" t="s">
        <v>2789</v>
      </c>
    </row>
    <row r="2516" spans="1:9" x14ac:dyDescent="0.25">
      <c r="A2516" t="s">
        <v>2515</v>
      </c>
      <c r="B2516" s="1">
        <v>1.8039109614614299E-16</v>
      </c>
      <c r="C2516">
        <v>1.2693409855323301</v>
      </c>
      <c r="D2516">
        <v>0.61899999999999999</v>
      </c>
      <c r="E2516">
        <v>0.17</v>
      </c>
      <c r="F2516" s="1">
        <v>3.6742058463046401E-12</v>
      </c>
      <c r="G2516">
        <v>24</v>
      </c>
      <c r="H2516" t="s">
        <v>602</v>
      </c>
      <c r="I2516" t="s">
        <v>2789</v>
      </c>
    </row>
    <row r="2517" spans="1:9" x14ac:dyDescent="0.25">
      <c r="A2517" t="s">
        <v>2516</v>
      </c>
      <c r="B2517" s="1">
        <v>2.65152907196225E-16</v>
      </c>
      <c r="C2517">
        <v>1.06124243795447</v>
      </c>
      <c r="D2517">
        <v>0.57099999999999995</v>
      </c>
      <c r="E2517">
        <v>0.14799999999999999</v>
      </c>
      <c r="F2517" s="1">
        <v>5.4006344137727203E-12</v>
      </c>
      <c r="G2517">
        <v>24</v>
      </c>
      <c r="H2517" t="s">
        <v>2013</v>
      </c>
      <c r="I2517" t="s">
        <v>2789</v>
      </c>
    </row>
    <row r="2518" spans="1:9" x14ac:dyDescent="0.25">
      <c r="A2518" t="s">
        <v>2517</v>
      </c>
      <c r="B2518" s="1">
        <v>3.54760865994514E-16</v>
      </c>
      <c r="C2518">
        <v>1.11887978393493</v>
      </c>
      <c r="D2518">
        <v>0.52400000000000002</v>
      </c>
      <c r="E2518">
        <v>0.11700000000000001</v>
      </c>
      <c r="F2518" s="1">
        <v>7.2257693185762699E-12</v>
      </c>
      <c r="G2518">
        <v>24</v>
      </c>
      <c r="H2518" t="s">
        <v>2517</v>
      </c>
      <c r="I2518" t="s">
        <v>2789</v>
      </c>
    </row>
    <row r="2519" spans="1:9" x14ac:dyDescent="0.25">
      <c r="A2519" t="s">
        <v>2518</v>
      </c>
      <c r="B2519" s="1">
        <v>3.9500143789145201E-16</v>
      </c>
      <c r="C2519">
        <v>1.2256943756182199</v>
      </c>
      <c r="D2519">
        <v>0.64300000000000002</v>
      </c>
      <c r="E2519">
        <v>0.186</v>
      </c>
      <c r="F2519" s="1">
        <v>8.0453892869730895E-12</v>
      </c>
      <c r="G2519">
        <v>24</v>
      </c>
      <c r="H2519" t="s">
        <v>577</v>
      </c>
      <c r="I2519" t="s">
        <v>2789</v>
      </c>
    </row>
    <row r="2520" spans="1:9" x14ac:dyDescent="0.25">
      <c r="A2520" t="s">
        <v>2519</v>
      </c>
      <c r="B2520" s="1">
        <v>5.7090442401386102E-16</v>
      </c>
      <c r="C2520">
        <v>1.6298661564299399</v>
      </c>
      <c r="D2520">
        <v>0.71399999999999997</v>
      </c>
      <c r="E2520">
        <v>0.246</v>
      </c>
      <c r="F2520" s="1">
        <v>1.1628181308314301E-11</v>
      </c>
      <c r="G2520">
        <v>24</v>
      </c>
      <c r="H2520" t="s">
        <v>621</v>
      </c>
      <c r="I2520" t="s">
        <v>2789</v>
      </c>
    </row>
    <row r="2521" spans="1:9" x14ac:dyDescent="0.25">
      <c r="A2521" t="s">
        <v>2520</v>
      </c>
      <c r="B2521" s="1">
        <v>1.28556300224488E-15</v>
      </c>
      <c r="C2521">
        <v>0.99149044653665896</v>
      </c>
      <c r="D2521">
        <v>0.64300000000000002</v>
      </c>
      <c r="E2521">
        <v>0.17</v>
      </c>
      <c r="F2521" s="1">
        <v>2.6184347229723701E-11</v>
      </c>
      <c r="G2521">
        <v>24</v>
      </c>
      <c r="H2521" t="s">
        <v>2520</v>
      </c>
      <c r="I2521" t="s">
        <v>2789</v>
      </c>
    </row>
    <row r="2522" spans="1:9" x14ac:dyDescent="0.25">
      <c r="A2522" t="s">
        <v>2521</v>
      </c>
      <c r="B2522" s="1">
        <v>1.4378308347524899E-15</v>
      </c>
      <c r="C2522">
        <v>1.2237303425506201</v>
      </c>
      <c r="D2522">
        <v>0.64300000000000002</v>
      </c>
      <c r="E2522">
        <v>0.186</v>
      </c>
      <c r="F2522" s="1">
        <v>2.9285738442238697E-11</v>
      </c>
      <c r="G2522">
        <v>24</v>
      </c>
      <c r="H2522" t="s">
        <v>1181</v>
      </c>
      <c r="I2522" t="s">
        <v>2789</v>
      </c>
    </row>
    <row r="2523" spans="1:9" x14ac:dyDescent="0.25">
      <c r="A2523" t="s">
        <v>2522</v>
      </c>
      <c r="B2523" s="1">
        <v>1.64229448291948E-15</v>
      </c>
      <c r="C2523">
        <v>1.7058493518586799</v>
      </c>
      <c r="D2523">
        <v>0.88100000000000001</v>
      </c>
      <c r="E2523">
        <v>0.436</v>
      </c>
      <c r="F2523" s="1">
        <v>3.3450254028103897E-11</v>
      </c>
      <c r="G2523">
        <v>24</v>
      </c>
      <c r="H2523" t="s">
        <v>2522</v>
      </c>
      <c r="I2523" t="s">
        <v>2789</v>
      </c>
    </row>
    <row r="2524" spans="1:9" x14ac:dyDescent="0.25">
      <c r="A2524" t="s">
        <v>2523</v>
      </c>
      <c r="B2524" s="1">
        <v>2.9661282765317701E-15</v>
      </c>
      <c r="C2524">
        <v>1.0875365743118199</v>
      </c>
      <c r="D2524">
        <v>0.64300000000000002</v>
      </c>
      <c r="E2524">
        <v>0.185</v>
      </c>
      <c r="F2524" s="1">
        <v>6.0414100736399094E-11</v>
      </c>
      <c r="G2524">
        <v>24</v>
      </c>
      <c r="H2524" t="s">
        <v>901</v>
      </c>
      <c r="I2524" t="s">
        <v>2789</v>
      </c>
    </row>
    <row r="2525" spans="1:9" x14ac:dyDescent="0.25">
      <c r="A2525" t="s">
        <v>2524</v>
      </c>
      <c r="B2525" s="1">
        <v>3.1061235768000499E-15</v>
      </c>
      <c r="C2525">
        <v>2.0234498040965399</v>
      </c>
      <c r="D2525">
        <v>0.73799999999999999</v>
      </c>
      <c r="E2525">
        <v>0.28299999999999997</v>
      </c>
      <c r="F2525" s="1">
        <v>6.3265525012263302E-11</v>
      </c>
      <c r="G2525">
        <v>24</v>
      </c>
      <c r="H2525" t="s">
        <v>588</v>
      </c>
      <c r="I2525" t="s">
        <v>2789</v>
      </c>
    </row>
    <row r="2526" spans="1:9" x14ac:dyDescent="0.25">
      <c r="A2526" t="s">
        <v>2525</v>
      </c>
      <c r="B2526" s="1">
        <v>5.7568394005583297E-15</v>
      </c>
      <c r="C2526">
        <v>0.93422658533367198</v>
      </c>
      <c r="D2526">
        <v>0.59499999999999997</v>
      </c>
      <c r="E2526">
        <v>0.16</v>
      </c>
      <c r="F2526" s="1">
        <v>1.1725530491057199E-10</v>
      </c>
      <c r="G2526">
        <v>24</v>
      </c>
      <c r="H2526" t="s">
        <v>989</v>
      </c>
      <c r="I2526" t="s">
        <v>2789</v>
      </c>
    </row>
    <row r="2527" spans="1:9" x14ac:dyDescent="0.25">
      <c r="A2527" t="s">
        <v>2526</v>
      </c>
      <c r="B2527" s="1">
        <v>6.3976383329675897E-15</v>
      </c>
      <c r="C2527">
        <v>1.3126688003573399</v>
      </c>
      <c r="D2527">
        <v>0.73799999999999999</v>
      </c>
      <c r="E2527">
        <v>0.22800000000000001</v>
      </c>
      <c r="F2527" s="1">
        <v>1.3030709756588399E-10</v>
      </c>
      <c r="G2527">
        <v>24</v>
      </c>
      <c r="H2527" t="s">
        <v>496</v>
      </c>
      <c r="I2527" t="s">
        <v>2789</v>
      </c>
    </row>
    <row r="2528" spans="1:9" x14ac:dyDescent="0.25">
      <c r="A2528" t="s">
        <v>2527</v>
      </c>
      <c r="B2528" s="1">
        <v>1.44073743709199E-14</v>
      </c>
      <c r="C2528">
        <v>0.85735519507959401</v>
      </c>
      <c r="D2528">
        <v>0.57099999999999995</v>
      </c>
      <c r="E2528">
        <v>0.156</v>
      </c>
      <c r="F2528" s="1">
        <v>2.9344940118689599E-10</v>
      </c>
      <c r="G2528">
        <v>24</v>
      </c>
      <c r="H2528" t="s">
        <v>2527</v>
      </c>
      <c r="I2528" t="s">
        <v>2789</v>
      </c>
    </row>
    <row r="2529" spans="1:9" x14ac:dyDescent="0.25">
      <c r="A2529" t="s">
        <v>2528</v>
      </c>
      <c r="B2529" s="1">
        <v>1.74192346926216E-14</v>
      </c>
      <c r="C2529">
        <v>1.4050241714298499</v>
      </c>
      <c r="D2529">
        <v>0.81</v>
      </c>
      <c r="E2529">
        <v>0.32</v>
      </c>
      <c r="F2529" s="1">
        <v>3.54794972219316E-10</v>
      </c>
      <c r="G2529">
        <v>24</v>
      </c>
      <c r="H2529" t="s">
        <v>346</v>
      </c>
      <c r="I2529" t="s">
        <v>2789</v>
      </c>
    </row>
    <row r="2530" spans="1:9" x14ac:dyDescent="0.25">
      <c r="A2530" t="s">
        <v>2529</v>
      </c>
      <c r="B2530" s="1">
        <v>4.11285931462013E-14</v>
      </c>
      <c r="C2530">
        <v>0.84231481778111095</v>
      </c>
      <c r="D2530">
        <v>0.64300000000000002</v>
      </c>
      <c r="E2530">
        <v>0.19600000000000001</v>
      </c>
      <c r="F2530" s="1">
        <v>8.37707185201828E-10</v>
      </c>
      <c r="G2530">
        <v>24</v>
      </c>
      <c r="H2530" t="s">
        <v>932</v>
      </c>
      <c r="I2530" t="s">
        <v>2789</v>
      </c>
    </row>
    <row r="2531" spans="1:9" x14ac:dyDescent="0.25">
      <c r="A2531" t="s">
        <v>2530</v>
      </c>
      <c r="B2531" s="1">
        <v>5.8386498498793106E-14</v>
      </c>
      <c r="C2531">
        <v>0.83641071314027404</v>
      </c>
      <c r="D2531">
        <v>0.66700000000000004</v>
      </c>
      <c r="E2531">
        <v>0.188</v>
      </c>
      <c r="F2531" s="1">
        <v>1.18921620142342E-9</v>
      </c>
      <c r="G2531">
        <v>24</v>
      </c>
      <c r="H2531" t="s">
        <v>485</v>
      </c>
      <c r="I2531" t="s">
        <v>2789</v>
      </c>
    </row>
    <row r="2532" spans="1:9" x14ac:dyDescent="0.25">
      <c r="A2532" t="s">
        <v>2531</v>
      </c>
      <c r="B2532" s="1">
        <v>1.0188553433993701E-13</v>
      </c>
      <c r="C2532">
        <v>2.1827732653125298</v>
      </c>
      <c r="D2532">
        <v>0.69</v>
      </c>
      <c r="E2532">
        <v>0.26200000000000001</v>
      </c>
      <c r="F2532" s="1">
        <v>2.0752045634358399E-9</v>
      </c>
      <c r="G2532">
        <v>24</v>
      </c>
      <c r="H2532" t="s">
        <v>922</v>
      </c>
      <c r="I2532" t="s">
        <v>2789</v>
      </c>
    </row>
    <row r="2533" spans="1:9" x14ac:dyDescent="0.25">
      <c r="A2533" t="s">
        <v>2532</v>
      </c>
      <c r="B2533" s="1">
        <v>1.67075435059258E-13</v>
      </c>
      <c r="C2533">
        <v>1.37468555831015</v>
      </c>
      <c r="D2533">
        <v>0.95199999999999996</v>
      </c>
      <c r="E2533">
        <v>0.63300000000000001</v>
      </c>
      <c r="F2533" s="1">
        <v>3.4029924612869601E-9</v>
      </c>
      <c r="G2533">
        <v>24</v>
      </c>
      <c r="H2533" t="s">
        <v>652</v>
      </c>
      <c r="I2533" t="s">
        <v>2789</v>
      </c>
    </row>
    <row r="2534" spans="1:9" x14ac:dyDescent="0.25">
      <c r="A2534" t="s">
        <v>2533</v>
      </c>
      <c r="B2534" s="1">
        <v>1.70866813236102E-13</v>
      </c>
      <c r="C2534">
        <v>1.02927377619159</v>
      </c>
      <c r="D2534">
        <v>0.54800000000000004</v>
      </c>
      <c r="E2534">
        <v>0.14499999999999999</v>
      </c>
      <c r="F2534" s="1">
        <v>3.4802152519929299E-9</v>
      </c>
      <c r="G2534">
        <v>24</v>
      </c>
      <c r="H2534" t="s">
        <v>1023</v>
      </c>
      <c r="I2534" t="s">
        <v>2789</v>
      </c>
    </row>
    <row r="2535" spans="1:9" x14ac:dyDescent="0.25">
      <c r="A2535" t="s">
        <v>2534</v>
      </c>
      <c r="B2535" s="1">
        <v>2.9681050603571298E-13</v>
      </c>
      <c r="C2535">
        <v>1.5861984103858999</v>
      </c>
      <c r="D2535">
        <v>0.90500000000000003</v>
      </c>
      <c r="E2535">
        <v>0.53300000000000003</v>
      </c>
      <c r="F2535" s="1">
        <v>6.04543638693541E-9</v>
      </c>
      <c r="G2535">
        <v>24</v>
      </c>
      <c r="H2535" t="s">
        <v>2534</v>
      </c>
      <c r="I2535" t="s">
        <v>2789</v>
      </c>
    </row>
    <row r="2536" spans="1:9" x14ac:dyDescent="0.25">
      <c r="A2536" t="s">
        <v>2535</v>
      </c>
      <c r="B2536" s="1">
        <v>4.1818212400902698E-13</v>
      </c>
      <c r="C2536">
        <v>0.96458850574533095</v>
      </c>
      <c r="D2536">
        <v>0.59499999999999997</v>
      </c>
      <c r="E2536">
        <v>0.17100000000000001</v>
      </c>
      <c r="F2536" s="1">
        <v>8.5175335018158508E-9</v>
      </c>
      <c r="G2536">
        <v>24</v>
      </c>
      <c r="H2536" t="s">
        <v>2535</v>
      </c>
      <c r="I2536" t="s">
        <v>2789</v>
      </c>
    </row>
    <row r="2537" spans="1:9" x14ac:dyDescent="0.25">
      <c r="A2537" t="s">
        <v>2536</v>
      </c>
      <c r="B2537" s="1">
        <v>5.03299044673641E-13</v>
      </c>
      <c r="C2537">
        <v>0.89800062210255804</v>
      </c>
      <c r="D2537">
        <v>0.57099999999999995</v>
      </c>
      <c r="E2537">
        <v>0.16600000000000001</v>
      </c>
      <c r="F2537" s="1">
        <v>1.02511949419127E-8</v>
      </c>
      <c r="G2537">
        <v>24</v>
      </c>
      <c r="H2537" t="s">
        <v>2536</v>
      </c>
      <c r="I2537" t="s">
        <v>2789</v>
      </c>
    </row>
    <row r="2538" spans="1:9" x14ac:dyDescent="0.25">
      <c r="A2538" t="s">
        <v>2537</v>
      </c>
      <c r="B2538" s="1">
        <v>6.3347052865532903E-13</v>
      </c>
      <c r="C2538">
        <v>1.09697058493667</v>
      </c>
      <c r="D2538">
        <v>0.69</v>
      </c>
      <c r="E2538">
        <v>0.215</v>
      </c>
      <c r="F2538" s="1">
        <v>1.29025277276517E-8</v>
      </c>
      <c r="G2538">
        <v>24</v>
      </c>
      <c r="H2538" t="s">
        <v>139</v>
      </c>
      <c r="I2538" t="s">
        <v>2789</v>
      </c>
    </row>
    <row r="2539" spans="1:9" x14ac:dyDescent="0.25">
      <c r="A2539" t="s">
        <v>2538</v>
      </c>
      <c r="B2539" s="1">
        <v>1.08503545275683E-12</v>
      </c>
      <c r="C2539">
        <v>0.99501663835652898</v>
      </c>
      <c r="D2539">
        <v>0.52400000000000002</v>
      </c>
      <c r="E2539">
        <v>0.14899999999999999</v>
      </c>
      <c r="F2539" s="1">
        <v>2.2100002101751001E-8</v>
      </c>
      <c r="G2539">
        <v>24</v>
      </c>
      <c r="H2539" t="s">
        <v>982</v>
      </c>
      <c r="I2539" t="s">
        <v>2789</v>
      </c>
    </row>
    <row r="2540" spans="1:9" x14ac:dyDescent="0.25">
      <c r="A2540" t="s">
        <v>2539</v>
      </c>
      <c r="B2540" s="1">
        <v>1.1412299779907199E-12</v>
      </c>
      <c r="C2540">
        <v>1.16059199326161</v>
      </c>
      <c r="D2540">
        <v>0.66700000000000004</v>
      </c>
      <c r="E2540">
        <v>0.217</v>
      </c>
      <c r="F2540" s="1">
        <v>2.3244572191714899E-8</v>
      </c>
      <c r="G2540">
        <v>24</v>
      </c>
      <c r="H2540" t="s">
        <v>1077</v>
      </c>
      <c r="I2540" t="s">
        <v>2789</v>
      </c>
    </row>
    <row r="2541" spans="1:9" x14ac:dyDescent="0.25">
      <c r="A2541" t="s">
        <v>2540</v>
      </c>
      <c r="B2541" s="1">
        <v>1.22653366297325E-12</v>
      </c>
      <c r="C2541">
        <v>0.86285860481239096</v>
      </c>
      <c r="D2541">
        <v>0.66700000000000004</v>
      </c>
      <c r="E2541">
        <v>0.20699999999999999</v>
      </c>
      <c r="F2541" s="1">
        <v>2.4982037647439199E-8</v>
      </c>
      <c r="G2541">
        <v>24</v>
      </c>
      <c r="H2541" t="s">
        <v>1573</v>
      </c>
      <c r="I2541" t="s">
        <v>2789</v>
      </c>
    </row>
    <row r="2542" spans="1:9" x14ac:dyDescent="0.25">
      <c r="A2542" t="s">
        <v>2541</v>
      </c>
      <c r="B2542" s="1">
        <v>1.3519694914053001E-12</v>
      </c>
      <c r="C2542">
        <v>1.3972748684565801</v>
      </c>
      <c r="D2542">
        <v>0.73799999999999999</v>
      </c>
      <c r="E2542">
        <v>0.29499999999999998</v>
      </c>
      <c r="F2542" s="1">
        <v>2.7536914600943101E-8</v>
      </c>
      <c r="G2542">
        <v>24</v>
      </c>
      <c r="H2542" t="s">
        <v>1086</v>
      </c>
      <c r="I2542" t="s">
        <v>2789</v>
      </c>
    </row>
    <row r="2543" spans="1:9" x14ac:dyDescent="0.25">
      <c r="A2543" t="s">
        <v>2542</v>
      </c>
      <c r="B2543" s="1">
        <v>1.47964981984692E-12</v>
      </c>
      <c r="C2543">
        <v>0.94810646228556394</v>
      </c>
      <c r="D2543">
        <v>0.5</v>
      </c>
      <c r="E2543">
        <v>0.13400000000000001</v>
      </c>
      <c r="F2543" s="1">
        <v>3.0137507530642001E-8</v>
      </c>
      <c r="G2543">
        <v>24</v>
      </c>
      <c r="H2543" t="s">
        <v>2542</v>
      </c>
      <c r="I2543" t="s">
        <v>2789</v>
      </c>
    </row>
    <row r="2544" spans="1:9" x14ac:dyDescent="0.25">
      <c r="A2544" t="s">
        <v>2543</v>
      </c>
      <c r="B2544" s="1">
        <v>1.62874396337485E-12</v>
      </c>
      <c r="C2544">
        <v>1.46219140031171</v>
      </c>
      <c r="D2544">
        <v>0.54800000000000004</v>
      </c>
      <c r="E2544">
        <v>0.16700000000000001</v>
      </c>
      <c r="F2544" s="1">
        <v>3.3174257046018899E-8</v>
      </c>
      <c r="G2544">
        <v>24</v>
      </c>
      <c r="H2544" t="s">
        <v>549</v>
      </c>
      <c r="I2544" t="s">
        <v>2789</v>
      </c>
    </row>
    <row r="2545" spans="1:9" x14ac:dyDescent="0.25">
      <c r="A2545" t="s">
        <v>2544</v>
      </c>
      <c r="B2545" s="1">
        <v>1.77133061338029E-12</v>
      </c>
      <c r="C2545">
        <v>0.91434764581718297</v>
      </c>
      <c r="D2545">
        <v>0.54800000000000004</v>
      </c>
      <c r="E2545">
        <v>0.16</v>
      </c>
      <c r="F2545" s="1">
        <v>3.6078461933329801E-8</v>
      </c>
      <c r="G2545">
        <v>24</v>
      </c>
      <c r="H2545" t="s">
        <v>1607</v>
      </c>
      <c r="I2545" t="s">
        <v>2789</v>
      </c>
    </row>
    <row r="2546" spans="1:9" x14ac:dyDescent="0.25">
      <c r="A2546" t="s">
        <v>2545</v>
      </c>
      <c r="B2546" s="1">
        <v>1.88837119436053E-12</v>
      </c>
      <c r="C2546">
        <v>1.2063616116746401</v>
      </c>
      <c r="D2546">
        <v>0.64300000000000002</v>
      </c>
      <c r="E2546">
        <v>0.217</v>
      </c>
      <c r="F2546" s="1">
        <v>3.8462344486735301E-8</v>
      </c>
      <c r="G2546">
        <v>24</v>
      </c>
      <c r="H2546" t="s">
        <v>963</v>
      </c>
      <c r="I2546" t="s">
        <v>2789</v>
      </c>
    </row>
    <row r="2547" spans="1:9" x14ac:dyDescent="0.25">
      <c r="A2547" t="s">
        <v>2546</v>
      </c>
      <c r="B2547" s="1">
        <v>5.1826205965494798E-12</v>
      </c>
      <c r="C2547">
        <v>1.59726204310021</v>
      </c>
      <c r="D2547">
        <v>0.78600000000000003</v>
      </c>
      <c r="E2547">
        <v>0.33700000000000002</v>
      </c>
      <c r="F2547" s="1">
        <v>1.0555961631052E-7</v>
      </c>
      <c r="G2547">
        <v>24</v>
      </c>
      <c r="H2547" t="s">
        <v>562</v>
      </c>
      <c r="I2547" t="s">
        <v>2789</v>
      </c>
    </row>
    <row r="2548" spans="1:9" x14ac:dyDescent="0.25">
      <c r="A2548" t="s">
        <v>2547</v>
      </c>
      <c r="B2548" s="1">
        <v>5.2488076025871798E-12</v>
      </c>
      <c r="C2548">
        <v>1.38349547922417</v>
      </c>
      <c r="D2548">
        <v>0.73799999999999999</v>
      </c>
      <c r="E2548">
        <v>0.26900000000000002</v>
      </c>
      <c r="F2548" s="1">
        <v>1.06907713249496E-7</v>
      </c>
      <c r="G2548">
        <v>24</v>
      </c>
      <c r="H2548" t="s">
        <v>660</v>
      </c>
      <c r="I2548" t="s">
        <v>2789</v>
      </c>
    </row>
    <row r="2549" spans="1:9" x14ac:dyDescent="0.25">
      <c r="A2549" t="s">
        <v>2548</v>
      </c>
      <c r="B2549" s="1">
        <v>6.3349674106932802E-12</v>
      </c>
      <c r="C2549">
        <v>0.88102360451768202</v>
      </c>
      <c r="D2549">
        <v>0.57099999999999995</v>
      </c>
      <c r="E2549">
        <v>0.18</v>
      </c>
      <c r="F2549" s="1">
        <v>1.29030616221001E-7</v>
      </c>
      <c r="G2549">
        <v>24</v>
      </c>
      <c r="H2549" t="s">
        <v>1123</v>
      </c>
      <c r="I2549" t="s">
        <v>2789</v>
      </c>
    </row>
    <row r="2550" spans="1:9" x14ac:dyDescent="0.25">
      <c r="A2550" t="s">
        <v>2549</v>
      </c>
      <c r="B2550" s="1">
        <v>4.0791245381089001E-11</v>
      </c>
      <c r="C2550">
        <v>1.3744285783002901</v>
      </c>
      <c r="D2550">
        <v>0.54800000000000004</v>
      </c>
      <c r="E2550">
        <v>0.17</v>
      </c>
      <c r="F2550" s="1">
        <v>8.3083608592202097E-7</v>
      </c>
      <c r="G2550">
        <v>24</v>
      </c>
      <c r="H2550" t="s">
        <v>541</v>
      </c>
      <c r="I2550" t="s">
        <v>2789</v>
      </c>
    </row>
    <row r="2551" spans="1:9" x14ac:dyDescent="0.25">
      <c r="A2551" t="s">
        <v>2550</v>
      </c>
      <c r="B2551" s="1">
        <v>6.68322988592659E-11</v>
      </c>
      <c r="C2551">
        <v>1.47439496466923</v>
      </c>
      <c r="D2551">
        <v>0.69</v>
      </c>
      <c r="E2551">
        <v>0.28000000000000003</v>
      </c>
      <c r="F2551" s="1">
        <v>1.36124026316553E-6</v>
      </c>
      <c r="G2551">
        <v>24</v>
      </c>
      <c r="H2551" t="s">
        <v>157</v>
      </c>
      <c r="I2551" t="s">
        <v>2789</v>
      </c>
    </row>
    <row r="2552" spans="1:9" x14ac:dyDescent="0.25">
      <c r="A2552" t="s">
        <v>2551</v>
      </c>
      <c r="B2552" s="1">
        <v>7.0100409394509595E-11</v>
      </c>
      <c r="C2552">
        <v>0.97943082284940897</v>
      </c>
      <c r="D2552">
        <v>0.57099999999999995</v>
      </c>
      <c r="E2552">
        <v>0.188</v>
      </c>
      <c r="F2552" s="1">
        <v>1.42780513854737E-6</v>
      </c>
      <c r="G2552">
        <v>24</v>
      </c>
      <c r="H2552" t="s">
        <v>1696</v>
      </c>
      <c r="I2552" t="s">
        <v>2789</v>
      </c>
    </row>
    <row r="2553" spans="1:9" x14ac:dyDescent="0.25">
      <c r="A2553" t="s">
        <v>2552</v>
      </c>
      <c r="B2553" s="1">
        <v>8.5612834803618098E-11</v>
      </c>
      <c r="C2553">
        <v>1.0845280422027701</v>
      </c>
      <c r="D2553">
        <v>0.61899999999999999</v>
      </c>
      <c r="E2553">
        <v>0.20699999999999999</v>
      </c>
      <c r="F2553" s="1">
        <v>1.7437622192800901E-6</v>
      </c>
      <c r="G2553">
        <v>24</v>
      </c>
      <c r="H2553" t="s">
        <v>194</v>
      </c>
      <c r="I2553" t="s">
        <v>2789</v>
      </c>
    </row>
    <row r="2554" spans="1:9" x14ac:dyDescent="0.25">
      <c r="A2554" t="s">
        <v>2553</v>
      </c>
      <c r="B2554" s="1">
        <v>1.00331177559275E-10</v>
      </c>
      <c r="C2554">
        <v>0.90197893844670496</v>
      </c>
      <c r="D2554">
        <v>0.59499999999999997</v>
      </c>
      <c r="E2554">
        <v>0.19500000000000001</v>
      </c>
      <c r="F2554" s="1">
        <v>2.04354542452732E-6</v>
      </c>
      <c r="G2554">
        <v>24</v>
      </c>
      <c r="H2554" t="s">
        <v>2553</v>
      </c>
      <c r="I2554" t="s">
        <v>2789</v>
      </c>
    </row>
    <row r="2555" spans="1:9" x14ac:dyDescent="0.25">
      <c r="A2555" t="s">
        <v>2554</v>
      </c>
      <c r="B2555" s="1">
        <v>1.01730013558916E-10</v>
      </c>
      <c r="C2555">
        <v>0.80120410767088401</v>
      </c>
      <c r="D2555">
        <v>0.59499999999999997</v>
      </c>
      <c r="E2555">
        <v>0.193</v>
      </c>
      <c r="F2555" s="1">
        <v>2.072036916168E-6</v>
      </c>
      <c r="G2555">
        <v>24</v>
      </c>
      <c r="H2555" t="s">
        <v>2554</v>
      </c>
      <c r="I2555" t="s">
        <v>2789</v>
      </c>
    </row>
    <row r="2556" spans="1:9" x14ac:dyDescent="0.25">
      <c r="A2556" t="s">
        <v>2555</v>
      </c>
      <c r="B2556" s="1">
        <v>2.22392317933271E-10</v>
      </c>
      <c r="C2556">
        <v>0.97842837454727905</v>
      </c>
      <c r="D2556">
        <v>0.73799999999999999</v>
      </c>
      <c r="E2556">
        <v>0.313</v>
      </c>
      <c r="F2556" s="1">
        <v>4.5296867316648703E-6</v>
      </c>
      <c r="G2556">
        <v>24</v>
      </c>
      <c r="H2556" t="s">
        <v>1176</v>
      </c>
      <c r="I2556" t="s">
        <v>2789</v>
      </c>
    </row>
    <row r="2557" spans="1:9" x14ac:dyDescent="0.25">
      <c r="A2557" t="s">
        <v>2556</v>
      </c>
      <c r="B2557" s="1">
        <v>2.93614821615055E-10</v>
      </c>
      <c r="C2557">
        <v>0.98855036500806304</v>
      </c>
      <c r="D2557">
        <v>0.73799999999999999</v>
      </c>
      <c r="E2557">
        <v>0.28399999999999997</v>
      </c>
      <c r="F2557" s="1">
        <v>5.9803466866554403E-6</v>
      </c>
      <c r="G2557">
        <v>24</v>
      </c>
      <c r="H2557" t="s">
        <v>281</v>
      </c>
      <c r="I2557" t="s">
        <v>2789</v>
      </c>
    </row>
    <row r="2558" spans="1:9" x14ac:dyDescent="0.25">
      <c r="A2558" t="s">
        <v>2557</v>
      </c>
      <c r="B2558" s="1">
        <v>3.1395008621637499E-10</v>
      </c>
      <c r="C2558">
        <v>1.18205688525883</v>
      </c>
      <c r="D2558">
        <v>0.83299999999999996</v>
      </c>
      <c r="E2558">
        <v>0.38</v>
      </c>
      <c r="F2558" s="1">
        <v>6.3945353560551303E-6</v>
      </c>
      <c r="G2558">
        <v>24</v>
      </c>
      <c r="H2558" t="s">
        <v>176</v>
      </c>
      <c r="I2558" t="s">
        <v>2789</v>
      </c>
    </row>
    <row r="2559" spans="1:9" x14ac:dyDescent="0.25">
      <c r="A2559" t="s">
        <v>2558</v>
      </c>
      <c r="B2559" s="1">
        <v>3.7236693614150198E-10</v>
      </c>
      <c r="C2559">
        <v>1.36260133057807</v>
      </c>
      <c r="D2559">
        <v>0.59499999999999997</v>
      </c>
      <c r="E2559">
        <v>0.214</v>
      </c>
      <c r="F2559" s="1">
        <v>7.5843697553301102E-6</v>
      </c>
      <c r="G2559">
        <v>24</v>
      </c>
      <c r="H2559" t="s">
        <v>2558</v>
      </c>
      <c r="I2559" t="s">
        <v>2789</v>
      </c>
    </row>
    <row r="2560" spans="1:9" x14ac:dyDescent="0.25">
      <c r="A2560" t="s">
        <v>2559</v>
      </c>
      <c r="B2560" s="1">
        <v>4.3507909297228399E-10</v>
      </c>
      <c r="C2560">
        <v>0.91520189097645999</v>
      </c>
      <c r="D2560">
        <v>0.61899999999999999</v>
      </c>
      <c r="E2560">
        <v>0.23300000000000001</v>
      </c>
      <c r="F2560" s="1">
        <v>8.8616909656594892E-6</v>
      </c>
      <c r="G2560">
        <v>24</v>
      </c>
      <c r="H2560" t="s">
        <v>2559</v>
      </c>
      <c r="I2560" t="s">
        <v>2789</v>
      </c>
    </row>
    <row r="2561" spans="1:9" x14ac:dyDescent="0.25">
      <c r="A2561" t="s">
        <v>2560</v>
      </c>
      <c r="B2561" s="1">
        <v>5.11323587401302E-10</v>
      </c>
      <c r="C2561">
        <v>0.92767673347678203</v>
      </c>
      <c r="D2561">
        <v>0.54800000000000004</v>
      </c>
      <c r="E2561">
        <v>0.18</v>
      </c>
      <c r="F2561" s="1">
        <v>1.0414638828189701E-5</v>
      </c>
      <c r="G2561">
        <v>24</v>
      </c>
      <c r="H2561" t="s">
        <v>2560</v>
      </c>
      <c r="I2561" t="s">
        <v>2789</v>
      </c>
    </row>
    <row r="2562" spans="1:9" x14ac:dyDescent="0.25">
      <c r="A2562" t="s">
        <v>2561</v>
      </c>
      <c r="B2562" s="1">
        <v>1.0543117858492099E-9</v>
      </c>
      <c r="C2562">
        <v>0.84105747607877301</v>
      </c>
      <c r="D2562">
        <v>0.54800000000000004</v>
      </c>
      <c r="E2562">
        <v>0.182</v>
      </c>
      <c r="F2562" s="1">
        <v>2.1474222454176798E-5</v>
      </c>
      <c r="G2562">
        <v>24</v>
      </c>
      <c r="H2562" t="s">
        <v>1027</v>
      </c>
      <c r="I2562" t="s">
        <v>2789</v>
      </c>
    </row>
    <row r="2563" spans="1:9" x14ac:dyDescent="0.25">
      <c r="A2563" t="s">
        <v>2562</v>
      </c>
      <c r="B2563" s="1">
        <v>1.7276908160097299E-9</v>
      </c>
      <c r="C2563">
        <v>0.82529269639645098</v>
      </c>
      <c r="D2563">
        <v>0.66700000000000004</v>
      </c>
      <c r="E2563">
        <v>0.252</v>
      </c>
      <c r="F2563" s="1">
        <v>3.5189606540486197E-5</v>
      </c>
      <c r="G2563">
        <v>24</v>
      </c>
      <c r="H2563" t="s">
        <v>140</v>
      </c>
      <c r="I2563" t="s">
        <v>2789</v>
      </c>
    </row>
    <row r="2564" spans="1:9" x14ac:dyDescent="0.25">
      <c r="A2564" t="s">
        <v>2563</v>
      </c>
      <c r="B2564" s="1">
        <v>1.95230730286111E-9</v>
      </c>
      <c r="C2564">
        <v>1.12901785769096</v>
      </c>
      <c r="D2564">
        <v>0.64300000000000002</v>
      </c>
      <c r="E2564">
        <v>0.24399999999999999</v>
      </c>
      <c r="F2564" s="1">
        <v>3.9764595144675099E-5</v>
      </c>
      <c r="G2564">
        <v>24</v>
      </c>
      <c r="H2564" t="s">
        <v>129</v>
      </c>
      <c r="I2564" t="s">
        <v>2789</v>
      </c>
    </row>
    <row r="2565" spans="1:9" x14ac:dyDescent="0.25">
      <c r="A2565" t="s">
        <v>2564</v>
      </c>
      <c r="B2565" s="1">
        <v>2.0936175734204301E-9</v>
      </c>
      <c r="C2565">
        <v>0.838410725492441</v>
      </c>
      <c r="D2565">
        <v>0.61899999999999999</v>
      </c>
      <c r="E2565">
        <v>0.23</v>
      </c>
      <c r="F2565" s="1">
        <v>4.2642802735427198E-5</v>
      </c>
      <c r="G2565">
        <v>24</v>
      </c>
      <c r="H2565" t="s">
        <v>2564</v>
      </c>
      <c r="I2565" t="s">
        <v>2789</v>
      </c>
    </row>
    <row r="2566" spans="1:9" x14ac:dyDescent="0.25">
      <c r="A2566" t="s">
        <v>2565</v>
      </c>
      <c r="B2566" s="1">
        <v>2.84242083671781E-9</v>
      </c>
      <c r="C2566">
        <v>1.0308442636611099</v>
      </c>
      <c r="D2566">
        <v>0.69</v>
      </c>
      <c r="E2566">
        <v>0.26200000000000001</v>
      </c>
      <c r="F2566" s="1">
        <v>5.7894427602268303E-5</v>
      </c>
      <c r="G2566">
        <v>24</v>
      </c>
      <c r="H2566" t="s">
        <v>158</v>
      </c>
      <c r="I2566" t="s">
        <v>2789</v>
      </c>
    </row>
    <row r="2567" spans="1:9" x14ac:dyDescent="0.25">
      <c r="A2567" t="s">
        <v>2566</v>
      </c>
      <c r="B2567" s="1">
        <v>3.1769195369223801E-9</v>
      </c>
      <c r="C2567">
        <v>1.24605523321767</v>
      </c>
      <c r="D2567">
        <v>0.66700000000000004</v>
      </c>
      <c r="E2567">
        <v>0.27700000000000002</v>
      </c>
      <c r="F2567" s="1">
        <v>6.4707497128035002E-5</v>
      </c>
      <c r="G2567">
        <v>24</v>
      </c>
      <c r="H2567" t="s">
        <v>601</v>
      </c>
      <c r="I2567" t="s">
        <v>2789</v>
      </c>
    </row>
    <row r="2568" spans="1:9" x14ac:dyDescent="0.25">
      <c r="A2568" t="s">
        <v>2567</v>
      </c>
      <c r="B2568" s="1">
        <v>3.21501527959393E-9</v>
      </c>
      <c r="C2568">
        <v>1.0306888920636399</v>
      </c>
      <c r="D2568">
        <v>0.54800000000000004</v>
      </c>
      <c r="E2568">
        <v>0.20699999999999999</v>
      </c>
      <c r="F2568" s="1">
        <v>6.5483431214769197E-5</v>
      </c>
      <c r="G2568">
        <v>24</v>
      </c>
      <c r="H2568" t="s">
        <v>2567</v>
      </c>
      <c r="I2568" t="s">
        <v>2789</v>
      </c>
    </row>
    <row r="2569" spans="1:9" x14ac:dyDescent="0.25">
      <c r="A2569" t="s">
        <v>2568</v>
      </c>
      <c r="B2569" s="1">
        <v>3.4624298113138798E-9</v>
      </c>
      <c r="C2569">
        <v>1.00487101578056</v>
      </c>
      <c r="D2569">
        <v>0.73799999999999999</v>
      </c>
      <c r="E2569">
        <v>0.35</v>
      </c>
      <c r="F2569" s="1">
        <v>7.0522770396841197E-5</v>
      </c>
      <c r="G2569">
        <v>24</v>
      </c>
      <c r="H2569" t="s">
        <v>637</v>
      </c>
      <c r="I2569" t="s">
        <v>2789</v>
      </c>
    </row>
    <row r="2570" spans="1:9" x14ac:dyDescent="0.25">
      <c r="A2570" t="s">
        <v>2569</v>
      </c>
      <c r="B2570" s="1">
        <v>4.5626763608057303E-9</v>
      </c>
      <c r="C2570">
        <v>0.99859506464899095</v>
      </c>
      <c r="D2570">
        <v>0.61899999999999999</v>
      </c>
      <c r="E2570">
        <v>0.245</v>
      </c>
      <c r="F2570" s="1">
        <v>9.2932592116891106E-5</v>
      </c>
      <c r="G2570">
        <v>24</v>
      </c>
      <c r="H2570" t="s">
        <v>284</v>
      </c>
      <c r="I2570" t="s">
        <v>2789</v>
      </c>
    </row>
    <row r="2571" spans="1:9" x14ac:dyDescent="0.25">
      <c r="A2571" t="s">
        <v>2570</v>
      </c>
      <c r="B2571" s="1">
        <v>4.8242635782884796E-9</v>
      </c>
      <c r="C2571">
        <v>0.84549584110422105</v>
      </c>
      <c r="D2571">
        <v>0.57099999999999995</v>
      </c>
      <c r="E2571">
        <v>0.214</v>
      </c>
      <c r="F2571" s="1">
        <v>9.8260600562579794E-5</v>
      </c>
      <c r="G2571">
        <v>24</v>
      </c>
      <c r="H2571" t="s">
        <v>2570</v>
      </c>
      <c r="I2571" t="s">
        <v>2789</v>
      </c>
    </row>
    <row r="2572" spans="1:9" x14ac:dyDescent="0.25">
      <c r="A2572" t="s">
        <v>2571</v>
      </c>
      <c r="B2572" s="1">
        <v>1.1616631732950899E-8</v>
      </c>
      <c r="C2572">
        <v>0.87160999265448702</v>
      </c>
      <c r="D2572">
        <v>0.61899999999999999</v>
      </c>
      <c r="E2572">
        <v>0.252</v>
      </c>
      <c r="F2572">
        <v>2.3660755513674501E-4</v>
      </c>
      <c r="G2572">
        <v>24</v>
      </c>
      <c r="H2572" t="s">
        <v>603</v>
      </c>
      <c r="I2572" t="s">
        <v>2789</v>
      </c>
    </row>
    <row r="2573" spans="1:9" x14ac:dyDescent="0.25">
      <c r="A2573" t="s">
        <v>2572</v>
      </c>
      <c r="B2573" s="1">
        <v>2.01469581639663E-8</v>
      </c>
      <c r="C2573">
        <v>1.29164464051044</v>
      </c>
      <c r="D2573">
        <v>0.83299999999999996</v>
      </c>
      <c r="E2573">
        <v>0.41299999999999998</v>
      </c>
      <c r="F2573">
        <v>4.1035324388366502E-4</v>
      </c>
      <c r="G2573">
        <v>24</v>
      </c>
      <c r="H2573" t="s">
        <v>1099</v>
      </c>
      <c r="I2573" t="s">
        <v>2789</v>
      </c>
    </row>
    <row r="2574" spans="1:9" x14ac:dyDescent="0.25">
      <c r="A2574" t="s">
        <v>2573</v>
      </c>
      <c r="B2574" s="1">
        <v>4.78940793921989E-8</v>
      </c>
      <c r="C2574">
        <v>0.82214757329381205</v>
      </c>
      <c r="D2574">
        <v>0.66700000000000004</v>
      </c>
      <c r="E2574">
        <v>0.28399999999999997</v>
      </c>
      <c r="F2574">
        <v>9.7550660906030697E-4</v>
      </c>
      <c r="G2574">
        <v>24</v>
      </c>
      <c r="H2574" t="s">
        <v>2573</v>
      </c>
      <c r="I2574" t="s">
        <v>2789</v>
      </c>
    </row>
    <row r="2575" spans="1:9" x14ac:dyDescent="0.25">
      <c r="A2575" t="s">
        <v>2574</v>
      </c>
      <c r="B2575" s="1">
        <v>5.0122094087000998E-8</v>
      </c>
      <c r="C2575">
        <v>0.97048641628697696</v>
      </c>
      <c r="D2575">
        <v>0.76200000000000001</v>
      </c>
      <c r="E2575">
        <v>0.379</v>
      </c>
      <c r="F2575">
        <v>1.0208868123640399E-3</v>
      </c>
      <c r="G2575">
        <v>24</v>
      </c>
      <c r="H2575" t="s">
        <v>664</v>
      </c>
      <c r="I2575" t="s">
        <v>2789</v>
      </c>
    </row>
    <row r="2576" spans="1:9" x14ac:dyDescent="0.25">
      <c r="A2576" t="s">
        <v>2575</v>
      </c>
      <c r="B2576" s="1">
        <v>5.0588290443163399E-8</v>
      </c>
      <c r="C2576">
        <v>1.11668429310563</v>
      </c>
      <c r="D2576">
        <v>0.69</v>
      </c>
      <c r="E2576">
        <v>0.33400000000000002</v>
      </c>
      <c r="F2576">
        <v>1.03038229974635E-3</v>
      </c>
      <c r="G2576">
        <v>24</v>
      </c>
      <c r="H2576" t="s">
        <v>360</v>
      </c>
      <c r="I2576" t="s">
        <v>2789</v>
      </c>
    </row>
    <row r="2577" spans="1:9" x14ac:dyDescent="0.25">
      <c r="A2577" t="s">
        <v>2576</v>
      </c>
      <c r="B2577" s="1">
        <v>6.4433803482122703E-8</v>
      </c>
      <c r="C2577">
        <v>0.89653430119370203</v>
      </c>
      <c r="D2577">
        <v>0.54800000000000004</v>
      </c>
      <c r="E2577">
        <v>0.20899999999999999</v>
      </c>
      <c r="F2577">
        <v>1.3123877093238799E-3</v>
      </c>
      <c r="G2577">
        <v>24</v>
      </c>
      <c r="H2577" t="s">
        <v>2576</v>
      </c>
      <c r="I2577" t="s">
        <v>2789</v>
      </c>
    </row>
    <row r="2578" spans="1:9" x14ac:dyDescent="0.25">
      <c r="A2578" t="s">
        <v>2577</v>
      </c>
      <c r="B2578" s="1">
        <v>7.7036645875578301E-8</v>
      </c>
      <c r="C2578">
        <v>0.81160033933411602</v>
      </c>
      <c r="D2578">
        <v>0.57099999999999995</v>
      </c>
      <c r="E2578">
        <v>0.24399999999999999</v>
      </c>
      <c r="F2578">
        <v>1.5690824031937801E-3</v>
      </c>
      <c r="G2578">
        <v>24</v>
      </c>
      <c r="H2578" t="s">
        <v>1735</v>
      </c>
      <c r="I2578" t="s">
        <v>2789</v>
      </c>
    </row>
    <row r="2579" spans="1:9" x14ac:dyDescent="0.25">
      <c r="A2579" t="s">
        <v>2578</v>
      </c>
      <c r="B2579" s="1">
        <v>9.24230098853407E-8</v>
      </c>
      <c r="C2579">
        <v>0.89932772985395704</v>
      </c>
      <c r="D2579">
        <v>0.64300000000000002</v>
      </c>
      <c r="E2579">
        <v>0.25800000000000001</v>
      </c>
      <c r="F2579">
        <v>1.8824718653446201E-3</v>
      </c>
      <c r="G2579">
        <v>24</v>
      </c>
      <c r="H2579" t="s">
        <v>152</v>
      </c>
      <c r="I2579" t="s">
        <v>2789</v>
      </c>
    </row>
    <row r="2580" spans="1:9" x14ac:dyDescent="0.25">
      <c r="A2580" t="s">
        <v>2579</v>
      </c>
      <c r="B2580" s="1">
        <v>1.1258438232880599E-7</v>
      </c>
      <c r="C2580">
        <v>1.4587771719610301</v>
      </c>
      <c r="D2580">
        <v>0.85699999999999998</v>
      </c>
      <c r="E2580">
        <v>0.53300000000000003</v>
      </c>
      <c r="F2580">
        <v>2.2931186992731301E-3</v>
      </c>
      <c r="G2580">
        <v>24</v>
      </c>
      <c r="H2580" t="s">
        <v>166</v>
      </c>
      <c r="I2580" t="s">
        <v>2789</v>
      </c>
    </row>
    <row r="2581" spans="1:9" x14ac:dyDescent="0.25">
      <c r="A2581" t="s">
        <v>2580</v>
      </c>
      <c r="B2581" s="1">
        <v>2.31304993928249E-7</v>
      </c>
      <c r="C2581">
        <v>0.82158909943665304</v>
      </c>
      <c r="D2581">
        <v>0.54800000000000004</v>
      </c>
      <c r="E2581">
        <v>0.222</v>
      </c>
      <c r="F2581">
        <v>4.7112201163305696E-3</v>
      </c>
      <c r="G2581">
        <v>24</v>
      </c>
      <c r="H2581" t="s">
        <v>2580</v>
      </c>
      <c r="I2581" t="s">
        <v>2789</v>
      </c>
    </row>
    <row r="2582" spans="1:9" x14ac:dyDescent="0.25">
      <c r="A2582" t="s">
        <v>2581</v>
      </c>
      <c r="B2582" s="1">
        <v>3.0197720505523198E-7</v>
      </c>
      <c r="C2582">
        <v>0.89445827428817204</v>
      </c>
      <c r="D2582">
        <v>0.69</v>
      </c>
      <c r="E2582">
        <v>0.30099999999999999</v>
      </c>
      <c r="F2582">
        <v>6.1506717125649696E-3</v>
      </c>
      <c r="G2582">
        <v>24</v>
      </c>
      <c r="H2582" t="s">
        <v>2372</v>
      </c>
      <c r="I2582" t="s">
        <v>2789</v>
      </c>
    </row>
    <row r="2583" spans="1:9" x14ac:dyDescent="0.25">
      <c r="A2583" t="s">
        <v>2582</v>
      </c>
      <c r="B2583" s="1">
        <v>3.74309062607431E-7</v>
      </c>
      <c r="C2583">
        <v>0.83104519954915101</v>
      </c>
      <c r="D2583">
        <v>0.66700000000000004</v>
      </c>
      <c r="E2583">
        <v>0.30099999999999999</v>
      </c>
      <c r="F2583">
        <v>7.6239269871881503E-3</v>
      </c>
      <c r="G2583">
        <v>24</v>
      </c>
      <c r="H2583" t="s">
        <v>2582</v>
      </c>
      <c r="I2583" t="s">
        <v>2789</v>
      </c>
    </row>
    <row r="2584" spans="1:9" x14ac:dyDescent="0.25">
      <c r="A2584" t="s">
        <v>2583</v>
      </c>
      <c r="B2584" s="1">
        <v>5.1193539074394498E-7</v>
      </c>
      <c r="C2584">
        <v>1.0237081815601701</v>
      </c>
      <c r="D2584">
        <v>0.73799999999999999</v>
      </c>
      <c r="E2584">
        <v>0.35199999999999998</v>
      </c>
      <c r="F2584">
        <v>1.04271000386727E-2</v>
      </c>
      <c r="G2584">
        <v>24</v>
      </c>
      <c r="H2584" t="s">
        <v>1351</v>
      </c>
      <c r="I2584" t="s">
        <v>2789</v>
      </c>
    </row>
    <row r="2585" spans="1:9" x14ac:dyDescent="0.25">
      <c r="A2585" t="s">
        <v>2584</v>
      </c>
      <c r="B2585" s="1">
        <v>6.4139370745273197E-7</v>
      </c>
      <c r="C2585">
        <v>1.06040481826118</v>
      </c>
      <c r="D2585">
        <v>0.76200000000000001</v>
      </c>
      <c r="E2585">
        <v>0.51</v>
      </c>
      <c r="F2585">
        <v>1.30639070333972E-2</v>
      </c>
      <c r="G2585">
        <v>24</v>
      </c>
      <c r="H2585" t="s">
        <v>186</v>
      </c>
      <c r="I2585" t="s">
        <v>2789</v>
      </c>
    </row>
    <row r="2586" spans="1:9" x14ac:dyDescent="0.25">
      <c r="A2586" t="s">
        <v>2585</v>
      </c>
      <c r="B2586" s="1">
        <v>1.26740088846417E-6</v>
      </c>
      <c r="C2586">
        <v>0.947495705736486</v>
      </c>
      <c r="D2586">
        <v>0.83299999999999996</v>
      </c>
      <c r="E2586">
        <v>0.47799999999999998</v>
      </c>
      <c r="F2586">
        <v>2.5814421296238298E-2</v>
      </c>
      <c r="G2586">
        <v>24</v>
      </c>
      <c r="H2586" t="s">
        <v>1185</v>
      </c>
      <c r="I2586" t="s">
        <v>2789</v>
      </c>
    </row>
    <row r="2587" spans="1:9" x14ac:dyDescent="0.25">
      <c r="A2587" t="s">
        <v>2586</v>
      </c>
      <c r="B2587" s="1">
        <v>1.4711565519323599E-6</v>
      </c>
      <c r="C2587">
        <v>0.85109471577871598</v>
      </c>
      <c r="D2587">
        <v>0.78600000000000003</v>
      </c>
      <c r="E2587">
        <v>0.45300000000000001</v>
      </c>
      <c r="F2587">
        <v>2.9964516649758199E-2</v>
      </c>
      <c r="G2587">
        <v>24</v>
      </c>
      <c r="H2587" t="s">
        <v>2586</v>
      </c>
      <c r="I2587" t="s">
        <v>2789</v>
      </c>
    </row>
    <row r="2588" spans="1:9" x14ac:dyDescent="0.25">
      <c r="A2588" t="s">
        <v>2587</v>
      </c>
      <c r="B2588" s="1">
        <v>2.6368271188523199E-6</v>
      </c>
      <c r="C2588">
        <v>0.91850663309238501</v>
      </c>
      <c r="D2588">
        <v>0.64300000000000002</v>
      </c>
      <c r="E2588">
        <v>0.30399999999999999</v>
      </c>
      <c r="F2588">
        <v>5.3706894756784002E-2</v>
      </c>
      <c r="G2588">
        <v>24</v>
      </c>
      <c r="H2588" t="s">
        <v>2587</v>
      </c>
      <c r="I2588" t="s">
        <v>2789</v>
      </c>
    </row>
    <row r="2589" spans="1:9" x14ac:dyDescent="0.25">
      <c r="A2589" t="s">
        <v>2588</v>
      </c>
      <c r="B2589" s="1">
        <v>4.5477389998589797E-6</v>
      </c>
      <c r="C2589">
        <v>0.863058661396093</v>
      </c>
      <c r="D2589">
        <v>0.73799999999999999</v>
      </c>
      <c r="E2589">
        <v>0.41499999999999998</v>
      </c>
      <c r="F2589">
        <v>9.2628347949127804E-2</v>
      </c>
      <c r="G2589">
        <v>24</v>
      </c>
      <c r="H2589" t="s">
        <v>1366</v>
      </c>
      <c r="I2589" t="s">
        <v>2789</v>
      </c>
    </row>
    <row r="2590" spans="1:9" x14ac:dyDescent="0.25">
      <c r="A2590" t="s">
        <v>2589</v>
      </c>
      <c r="B2590" s="1">
        <v>8.6052997327753408E-6</v>
      </c>
      <c r="C2590">
        <v>0.87934439055041203</v>
      </c>
      <c r="D2590">
        <v>0.81</v>
      </c>
      <c r="E2590">
        <v>0.496</v>
      </c>
      <c r="F2590">
        <v>0.17527274495716799</v>
      </c>
      <c r="G2590">
        <v>24</v>
      </c>
      <c r="H2590" t="s">
        <v>1141</v>
      </c>
      <c r="I2590" t="s">
        <v>2789</v>
      </c>
    </row>
    <row r="2591" spans="1:9" x14ac:dyDescent="0.25">
      <c r="A2591" t="s">
        <v>2590</v>
      </c>
      <c r="B2591">
        <v>0</v>
      </c>
      <c r="C2591">
        <v>1.50854748672129</v>
      </c>
      <c r="D2591">
        <v>0.92</v>
      </c>
      <c r="E2591">
        <v>8.9999999999999993E-3</v>
      </c>
      <c r="F2591">
        <v>0</v>
      </c>
      <c r="G2591">
        <v>25</v>
      </c>
      <c r="H2591" t="s">
        <v>2590</v>
      </c>
      <c r="I2591" t="s">
        <v>2779</v>
      </c>
    </row>
    <row r="2592" spans="1:9" x14ac:dyDescent="0.25">
      <c r="A2592" t="s">
        <v>2591</v>
      </c>
      <c r="B2592" s="1">
        <v>4.2008944007888897E-230</v>
      </c>
      <c r="C2592">
        <v>1.3601395602306201</v>
      </c>
      <c r="D2592">
        <v>0.92</v>
      </c>
      <c r="E2592">
        <v>1.6E-2</v>
      </c>
      <c r="F2592" s="1">
        <v>8.5563817155268E-226</v>
      </c>
      <c r="G2592">
        <v>25</v>
      </c>
      <c r="H2592" t="s">
        <v>2591</v>
      </c>
      <c r="I2592" t="s">
        <v>2779</v>
      </c>
    </row>
    <row r="2593" spans="1:9" x14ac:dyDescent="0.25">
      <c r="A2593" t="s">
        <v>2592</v>
      </c>
      <c r="B2593" s="1">
        <v>6.9532446999088803E-208</v>
      </c>
      <c r="C2593">
        <v>1.5643203181476799</v>
      </c>
      <c r="D2593">
        <v>0.92</v>
      </c>
      <c r="E2593">
        <v>1.7999999999999999E-2</v>
      </c>
      <c r="F2593" s="1">
        <v>1.41623688047744E-203</v>
      </c>
      <c r="G2593">
        <v>25</v>
      </c>
      <c r="H2593" t="s">
        <v>2592</v>
      </c>
      <c r="I2593" t="s">
        <v>2779</v>
      </c>
    </row>
    <row r="2594" spans="1:9" x14ac:dyDescent="0.25">
      <c r="A2594" t="s">
        <v>2593</v>
      </c>
      <c r="B2594" s="1">
        <v>1.3488846354082399E-199</v>
      </c>
      <c r="C2594">
        <v>2.4786661178265001</v>
      </c>
      <c r="D2594">
        <v>0.92</v>
      </c>
      <c r="E2594">
        <v>1.9E-2</v>
      </c>
      <c r="F2594" s="1">
        <v>2.7474082253995099E-195</v>
      </c>
      <c r="G2594">
        <v>25</v>
      </c>
      <c r="H2594" t="s">
        <v>2593</v>
      </c>
      <c r="I2594" t="s">
        <v>2779</v>
      </c>
    </row>
    <row r="2595" spans="1:9" x14ac:dyDescent="0.25">
      <c r="A2595" t="s">
        <v>2594</v>
      </c>
      <c r="B2595" s="1">
        <v>1.6570541462708E-197</v>
      </c>
      <c r="C2595">
        <v>1.4179344673230301</v>
      </c>
      <c r="D2595">
        <v>0.76</v>
      </c>
      <c r="E2595">
        <v>1.2999999999999999E-2</v>
      </c>
      <c r="F2595" s="1">
        <v>3.37508788512436E-193</v>
      </c>
      <c r="G2595">
        <v>25</v>
      </c>
      <c r="H2595" t="s">
        <v>2594</v>
      </c>
      <c r="I2595" t="s">
        <v>2779</v>
      </c>
    </row>
    <row r="2596" spans="1:9" x14ac:dyDescent="0.25">
      <c r="A2596" t="s">
        <v>2595</v>
      </c>
      <c r="B2596" s="1">
        <v>9.9261488061213694E-194</v>
      </c>
      <c r="C2596">
        <v>1.26451832751478</v>
      </c>
      <c r="D2596">
        <v>0.84</v>
      </c>
      <c r="E2596">
        <v>1.6E-2</v>
      </c>
      <c r="F2596" s="1">
        <v>2.0217579888307999E-189</v>
      </c>
      <c r="G2596">
        <v>25</v>
      </c>
      <c r="H2596" t="s">
        <v>2595</v>
      </c>
      <c r="I2596" t="s">
        <v>2779</v>
      </c>
    </row>
    <row r="2597" spans="1:9" x14ac:dyDescent="0.25">
      <c r="A2597" t="s">
        <v>2596</v>
      </c>
      <c r="B2597" s="1">
        <v>2.6878399151518602E-158</v>
      </c>
      <c r="C2597">
        <v>2.5351355863451999</v>
      </c>
      <c r="D2597">
        <v>0.96</v>
      </c>
      <c r="E2597">
        <v>2.7E-2</v>
      </c>
      <c r="F2597" s="1">
        <v>5.4745923391813197E-154</v>
      </c>
      <c r="G2597">
        <v>25</v>
      </c>
      <c r="H2597" t="s">
        <v>2596</v>
      </c>
      <c r="I2597" t="s">
        <v>2779</v>
      </c>
    </row>
    <row r="2598" spans="1:9" x14ac:dyDescent="0.25">
      <c r="A2598" t="s">
        <v>2597</v>
      </c>
      <c r="B2598" s="1">
        <v>1.38521184395136E-143</v>
      </c>
      <c r="C2598">
        <v>1.4332652088984701</v>
      </c>
      <c r="D2598">
        <v>0.88</v>
      </c>
      <c r="E2598">
        <v>2.5000000000000001E-2</v>
      </c>
      <c r="F2598" s="1">
        <v>2.82139948376014E-139</v>
      </c>
      <c r="G2598">
        <v>25</v>
      </c>
      <c r="H2598" t="s">
        <v>2597</v>
      </c>
      <c r="I2598" t="s">
        <v>2779</v>
      </c>
    </row>
    <row r="2599" spans="1:9" x14ac:dyDescent="0.25">
      <c r="A2599" t="s">
        <v>2598</v>
      </c>
      <c r="B2599" s="1">
        <v>2.1654517807045902E-136</v>
      </c>
      <c r="C2599">
        <v>1.6031589150983701</v>
      </c>
      <c r="D2599">
        <v>0.76</v>
      </c>
      <c r="E2599">
        <v>0.02</v>
      </c>
      <c r="F2599" s="1">
        <v>4.4105921869391102E-132</v>
      </c>
      <c r="G2599">
        <v>25</v>
      </c>
      <c r="H2599" t="s">
        <v>2598</v>
      </c>
      <c r="I2599" t="s">
        <v>2779</v>
      </c>
    </row>
    <row r="2600" spans="1:9" x14ac:dyDescent="0.25">
      <c r="A2600" t="s">
        <v>2599</v>
      </c>
      <c r="B2600" s="1">
        <v>1.2241719588774499E-133</v>
      </c>
      <c r="C2600">
        <v>2.6870382045758299</v>
      </c>
      <c r="D2600">
        <v>0.6</v>
      </c>
      <c r="E2600">
        <v>1.2E-2</v>
      </c>
      <c r="F2600" s="1">
        <v>2.4933934458415999E-129</v>
      </c>
      <c r="G2600">
        <v>25</v>
      </c>
      <c r="H2600" t="s">
        <v>2599</v>
      </c>
      <c r="I2600" t="s">
        <v>2779</v>
      </c>
    </row>
    <row r="2601" spans="1:9" x14ac:dyDescent="0.25">
      <c r="A2601" t="s">
        <v>2600</v>
      </c>
      <c r="B2601" s="1">
        <v>7.0550276495938302E-127</v>
      </c>
      <c r="C2601">
        <v>2.7716847734966099</v>
      </c>
      <c r="D2601">
        <v>1</v>
      </c>
      <c r="E2601">
        <v>3.9E-2</v>
      </c>
      <c r="F2601" s="1">
        <v>1.4369680316692701E-122</v>
      </c>
      <c r="G2601">
        <v>25</v>
      </c>
      <c r="H2601" t="s">
        <v>2600</v>
      </c>
      <c r="I2601" t="s">
        <v>2779</v>
      </c>
    </row>
    <row r="2602" spans="1:9" x14ac:dyDescent="0.25">
      <c r="A2602" t="s">
        <v>2601</v>
      </c>
      <c r="B2602" s="1">
        <v>4.5161054738132303E-119</v>
      </c>
      <c r="C2602">
        <v>2.0748127040463902</v>
      </c>
      <c r="D2602">
        <v>1</v>
      </c>
      <c r="E2602">
        <v>4.1000000000000002E-2</v>
      </c>
      <c r="F2602" s="1">
        <v>9.1984036290627794E-115</v>
      </c>
      <c r="G2602">
        <v>25</v>
      </c>
      <c r="H2602" t="s">
        <v>2601</v>
      </c>
      <c r="I2602" t="s">
        <v>2779</v>
      </c>
    </row>
    <row r="2603" spans="1:9" x14ac:dyDescent="0.25">
      <c r="A2603" t="s">
        <v>2602</v>
      </c>
      <c r="B2603" s="1">
        <v>1.4901229381944199E-110</v>
      </c>
      <c r="C2603">
        <v>1.5733797700291201</v>
      </c>
      <c r="D2603">
        <v>0.96</v>
      </c>
      <c r="E2603">
        <v>0.04</v>
      </c>
      <c r="F2603" s="1">
        <v>3.0350824005144E-106</v>
      </c>
      <c r="G2603">
        <v>25</v>
      </c>
      <c r="H2603" t="s">
        <v>2602</v>
      </c>
      <c r="I2603" t="s">
        <v>2779</v>
      </c>
    </row>
    <row r="2604" spans="1:9" x14ac:dyDescent="0.25">
      <c r="A2604" t="s">
        <v>2603</v>
      </c>
      <c r="B2604" s="1">
        <v>5.4028002618339299E-102</v>
      </c>
      <c r="C2604">
        <v>1.1273784501517601</v>
      </c>
      <c r="D2604">
        <v>0.76</v>
      </c>
      <c r="E2604">
        <v>2.7E-2</v>
      </c>
      <c r="F2604" s="1">
        <v>1.10044235733033E-97</v>
      </c>
      <c r="G2604">
        <v>25</v>
      </c>
      <c r="H2604" t="s">
        <v>2603</v>
      </c>
      <c r="I2604" t="s">
        <v>2779</v>
      </c>
    </row>
    <row r="2605" spans="1:9" x14ac:dyDescent="0.25">
      <c r="A2605" t="s">
        <v>2604</v>
      </c>
      <c r="B2605" s="1">
        <v>2.9404487509052502E-101</v>
      </c>
      <c r="C2605">
        <v>1.24483711263827</v>
      </c>
      <c r="D2605">
        <v>0.68</v>
      </c>
      <c r="E2605">
        <v>2.1000000000000001E-2</v>
      </c>
      <c r="F2605" s="1">
        <v>5.9891060158438201E-97</v>
      </c>
      <c r="G2605">
        <v>25</v>
      </c>
      <c r="H2605" t="s">
        <v>2604</v>
      </c>
      <c r="I2605" t="s">
        <v>2779</v>
      </c>
    </row>
    <row r="2606" spans="1:9" x14ac:dyDescent="0.25">
      <c r="A2606" t="s">
        <v>2605</v>
      </c>
      <c r="B2606" s="1">
        <v>8.8384332636120593E-99</v>
      </c>
      <c r="C2606">
        <v>0.88909976883833997</v>
      </c>
      <c r="D2606">
        <v>0.84</v>
      </c>
      <c r="E2606">
        <v>3.4000000000000002E-2</v>
      </c>
      <c r="F2606" s="1">
        <v>1.8002120871325101E-94</v>
      </c>
      <c r="G2606">
        <v>25</v>
      </c>
      <c r="H2606" t="s">
        <v>2605</v>
      </c>
      <c r="I2606" t="s">
        <v>2779</v>
      </c>
    </row>
    <row r="2607" spans="1:9" x14ac:dyDescent="0.25">
      <c r="A2607" t="s">
        <v>2606</v>
      </c>
      <c r="B2607" s="1">
        <v>7.2943668379035397E-95</v>
      </c>
      <c r="C2607">
        <v>0.99496648035743995</v>
      </c>
      <c r="D2607">
        <v>0.76</v>
      </c>
      <c r="E2607">
        <v>2.9000000000000001E-2</v>
      </c>
      <c r="F2607" s="1">
        <v>1.48571663754419E-90</v>
      </c>
      <c r="G2607">
        <v>25</v>
      </c>
      <c r="H2607" t="s">
        <v>2606</v>
      </c>
      <c r="I2607" t="s">
        <v>2779</v>
      </c>
    </row>
    <row r="2608" spans="1:9" x14ac:dyDescent="0.25">
      <c r="A2608" t="s">
        <v>2607</v>
      </c>
      <c r="B2608" s="1">
        <v>2.2956276461595201E-91</v>
      </c>
      <c r="C2608">
        <v>2.01467217698145</v>
      </c>
      <c r="D2608">
        <v>0.64</v>
      </c>
      <c r="E2608">
        <v>2.1000000000000001E-2</v>
      </c>
      <c r="F2608" s="1">
        <v>4.6757343896977099E-87</v>
      </c>
      <c r="G2608">
        <v>25</v>
      </c>
      <c r="H2608" t="s">
        <v>2607</v>
      </c>
      <c r="I2608" t="s">
        <v>2779</v>
      </c>
    </row>
    <row r="2609" spans="1:9" x14ac:dyDescent="0.25">
      <c r="A2609" t="s">
        <v>2608</v>
      </c>
      <c r="B2609" s="1">
        <v>2.2763440222208299E-90</v>
      </c>
      <c r="C2609">
        <v>0.971566994805795</v>
      </c>
      <c r="D2609">
        <v>0.64</v>
      </c>
      <c r="E2609">
        <v>2.1000000000000001E-2</v>
      </c>
      <c r="F2609" s="1">
        <v>4.6364575044593802E-86</v>
      </c>
      <c r="G2609">
        <v>25</v>
      </c>
      <c r="H2609" t="s">
        <v>2608</v>
      </c>
      <c r="I2609" t="s">
        <v>2779</v>
      </c>
    </row>
    <row r="2610" spans="1:9" x14ac:dyDescent="0.25">
      <c r="A2610" t="s">
        <v>2609</v>
      </c>
      <c r="B2610" s="1">
        <v>3.62186350530413E-81</v>
      </c>
      <c r="C2610">
        <v>1.2934993076984</v>
      </c>
      <c r="D2610">
        <v>0.96</v>
      </c>
      <c r="E2610">
        <v>5.6000000000000001E-2</v>
      </c>
      <c r="F2610" s="1">
        <v>7.3770115876034507E-77</v>
      </c>
      <c r="G2610">
        <v>25</v>
      </c>
      <c r="H2610" t="s">
        <v>2609</v>
      </c>
      <c r="I2610" t="s">
        <v>2779</v>
      </c>
    </row>
    <row r="2611" spans="1:9" x14ac:dyDescent="0.25">
      <c r="A2611" t="s">
        <v>2610</v>
      </c>
      <c r="B2611" s="1">
        <v>8.0634650678664001E-81</v>
      </c>
      <c r="C2611">
        <v>1.94782983703196</v>
      </c>
      <c r="D2611">
        <v>0.68</v>
      </c>
      <c r="E2611">
        <v>2.7E-2</v>
      </c>
      <c r="F2611" s="1">
        <v>1.6423665650230301E-76</v>
      </c>
      <c r="G2611">
        <v>25</v>
      </c>
      <c r="H2611" t="s">
        <v>2610</v>
      </c>
      <c r="I2611" t="s">
        <v>2779</v>
      </c>
    </row>
    <row r="2612" spans="1:9" x14ac:dyDescent="0.25">
      <c r="A2612" t="s">
        <v>2611</v>
      </c>
      <c r="B2612" s="1">
        <v>1.6950994882167101E-78</v>
      </c>
      <c r="C2612">
        <v>0.88052572814282104</v>
      </c>
      <c r="D2612">
        <v>0.76</v>
      </c>
      <c r="E2612">
        <v>3.5999999999999997E-2</v>
      </c>
      <c r="F2612" s="1">
        <v>3.4525786375998E-74</v>
      </c>
      <c r="G2612">
        <v>25</v>
      </c>
      <c r="H2612" t="s">
        <v>2611</v>
      </c>
      <c r="I2612" t="s">
        <v>2779</v>
      </c>
    </row>
    <row r="2613" spans="1:9" x14ac:dyDescent="0.25">
      <c r="A2613" t="s">
        <v>2612</v>
      </c>
      <c r="B2613" s="1">
        <v>1.9927910465408699E-76</v>
      </c>
      <c r="C2613">
        <v>1.02379912777333</v>
      </c>
      <c r="D2613">
        <v>0.76</v>
      </c>
      <c r="E2613">
        <v>3.6999999999999998E-2</v>
      </c>
      <c r="F2613" s="1">
        <v>4.05891680359443E-72</v>
      </c>
      <c r="G2613">
        <v>25</v>
      </c>
      <c r="H2613" t="s">
        <v>2612</v>
      </c>
      <c r="I2613" t="s">
        <v>2779</v>
      </c>
    </row>
    <row r="2614" spans="1:9" x14ac:dyDescent="0.25">
      <c r="A2614" t="s">
        <v>2613</v>
      </c>
      <c r="B2614" s="1">
        <v>2.6886936767566502E-75</v>
      </c>
      <c r="C2614">
        <v>3.76993776240715</v>
      </c>
      <c r="D2614">
        <v>1</v>
      </c>
      <c r="E2614">
        <v>6.7000000000000004E-2</v>
      </c>
      <c r="F2614" s="1">
        <v>5.4763312808179399E-71</v>
      </c>
      <c r="G2614">
        <v>25</v>
      </c>
      <c r="H2614" t="s">
        <v>367</v>
      </c>
      <c r="I2614" t="s">
        <v>2779</v>
      </c>
    </row>
    <row r="2615" spans="1:9" x14ac:dyDescent="0.25">
      <c r="A2615" t="s">
        <v>2614</v>
      </c>
      <c r="B2615" s="1">
        <v>8.0162317965720195E-74</v>
      </c>
      <c r="C2615">
        <v>1.96139063695288</v>
      </c>
      <c r="D2615">
        <v>0.96</v>
      </c>
      <c r="E2615">
        <v>6.3E-2</v>
      </c>
      <c r="F2615" s="1">
        <v>1.63274609232579E-69</v>
      </c>
      <c r="G2615">
        <v>25</v>
      </c>
      <c r="H2615" t="s">
        <v>2614</v>
      </c>
      <c r="I2615" t="s">
        <v>2779</v>
      </c>
    </row>
    <row r="2616" spans="1:9" x14ac:dyDescent="0.25">
      <c r="A2616" t="s">
        <v>2615</v>
      </c>
      <c r="B2616" s="1">
        <v>7.3644091291270394E-71</v>
      </c>
      <c r="C2616">
        <v>2.8651307781669599</v>
      </c>
      <c r="D2616">
        <v>0.92</v>
      </c>
      <c r="E2616">
        <v>6.2E-2</v>
      </c>
      <c r="F2616" s="1">
        <v>1.4999828514206001E-66</v>
      </c>
      <c r="G2616">
        <v>25</v>
      </c>
      <c r="H2616" t="s">
        <v>1518</v>
      </c>
      <c r="I2616" t="s">
        <v>2779</v>
      </c>
    </row>
    <row r="2617" spans="1:9" x14ac:dyDescent="0.25">
      <c r="A2617" t="s">
        <v>2616</v>
      </c>
      <c r="B2617" s="1">
        <v>1.62587789905965E-66</v>
      </c>
      <c r="C2617">
        <v>2.2033249834888902</v>
      </c>
      <c r="D2617">
        <v>0.88</v>
      </c>
      <c r="E2617">
        <v>5.8999999999999997E-2</v>
      </c>
      <c r="F2617" s="1">
        <v>3.3115881048046902E-62</v>
      </c>
      <c r="G2617">
        <v>25</v>
      </c>
      <c r="H2617" t="s">
        <v>2616</v>
      </c>
      <c r="I2617" t="s">
        <v>2779</v>
      </c>
    </row>
    <row r="2618" spans="1:9" x14ac:dyDescent="0.25">
      <c r="A2618" t="s">
        <v>2617</v>
      </c>
      <c r="B2618" s="1">
        <v>3.5580032877327398E-65</v>
      </c>
      <c r="C2618">
        <v>1.91519836271977</v>
      </c>
      <c r="D2618">
        <v>0.8</v>
      </c>
      <c r="E2618">
        <v>4.8000000000000001E-2</v>
      </c>
      <c r="F2618" s="1">
        <v>7.2469410964540501E-61</v>
      </c>
      <c r="G2618">
        <v>25</v>
      </c>
      <c r="H2618" t="s">
        <v>409</v>
      </c>
      <c r="I2618" t="s">
        <v>2779</v>
      </c>
    </row>
    <row r="2619" spans="1:9" x14ac:dyDescent="0.25">
      <c r="A2619" t="s">
        <v>2618</v>
      </c>
      <c r="B2619" s="1">
        <v>1.38874989470693E-63</v>
      </c>
      <c r="C2619">
        <v>0.97168002307463996</v>
      </c>
      <c r="D2619">
        <v>0.76</v>
      </c>
      <c r="E2619">
        <v>4.2999999999999997E-2</v>
      </c>
      <c r="F2619" s="1">
        <v>2.8286057855390699E-59</v>
      </c>
      <c r="G2619">
        <v>25</v>
      </c>
      <c r="H2619" t="s">
        <v>2618</v>
      </c>
      <c r="I2619" t="s">
        <v>2779</v>
      </c>
    </row>
    <row r="2620" spans="1:9" x14ac:dyDescent="0.25">
      <c r="A2620" t="s">
        <v>2619</v>
      </c>
      <c r="B2620" s="1">
        <v>2.1100328433329599E-61</v>
      </c>
      <c r="C2620">
        <v>1.5046617385859999</v>
      </c>
      <c r="D2620">
        <v>0.92</v>
      </c>
      <c r="E2620">
        <v>7.0999999999999994E-2</v>
      </c>
      <c r="F2620" s="1">
        <v>4.2977148953005601E-57</v>
      </c>
      <c r="G2620">
        <v>25</v>
      </c>
      <c r="H2620" t="s">
        <v>2619</v>
      </c>
      <c r="I2620" t="s">
        <v>2779</v>
      </c>
    </row>
    <row r="2621" spans="1:9" x14ac:dyDescent="0.25">
      <c r="A2621" t="s">
        <v>2620</v>
      </c>
      <c r="B2621" s="1">
        <v>3.4024682724946299E-60</v>
      </c>
      <c r="C2621">
        <v>0.97819538634123504</v>
      </c>
      <c r="D2621">
        <v>0.52</v>
      </c>
      <c r="E2621">
        <v>2.1000000000000001E-2</v>
      </c>
      <c r="F2621" s="1">
        <v>6.93014737741706E-56</v>
      </c>
      <c r="G2621">
        <v>25</v>
      </c>
      <c r="H2621" t="s">
        <v>2620</v>
      </c>
      <c r="I2621" t="s">
        <v>2779</v>
      </c>
    </row>
    <row r="2622" spans="1:9" x14ac:dyDescent="0.25">
      <c r="A2622" t="s">
        <v>2621</v>
      </c>
      <c r="B2622" s="1">
        <v>3.1371217101411202E-59</v>
      </c>
      <c r="C2622">
        <v>1.1567897966198799</v>
      </c>
      <c r="D2622">
        <v>0.92</v>
      </c>
      <c r="E2622">
        <v>7.0999999999999994E-2</v>
      </c>
      <c r="F2622" s="1">
        <v>6.3896894992154299E-55</v>
      </c>
      <c r="G2622">
        <v>25</v>
      </c>
      <c r="H2622" t="s">
        <v>2483</v>
      </c>
      <c r="I2622" t="s">
        <v>2779</v>
      </c>
    </row>
    <row r="2623" spans="1:9" x14ac:dyDescent="0.25">
      <c r="A2623" t="s">
        <v>2622</v>
      </c>
      <c r="B2623" s="1">
        <v>2.4077433130699501E-58</v>
      </c>
      <c r="C2623">
        <v>1.3786748513963301</v>
      </c>
      <c r="D2623">
        <v>0.72</v>
      </c>
      <c r="E2623">
        <v>4.4999999999999998E-2</v>
      </c>
      <c r="F2623" s="1">
        <v>4.9040915800608803E-54</v>
      </c>
      <c r="G2623">
        <v>25</v>
      </c>
      <c r="H2623" t="s">
        <v>2622</v>
      </c>
      <c r="I2623" t="s">
        <v>2779</v>
      </c>
    </row>
    <row r="2624" spans="1:9" x14ac:dyDescent="0.25">
      <c r="A2624" t="s">
        <v>2623</v>
      </c>
      <c r="B2624" s="1">
        <v>2.4636661946744901E-57</v>
      </c>
      <c r="C2624">
        <v>2.4530980070169299</v>
      </c>
      <c r="D2624">
        <v>0.88</v>
      </c>
      <c r="E2624">
        <v>7.0000000000000007E-2</v>
      </c>
      <c r="F2624" s="1">
        <v>5.0179953053130103E-53</v>
      </c>
      <c r="G2624">
        <v>25</v>
      </c>
      <c r="H2624" t="s">
        <v>2623</v>
      </c>
      <c r="I2624" t="s">
        <v>2779</v>
      </c>
    </row>
    <row r="2625" spans="1:9" x14ac:dyDescent="0.25">
      <c r="A2625" t="s">
        <v>2624</v>
      </c>
      <c r="B2625" s="1">
        <v>8.4202283429039095E-55</v>
      </c>
      <c r="C2625">
        <v>2.9719117528192802</v>
      </c>
      <c r="D2625">
        <v>0.52</v>
      </c>
      <c r="E2625">
        <v>2.4E-2</v>
      </c>
      <c r="F2625" s="1">
        <v>1.7150321088826701E-50</v>
      </c>
      <c r="G2625">
        <v>25</v>
      </c>
      <c r="H2625" t="s">
        <v>2624</v>
      </c>
      <c r="I2625" t="s">
        <v>2779</v>
      </c>
    </row>
    <row r="2626" spans="1:9" x14ac:dyDescent="0.25">
      <c r="A2626" t="s">
        <v>2625</v>
      </c>
      <c r="B2626" s="1">
        <v>2.44734506730484E-54</v>
      </c>
      <c r="C2626">
        <v>1.7122745994128801</v>
      </c>
      <c r="D2626">
        <v>0.84</v>
      </c>
      <c r="E2626">
        <v>6.0999999999999999E-2</v>
      </c>
      <c r="F2626" s="1">
        <v>4.9847524330865002E-50</v>
      </c>
      <c r="G2626">
        <v>25</v>
      </c>
      <c r="H2626" t="s">
        <v>1833</v>
      </c>
      <c r="I2626" t="s">
        <v>2779</v>
      </c>
    </row>
    <row r="2627" spans="1:9" x14ac:dyDescent="0.25">
      <c r="A2627" t="s">
        <v>2626</v>
      </c>
      <c r="B2627" s="1">
        <v>1.3362264315338301E-53</v>
      </c>
      <c r="C2627">
        <v>1.2245830875761301</v>
      </c>
      <c r="D2627">
        <v>0.52</v>
      </c>
      <c r="E2627">
        <v>2.4E-2</v>
      </c>
      <c r="F2627" s="1">
        <v>2.7216259957480999E-49</v>
      </c>
      <c r="G2627">
        <v>25</v>
      </c>
      <c r="H2627" t="s">
        <v>2626</v>
      </c>
      <c r="I2627" t="s">
        <v>2779</v>
      </c>
    </row>
    <row r="2628" spans="1:9" x14ac:dyDescent="0.25">
      <c r="A2628" t="s">
        <v>2627</v>
      </c>
      <c r="B2628" s="1">
        <v>1.50028294514984E-53</v>
      </c>
      <c r="C2628">
        <v>1.3773819013138999</v>
      </c>
      <c r="D2628">
        <v>0.84</v>
      </c>
      <c r="E2628">
        <v>6.3E-2</v>
      </c>
      <c r="F2628" s="1">
        <v>3.0557763026811899E-49</v>
      </c>
      <c r="G2628">
        <v>25</v>
      </c>
      <c r="H2628" t="s">
        <v>2627</v>
      </c>
      <c r="I2628" t="s">
        <v>2779</v>
      </c>
    </row>
    <row r="2629" spans="1:9" x14ac:dyDescent="0.25">
      <c r="A2629" t="s">
        <v>2628</v>
      </c>
      <c r="B2629" s="1">
        <v>1.8285420311762001E-53</v>
      </c>
      <c r="C2629">
        <v>1.5251346226512601</v>
      </c>
      <c r="D2629">
        <v>0.92</v>
      </c>
      <c r="E2629">
        <v>7.8E-2</v>
      </c>
      <c r="F2629" s="1">
        <v>3.72437440909969E-49</v>
      </c>
      <c r="G2629">
        <v>25</v>
      </c>
      <c r="H2629" t="s">
        <v>2628</v>
      </c>
      <c r="I2629" t="s">
        <v>2779</v>
      </c>
    </row>
    <row r="2630" spans="1:9" x14ac:dyDescent="0.25">
      <c r="A2630" t="s">
        <v>2629</v>
      </c>
      <c r="B2630" s="1">
        <v>1.0645322553584E-49</v>
      </c>
      <c r="C2630">
        <v>1.0418070701600299</v>
      </c>
      <c r="D2630">
        <v>0.6</v>
      </c>
      <c r="E2630">
        <v>3.5000000000000003E-2</v>
      </c>
      <c r="F2630" s="1">
        <v>2.1682392977139899E-45</v>
      </c>
      <c r="G2630">
        <v>25</v>
      </c>
      <c r="H2630" t="s">
        <v>2629</v>
      </c>
      <c r="I2630" t="s">
        <v>2779</v>
      </c>
    </row>
    <row r="2631" spans="1:9" x14ac:dyDescent="0.25">
      <c r="A2631" t="s">
        <v>2630</v>
      </c>
      <c r="B2631" s="1">
        <v>4.0156179527926896E-46</v>
      </c>
      <c r="C2631">
        <v>0.81941877237618299</v>
      </c>
      <c r="D2631">
        <v>0.52</v>
      </c>
      <c r="E2631">
        <v>2.9000000000000001E-2</v>
      </c>
      <c r="F2631" s="1">
        <v>8.17901064624815E-42</v>
      </c>
      <c r="G2631">
        <v>25</v>
      </c>
      <c r="H2631" t="s">
        <v>2630</v>
      </c>
      <c r="I2631" t="s">
        <v>2779</v>
      </c>
    </row>
    <row r="2632" spans="1:9" x14ac:dyDescent="0.25">
      <c r="A2632" t="s">
        <v>2631</v>
      </c>
      <c r="B2632" s="1">
        <v>1.38395426512022E-45</v>
      </c>
      <c r="C2632">
        <v>1.1749777196790401</v>
      </c>
      <c r="D2632">
        <v>0.88</v>
      </c>
      <c r="E2632">
        <v>8.4000000000000005E-2</v>
      </c>
      <c r="F2632" s="1">
        <v>2.81883804719687E-41</v>
      </c>
      <c r="G2632">
        <v>25</v>
      </c>
      <c r="H2632" t="s">
        <v>2631</v>
      </c>
      <c r="I2632" t="s">
        <v>2779</v>
      </c>
    </row>
    <row r="2633" spans="1:9" x14ac:dyDescent="0.25">
      <c r="A2633" t="s">
        <v>2632</v>
      </c>
      <c r="B2633" s="1">
        <v>2.8705042019944301E-45</v>
      </c>
      <c r="C2633">
        <v>1.18132547115482</v>
      </c>
      <c r="D2633">
        <v>0.8</v>
      </c>
      <c r="E2633">
        <v>7.0000000000000007E-2</v>
      </c>
      <c r="F2633" s="1">
        <v>5.8466429586222396E-41</v>
      </c>
      <c r="G2633">
        <v>25</v>
      </c>
      <c r="H2633" t="s">
        <v>2632</v>
      </c>
      <c r="I2633" t="s">
        <v>2779</v>
      </c>
    </row>
    <row r="2634" spans="1:9" x14ac:dyDescent="0.25">
      <c r="A2634" t="s">
        <v>2633</v>
      </c>
      <c r="B2634" s="1">
        <v>3.6913553049775402E-45</v>
      </c>
      <c r="C2634">
        <v>0.91862054198692</v>
      </c>
      <c r="D2634">
        <v>0.72</v>
      </c>
      <c r="E2634">
        <v>5.7000000000000002E-2</v>
      </c>
      <c r="F2634" s="1">
        <v>7.5185524851782504E-41</v>
      </c>
      <c r="G2634">
        <v>25</v>
      </c>
      <c r="H2634" t="s">
        <v>2633</v>
      </c>
      <c r="I2634" t="s">
        <v>2779</v>
      </c>
    </row>
    <row r="2635" spans="1:9" x14ac:dyDescent="0.25">
      <c r="A2635" t="s">
        <v>2634</v>
      </c>
      <c r="B2635" s="1">
        <v>8.7235236349186504E-45</v>
      </c>
      <c r="C2635">
        <v>1.0621631159617699</v>
      </c>
      <c r="D2635">
        <v>0.76</v>
      </c>
      <c r="E2635">
        <v>6.3E-2</v>
      </c>
      <c r="F2635" s="1">
        <v>1.77680729396023E-40</v>
      </c>
      <c r="G2635">
        <v>25</v>
      </c>
      <c r="H2635" t="s">
        <v>2634</v>
      </c>
      <c r="I2635" t="s">
        <v>2779</v>
      </c>
    </row>
    <row r="2636" spans="1:9" x14ac:dyDescent="0.25">
      <c r="A2636" t="s">
        <v>2635</v>
      </c>
      <c r="B2636" s="1">
        <v>1.25000781969444E-44</v>
      </c>
      <c r="C2636">
        <v>1.2683629162632599</v>
      </c>
      <c r="D2636">
        <v>0.76</v>
      </c>
      <c r="E2636">
        <v>6.3E-2</v>
      </c>
      <c r="F2636" s="1">
        <v>2.54601592715364E-40</v>
      </c>
      <c r="G2636">
        <v>25</v>
      </c>
      <c r="H2636" t="s">
        <v>2635</v>
      </c>
      <c r="I2636" t="s">
        <v>2779</v>
      </c>
    </row>
    <row r="2637" spans="1:9" x14ac:dyDescent="0.25">
      <c r="A2637" t="s">
        <v>2636</v>
      </c>
      <c r="B2637" s="1">
        <v>2.3784426945761501E-44</v>
      </c>
      <c r="C2637">
        <v>2.2723973027046598</v>
      </c>
      <c r="D2637">
        <v>0.84</v>
      </c>
      <c r="E2637">
        <v>7.6999999999999999E-2</v>
      </c>
      <c r="F2637" s="1">
        <v>4.8444120803127003E-40</v>
      </c>
      <c r="G2637">
        <v>25</v>
      </c>
      <c r="H2637" t="s">
        <v>2636</v>
      </c>
      <c r="I2637" t="s">
        <v>2779</v>
      </c>
    </row>
    <row r="2638" spans="1:9" x14ac:dyDescent="0.25">
      <c r="A2638" t="s">
        <v>2637</v>
      </c>
      <c r="B2638" s="1">
        <v>2.8431802645800099E-43</v>
      </c>
      <c r="C2638">
        <v>2.6136263212275401</v>
      </c>
      <c r="D2638">
        <v>1</v>
      </c>
      <c r="E2638">
        <v>0.115</v>
      </c>
      <c r="F2638" s="1">
        <v>5.7909895628965698E-39</v>
      </c>
      <c r="G2638">
        <v>25</v>
      </c>
      <c r="H2638" t="s">
        <v>108</v>
      </c>
      <c r="I2638" t="s">
        <v>2779</v>
      </c>
    </row>
    <row r="2639" spans="1:9" x14ac:dyDescent="0.25">
      <c r="A2639" t="s">
        <v>2638</v>
      </c>
      <c r="B2639" s="1">
        <v>3.31664616214789E-43</v>
      </c>
      <c r="C2639">
        <v>1.4170842469838101</v>
      </c>
      <c r="D2639">
        <v>0.76</v>
      </c>
      <c r="E2639">
        <v>6.9000000000000006E-2</v>
      </c>
      <c r="F2639" s="1">
        <v>6.7553449030628096E-39</v>
      </c>
      <c r="G2639">
        <v>25</v>
      </c>
      <c r="H2639" t="s">
        <v>2638</v>
      </c>
      <c r="I2639" t="s">
        <v>2779</v>
      </c>
    </row>
    <row r="2640" spans="1:9" x14ac:dyDescent="0.25">
      <c r="A2640" t="s">
        <v>2639</v>
      </c>
      <c r="B2640" s="1">
        <v>4.1360676902031598E-43</v>
      </c>
      <c r="C2640">
        <v>0.88375049366211</v>
      </c>
      <c r="D2640">
        <v>0.68</v>
      </c>
      <c r="E2640">
        <v>5.1999999999999998E-2</v>
      </c>
      <c r="F2640" s="1">
        <v>8.4243426714058101E-39</v>
      </c>
      <c r="G2640">
        <v>25</v>
      </c>
      <c r="H2640" t="s">
        <v>2639</v>
      </c>
      <c r="I2640" t="s">
        <v>2779</v>
      </c>
    </row>
    <row r="2641" spans="1:9" x14ac:dyDescent="0.25">
      <c r="A2641" t="s">
        <v>2640</v>
      </c>
      <c r="B2641" s="1">
        <v>8.1283316844162397E-42</v>
      </c>
      <c r="C2641">
        <v>1.4950422821734599</v>
      </c>
      <c r="D2641">
        <v>0.8</v>
      </c>
      <c r="E2641">
        <v>7.2999999999999995E-2</v>
      </c>
      <c r="F2641" s="1">
        <v>1.6555785974819E-37</v>
      </c>
      <c r="G2641">
        <v>25</v>
      </c>
      <c r="H2641" t="s">
        <v>2640</v>
      </c>
      <c r="I2641" t="s">
        <v>2779</v>
      </c>
    </row>
    <row r="2642" spans="1:9" x14ac:dyDescent="0.25">
      <c r="A2642" t="s">
        <v>2641</v>
      </c>
      <c r="B2642" s="1">
        <v>5.7060746923314201E-41</v>
      </c>
      <c r="C2642">
        <v>1.47424485125353</v>
      </c>
      <c r="D2642">
        <v>0.76</v>
      </c>
      <c r="E2642">
        <v>6.9000000000000006E-2</v>
      </c>
      <c r="F2642" s="1">
        <v>1.1622132933340601E-36</v>
      </c>
      <c r="G2642">
        <v>25</v>
      </c>
      <c r="H2642" t="s">
        <v>2641</v>
      </c>
      <c r="I2642" t="s">
        <v>2779</v>
      </c>
    </row>
    <row r="2643" spans="1:9" x14ac:dyDescent="0.25">
      <c r="A2643" t="s">
        <v>2642</v>
      </c>
      <c r="B2643" s="1">
        <v>9.9120253002528499E-41</v>
      </c>
      <c r="C2643">
        <v>1.43935431570303</v>
      </c>
      <c r="D2643">
        <v>0.84</v>
      </c>
      <c r="E2643">
        <v>8.5000000000000006E-2</v>
      </c>
      <c r="F2643" s="1">
        <v>2.0188813131554998E-36</v>
      </c>
      <c r="G2643">
        <v>25</v>
      </c>
      <c r="H2643" t="s">
        <v>874</v>
      </c>
      <c r="I2643" t="s">
        <v>2779</v>
      </c>
    </row>
    <row r="2644" spans="1:9" x14ac:dyDescent="0.25">
      <c r="A2644" t="s">
        <v>2643</v>
      </c>
      <c r="B2644" s="1">
        <v>1.3700203795756399E-40</v>
      </c>
      <c r="C2644">
        <v>1.6961126264678701</v>
      </c>
      <c r="D2644">
        <v>0.88</v>
      </c>
      <c r="E2644">
        <v>9.5000000000000001E-2</v>
      </c>
      <c r="F2644" s="1">
        <v>2.7904575091196501E-36</v>
      </c>
      <c r="G2644">
        <v>25</v>
      </c>
      <c r="H2644" t="s">
        <v>2643</v>
      </c>
      <c r="I2644" t="s">
        <v>2779</v>
      </c>
    </row>
    <row r="2645" spans="1:9" x14ac:dyDescent="0.25">
      <c r="A2645" t="s">
        <v>2644</v>
      </c>
      <c r="B2645" s="1">
        <v>1.03495059089589E-39</v>
      </c>
      <c r="C2645">
        <v>1.1079770853726501</v>
      </c>
      <c r="D2645">
        <v>0.84</v>
      </c>
      <c r="E2645">
        <v>8.3000000000000004E-2</v>
      </c>
      <c r="F2645" s="1">
        <v>2.10798736353674E-35</v>
      </c>
      <c r="G2645">
        <v>25</v>
      </c>
      <c r="H2645" t="s">
        <v>99</v>
      </c>
      <c r="I2645" t="s">
        <v>2779</v>
      </c>
    </row>
    <row r="2646" spans="1:9" x14ac:dyDescent="0.25">
      <c r="A2646" t="s">
        <v>2645</v>
      </c>
      <c r="B2646" s="1">
        <v>5.2392552690003197E-39</v>
      </c>
      <c r="C2646">
        <v>1.35515368982781</v>
      </c>
      <c r="D2646">
        <v>0.88</v>
      </c>
      <c r="E2646">
        <v>9.9000000000000005E-2</v>
      </c>
      <c r="F2646" s="1">
        <v>1.06713151318999E-34</v>
      </c>
      <c r="G2646">
        <v>25</v>
      </c>
      <c r="H2646" t="s">
        <v>2645</v>
      </c>
      <c r="I2646" t="s">
        <v>2779</v>
      </c>
    </row>
    <row r="2647" spans="1:9" x14ac:dyDescent="0.25">
      <c r="A2647" t="s">
        <v>2646</v>
      </c>
      <c r="B2647" s="1">
        <v>2.2559269254555599E-38</v>
      </c>
      <c r="C2647">
        <v>1.02583824607526</v>
      </c>
      <c r="D2647">
        <v>0.92</v>
      </c>
      <c r="E2647">
        <v>0.108</v>
      </c>
      <c r="F2647" s="1">
        <v>4.5948719617678897E-34</v>
      </c>
      <c r="G2647">
        <v>25</v>
      </c>
      <c r="H2647" t="s">
        <v>2646</v>
      </c>
      <c r="I2647" t="s">
        <v>2779</v>
      </c>
    </row>
    <row r="2648" spans="1:9" x14ac:dyDescent="0.25">
      <c r="A2648" t="s">
        <v>2647</v>
      </c>
      <c r="B2648" s="1">
        <v>3.4942915187815502E-38</v>
      </c>
      <c r="C2648">
        <v>1.6163138669839301</v>
      </c>
      <c r="D2648">
        <v>0.8</v>
      </c>
      <c r="E2648">
        <v>8.5000000000000006E-2</v>
      </c>
      <c r="F2648" s="1">
        <v>7.11717296545426E-34</v>
      </c>
      <c r="G2648">
        <v>25</v>
      </c>
      <c r="H2648" t="s">
        <v>2647</v>
      </c>
      <c r="I2648" t="s">
        <v>2779</v>
      </c>
    </row>
    <row r="2649" spans="1:9" x14ac:dyDescent="0.25">
      <c r="A2649" t="s">
        <v>2648</v>
      </c>
      <c r="B2649" s="1">
        <v>3.7911475874753799E-38</v>
      </c>
      <c r="C2649">
        <v>4.1918353551512597</v>
      </c>
      <c r="D2649">
        <v>0.96</v>
      </c>
      <c r="E2649">
        <v>0.14099999999999999</v>
      </c>
      <c r="F2649" s="1">
        <v>7.72180940616986E-34</v>
      </c>
      <c r="G2649">
        <v>25</v>
      </c>
      <c r="H2649" t="s">
        <v>368</v>
      </c>
      <c r="I2649" t="s">
        <v>2779</v>
      </c>
    </row>
    <row r="2650" spans="1:9" x14ac:dyDescent="0.25">
      <c r="A2650" t="s">
        <v>2649</v>
      </c>
      <c r="B2650" s="1">
        <v>5.5091075952194797E-38</v>
      </c>
      <c r="C2650">
        <v>1.6083830966082999</v>
      </c>
      <c r="D2650">
        <v>0.96</v>
      </c>
      <c r="E2650">
        <v>0.126</v>
      </c>
      <c r="F2650" s="1">
        <v>1.1220950349943E-33</v>
      </c>
      <c r="G2650">
        <v>25</v>
      </c>
      <c r="H2650" t="s">
        <v>2649</v>
      </c>
      <c r="I2650" t="s">
        <v>2779</v>
      </c>
    </row>
    <row r="2651" spans="1:9" x14ac:dyDescent="0.25">
      <c r="A2651" t="s">
        <v>2650</v>
      </c>
      <c r="B2651" s="1">
        <v>1.27849090207655E-37</v>
      </c>
      <c r="C2651">
        <v>0.93410482320269905</v>
      </c>
      <c r="D2651">
        <v>0.88</v>
      </c>
      <c r="E2651">
        <v>9.6000000000000002E-2</v>
      </c>
      <c r="F2651" s="1">
        <v>2.60403026934951E-33</v>
      </c>
      <c r="G2651">
        <v>25</v>
      </c>
      <c r="H2651" t="s">
        <v>2650</v>
      </c>
      <c r="I2651" t="s">
        <v>2779</v>
      </c>
    </row>
    <row r="2652" spans="1:9" x14ac:dyDescent="0.25">
      <c r="A2652" t="s">
        <v>2651</v>
      </c>
      <c r="B2652" s="1">
        <v>1.83590743339008E-37</v>
      </c>
      <c r="C2652">
        <v>0.82742357470832395</v>
      </c>
      <c r="D2652">
        <v>0.8</v>
      </c>
      <c r="E2652">
        <v>8.1000000000000003E-2</v>
      </c>
      <c r="F2652" s="1">
        <v>3.7393762603289198E-33</v>
      </c>
      <c r="G2652">
        <v>25</v>
      </c>
      <c r="H2652" t="s">
        <v>2242</v>
      </c>
      <c r="I2652" t="s">
        <v>2779</v>
      </c>
    </row>
    <row r="2653" spans="1:9" x14ac:dyDescent="0.25">
      <c r="A2653" t="s">
        <v>2652</v>
      </c>
      <c r="B2653" s="1">
        <v>8.0413836497097503E-36</v>
      </c>
      <c r="C2653">
        <v>0.86074448035658202</v>
      </c>
      <c r="D2653">
        <v>0.76</v>
      </c>
      <c r="E2653">
        <v>7.9000000000000001E-2</v>
      </c>
      <c r="F2653" s="1">
        <v>1.6378690217728801E-31</v>
      </c>
      <c r="G2653">
        <v>25</v>
      </c>
      <c r="H2653" t="s">
        <v>2652</v>
      </c>
      <c r="I2653" t="s">
        <v>2779</v>
      </c>
    </row>
    <row r="2654" spans="1:9" x14ac:dyDescent="0.25">
      <c r="A2654" t="s">
        <v>2653</v>
      </c>
      <c r="B2654" s="1">
        <v>1.79769225986561E-35</v>
      </c>
      <c r="C2654">
        <v>1.1471328090891799</v>
      </c>
      <c r="D2654">
        <v>0.96</v>
      </c>
      <c r="E2654">
        <v>0.126</v>
      </c>
      <c r="F2654" s="1">
        <v>3.6615395948942801E-31</v>
      </c>
      <c r="G2654">
        <v>25</v>
      </c>
      <c r="H2654" t="s">
        <v>1075</v>
      </c>
      <c r="I2654" t="s">
        <v>2779</v>
      </c>
    </row>
    <row r="2655" spans="1:9" x14ac:dyDescent="0.25">
      <c r="A2655" t="s">
        <v>2654</v>
      </c>
      <c r="B2655" s="1">
        <v>9.7914880212647103E-35</v>
      </c>
      <c r="C2655">
        <v>1.4449442432631801</v>
      </c>
      <c r="D2655">
        <v>0.88</v>
      </c>
      <c r="E2655">
        <v>0.11600000000000001</v>
      </c>
      <c r="F2655" s="1">
        <v>1.9943302801711998E-30</v>
      </c>
      <c r="G2655">
        <v>25</v>
      </c>
      <c r="H2655" t="s">
        <v>2654</v>
      </c>
      <c r="I2655" t="s">
        <v>2779</v>
      </c>
    </row>
    <row r="2656" spans="1:9" x14ac:dyDescent="0.25">
      <c r="A2656" t="s">
        <v>2655</v>
      </c>
      <c r="B2656" s="1">
        <v>1.1338477203935801E-34</v>
      </c>
      <c r="C2656">
        <v>1.1706434535924599</v>
      </c>
      <c r="D2656">
        <v>0.84</v>
      </c>
      <c r="E2656">
        <v>9.8000000000000004E-2</v>
      </c>
      <c r="F2656" s="1">
        <v>2.3094210368976399E-30</v>
      </c>
      <c r="G2656">
        <v>25</v>
      </c>
      <c r="H2656" t="s">
        <v>1214</v>
      </c>
      <c r="I2656" t="s">
        <v>2779</v>
      </c>
    </row>
    <row r="2657" spans="1:9" x14ac:dyDescent="0.25">
      <c r="A2657" t="s">
        <v>2656</v>
      </c>
      <c r="B2657" s="1">
        <v>1.1414549770986699E-34</v>
      </c>
      <c r="C2657">
        <v>0.86669406956439399</v>
      </c>
      <c r="D2657">
        <v>0.72</v>
      </c>
      <c r="E2657">
        <v>6.7000000000000004E-2</v>
      </c>
      <c r="F2657" s="1">
        <v>2.3249154973545699E-30</v>
      </c>
      <c r="G2657">
        <v>25</v>
      </c>
      <c r="H2657" t="s">
        <v>77</v>
      </c>
      <c r="I2657" t="s">
        <v>2779</v>
      </c>
    </row>
    <row r="2658" spans="1:9" x14ac:dyDescent="0.25">
      <c r="A2658" t="s">
        <v>2657</v>
      </c>
      <c r="B2658" s="1">
        <v>1.80379844481972E-34</v>
      </c>
      <c r="C2658">
        <v>1.1733540091344501</v>
      </c>
      <c r="D2658">
        <v>0.92</v>
      </c>
      <c r="E2658">
        <v>0.11600000000000001</v>
      </c>
      <c r="F2658" s="1">
        <v>3.6739766724088E-30</v>
      </c>
      <c r="G2658">
        <v>25</v>
      </c>
      <c r="H2658" t="s">
        <v>1242</v>
      </c>
      <c r="I2658" t="s">
        <v>2779</v>
      </c>
    </row>
    <row r="2659" spans="1:9" x14ac:dyDescent="0.25">
      <c r="A2659" t="s">
        <v>2658</v>
      </c>
      <c r="B2659" s="1">
        <v>2.0615643593467002E-34</v>
      </c>
      <c r="C2659">
        <v>1.45981317086352</v>
      </c>
      <c r="D2659">
        <v>0.92</v>
      </c>
      <c r="E2659">
        <v>0.125</v>
      </c>
      <c r="F2659" s="1">
        <v>4.1989942871173601E-30</v>
      </c>
      <c r="G2659">
        <v>25</v>
      </c>
      <c r="H2659" t="s">
        <v>85</v>
      </c>
      <c r="I2659" t="s">
        <v>2779</v>
      </c>
    </row>
    <row r="2660" spans="1:9" x14ac:dyDescent="0.25">
      <c r="A2660" t="s">
        <v>2659</v>
      </c>
      <c r="B2660" s="1">
        <v>3.21108921840349E-34</v>
      </c>
      <c r="C2660">
        <v>1.9765929705015699</v>
      </c>
      <c r="D2660">
        <v>0.88</v>
      </c>
      <c r="E2660">
        <v>0.105</v>
      </c>
      <c r="F2660" s="1">
        <v>6.5403465200442193E-30</v>
      </c>
      <c r="G2660">
        <v>25</v>
      </c>
      <c r="H2660" t="s">
        <v>128</v>
      </c>
      <c r="I2660" t="s">
        <v>2779</v>
      </c>
    </row>
    <row r="2661" spans="1:9" x14ac:dyDescent="0.25">
      <c r="A2661" t="s">
        <v>2660</v>
      </c>
      <c r="B2661" s="1">
        <v>4.63827566948425E-34</v>
      </c>
      <c r="C2661">
        <v>1.1162099675522099</v>
      </c>
      <c r="D2661">
        <v>0.92</v>
      </c>
      <c r="E2661">
        <v>0.114</v>
      </c>
      <c r="F2661" s="1">
        <v>9.4472398836055204E-30</v>
      </c>
      <c r="G2661">
        <v>25</v>
      </c>
      <c r="H2661" t="s">
        <v>544</v>
      </c>
      <c r="I2661" t="s">
        <v>2779</v>
      </c>
    </row>
    <row r="2662" spans="1:9" x14ac:dyDescent="0.25">
      <c r="A2662" t="s">
        <v>2661</v>
      </c>
      <c r="B2662" s="1">
        <v>1.4486291612659401E-33</v>
      </c>
      <c r="C2662">
        <v>0.80082345381433695</v>
      </c>
      <c r="D2662">
        <v>0.96</v>
      </c>
      <c r="E2662">
        <v>0.13700000000000001</v>
      </c>
      <c r="F2662" s="1">
        <v>2.9505678756664602E-29</v>
      </c>
      <c r="G2662">
        <v>25</v>
      </c>
      <c r="H2662" t="s">
        <v>2661</v>
      </c>
      <c r="I2662" t="s">
        <v>2779</v>
      </c>
    </row>
    <row r="2663" spans="1:9" x14ac:dyDescent="0.25">
      <c r="A2663" t="s">
        <v>2662</v>
      </c>
      <c r="B2663" s="1">
        <v>4.6406390478298702E-32</v>
      </c>
      <c r="C2663">
        <v>2.4519196344479299</v>
      </c>
      <c r="D2663">
        <v>1</v>
      </c>
      <c r="E2663">
        <v>0.14399999999999999</v>
      </c>
      <c r="F2663" s="1">
        <v>9.4520536126198899E-28</v>
      </c>
      <c r="G2663">
        <v>25</v>
      </c>
      <c r="H2663" t="s">
        <v>112</v>
      </c>
      <c r="I2663" t="s">
        <v>2779</v>
      </c>
    </row>
    <row r="2664" spans="1:9" x14ac:dyDescent="0.25">
      <c r="A2664" t="s">
        <v>2663</v>
      </c>
      <c r="B2664" s="1">
        <v>1.2311164990488899E-31</v>
      </c>
      <c r="C2664">
        <v>1.18413274408441</v>
      </c>
      <c r="D2664">
        <v>0.88</v>
      </c>
      <c r="E2664">
        <v>0.114</v>
      </c>
      <c r="F2664" s="1">
        <v>2.5075380852627801E-27</v>
      </c>
      <c r="G2664">
        <v>25</v>
      </c>
      <c r="H2664" t="s">
        <v>87</v>
      </c>
      <c r="I2664" t="s">
        <v>2779</v>
      </c>
    </row>
    <row r="2665" spans="1:9" x14ac:dyDescent="0.25">
      <c r="A2665" t="s">
        <v>2664</v>
      </c>
      <c r="B2665" s="1">
        <v>1.7344784536615601E-31</v>
      </c>
      <c r="C2665">
        <v>1.1144304927920501</v>
      </c>
      <c r="D2665">
        <v>0.92</v>
      </c>
      <c r="E2665">
        <v>0.127</v>
      </c>
      <c r="F2665" s="1">
        <v>3.5327857144178698E-27</v>
      </c>
      <c r="G2665">
        <v>25</v>
      </c>
      <c r="H2665" t="s">
        <v>2664</v>
      </c>
      <c r="I2665" t="s">
        <v>2779</v>
      </c>
    </row>
    <row r="2666" spans="1:9" x14ac:dyDescent="0.25">
      <c r="A2666" t="s">
        <v>2665</v>
      </c>
      <c r="B2666" s="1">
        <v>1.2187538045498599E-30</v>
      </c>
      <c r="C2666">
        <v>2.9519022298449999</v>
      </c>
      <c r="D2666">
        <v>0.96</v>
      </c>
      <c r="E2666">
        <v>0.17299999999999999</v>
      </c>
      <c r="F2666" s="1">
        <v>2.4823577491071501E-26</v>
      </c>
      <c r="G2666">
        <v>25</v>
      </c>
      <c r="H2666" t="s">
        <v>1804</v>
      </c>
      <c r="I2666" t="s">
        <v>2779</v>
      </c>
    </row>
    <row r="2667" spans="1:9" x14ac:dyDescent="0.25">
      <c r="A2667" t="s">
        <v>2666</v>
      </c>
      <c r="B2667" s="1">
        <v>1.9820950020678902E-30</v>
      </c>
      <c r="C2667">
        <v>0.822663798758694</v>
      </c>
      <c r="D2667">
        <v>0.8</v>
      </c>
      <c r="E2667">
        <v>0.104</v>
      </c>
      <c r="F2667" s="1">
        <v>4.0371311002118798E-26</v>
      </c>
      <c r="G2667">
        <v>25</v>
      </c>
      <c r="H2667" t="s">
        <v>2666</v>
      </c>
      <c r="I2667" t="s">
        <v>2779</v>
      </c>
    </row>
    <row r="2668" spans="1:9" x14ac:dyDescent="0.25">
      <c r="A2668" t="s">
        <v>2667</v>
      </c>
      <c r="B2668" s="1">
        <v>3.2653000650616103E-30</v>
      </c>
      <c r="C2668">
        <v>2.2886874712918699</v>
      </c>
      <c r="D2668">
        <v>0.88</v>
      </c>
      <c r="E2668">
        <v>0.113</v>
      </c>
      <c r="F2668" s="1">
        <v>6.6507631725174901E-26</v>
      </c>
      <c r="G2668">
        <v>25</v>
      </c>
      <c r="H2668" t="s">
        <v>1781</v>
      </c>
      <c r="I2668" t="s">
        <v>2779</v>
      </c>
    </row>
    <row r="2669" spans="1:9" x14ac:dyDescent="0.25">
      <c r="A2669" t="s">
        <v>2668</v>
      </c>
      <c r="B2669" s="1">
        <v>6.0169451368761198E-30</v>
      </c>
      <c r="C2669">
        <v>0.96315431866871604</v>
      </c>
      <c r="D2669">
        <v>0.84</v>
      </c>
      <c r="E2669">
        <v>0.111</v>
      </c>
      <c r="F2669" s="1">
        <v>1.22553138547893E-25</v>
      </c>
      <c r="G2669">
        <v>25</v>
      </c>
      <c r="H2669" t="s">
        <v>2668</v>
      </c>
      <c r="I2669" t="s">
        <v>2779</v>
      </c>
    </row>
    <row r="2670" spans="1:9" x14ac:dyDescent="0.25">
      <c r="A2670" t="s">
        <v>2669</v>
      </c>
      <c r="B2670" s="1">
        <v>1.00025768478206E-29</v>
      </c>
      <c r="C2670">
        <v>0.84694403078833203</v>
      </c>
      <c r="D2670">
        <v>0.84</v>
      </c>
      <c r="E2670">
        <v>0.109</v>
      </c>
      <c r="F2670" s="1">
        <v>2.03732485236411E-25</v>
      </c>
      <c r="G2670">
        <v>25</v>
      </c>
      <c r="H2670" t="s">
        <v>930</v>
      </c>
      <c r="I2670" t="s">
        <v>2779</v>
      </c>
    </row>
    <row r="2671" spans="1:9" x14ac:dyDescent="0.25">
      <c r="A2671" t="s">
        <v>2670</v>
      </c>
      <c r="B2671" s="1">
        <v>1.30737281061796E-29</v>
      </c>
      <c r="C2671">
        <v>1.41353196032227</v>
      </c>
      <c r="D2671">
        <v>0.84</v>
      </c>
      <c r="E2671">
        <v>0.122</v>
      </c>
      <c r="F2671" s="1">
        <v>2.6628569406666699E-25</v>
      </c>
      <c r="G2671">
        <v>25</v>
      </c>
      <c r="H2671" t="s">
        <v>2670</v>
      </c>
      <c r="I2671" t="s">
        <v>2779</v>
      </c>
    </row>
    <row r="2672" spans="1:9" x14ac:dyDescent="0.25">
      <c r="A2672" t="s">
        <v>2671</v>
      </c>
      <c r="B2672" s="1">
        <v>1.95424635606275E-29</v>
      </c>
      <c r="C2672">
        <v>1.06634335235986</v>
      </c>
      <c r="D2672">
        <v>0.64</v>
      </c>
      <c r="E2672">
        <v>6.7000000000000004E-2</v>
      </c>
      <c r="F2672" s="1">
        <v>3.9804089780286001E-25</v>
      </c>
      <c r="G2672">
        <v>25</v>
      </c>
      <c r="H2672" t="s">
        <v>2671</v>
      </c>
      <c r="I2672" t="s">
        <v>2779</v>
      </c>
    </row>
    <row r="2673" spans="1:9" x14ac:dyDescent="0.25">
      <c r="A2673" t="s">
        <v>2672</v>
      </c>
      <c r="B2673" s="1">
        <v>2.09738100536327E-29</v>
      </c>
      <c r="C2673">
        <v>1.83119662985473</v>
      </c>
      <c r="D2673">
        <v>1</v>
      </c>
      <c r="E2673">
        <v>0.17399999999999999</v>
      </c>
      <c r="F2673" s="1">
        <v>4.2719456317239003E-25</v>
      </c>
      <c r="G2673">
        <v>25</v>
      </c>
      <c r="H2673" t="s">
        <v>2672</v>
      </c>
      <c r="I2673" t="s">
        <v>2779</v>
      </c>
    </row>
    <row r="2674" spans="1:9" x14ac:dyDescent="0.25">
      <c r="A2674" t="s">
        <v>2673</v>
      </c>
      <c r="B2674" s="1">
        <v>2.1127183657205E-29</v>
      </c>
      <c r="C2674">
        <v>1.0825542812051701</v>
      </c>
      <c r="D2674">
        <v>0.92</v>
      </c>
      <c r="E2674">
        <v>0.13600000000000001</v>
      </c>
      <c r="F2674" s="1">
        <v>4.3031847672995199E-25</v>
      </c>
      <c r="G2674">
        <v>25</v>
      </c>
      <c r="H2674" t="s">
        <v>2673</v>
      </c>
      <c r="I2674" t="s">
        <v>2779</v>
      </c>
    </row>
    <row r="2675" spans="1:9" x14ac:dyDescent="0.25">
      <c r="A2675" t="s">
        <v>2674</v>
      </c>
      <c r="B2675" s="1">
        <v>2.9189758784709698E-29</v>
      </c>
      <c r="C2675">
        <v>1.92736563028298</v>
      </c>
      <c r="D2675">
        <v>0.92</v>
      </c>
      <c r="E2675">
        <v>0.14099999999999999</v>
      </c>
      <c r="F2675" s="1">
        <v>5.9453700692696801E-25</v>
      </c>
      <c r="G2675">
        <v>25</v>
      </c>
      <c r="H2675" t="s">
        <v>439</v>
      </c>
      <c r="I2675" t="s">
        <v>2779</v>
      </c>
    </row>
    <row r="2676" spans="1:9" x14ac:dyDescent="0.25">
      <c r="A2676" t="s">
        <v>2675</v>
      </c>
      <c r="B2676" s="1">
        <v>3.02970117969593E-29</v>
      </c>
      <c r="C2676">
        <v>1.42094943457054</v>
      </c>
      <c r="D2676">
        <v>0.92</v>
      </c>
      <c r="E2676">
        <v>0.14399999999999999</v>
      </c>
      <c r="F2676" s="1">
        <v>6.1708953628046696E-25</v>
      </c>
      <c r="G2676">
        <v>25</v>
      </c>
      <c r="H2676" t="s">
        <v>2255</v>
      </c>
      <c r="I2676" t="s">
        <v>2779</v>
      </c>
    </row>
    <row r="2677" spans="1:9" x14ac:dyDescent="0.25">
      <c r="A2677" t="s">
        <v>2676</v>
      </c>
      <c r="B2677" s="1">
        <v>3.0518878767802398E-29</v>
      </c>
      <c r="C2677">
        <v>0.82255163353871896</v>
      </c>
      <c r="D2677">
        <v>0.76</v>
      </c>
      <c r="E2677">
        <v>0.09</v>
      </c>
      <c r="F2677" s="1">
        <v>6.21608522742599E-25</v>
      </c>
      <c r="G2677">
        <v>25</v>
      </c>
      <c r="H2677" t="s">
        <v>2676</v>
      </c>
      <c r="I2677" t="s">
        <v>2779</v>
      </c>
    </row>
    <row r="2678" spans="1:9" x14ac:dyDescent="0.25">
      <c r="A2678" t="s">
        <v>2677</v>
      </c>
      <c r="B2678" s="1">
        <v>4.4523069738294902E-29</v>
      </c>
      <c r="C2678">
        <v>1.08835061765826</v>
      </c>
      <c r="D2678">
        <v>0.72</v>
      </c>
      <c r="E2678">
        <v>8.5999999999999993E-2</v>
      </c>
      <c r="F2678" s="1">
        <v>9.0684588442959106E-25</v>
      </c>
      <c r="G2678">
        <v>25</v>
      </c>
      <c r="H2678" t="s">
        <v>2677</v>
      </c>
      <c r="I2678" t="s">
        <v>2779</v>
      </c>
    </row>
    <row r="2679" spans="1:9" x14ac:dyDescent="0.25">
      <c r="A2679" t="s">
        <v>2678</v>
      </c>
      <c r="B2679" s="1">
        <v>2.0209914125057999E-28</v>
      </c>
      <c r="C2679">
        <v>2.51374624471097</v>
      </c>
      <c r="D2679">
        <v>1</v>
      </c>
      <c r="E2679">
        <v>0.193</v>
      </c>
      <c r="F2679" s="1">
        <v>4.1163553089918097E-24</v>
      </c>
      <c r="G2679">
        <v>25</v>
      </c>
      <c r="H2679" t="s">
        <v>300</v>
      </c>
      <c r="I2679" t="s">
        <v>2779</v>
      </c>
    </row>
    <row r="2680" spans="1:9" x14ac:dyDescent="0.25">
      <c r="A2680" t="s">
        <v>2679</v>
      </c>
      <c r="B2680" s="1">
        <v>2.2185540041105098E-28</v>
      </c>
      <c r="C2680">
        <v>1.34298015325617</v>
      </c>
      <c r="D2680">
        <v>0.96</v>
      </c>
      <c r="E2680">
        <v>0.156</v>
      </c>
      <c r="F2680" s="1">
        <v>4.5187507955722802E-24</v>
      </c>
      <c r="G2680">
        <v>25</v>
      </c>
      <c r="H2680" t="s">
        <v>113</v>
      </c>
      <c r="I2680" t="s">
        <v>2779</v>
      </c>
    </row>
    <row r="2681" spans="1:9" x14ac:dyDescent="0.25">
      <c r="A2681" t="s">
        <v>2680</v>
      </c>
      <c r="B2681" s="1">
        <v>1.6604392602698501E-27</v>
      </c>
      <c r="C2681">
        <v>1.4294667702041099</v>
      </c>
      <c r="D2681">
        <v>1</v>
      </c>
      <c r="E2681">
        <v>0.17899999999999999</v>
      </c>
      <c r="F2681" s="1">
        <v>3.3819826853176402E-23</v>
      </c>
      <c r="G2681">
        <v>25</v>
      </c>
      <c r="H2681" t="s">
        <v>2680</v>
      </c>
      <c r="I2681" t="s">
        <v>2779</v>
      </c>
    </row>
    <row r="2682" spans="1:9" x14ac:dyDescent="0.25">
      <c r="A2682" t="s">
        <v>2681</v>
      </c>
      <c r="B2682" s="1">
        <v>3.29493276679827E-26</v>
      </c>
      <c r="C2682">
        <v>1.4781482042691501</v>
      </c>
      <c r="D2682">
        <v>0.96</v>
      </c>
      <c r="E2682">
        <v>0.152</v>
      </c>
      <c r="F2682" s="1">
        <v>6.7111190594147196E-22</v>
      </c>
      <c r="G2682">
        <v>25</v>
      </c>
      <c r="H2682" t="s">
        <v>96</v>
      </c>
      <c r="I2682" t="s">
        <v>2779</v>
      </c>
    </row>
    <row r="2683" spans="1:9" x14ac:dyDescent="0.25">
      <c r="A2683" t="s">
        <v>2682</v>
      </c>
      <c r="B2683" s="1">
        <v>3.8546231842936401E-26</v>
      </c>
      <c r="C2683">
        <v>0.90788151496038805</v>
      </c>
      <c r="D2683">
        <v>0.72</v>
      </c>
      <c r="E2683">
        <v>9.2999999999999999E-2</v>
      </c>
      <c r="F2683" s="1">
        <v>7.8510965017692796E-22</v>
      </c>
      <c r="G2683">
        <v>25</v>
      </c>
      <c r="H2683" t="s">
        <v>2682</v>
      </c>
      <c r="I2683" t="s">
        <v>2779</v>
      </c>
    </row>
    <row r="2684" spans="1:9" x14ac:dyDescent="0.25">
      <c r="A2684" t="s">
        <v>2683</v>
      </c>
      <c r="B2684" s="1">
        <v>4.9104783737295803E-26</v>
      </c>
      <c r="C2684">
        <v>1.1154652209448901</v>
      </c>
      <c r="D2684">
        <v>0.6</v>
      </c>
      <c r="E2684">
        <v>6.5000000000000002E-2</v>
      </c>
      <c r="F2684" s="1">
        <v>1.0001662351612401E-21</v>
      </c>
      <c r="G2684">
        <v>25</v>
      </c>
      <c r="H2684" t="s">
        <v>2683</v>
      </c>
      <c r="I2684" t="s">
        <v>2779</v>
      </c>
    </row>
    <row r="2685" spans="1:9" x14ac:dyDescent="0.25">
      <c r="A2685" t="s">
        <v>2684</v>
      </c>
      <c r="B2685" s="1">
        <v>5.4412199166556105E-26</v>
      </c>
      <c r="C2685">
        <v>1.3127476849098401</v>
      </c>
      <c r="D2685">
        <v>0.8</v>
      </c>
      <c r="E2685">
        <v>0.112</v>
      </c>
      <c r="F2685" s="1">
        <v>1.10826767262441E-21</v>
      </c>
      <c r="G2685">
        <v>25</v>
      </c>
      <c r="H2685" t="s">
        <v>2267</v>
      </c>
      <c r="I2685" t="s">
        <v>2779</v>
      </c>
    </row>
    <row r="2686" spans="1:9" x14ac:dyDescent="0.25">
      <c r="A2686" t="s">
        <v>2685</v>
      </c>
      <c r="B2686" s="1">
        <v>6.1874092303492906E-26</v>
      </c>
      <c r="C2686">
        <v>1.08730548409206</v>
      </c>
      <c r="D2686">
        <v>0.84</v>
      </c>
      <c r="E2686">
        <v>0.128</v>
      </c>
      <c r="F2686" s="1">
        <v>1.2602515120375399E-21</v>
      </c>
      <c r="G2686">
        <v>25</v>
      </c>
      <c r="H2686" t="s">
        <v>1032</v>
      </c>
      <c r="I2686" t="s">
        <v>2779</v>
      </c>
    </row>
    <row r="2687" spans="1:9" x14ac:dyDescent="0.25">
      <c r="A2687" t="s">
        <v>2686</v>
      </c>
      <c r="B2687" s="1">
        <v>4.9738385692972704E-25</v>
      </c>
      <c r="C2687">
        <v>1.19556132671085</v>
      </c>
      <c r="D2687">
        <v>0.88</v>
      </c>
      <c r="E2687">
        <v>0.14699999999999999</v>
      </c>
      <c r="F2687" s="1">
        <v>1.01307143979447E-20</v>
      </c>
      <c r="G2687">
        <v>25</v>
      </c>
      <c r="H2687" t="s">
        <v>2686</v>
      </c>
      <c r="I2687" t="s">
        <v>2779</v>
      </c>
    </row>
    <row r="2688" spans="1:9" x14ac:dyDescent="0.25">
      <c r="A2688" t="s">
        <v>2687</v>
      </c>
      <c r="B2688" s="1">
        <v>1.18748089017344E-24</v>
      </c>
      <c r="C2688">
        <v>2.21443273108556</v>
      </c>
      <c r="D2688">
        <v>1</v>
      </c>
      <c r="E2688">
        <v>0.221</v>
      </c>
      <c r="F2688" s="1">
        <v>2.4186610771052701E-20</v>
      </c>
      <c r="G2688">
        <v>25</v>
      </c>
      <c r="H2688" t="s">
        <v>104</v>
      </c>
      <c r="I2688" t="s">
        <v>2779</v>
      </c>
    </row>
    <row r="2689" spans="1:9" x14ac:dyDescent="0.25">
      <c r="A2689" t="s">
        <v>2688</v>
      </c>
      <c r="B2689" s="1">
        <v>2.2225892365487599E-24</v>
      </c>
      <c r="C2689">
        <v>2.7890661811317101</v>
      </c>
      <c r="D2689">
        <v>0.96</v>
      </c>
      <c r="E2689">
        <v>0.192</v>
      </c>
      <c r="F2689" s="1">
        <v>4.5269697570025199E-20</v>
      </c>
      <c r="G2689">
        <v>25</v>
      </c>
      <c r="H2689" t="s">
        <v>372</v>
      </c>
      <c r="I2689" t="s">
        <v>2779</v>
      </c>
    </row>
    <row r="2690" spans="1:9" x14ac:dyDescent="0.25">
      <c r="A2690" t="s">
        <v>2689</v>
      </c>
      <c r="B2690" s="1">
        <v>3.3293129512633903E-24</v>
      </c>
      <c r="C2690">
        <v>0.84020812788919297</v>
      </c>
      <c r="D2690">
        <v>0.56000000000000005</v>
      </c>
      <c r="E2690">
        <v>6.2E-2</v>
      </c>
      <c r="F2690" s="1">
        <v>6.7811446191332694E-20</v>
      </c>
      <c r="G2690">
        <v>25</v>
      </c>
      <c r="H2690" t="s">
        <v>2689</v>
      </c>
      <c r="I2690" t="s">
        <v>2779</v>
      </c>
    </row>
    <row r="2691" spans="1:9" x14ac:dyDescent="0.25">
      <c r="A2691" t="s">
        <v>2690</v>
      </c>
      <c r="B2691" s="1">
        <v>3.4216580446970899E-24</v>
      </c>
      <c r="C2691">
        <v>1.0953781498351101</v>
      </c>
      <c r="D2691">
        <v>0.84</v>
      </c>
      <c r="E2691">
        <v>0.13700000000000001</v>
      </c>
      <c r="F2691" s="1">
        <v>6.9692331054390295E-20</v>
      </c>
      <c r="G2691">
        <v>25</v>
      </c>
      <c r="H2691" t="s">
        <v>2690</v>
      </c>
      <c r="I2691" t="s">
        <v>2779</v>
      </c>
    </row>
    <row r="2692" spans="1:9" x14ac:dyDescent="0.25">
      <c r="A2692" t="s">
        <v>2691</v>
      </c>
      <c r="B2692" s="1">
        <v>5.48611887787862E-24</v>
      </c>
      <c r="C2692">
        <v>0.87630782141108399</v>
      </c>
      <c r="D2692">
        <v>0.68</v>
      </c>
      <c r="E2692">
        <v>8.8999999999999996E-2</v>
      </c>
      <c r="F2692" s="1">
        <v>1.11741269304632E-19</v>
      </c>
      <c r="G2692">
        <v>25</v>
      </c>
      <c r="H2692" t="s">
        <v>464</v>
      </c>
      <c r="I2692" t="s">
        <v>2779</v>
      </c>
    </row>
    <row r="2693" spans="1:9" x14ac:dyDescent="0.25">
      <c r="A2693" t="s">
        <v>2692</v>
      </c>
      <c r="B2693" s="1">
        <v>1.9405357248214499E-23</v>
      </c>
      <c r="C2693">
        <v>0.93294399625376201</v>
      </c>
      <c r="D2693">
        <v>0.88</v>
      </c>
      <c r="E2693">
        <v>0.157</v>
      </c>
      <c r="F2693" s="1">
        <v>3.95248316431633E-19</v>
      </c>
      <c r="G2693">
        <v>25</v>
      </c>
      <c r="H2693" t="s">
        <v>2692</v>
      </c>
      <c r="I2693" t="s">
        <v>2779</v>
      </c>
    </row>
    <row r="2694" spans="1:9" x14ac:dyDescent="0.25">
      <c r="A2694" t="s">
        <v>2693</v>
      </c>
      <c r="B2694" s="1">
        <v>1.9814973630702399E-23</v>
      </c>
      <c r="C2694">
        <v>1.0939526535738999</v>
      </c>
      <c r="D2694">
        <v>0.92</v>
      </c>
      <c r="E2694">
        <v>0.16600000000000001</v>
      </c>
      <c r="F2694" s="1">
        <v>4.03591382910147E-19</v>
      </c>
      <c r="G2694">
        <v>25</v>
      </c>
      <c r="H2694" t="s">
        <v>2693</v>
      </c>
      <c r="I2694" t="s">
        <v>2779</v>
      </c>
    </row>
    <row r="2695" spans="1:9" x14ac:dyDescent="0.25">
      <c r="A2695" t="s">
        <v>2694</v>
      </c>
      <c r="B2695" s="1">
        <v>4.07224142745246E-23</v>
      </c>
      <c r="C2695">
        <v>2.6221434840909899</v>
      </c>
      <c r="D2695">
        <v>0.88</v>
      </c>
      <c r="E2695">
        <v>0.16900000000000001</v>
      </c>
      <c r="F2695" s="1">
        <v>8.2943413394351705E-19</v>
      </c>
      <c r="G2695">
        <v>25</v>
      </c>
      <c r="H2695" t="s">
        <v>2694</v>
      </c>
      <c r="I2695" t="s">
        <v>2779</v>
      </c>
    </row>
    <row r="2696" spans="1:9" x14ac:dyDescent="0.25">
      <c r="A2696" t="s">
        <v>2695</v>
      </c>
      <c r="B2696" s="1">
        <v>1.19051529418805E-22</v>
      </c>
      <c r="C2696">
        <v>0.86117571129722703</v>
      </c>
      <c r="D2696">
        <v>0.88</v>
      </c>
      <c r="E2696">
        <v>0.14199999999999999</v>
      </c>
      <c r="F2696" s="1">
        <v>2.4248415512022302E-18</v>
      </c>
      <c r="G2696">
        <v>25</v>
      </c>
      <c r="H2696" t="s">
        <v>221</v>
      </c>
      <c r="I2696" t="s">
        <v>2779</v>
      </c>
    </row>
    <row r="2697" spans="1:9" x14ac:dyDescent="0.25">
      <c r="A2697" t="s">
        <v>2696</v>
      </c>
      <c r="B2697" s="1">
        <v>2.1776355285755901E-22</v>
      </c>
      <c r="C2697">
        <v>1.2195121762194201</v>
      </c>
      <c r="D2697">
        <v>0.68</v>
      </c>
      <c r="E2697">
        <v>0.1</v>
      </c>
      <c r="F2697" s="1">
        <v>4.4354080446027597E-18</v>
      </c>
      <c r="G2697">
        <v>25</v>
      </c>
      <c r="H2697" t="s">
        <v>2696</v>
      </c>
      <c r="I2697" t="s">
        <v>2779</v>
      </c>
    </row>
    <row r="2698" spans="1:9" x14ac:dyDescent="0.25">
      <c r="A2698" t="s">
        <v>2697</v>
      </c>
      <c r="B2698" s="1">
        <v>2.9420638347546901E-22</v>
      </c>
      <c r="C2698">
        <v>1.31893458702697</v>
      </c>
      <c r="D2698">
        <v>0.96</v>
      </c>
      <c r="E2698">
        <v>0.22</v>
      </c>
      <c r="F2698" s="1">
        <v>5.9923956186283402E-18</v>
      </c>
      <c r="G2698">
        <v>25</v>
      </c>
      <c r="H2698" t="s">
        <v>2697</v>
      </c>
      <c r="I2698" t="s">
        <v>2779</v>
      </c>
    </row>
    <row r="2699" spans="1:9" x14ac:dyDescent="0.25">
      <c r="A2699" t="s">
        <v>2698</v>
      </c>
      <c r="B2699" s="1">
        <v>3.7061959990411599E-22</v>
      </c>
      <c r="C2699">
        <v>2.4329324063059401</v>
      </c>
      <c r="D2699">
        <v>1</v>
      </c>
      <c r="E2699">
        <v>0.28000000000000003</v>
      </c>
      <c r="F2699" s="1">
        <v>7.54878001084703E-18</v>
      </c>
      <c r="G2699">
        <v>25</v>
      </c>
      <c r="H2699" t="s">
        <v>153</v>
      </c>
      <c r="I2699" t="s">
        <v>2779</v>
      </c>
    </row>
    <row r="2700" spans="1:9" x14ac:dyDescent="0.25">
      <c r="A2700" t="s">
        <v>2699</v>
      </c>
      <c r="B2700" s="1">
        <v>4.7010040143939997E-22</v>
      </c>
      <c r="C2700">
        <v>0.89963838365498705</v>
      </c>
      <c r="D2700">
        <v>0.92</v>
      </c>
      <c r="E2700">
        <v>0.16800000000000001</v>
      </c>
      <c r="F2700" s="1">
        <v>9.5750049765176995E-18</v>
      </c>
      <c r="G2700">
        <v>25</v>
      </c>
      <c r="H2700" t="s">
        <v>2699</v>
      </c>
      <c r="I2700" t="s">
        <v>2779</v>
      </c>
    </row>
    <row r="2701" spans="1:9" x14ac:dyDescent="0.25">
      <c r="A2701" t="s">
        <v>2700</v>
      </c>
      <c r="B2701" s="1">
        <v>6.6847432064608301E-22</v>
      </c>
      <c r="C2701">
        <v>0.819250535560333</v>
      </c>
      <c r="D2701">
        <v>1</v>
      </c>
      <c r="E2701">
        <v>0.19</v>
      </c>
      <c r="F2701" s="1">
        <v>1.36154849629194E-17</v>
      </c>
      <c r="G2701">
        <v>25</v>
      </c>
      <c r="H2701" t="s">
        <v>1650</v>
      </c>
      <c r="I2701" t="s">
        <v>2779</v>
      </c>
    </row>
    <row r="2702" spans="1:9" x14ac:dyDescent="0.25">
      <c r="A2702" t="s">
        <v>2701</v>
      </c>
      <c r="B2702" s="1">
        <v>2.0976233356144298E-21</v>
      </c>
      <c r="C2702">
        <v>1.60845912778366</v>
      </c>
      <c r="D2702">
        <v>0.88</v>
      </c>
      <c r="E2702">
        <v>0.17</v>
      </c>
      <c r="F2702" s="1">
        <v>4.2724392099794801E-17</v>
      </c>
      <c r="G2702">
        <v>25</v>
      </c>
      <c r="H2702" t="s">
        <v>2428</v>
      </c>
      <c r="I2702" t="s">
        <v>2779</v>
      </c>
    </row>
    <row r="2703" spans="1:9" x14ac:dyDescent="0.25">
      <c r="A2703" t="s">
        <v>2702</v>
      </c>
      <c r="B2703" s="1">
        <v>2.8893304013915899E-21</v>
      </c>
      <c r="C2703">
        <v>0.94396613925887196</v>
      </c>
      <c r="D2703">
        <v>0.96</v>
      </c>
      <c r="E2703">
        <v>0.19500000000000001</v>
      </c>
      <c r="F2703" s="1">
        <v>5.8849881615543901E-17</v>
      </c>
      <c r="G2703">
        <v>25</v>
      </c>
      <c r="H2703" t="s">
        <v>2702</v>
      </c>
      <c r="I2703" t="s">
        <v>2779</v>
      </c>
    </row>
    <row r="2704" spans="1:9" x14ac:dyDescent="0.25">
      <c r="A2704" t="s">
        <v>2703</v>
      </c>
      <c r="B2704" s="1">
        <v>8.0940773885929194E-21</v>
      </c>
      <c r="C2704">
        <v>0.93677240230680403</v>
      </c>
      <c r="D2704">
        <v>0.76</v>
      </c>
      <c r="E2704">
        <v>0.128</v>
      </c>
      <c r="F2704" s="1">
        <v>1.6486016825086101E-16</v>
      </c>
      <c r="G2704">
        <v>25</v>
      </c>
      <c r="H2704" t="s">
        <v>118</v>
      </c>
      <c r="I2704" t="s">
        <v>2779</v>
      </c>
    </row>
    <row r="2705" spans="1:9" x14ac:dyDescent="0.25">
      <c r="A2705" t="s">
        <v>2704</v>
      </c>
      <c r="B2705" s="1">
        <v>2.6926368145979699E-20</v>
      </c>
      <c r="C2705">
        <v>0.96403399302426995</v>
      </c>
      <c r="D2705">
        <v>0.92</v>
      </c>
      <c r="E2705">
        <v>0.18099999999999999</v>
      </c>
      <c r="F2705" s="1">
        <v>5.4843626639731502E-16</v>
      </c>
      <c r="G2705">
        <v>25</v>
      </c>
      <c r="H2705" t="s">
        <v>1059</v>
      </c>
      <c r="I2705" t="s">
        <v>2779</v>
      </c>
    </row>
    <row r="2706" spans="1:9" x14ac:dyDescent="0.25">
      <c r="A2706" t="s">
        <v>2705</v>
      </c>
      <c r="B2706" s="1">
        <v>2.7464426376332298E-20</v>
      </c>
      <c r="C2706">
        <v>0.80844166965841402</v>
      </c>
      <c r="D2706">
        <v>0.6</v>
      </c>
      <c r="E2706">
        <v>8.1000000000000003E-2</v>
      </c>
      <c r="F2706" s="1">
        <v>5.5939543643313496E-16</v>
      </c>
      <c r="G2706">
        <v>25</v>
      </c>
      <c r="H2706" t="s">
        <v>83</v>
      </c>
      <c r="I2706" t="s">
        <v>2779</v>
      </c>
    </row>
    <row r="2707" spans="1:9" x14ac:dyDescent="0.25">
      <c r="A2707" t="s">
        <v>2706</v>
      </c>
      <c r="B2707" s="1">
        <v>9.5282112319934801E-20</v>
      </c>
      <c r="C2707">
        <v>2.1545815825257999</v>
      </c>
      <c r="D2707">
        <v>0.96</v>
      </c>
      <c r="E2707">
        <v>0.25</v>
      </c>
      <c r="F2707" s="1">
        <v>1.9407060637324301E-15</v>
      </c>
      <c r="G2707">
        <v>25</v>
      </c>
      <c r="H2707" t="s">
        <v>376</v>
      </c>
      <c r="I2707" t="s">
        <v>2779</v>
      </c>
    </row>
    <row r="2708" spans="1:9" x14ac:dyDescent="0.25">
      <c r="A2708" t="s">
        <v>2707</v>
      </c>
      <c r="B2708" s="1">
        <v>1.1596298662933E-19</v>
      </c>
      <c r="C2708">
        <v>1.13400456516848</v>
      </c>
      <c r="D2708">
        <v>0.68</v>
      </c>
      <c r="E2708">
        <v>0.106</v>
      </c>
      <c r="F2708" s="1">
        <v>2.3619341116661998E-15</v>
      </c>
      <c r="G2708">
        <v>25</v>
      </c>
      <c r="H2708" t="s">
        <v>90</v>
      </c>
      <c r="I2708" t="s">
        <v>2779</v>
      </c>
    </row>
    <row r="2709" spans="1:9" x14ac:dyDescent="0.25">
      <c r="A2709" t="s">
        <v>2708</v>
      </c>
      <c r="B2709" s="1">
        <v>1.7612036723433299E-19</v>
      </c>
      <c r="C2709">
        <v>1.1995634140425799</v>
      </c>
      <c r="D2709">
        <v>0.92</v>
      </c>
      <c r="E2709">
        <v>0.183</v>
      </c>
      <c r="F2709" s="1">
        <v>3.5872196398289E-15</v>
      </c>
      <c r="G2709">
        <v>25</v>
      </c>
      <c r="H2709" t="s">
        <v>92</v>
      </c>
      <c r="I2709" t="s">
        <v>2779</v>
      </c>
    </row>
    <row r="2710" spans="1:9" x14ac:dyDescent="0.25">
      <c r="A2710" t="s">
        <v>2709</v>
      </c>
      <c r="B2710" s="1">
        <v>2.6203717891405098E-19</v>
      </c>
      <c r="C2710">
        <v>0.96382781627923197</v>
      </c>
      <c r="D2710">
        <v>0.68</v>
      </c>
      <c r="E2710">
        <v>0.10100000000000001</v>
      </c>
      <c r="F2710" s="1">
        <v>5.3371732601213798E-15</v>
      </c>
      <c r="G2710">
        <v>25</v>
      </c>
      <c r="H2710" t="s">
        <v>859</v>
      </c>
      <c r="I2710" t="s">
        <v>2779</v>
      </c>
    </row>
    <row r="2711" spans="1:9" x14ac:dyDescent="0.25">
      <c r="A2711" t="s">
        <v>2710</v>
      </c>
      <c r="B2711" s="1">
        <v>3.4550297417736202E-19</v>
      </c>
      <c r="C2711">
        <v>0.81430191306048605</v>
      </c>
      <c r="D2711">
        <v>0.8</v>
      </c>
      <c r="E2711">
        <v>0.14699999999999999</v>
      </c>
      <c r="F2711" s="1">
        <v>7.0372045780445203E-15</v>
      </c>
      <c r="G2711">
        <v>25</v>
      </c>
      <c r="H2711" t="s">
        <v>2710</v>
      </c>
      <c r="I2711" t="s">
        <v>2779</v>
      </c>
    </row>
    <row r="2712" spans="1:9" x14ac:dyDescent="0.25">
      <c r="A2712" t="s">
        <v>2711</v>
      </c>
      <c r="B2712" s="1">
        <v>7.0642443634954003E-19</v>
      </c>
      <c r="C2712">
        <v>1.0717910817285099</v>
      </c>
      <c r="D2712">
        <v>0.72</v>
      </c>
      <c r="E2712">
        <v>0.12</v>
      </c>
      <c r="F2712" s="1">
        <v>1.4388452919567401E-14</v>
      </c>
      <c r="G2712">
        <v>25</v>
      </c>
      <c r="H2712" t="s">
        <v>2711</v>
      </c>
      <c r="I2712" t="s">
        <v>2779</v>
      </c>
    </row>
    <row r="2713" spans="1:9" x14ac:dyDescent="0.25">
      <c r="A2713" t="s">
        <v>2712</v>
      </c>
      <c r="B2713" s="1">
        <v>9.3703458216980802E-19</v>
      </c>
      <c r="C2713">
        <v>1.32544885655078</v>
      </c>
      <c r="D2713">
        <v>1</v>
      </c>
      <c r="E2713">
        <v>0.23300000000000001</v>
      </c>
      <c r="F2713" s="1">
        <v>1.9085520369634601E-14</v>
      </c>
      <c r="G2713">
        <v>25</v>
      </c>
      <c r="H2713" t="s">
        <v>122</v>
      </c>
      <c r="I2713" t="s">
        <v>2779</v>
      </c>
    </row>
    <row r="2714" spans="1:9" x14ac:dyDescent="0.25">
      <c r="A2714" t="s">
        <v>2713</v>
      </c>
      <c r="B2714" s="1">
        <v>1.24948797900583E-18</v>
      </c>
      <c r="C2714">
        <v>1.97872077448104</v>
      </c>
      <c r="D2714">
        <v>0.92</v>
      </c>
      <c r="E2714">
        <v>0.221</v>
      </c>
      <c r="F2714" s="1">
        <v>2.5449571156390699E-14</v>
      </c>
      <c r="G2714">
        <v>25</v>
      </c>
      <c r="H2714" t="s">
        <v>148</v>
      </c>
      <c r="I2714" t="s">
        <v>2779</v>
      </c>
    </row>
    <row r="2715" spans="1:9" x14ac:dyDescent="0.25">
      <c r="A2715" t="s">
        <v>2714</v>
      </c>
      <c r="B2715" s="1">
        <v>1.9668563745598401E-18</v>
      </c>
      <c r="C2715">
        <v>0.83130462491060098</v>
      </c>
      <c r="D2715">
        <v>0.88</v>
      </c>
      <c r="E2715">
        <v>0.186</v>
      </c>
      <c r="F2715" s="1">
        <v>4.0060930637034803E-14</v>
      </c>
      <c r="G2715">
        <v>25</v>
      </c>
      <c r="H2715" t="s">
        <v>2714</v>
      </c>
      <c r="I2715" t="s">
        <v>2779</v>
      </c>
    </row>
    <row r="2716" spans="1:9" x14ac:dyDescent="0.25">
      <c r="A2716" t="s">
        <v>2715</v>
      </c>
      <c r="B2716" s="1">
        <v>4.2084100464344703E-18</v>
      </c>
      <c r="C2716">
        <v>0.89311212717038402</v>
      </c>
      <c r="D2716">
        <v>0.56000000000000005</v>
      </c>
      <c r="E2716">
        <v>8.2000000000000003E-2</v>
      </c>
      <c r="F2716" s="1">
        <v>8.5716895825777296E-14</v>
      </c>
      <c r="G2716">
        <v>25</v>
      </c>
      <c r="H2716" t="s">
        <v>2715</v>
      </c>
      <c r="I2716" t="s">
        <v>2779</v>
      </c>
    </row>
    <row r="2717" spans="1:9" x14ac:dyDescent="0.25">
      <c r="A2717" t="s">
        <v>2716</v>
      </c>
      <c r="B2717" s="1">
        <v>4.5140441398108999E-18</v>
      </c>
      <c r="C2717">
        <v>2.0571460472760901</v>
      </c>
      <c r="D2717">
        <v>0.92</v>
      </c>
      <c r="E2717">
        <v>0.219</v>
      </c>
      <c r="F2717" s="1">
        <v>9.1942051039668395E-14</v>
      </c>
      <c r="G2717">
        <v>25</v>
      </c>
      <c r="H2717" t="s">
        <v>127</v>
      </c>
      <c r="I2717" t="s">
        <v>2779</v>
      </c>
    </row>
    <row r="2718" spans="1:9" x14ac:dyDescent="0.25">
      <c r="A2718" t="s">
        <v>2717</v>
      </c>
      <c r="B2718" s="1">
        <v>6.2322639316698601E-18</v>
      </c>
      <c r="C2718">
        <v>1.40584840564302</v>
      </c>
      <c r="D2718">
        <v>0.92</v>
      </c>
      <c r="E2718">
        <v>0.23400000000000001</v>
      </c>
      <c r="F2718" s="1">
        <v>1.26938751760252E-13</v>
      </c>
      <c r="G2718">
        <v>25</v>
      </c>
      <c r="H2718" t="s">
        <v>114</v>
      </c>
      <c r="I2718" t="s">
        <v>2779</v>
      </c>
    </row>
    <row r="2719" spans="1:9" x14ac:dyDescent="0.25">
      <c r="A2719" t="s">
        <v>2718</v>
      </c>
      <c r="B2719" s="1">
        <v>2.4569062729366701E-17</v>
      </c>
      <c r="C2719">
        <v>0.84002092836433695</v>
      </c>
      <c r="D2719">
        <v>0.68</v>
      </c>
      <c r="E2719">
        <v>0.125</v>
      </c>
      <c r="F2719" s="1">
        <v>5.0042266967174197E-13</v>
      </c>
      <c r="G2719">
        <v>25</v>
      </c>
      <c r="H2719" t="s">
        <v>2718</v>
      </c>
      <c r="I2719" t="s">
        <v>2779</v>
      </c>
    </row>
    <row r="2720" spans="1:9" x14ac:dyDescent="0.25">
      <c r="A2720" t="s">
        <v>2719</v>
      </c>
      <c r="B2720" s="1">
        <v>5.0496878053414801E-17</v>
      </c>
      <c r="C2720">
        <v>1.4705409559915801</v>
      </c>
      <c r="D2720">
        <v>0.52</v>
      </c>
      <c r="E2720">
        <v>7.4999999999999997E-2</v>
      </c>
      <c r="F2720" s="1">
        <v>1.0285204121919499E-12</v>
      </c>
      <c r="G2720">
        <v>25</v>
      </c>
      <c r="H2720" t="s">
        <v>2719</v>
      </c>
      <c r="I2720" t="s">
        <v>2779</v>
      </c>
    </row>
    <row r="2721" spans="1:9" x14ac:dyDescent="0.25">
      <c r="A2721" t="s">
        <v>2720</v>
      </c>
      <c r="B2721" s="1">
        <v>1.07324586085355E-16</v>
      </c>
      <c r="C2721">
        <v>0.887083753573227</v>
      </c>
      <c r="D2721">
        <v>0.72</v>
      </c>
      <c r="E2721">
        <v>0.13100000000000001</v>
      </c>
      <c r="F2721" s="1">
        <v>2.1859871693865101E-12</v>
      </c>
      <c r="G2721">
        <v>25</v>
      </c>
      <c r="H2721" t="s">
        <v>264</v>
      </c>
      <c r="I2721" t="s">
        <v>2779</v>
      </c>
    </row>
    <row r="2722" spans="1:9" x14ac:dyDescent="0.25">
      <c r="A2722" t="s">
        <v>2721</v>
      </c>
      <c r="B2722" s="1">
        <v>1.8942522203892399E-16</v>
      </c>
      <c r="C2722">
        <v>3.6979814215173898</v>
      </c>
      <c r="D2722">
        <v>0.96</v>
      </c>
      <c r="E2722">
        <v>0.47199999999999998</v>
      </c>
      <c r="F2722" s="1">
        <v>3.8582129224888098E-12</v>
      </c>
      <c r="G2722">
        <v>25</v>
      </c>
      <c r="H2722" t="s">
        <v>15</v>
      </c>
      <c r="I2722" t="s">
        <v>2779</v>
      </c>
    </row>
    <row r="2723" spans="1:9" x14ac:dyDescent="0.25">
      <c r="A2723" t="s">
        <v>2722</v>
      </c>
      <c r="B2723" s="1">
        <v>5.5397933558639897E-16</v>
      </c>
      <c r="C2723">
        <v>1.35623961470303</v>
      </c>
      <c r="D2723">
        <v>0.88</v>
      </c>
      <c r="E2723">
        <v>0.20599999999999999</v>
      </c>
      <c r="F2723" s="1">
        <v>1.12834511072238E-11</v>
      </c>
      <c r="G2723">
        <v>25</v>
      </c>
      <c r="H2723" t="s">
        <v>110</v>
      </c>
      <c r="I2723" t="s">
        <v>2779</v>
      </c>
    </row>
    <row r="2724" spans="1:9" x14ac:dyDescent="0.25">
      <c r="A2724" t="s">
        <v>2723</v>
      </c>
      <c r="B2724" s="1">
        <v>9.7109024071982308E-16</v>
      </c>
      <c r="C2724">
        <v>1.59773641986457</v>
      </c>
      <c r="D2724">
        <v>0.96</v>
      </c>
      <c r="E2724">
        <v>0.251</v>
      </c>
      <c r="F2724" s="1">
        <v>1.9779166022981399E-11</v>
      </c>
      <c r="G2724">
        <v>25</v>
      </c>
      <c r="H2724" t="s">
        <v>130</v>
      </c>
      <c r="I2724" t="s">
        <v>2779</v>
      </c>
    </row>
    <row r="2725" spans="1:9" x14ac:dyDescent="0.25">
      <c r="A2725" t="s">
        <v>2724</v>
      </c>
      <c r="B2725" s="1">
        <v>2.1269549983705501E-15</v>
      </c>
      <c r="C2725">
        <v>2.9043382164597098</v>
      </c>
      <c r="D2725">
        <v>1</v>
      </c>
      <c r="E2725">
        <v>0.59899999999999998</v>
      </c>
      <c r="F2725" s="1">
        <v>4.3321819406811298E-11</v>
      </c>
      <c r="G2725">
        <v>25</v>
      </c>
      <c r="H2725" t="s">
        <v>10</v>
      </c>
      <c r="I2725" t="s">
        <v>2779</v>
      </c>
    </row>
    <row r="2726" spans="1:9" x14ac:dyDescent="0.25">
      <c r="A2726" t="s">
        <v>2725</v>
      </c>
      <c r="B2726" s="1">
        <v>2.24761491733347E-15</v>
      </c>
      <c r="C2726">
        <v>0.89678087974263099</v>
      </c>
      <c r="D2726">
        <v>0.88</v>
      </c>
      <c r="E2726">
        <v>0.20399999999999999</v>
      </c>
      <c r="F2726" s="1">
        <v>4.5779420636248202E-11</v>
      </c>
      <c r="G2726">
        <v>25</v>
      </c>
      <c r="H2726" t="s">
        <v>116</v>
      </c>
      <c r="I2726" t="s">
        <v>2779</v>
      </c>
    </row>
    <row r="2727" spans="1:9" x14ac:dyDescent="0.25">
      <c r="A2727" t="s">
        <v>2726</v>
      </c>
      <c r="B2727" s="1">
        <v>2.7439770950737599E-15</v>
      </c>
      <c r="C2727">
        <v>1.78929419300437</v>
      </c>
      <c r="D2727">
        <v>1</v>
      </c>
      <c r="E2727">
        <v>0.379</v>
      </c>
      <c r="F2727" s="1">
        <v>5.5889325472462397E-11</v>
      </c>
      <c r="G2727">
        <v>25</v>
      </c>
      <c r="H2727" t="s">
        <v>378</v>
      </c>
      <c r="I2727" t="s">
        <v>2779</v>
      </c>
    </row>
    <row r="2728" spans="1:9" x14ac:dyDescent="0.25">
      <c r="A2728" t="s">
        <v>2727</v>
      </c>
      <c r="B2728" s="1">
        <v>3.3890516858468601E-15</v>
      </c>
      <c r="C2728">
        <v>1.27070527150719</v>
      </c>
      <c r="D2728">
        <v>0.96</v>
      </c>
      <c r="E2728">
        <v>0.26300000000000001</v>
      </c>
      <c r="F2728" s="1">
        <v>6.9028204737328794E-11</v>
      </c>
      <c r="G2728">
        <v>25</v>
      </c>
      <c r="H2728" t="s">
        <v>922</v>
      </c>
      <c r="I2728" t="s">
        <v>2779</v>
      </c>
    </row>
    <row r="2729" spans="1:9" x14ac:dyDescent="0.25">
      <c r="A2729" t="s">
        <v>2728</v>
      </c>
      <c r="B2729" s="1">
        <v>3.4386988123878499E-15</v>
      </c>
      <c r="C2729">
        <v>0.86373979106555698</v>
      </c>
      <c r="D2729">
        <v>0.96</v>
      </c>
      <c r="E2729">
        <v>0.249</v>
      </c>
      <c r="F2729" s="1">
        <v>7.0039417410715703E-11</v>
      </c>
      <c r="G2729">
        <v>25</v>
      </c>
      <c r="H2729" t="s">
        <v>119</v>
      </c>
      <c r="I2729" t="s">
        <v>2779</v>
      </c>
    </row>
    <row r="2730" spans="1:9" x14ac:dyDescent="0.25">
      <c r="A2730" t="s">
        <v>2729</v>
      </c>
      <c r="B2730" s="1">
        <v>3.6016524501500603E-15</v>
      </c>
      <c r="C2730">
        <v>1.24352346891738</v>
      </c>
      <c r="D2730">
        <v>0.96</v>
      </c>
      <c r="E2730">
        <v>0.29599999999999999</v>
      </c>
      <c r="F2730" s="1">
        <v>7.3358457104656494E-11</v>
      </c>
      <c r="G2730">
        <v>25</v>
      </c>
      <c r="H2730" t="s">
        <v>2729</v>
      </c>
      <c r="I2730" t="s">
        <v>2779</v>
      </c>
    </row>
    <row r="2731" spans="1:9" x14ac:dyDescent="0.25">
      <c r="A2731" t="s">
        <v>2730</v>
      </c>
      <c r="B2731" s="1">
        <v>3.6692402685495597E-15</v>
      </c>
      <c r="C2731">
        <v>1.22016182402313</v>
      </c>
      <c r="D2731">
        <v>0.92</v>
      </c>
      <c r="E2731">
        <v>0.27200000000000002</v>
      </c>
      <c r="F2731" s="1">
        <v>7.4735085789817502E-11</v>
      </c>
      <c r="G2731">
        <v>25</v>
      </c>
      <c r="H2731" t="s">
        <v>2730</v>
      </c>
      <c r="I2731" t="s">
        <v>2779</v>
      </c>
    </row>
    <row r="2732" spans="1:9" x14ac:dyDescent="0.25">
      <c r="A2732" t="s">
        <v>2731</v>
      </c>
      <c r="B2732" s="1">
        <v>5.4868679028889699E-15</v>
      </c>
      <c r="C2732">
        <v>0.97832604848646798</v>
      </c>
      <c r="D2732">
        <v>0.92</v>
      </c>
      <c r="E2732">
        <v>0.23599999999999999</v>
      </c>
      <c r="F2732" s="1">
        <v>1.1175652544604299E-10</v>
      </c>
      <c r="G2732">
        <v>25</v>
      </c>
      <c r="H2732" t="s">
        <v>2731</v>
      </c>
      <c r="I2732" t="s">
        <v>2779</v>
      </c>
    </row>
    <row r="2733" spans="1:9" x14ac:dyDescent="0.25">
      <c r="A2733" t="s">
        <v>2732</v>
      </c>
      <c r="B2733" s="1">
        <v>1.81499309464907E-14</v>
      </c>
      <c r="C2733">
        <v>0.87955434517629205</v>
      </c>
      <c r="D2733">
        <v>0.84</v>
      </c>
      <c r="E2733">
        <v>0.189</v>
      </c>
      <c r="F2733" s="1">
        <v>3.69677793518123E-10</v>
      </c>
      <c r="G2733">
        <v>25</v>
      </c>
      <c r="H2733" t="s">
        <v>485</v>
      </c>
      <c r="I2733" t="s">
        <v>2779</v>
      </c>
    </row>
    <row r="2734" spans="1:9" x14ac:dyDescent="0.25">
      <c r="A2734" t="s">
        <v>2733</v>
      </c>
      <c r="B2734" s="1">
        <v>2.0740648816986099E-14</v>
      </c>
      <c r="C2734">
        <v>0.85729955917715694</v>
      </c>
      <c r="D2734">
        <v>0.76</v>
      </c>
      <c r="E2734">
        <v>0.159</v>
      </c>
      <c r="F2734" s="1">
        <v>4.2244553510437302E-10</v>
      </c>
      <c r="G2734">
        <v>25</v>
      </c>
      <c r="H2734" t="s">
        <v>226</v>
      </c>
      <c r="I2734" t="s">
        <v>2779</v>
      </c>
    </row>
    <row r="2735" spans="1:9" x14ac:dyDescent="0.25">
      <c r="A2735" t="s">
        <v>2734</v>
      </c>
      <c r="B2735" s="1">
        <v>5.2666709917963499E-14</v>
      </c>
      <c r="C2735">
        <v>0.90970444081664803</v>
      </c>
      <c r="D2735">
        <v>0.56000000000000005</v>
      </c>
      <c r="E2735">
        <v>9.5000000000000001E-2</v>
      </c>
      <c r="F2735" s="1">
        <v>1.07271554760908E-9</v>
      </c>
      <c r="G2735">
        <v>25</v>
      </c>
      <c r="H2735" t="s">
        <v>2734</v>
      </c>
      <c r="I2735" t="s">
        <v>2779</v>
      </c>
    </row>
    <row r="2736" spans="1:9" x14ac:dyDescent="0.25">
      <c r="A2736" t="s">
        <v>2735</v>
      </c>
      <c r="B2736" s="1">
        <v>6.6625650908943701E-14</v>
      </c>
      <c r="C2736">
        <v>1.48510069590986</v>
      </c>
      <c r="D2736">
        <v>0.84</v>
      </c>
      <c r="E2736">
        <v>0.224</v>
      </c>
      <c r="F2736" s="1">
        <v>1.35703125771336E-9</v>
      </c>
      <c r="G2736">
        <v>25</v>
      </c>
      <c r="H2736" t="s">
        <v>2735</v>
      </c>
      <c r="I2736" t="s">
        <v>2779</v>
      </c>
    </row>
    <row r="2737" spans="1:9" x14ac:dyDescent="0.25">
      <c r="A2737" t="s">
        <v>2736</v>
      </c>
      <c r="B2737" s="1">
        <v>7.8296231219341306E-14</v>
      </c>
      <c r="C2737">
        <v>0.88044503519026895</v>
      </c>
      <c r="D2737">
        <v>0.92</v>
      </c>
      <c r="E2737">
        <v>0.253</v>
      </c>
      <c r="F2737" s="1">
        <v>1.5947376374755399E-9</v>
      </c>
      <c r="G2737">
        <v>25</v>
      </c>
      <c r="H2737" t="s">
        <v>2736</v>
      </c>
      <c r="I2737" t="s">
        <v>2779</v>
      </c>
    </row>
    <row r="2738" spans="1:9" x14ac:dyDescent="0.25">
      <c r="A2738" t="s">
        <v>2737</v>
      </c>
      <c r="B2738" s="1">
        <v>1.0641022393514E-13</v>
      </c>
      <c r="C2738">
        <v>2.2082809073459999</v>
      </c>
      <c r="D2738">
        <v>1</v>
      </c>
      <c r="E2738">
        <v>0.53900000000000003</v>
      </c>
      <c r="F2738" s="1">
        <v>2.1673634411109299E-9</v>
      </c>
      <c r="G2738">
        <v>25</v>
      </c>
      <c r="H2738" t="s">
        <v>16</v>
      </c>
      <c r="I2738" t="s">
        <v>2779</v>
      </c>
    </row>
    <row r="2739" spans="1:9" x14ac:dyDescent="0.25">
      <c r="A2739" t="s">
        <v>2738</v>
      </c>
      <c r="B2739" s="1">
        <v>1.55138087492334E-13</v>
      </c>
      <c r="C2739">
        <v>1.4649426568402999</v>
      </c>
      <c r="D2739">
        <v>0.92</v>
      </c>
      <c r="E2739">
        <v>0.28499999999999998</v>
      </c>
      <c r="F2739" s="1">
        <v>3.1598525660438599E-9</v>
      </c>
      <c r="G2739">
        <v>25</v>
      </c>
      <c r="H2739" t="s">
        <v>375</v>
      </c>
      <c r="I2739" t="s">
        <v>2779</v>
      </c>
    </row>
    <row r="2740" spans="1:9" x14ac:dyDescent="0.25">
      <c r="A2740" t="s">
        <v>2739</v>
      </c>
      <c r="B2740" s="1">
        <v>2.5394231772012601E-13</v>
      </c>
      <c r="C2740">
        <v>0.90315305989583905</v>
      </c>
      <c r="D2740">
        <v>0.8</v>
      </c>
      <c r="E2740">
        <v>0.21199999999999999</v>
      </c>
      <c r="F2740" s="1">
        <v>5.1722971273235296E-9</v>
      </c>
      <c r="G2740">
        <v>25</v>
      </c>
      <c r="H2740" t="s">
        <v>2739</v>
      </c>
      <c r="I2740" t="s">
        <v>2779</v>
      </c>
    </row>
    <row r="2741" spans="1:9" x14ac:dyDescent="0.25">
      <c r="A2741" t="s">
        <v>2740</v>
      </c>
      <c r="B2741" s="1">
        <v>2.7260193136142798E-13</v>
      </c>
      <c r="C2741">
        <v>0.87954619525076505</v>
      </c>
      <c r="D2741">
        <v>1</v>
      </c>
      <c r="E2741">
        <v>0.28699999999999998</v>
      </c>
      <c r="F2741" s="1">
        <v>5.5523561379695696E-9</v>
      </c>
      <c r="G2741">
        <v>25</v>
      </c>
      <c r="H2741" t="s">
        <v>1140</v>
      </c>
      <c r="I2741" t="s">
        <v>2779</v>
      </c>
    </row>
    <row r="2742" spans="1:9" x14ac:dyDescent="0.25">
      <c r="A2742" t="s">
        <v>2741</v>
      </c>
      <c r="B2742" s="1">
        <v>3.1773237889853298E-13</v>
      </c>
      <c r="C2742">
        <v>0.82291652778760105</v>
      </c>
      <c r="D2742">
        <v>0.96</v>
      </c>
      <c r="E2742">
        <v>0.26300000000000001</v>
      </c>
      <c r="F2742" s="1">
        <v>6.4715730934053203E-9</v>
      </c>
      <c r="G2742">
        <v>25</v>
      </c>
      <c r="H2742" t="s">
        <v>2741</v>
      </c>
      <c r="I2742" t="s">
        <v>2779</v>
      </c>
    </row>
    <row r="2743" spans="1:9" x14ac:dyDescent="0.25">
      <c r="A2743" t="s">
        <v>2742</v>
      </c>
      <c r="B2743" s="1">
        <v>3.7825931813289E-13</v>
      </c>
      <c r="C2743">
        <v>1.1550193785353799</v>
      </c>
      <c r="D2743">
        <v>0.88</v>
      </c>
      <c r="E2743">
        <v>0.26100000000000001</v>
      </c>
      <c r="F2743" s="1">
        <v>7.7043857917306998E-9</v>
      </c>
      <c r="G2743">
        <v>25</v>
      </c>
      <c r="H2743" t="s">
        <v>1822</v>
      </c>
      <c r="I2743" t="s">
        <v>2779</v>
      </c>
    </row>
    <row r="2744" spans="1:9" x14ac:dyDescent="0.25">
      <c r="A2744" t="s">
        <v>2743</v>
      </c>
      <c r="B2744" s="1">
        <v>9.3961308663948502E-13</v>
      </c>
      <c r="C2744">
        <v>1.0470385573907901</v>
      </c>
      <c r="D2744">
        <v>0.84</v>
      </c>
      <c r="E2744">
        <v>0.20799999999999999</v>
      </c>
      <c r="F2744" s="1">
        <v>1.9138039348673001E-8</v>
      </c>
      <c r="G2744">
        <v>25</v>
      </c>
      <c r="H2744" t="s">
        <v>1068</v>
      </c>
      <c r="I2744" t="s">
        <v>2779</v>
      </c>
    </row>
    <row r="2745" spans="1:9" x14ac:dyDescent="0.25">
      <c r="A2745" t="s">
        <v>2744</v>
      </c>
      <c r="B2745" s="1">
        <v>1.36881094223902E-12</v>
      </c>
      <c r="C2745">
        <v>0.88994151694315704</v>
      </c>
      <c r="D2745">
        <v>0.88</v>
      </c>
      <c r="E2745">
        <v>0.26300000000000001</v>
      </c>
      <c r="F2745" s="1">
        <v>2.7879941271524398E-8</v>
      </c>
      <c r="G2745">
        <v>25</v>
      </c>
      <c r="H2745" t="s">
        <v>2744</v>
      </c>
      <c r="I2745" t="s">
        <v>2779</v>
      </c>
    </row>
    <row r="2746" spans="1:9" x14ac:dyDescent="0.25">
      <c r="A2746" t="s">
        <v>2745</v>
      </c>
      <c r="B2746" s="1">
        <v>3.20086007933528E-12</v>
      </c>
      <c r="C2746">
        <v>0.81356835393399596</v>
      </c>
      <c r="D2746">
        <v>0.92</v>
      </c>
      <c r="E2746">
        <v>0.28299999999999997</v>
      </c>
      <c r="F2746" s="1">
        <v>6.5195118095901004E-8</v>
      </c>
      <c r="G2746">
        <v>25</v>
      </c>
      <c r="H2746" t="s">
        <v>2745</v>
      </c>
      <c r="I2746" t="s">
        <v>2779</v>
      </c>
    </row>
    <row r="2747" spans="1:9" x14ac:dyDescent="0.25">
      <c r="A2747" t="s">
        <v>2746</v>
      </c>
      <c r="B2747" s="1">
        <v>4.2679501074873403E-12</v>
      </c>
      <c r="C2747">
        <v>1.0745801364988401</v>
      </c>
      <c r="D2747">
        <v>0.96</v>
      </c>
      <c r="E2747">
        <v>0.33200000000000002</v>
      </c>
      <c r="F2747" s="1">
        <v>8.6929607789302201E-8</v>
      </c>
      <c r="G2747">
        <v>25</v>
      </c>
      <c r="H2747" t="s">
        <v>1824</v>
      </c>
      <c r="I2747" t="s">
        <v>2779</v>
      </c>
    </row>
    <row r="2748" spans="1:9" x14ac:dyDescent="0.25">
      <c r="A2748" t="s">
        <v>2747</v>
      </c>
      <c r="B2748" s="1">
        <v>7.7594510290748304E-12</v>
      </c>
      <c r="C2748">
        <v>1.0826286413164801</v>
      </c>
      <c r="D2748">
        <v>0.84</v>
      </c>
      <c r="E2748">
        <v>0.26700000000000002</v>
      </c>
      <c r="F2748" s="1">
        <v>1.58044498560196E-7</v>
      </c>
      <c r="G2748">
        <v>25</v>
      </c>
      <c r="H2748" t="s">
        <v>2747</v>
      </c>
      <c r="I2748" t="s">
        <v>2779</v>
      </c>
    </row>
    <row r="2749" spans="1:9" x14ac:dyDescent="0.25">
      <c r="A2749" t="s">
        <v>2748</v>
      </c>
      <c r="B2749" s="1">
        <v>1.0014808304339699E-11</v>
      </c>
      <c r="C2749">
        <v>1.4295857344282801</v>
      </c>
      <c r="D2749">
        <v>1</v>
      </c>
      <c r="E2749">
        <v>0.317</v>
      </c>
      <c r="F2749" s="1">
        <v>2.0398161554279101E-7</v>
      </c>
      <c r="G2749">
        <v>25</v>
      </c>
      <c r="H2749" t="s">
        <v>318</v>
      </c>
      <c r="I2749" t="s">
        <v>2779</v>
      </c>
    </row>
    <row r="2750" spans="1:9" x14ac:dyDescent="0.25">
      <c r="A2750" t="s">
        <v>2749</v>
      </c>
      <c r="B2750" s="1">
        <v>2.2242164274273602E-11</v>
      </c>
      <c r="C2750">
        <v>0.88594367476181302</v>
      </c>
      <c r="D2750">
        <v>0.8</v>
      </c>
      <c r="E2750">
        <v>0.216</v>
      </c>
      <c r="F2750" s="1">
        <v>4.5302840193840498E-7</v>
      </c>
      <c r="G2750">
        <v>25</v>
      </c>
      <c r="H2750" t="s">
        <v>139</v>
      </c>
      <c r="I2750" t="s">
        <v>2779</v>
      </c>
    </row>
    <row r="2751" spans="1:9" x14ac:dyDescent="0.25">
      <c r="A2751" t="s">
        <v>2750</v>
      </c>
      <c r="B2751" s="1">
        <v>3.8868534870883102E-11</v>
      </c>
      <c r="C2751">
        <v>1.9459346414704499</v>
      </c>
      <c r="D2751">
        <v>0.96</v>
      </c>
      <c r="E2751">
        <v>0.53300000000000003</v>
      </c>
      <c r="F2751" s="1">
        <v>7.9167431825014703E-7</v>
      </c>
      <c r="G2751">
        <v>25</v>
      </c>
      <c r="H2751" t="s">
        <v>166</v>
      </c>
      <c r="I2751" t="s">
        <v>2779</v>
      </c>
    </row>
    <row r="2752" spans="1:9" x14ac:dyDescent="0.25">
      <c r="A2752" t="s">
        <v>2751</v>
      </c>
      <c r="B2752" s="1">
        <v>4.1118398382062797E-11</v>
      </c>
      <c r="C2752">
        <v>1.2847648032563399</v>
      </c>
      <c r="D2752">
        <v>0.96</v>
      </c>
      <c r="E2752">
        <v>0.32200000000000001</v>
      </c>
      <c r="F2752" s="1">
        <v>8.3749953824585602E-7</v>
      </c>
      <c r="G2752">
        <v>25</v>
      </c>
      <c r="H2752" t="s">
        <v>2751</v>
      </c>
      <c r="I2752" t="s">
        <v>2779</v>
      </c>
    </row>
    <row r="2753" spans="1:9" x14ac:dyDescent="0.25">
      <c r="A2753" t="s">
        <v>2752</v>
      </c>
      <c r="B2753" s="1">
        <v>4.1590540142066102E-11</v>
      </c>
      <c r="C2753">
        <v>0.97783659132255896</v>
      </c>
      <c r="D2753">
        <v>0.88</v>
      </c>
      <c r="E2753">
        <v>0.253</v>
      </c>
      <c r="F2753" s="1">
        <v>8.4711612161360204E-7</v>
      </c>
      <c r="G2753">
        <v>25</v>
      </c>
      <c r="H2753" t="s">
        <v>162</v>
      </c>
      <c r="I2753" t="s">
        <v>2779</v>
      </c>
    </row>
    <row r="2754" spans="1:9" x14ac:dyDescent="0.25">
      <c r="A2754" t="s">
        <v>2753</v>
      </c>
      <c r="B2754" s="1">
        <v>4.9326898828600001E-11</v>
      </c>
      <c r="C2754">
        <v>0.95887817382676899</v>
      </c>
      <c r="D2754">
        <v>0.76</v>
      </c>
      <c r="E2754">
        <v>0.19800000000000001</v>
      </c>
      <c r="F2754" s="1">
        <v>1.00469027534093E-6</v>
      </c>
      <c r="G2754">
        <v>25</v>
      </c>
      <c r="H2754" t="s">
        <v>124</v>
      </c>
      <c r="I2754" t="s">
        <v>2779</v>
      </c>
    </row>
    <row r="2755" spans="1:9" x14ac:dyDescent="0.25">
      <c r="A2755" t="s">
        <v>2754</v>
      </c>
      <c r="B2755" s="1">
        <v>5.8982620336799201E-11</v>
      </c>
      <c r="C2755">
        <v>1.108519537302</v>
      </c>
      <c r="D2755">
        <v>0.96</v>
      </c>
      <c r="E2755">
        <v>0.30299999999999999</v>
      </c>
      <c r="F2755" s="1">
        <v>1.2013580110199299E-6</v>
      </c>
      <c r="G2755">
        <v>25</v>
      </c>
      <c r="H2755" t="s">
        <v>173</v>
      </c>
      <c r="I2755" t="s">
        <v>2779</v>
      </c>
    </row>
    <row r="2756" spans="1:9" x14ac:dyDescent="0.25">
      <c r="A2756" t="s">
        <v>2755</v>
      </c>
      <c r="B2756" s="1">
        <v>2.8984643825423402E-10</v>
      </c>
      <c r="C2756">
        <v>0.96782178116903905</v>
      </c>
      <c r="D2756">
        <v>0.76</v>
      </c>
      <c r="E2756">
        <v>0.20300000000000001</v>
      </c>
      <c r="F2756" s="1">
        <v>5.9035922543622402E-6</v>
      </c>
      <c r="G2756">
        <v>25</v>
      </c>
      <c r="H2756" t="s">
        <v>2755</v>
      </c>
      <c r="I2756" t="s">
        <v>2779</v>
      </c>
    </row>
    <row r="2757" spans="1:9" x14ac:dyDescent="0.25">
      <c r="A2757" t="s">
        <v>2756</v>
      </c>
      <c r="B2757" s="1">
        <v>4.0975157329795899E-10</v>
      </c>
      <c r="C2757">
        <v>0.90383144273580396</v>
      </c>
      <c r="D2757">
        <v>0.92</v>
      </c>
      <c r="E2757">
        <v>0.33</v>
      </c>
      <c r="F2757" s="1">
        <v>8.3458200449328197E-6</v>
      </c>
      <c r="G2757">
        <v>25</v>
      </c>
      <c r="H2757" t="s">
        <v>2756</v>
      </c>
      <c r="I2757" t="s">
        <v>2779</v>
      </c>
    </row>
    <row r="2758" spans="1:9" x14ac:dyDescent="0.25">
      <c r="A2758" t="s">
        <v>2757</v>
      </c>
      <c r="B2758" s="1">
        <v>2.33658187986952E-9</v>
      </c>
      <c r="C2758">
        <v>1.0205701466738399</v>
      </c>
      <c r="D2758">
        <v>0.84</v>
      </c>
      <c r="E2758">
        <v>0.28599999999999998</v>
      </c>
      <c r="F2758" s="1">
        <v>4.7591499729182398E-5</v>
      </c>
      <c r="G2758">
        <v>25</v>
      </c>
      <c r="H2758" t="s">
        <v>1689</v>
      </c>
      <c r="I2758" t="s">
        <v>2779</v>
      </c>
    </row>
    <row r="2759" spans="1:9" x14ac:dyDescent="0.25">
      <c r="A2759" t="s">
        <v>2758</v>
      </c>
      <c r="B2759" s="1">
        <v>2.37404960641661E-9</v>
      </c>
      <c r="C2759">
        <v>0.85696753354978705</v>
      </c>
      <c r="D2759">
        <v>0.88</v>
      </c>
      <c r="E2759">
        <v>0.27300000000000002</v>
      </c>
      <c r="F2759" s="1">
        <v>4.8354642383493599E-5</v>
      </c>
      <c r="G2759">
        <v>25</v>
      </c>
      <c r="H2759" t="s">
        <v>149</v>
      </c>
      <c r="I2759" t="s">
        <v>2779</v>
      </c>
    </row>
    <row r="2760" spans="1:9" x14ac:dyDescent="0.25">
      <c r="A2760" t="s">
        <v>2759</v>
      </c>
      <c r="B2760" s="1">
        <v>2.6035873042709801E-9</v>
      </c>
      <c r="C2760">
        <v>1.22953023649177</v>
      </c>
      <c r="D2760">
        <v>1</v>
      </c>
      <c r="E2760">
        <v>0.41499999999999998</v>
      </c>
      <c r="F2760" s="1">
        <v>5.3029866213391302E-5</v>
      </c>
      <c r="G2760">
        <v>25</v>
      </c>
      <c r="H2760" t="s">
        <v>151</v>
      </c>
      <c r="I2760" t="s">
        <v>2779</v>
      </c>
    </row>
    <row r="2761" spans="1:9" x14ac:dyDescent="0.25">
      <c r="A2761" t="s">
        <v>2760</v>
      </c>
      <c r="B2761" s="1">
        <v>6.0849022618538901E-9</v>
      </c>
      <c r="C2761">
        <v>1.0393601277958799</v>
      </c>
      <c r="D2761">
        <v>0.88</v>
      </c>
      <c r="E2761">
        <v>0.28799999999999998</v>
      </c>
      <c r="F2761">
        <v>1.2393728926943999E-4</v>
      </c>
      <c r="G2761">
        <v>25</v>
      </c>
      <c r="H2761" t="s">
        <v>172</v>
      </c>
      <c r="I2761" t="s">
        <v>2779</v>
      </c>
    </row>
    <row r="2762" spans="1:9" x14ac:dyDescent="0.25">
      <c r="A2762" t="s">
        <v>2761</v>
      </c>
      <c r="B2762" s="1">
        <v>2.0933701969137499E-8</v>
      </c>
      <c r="C2762">
        <v>0.93129403404794997</v>
      </c>
      <c r="D2762">
        <v>1</v>
      </c>
      <c r="E2762">
        <v>0.42699999999999999</v>
      </c>
      <c r="F2762">
        <v>4.2637764170739298E-4</v>
      </c>
      <c r="G2762">
        <v>25</v>
      </c>
      <c r="H2762" t="s">
        <v>381</v>
      </c>
      <c r="I2762" t="s">
        <v>2779</v>
      </c>
    </row>
    <row r="2763" spans="1:9" x14ac:dyDescent="0.25">
      <c r="A2763" t="s">
        <v>2762</v>
      </c>
      <c r="B2763" s="1">
        <v>2.42833686013105E-8</v>
      </c>
      <c r="C2763">
        <v>1.08312366297873</v>
      </c>
      <c r="D2763">
        <v>1</v>
      </c>
      <c r="E2763">
        <v>0.53400000000000003</v>
      </c>
      <c r="F2763">
        <v>4.9460365167149295E-4</v>
      </c>
      <c r="G2763">
        <v>25</v>
      </c>
      <c r="H2763" t="s">
        <v>2534</v>
      </c>
      <c r="I2763" t="s">
        <v>2779</v>
      </c>
    </row>
    <row r="2764" spans="1:9" x14ac:dyDescent="0.25">
      <c r="A2764" t="s">
        <v>2763</v>
      </c>
      <c r="B2764" s="1">
        <v>3.30153996948212E-7</v>
      </c>
      <c r="C2764">
        <v>3.36419069381602</v>
      </c>
      <c r="D2764">
        <v>0.64</v>
      </c>
      <c r="E2764">
        <v>0.24399999999999999</v>
      </c>
      <c r="F2764">
        <v>6.72457660984119E-3</v>
      </c>
      <c r="G2764">
        <v>25</v>
      </c>
      <c r="H2764" t="s">
        <v>1867</v>
      </c>
      <c r="I2764" t="s">
        <v>2779</v>
      </c>
    </row>
    <row r="2765" spans="1:9" x14ac:dyDescent="0.25">
      <c r="A2765" t="s">
        <v>2764</v>
      </c>
      <c r="B2765" s="1">
        <v>7.9414670500541303E-7</v>
      </c>
      <c r="C2765">
        <v>0.874459052542921</v>
      </c>
      <c r="D2765">
        <v>0.92</v>
      </c>
      <c r="E2765">
        <v>0.36799999999999999</v>
      </c>
      <c r="F2765">
        <v>1.6175180087550201E-2</v>
      </c>
      <c r="G2765">
        <v>25</v>
      </c>
      <c r="H2765" t="s">
        <v>1857</v>
      </c>
      <c r="I2765" t="s">
        <v>2779</v>
      </c>
    </row>
    <row r="2766" spans="1:9" x14ac:dyDescent="0.25">
      <c r="A2766" t="s">
        <v>2765</v>
      </c>
      <c r="B2766" s="1">
        <v>9.5628559332819007E-6</v>
      </c>
      <c r="C2766">
        <v>1.3604215172865699</v>
      </c>
      <c r="D2766">
        <v>0.6</v>
      </c>
      <c r="E2766">
        <v>0.219</v>
      </c>
      <c r="F2766">
        <v>0.19477624964908599</v>
      </c>
      <c r="G2766">
        <v>25</v>
      </c>
      <c r="H2766" t="s">
        <v>1277</v>
      </c>
      <c r="I2766" t="s">
        <v>2779</v>
      </c>
    </row>
  </sheetData>
  <autoFilter ref="A1:I2766" xr:uid="{679C7EE9-2D9D-554D-B654-F06DC1C597FD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37756-6013-3C4E-9767-2EA68B33A41C}">
  <dimension ref="A1:C24"/>
  <sheetViews>
    <sheetView workbookViewId="0">
      <selection activeCell="C30" sqref="C30"/>
    </sheetView>
  </sheetViews>
  <sheetFormatPr defaultColWidth="11" defaultRowHeight="15.75" x14ac:dyDescent="0.25"/>
  <sheetData>
    <row r="1" spans="1:3" x14ac:dyDescent="0.25">
      <c r="A1" t="s">
        <v>0</v>
      </c>
    </row>
    <row r="2" spans="1:3" x14ac:dyDescent="0.25">
      <c r="B2">
        <v>0</v>
      </c>
      <c r="C2">
        <v>392</v>
      </c>
    </row>
    <row r="3" spans="1:3" x14ac:dyDescent="0.25">
      <c r="B3">
        <v>1</v>
      </c>
      <c r="C3">
        <v>240</v>
      </c>
    </row>
    <row r="4" spans="1:3" x14ac:dyDescent="0.25">
      <c r="B4">
        <v>2</v>
      </c>
      <c r="C4">
        <v>211</v>
      </c>
    </row>
    <row r="5" spans="1:3" x14ac:dyDescent="0.25">
      <c r="B5">
        <v>3</v>
      </c>
      <c r="C5">
        <v>193</v>
      </c>
    </row>
    <row r="6" spans="1:3" x14ac:dyDescent="0.25">
      <c r="B6">
        <v>4</v>
      </c>
      <c r="C6">
        <v>188</v>
      </c>
    </row>
    <row r="7" spans="1:3" x14ac:dyDescent="0.25">
      <c r="B7">
        <v>5</v>
      </c>
      <c r="C7">
        <v>187</v>
      </c>
    </row>
    <row r="8" spans="1:3" x14ac:dyDescent="0.25">
      <c r="B8">
        <v>6</v>
      </c>
      <c r="C8">
        <v>171</v>
      </c>
    </row>
    <row r="9" spans="1:3" x14ac:dyDescent="0.25">
      <c r="B9">
        <v>7</v>
      </c>
      <c r="C9">
        <v>161</v>
      </c>
    </row>
    <row r="10" spans="1:3" x14ac:dyDescent="0.25">
      <c r="B10">
        <v>8</v>
      </c>
      <c r="C10">
        <v>137</v>
      </c>
    </row>
    <row r="11" spans="1:3" x14ac:dyDescent="0.25">
      <c r="B11">
        <v>9</v>
      </c>
      <c r="C11">
        <v>106</v>
      </c>
    </row>
    <row r="12" spans="1:3" x14ac:dyDescent="0.25">
      <c r="B12">
        <v>10</v>
      </c>
      <c r="C12">
        <v>105</v>
      </c>
    </row>
    <row r="13" spans="1:3" x14ac:dyDescent="0.25">
      <c r="B13">
        <v>11</v>
      </c>
      <c r="C13">
        <v>103</v>
      </c>
    </row>
    <row r="14" spans="1:3" x14ac:dyDescent="0.25">
      <c r="B14">
        <v>12</v>
      </c>
      <c r="C14">
        <v>78</v>
      </c>
    </row>
    <row r="15" spans="1:3" x14ac:dyDescent="0.25">
      <c r="B15">
        <v>13</v>
      </c>
      <c r="C15">
        <v>65</v>
      </c>
    </row>
    <row r="16" spans="1:3" x14ac:dyDescent="0.25">
      <c r="B16">
        <v>14</v>
      </c>
      <c r="C16">
        <v>59</v>
      </c>
    </row>
    <row r="17" spans="2:3" x14ac:dyDescent="0.25">
      <c r="B17">
        <v>15</v>
      </c>
      <c r="C17">
        <v>57</v>
      </c>
    </row>
    <row r="18" spans="2:3" x14ac:dyDescent="0.25">
      <c r="B18">
        <v>16</v>
      </c>
      <c r="C18">
        <v>51</v>
      </c>
    </row>
    <row r="19" spans="2:3" x14ac:dyDescent="0.25">
      <c r="B19">
        <v>17</v>
      </c>
      <c r="C19">
        <v>51</v>
      </c>
    </row>
    <row r="20" spans="2:3" x14ac:dyDescent="0.25">
      <c r="B20">
        <v>18</v>
      </c>
      <c r="C20">
        <v>50</v>
      </c>
    </row>
    <row r="21" spans="2:3" x14ac:dyDescent="0.25">
      <c r="B21">
        <v>19</v>
      </c>
      <c r="C21">
        <v>49</v>
      </c>
    </row>
    <row r="22" spans="2:3" x14ac:dyDescent="0.25">
      <c r="B22">
        <v>20</v>
      </c>
      <c r="C22">
        <v>33</v>
      </c>
    </row>
    <row r="23" spans="2:3" x14ac:dyDescent="0.25">
      <c r="B23">
        <v>21</v>
      </c>
      <c r="C23">
        <v>28</v>
      </c>
    </row>
    <row r="24" spans="2:3" x14ac:dyDescent="0.25">
      <c r="C24">
        <f>SUM(C2:C23)</f>
        <v>27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px20pcw2co.combined.allmark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a Patel</dc:creator>
  <cp:lastModifiedBy>Patel, Aara</cp:lastModifiedBy>
  <dcterms:created xsi:type="dcterms:W3CDTF">2023-10-06T00:09:26Z</dcterms:created>
  <dcterms:modified xsi:type="dcterms:W3CDTF">2023-12-18T17:50:32Z</dcterms:modified>
</cp:coreProperties>
</file>